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c457f976f9ce193/Documents/ScienceThesis/Manuscripts/OriginalArt_NaiveT/SoumissionFrontImm/"/>
    </mc:Choice>
  </mc:AlternateContent>
  <xr:revisionPtr revIDLastSave="43" documentId="13_ncr:1_{7E4B1796-DF4E-E74A-BBF4-BA33D37A5D50}" xr6:coauthVersionLast="47" xr6:coauthVersionMax="47" xr10:uidLastSave="{18820923-74AB-4154-8355-9C6D06CB0577}"/>
  <bookViews>
    <workbookView xWindow="-110" yWindow="-110" windowWidth="19420" windowHeight="10300" tabRatio="879" xr2:uid="{5E3EB8DB-60A2-4264-99E4-DD17E3212731}"/>
  </bookViews>
  <sheets>
    <sheet name="SuppTables_Legends" sheetId="1" r:id="rId1"/>
    <sheet name="TableS1_HumanCohort" sheetId="2" r:id="rId2"/>
    <sheet name="TableS2_Primers" sheetId="3" r:id="rId3"/>
    <sheet name="TableS3_RNAseq" sheetId="22" r:id="rId4"/>
    <sheet name="TableS4_IPApremorbid" sheetId="7" r:id="rId5"/>
    <sheet name="TableS5_IPAadult" sheetId="8" r:id="rId6"/>
    <sheet name="TableS6_IPAupstreamTF" sheetId="9" r:id="rId7"/>
    <sheet name="TableS7_DiffBindPeaks" sheetId="6" r:id="rId8"/>
    <sheet name="TableS8_SEadult" sheetId="14" r:id="rId9"/>
    <sheet name="TableS9_SE-TFbinding" sheetId="16" r:id="rId10"/>
    <sheet name="TableS10_premorbSE" sheetId="15" r:id="rId11"/>
    <sheet name="TableS11_premorbSE_TFbinding" sheetId="21" r:id="rId12"/>
  </sheets>
  <definedNames>
    <definedName name="_xlnm._FilterDatabase" localSheetId="4" hidden="1">TableS4_IPApremorbid!$A$1:$H$377</definedName>
    <definedName name="_xlnm._FilterDatabase" localSheetId="5" hidden="1">TableS5_IPAadult!$A$1:$I$4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7926DAD-47A0-44C3-8AAA-967A543847C6}" keepAlive="1" name="Requête - gProfiler_rnorvegicus_25-04-2022_01-10-09__intersections" description="Connexion à la requête « gProfiler_rnorvegicus_25-04-2022_01-10-09__intersections » dans le classeur." type="5" refreshedVersion="7" background="1" saveData="1">
    <dbPr connection="Provider=Microsoft.Mashup.OleDb.1;Data Source=$Workbook$;Location=gProfiler_rnorvegicus_25-04-2022_01-10-09__intersections;Extended Properties=&quot;&quot;" command="SELECT * FROM [gProfiler_rnorvegicus_25-04-2022_01-10-09__intersections]"/>
  </connection>
  <connection id="2" xr16:uid="{9D9956F4-DF8C-4459-8F2A-E7F4D58D5A9E}" keepAlive="1" name="Requête - gProfiler_rnorvegicus_25-04-2022_01-10-18__intersections" description="Connexion à la requête « gProfiler_rnorvegicus_25-04-2022_01-10-18__intersections » dans le classeur." type="5" refreshedVersion="7" background="1" saveData="1">
    <dbPr connection="Provider=Microsoft.Mashup.OleDb.1;Data Source=$Workbook$;Location=gProfiler_rnorvegicus_25-04-2022_01-10-18__intersections;Extended Properties=&quot;&quot;" command="SELECT * FROM [gProfiler_rnorvegicus_25-04-2022_01-10-18__intersections]"/>
  </connection>
  <connection id="3" xr16:uid="{AAAF09F8-34EF-47F3-8BAA-CB3909D3E6EA}" keepAlive="1" name="Requête - gProfiler_rnorvegicus_25-04-2022_01-54-23__intersections" description="Connexion à la requête « gProfiler_rnorvegicus_25-04-2022_01-54-23__intersections » dans le classeur." type="5" refreshedVersion="7" background="1" saveData="1">
    <dbPr connection="Provider=Microsoft.Mashup.OleDb.1;Data Source=$Workbook$;Location=gProfiler_rnorvegicus_25-04-2022_01-54-23__intersections;Extended Properties=&quot;&quot;" command="SELECT * FROM [gProfiler_rnorvegicus_25-04-2022_01-54-23__intersections]"/>
  </connection>
  <connection id="4" xr16:uid="{73C18731-B376-4C68-B0F5-6E4B36F47AE2}" keepAlive="1" name="Requête - gProfiler_rnorvegicus_25-04-2022_12-35-59__intersections" description="Connexion à la requête « gProfiler_rnorvegicus_25-04-2022_12-35-59__intersections » dans le classeur." type="5" refreshedVersion="7" background="1" saveData="1">
    <dbPr connection="Provider=Microsoft.Mashup.OleDb.1;Data Source=$Workbook$;Location=gProfiler_rnorvegicus_25-04-2022_12-35-59__intersections;Extended Properties=&quot;&quot;" command="SELECT * FROM [gProfiler_rnorvegicus_25-04-2022_12-35-59__intersections]"/>
  </connection>
</connections>
</file>

<file path=xl/sharedStrings.xml><?xml version="1.0" encoding="utf-8"?>
<sst xmlns="http://schemas.openxmlformats.org/spreadsheetml/2006/main" count="8871" uniqueCount="6008">
  <si>
    <t>Title</t>
  </si>
  <si>
    <t>Healthy Control</t>
  </si>
  <si>
    <t>N</t>
  </si>
  <si>
    <t>B27 positive (%)</t>
  </si>
  <si>
    <t>Gender - F/M</t>
  </si>
  <si>
    <t>Age at sampling (mean ± SD)</t>
  </si>
  <si>
    <t>BMI (mean ± SD)</t>
  </si>
  <si>
    <t>Age of disease onset (mean ± SD)</t>
  </si>
  <si>
    <t>-</t>
  </si>
  <si>
    <t>54.5 ± 15.8</t>
  </si>
  <si>
    <t>Duration of disease (mean ± SD)</t>
  </si>
  <si>
    <t>12.1 ± 12.6</t>
  </si>
  <si>
    <t>Axial involvement (%)</t>
  </si>
  <si>
    <t>Radiographic/MRI sacroiliitis (%)</t>
  </si>
  <si>
    <t>SpA: Oligoarthritis (%)</t>
  </si>
  <si>
    <t xml:space="preserve">         Enthesitis (%)</t>
  </si>
  <si>
    <t xml:space="preserve">         Psoriasis (%)</t>
  </si>
  <si>
    <t xml:space="preserve">         Uveitis (%)</t>
  </si>
  <si>
    <t>Inflammatory bowel disease (%)</t>
  </si>
  <si>
    <t>MTX or SSZ (%)</t>
  </si>
  <si>
    <t>4 (50)</t>
  </si>
  <si>
    <t>CTS (%)</t>
  </si>
  <si>
    <t>5 (63)</t>
  </si>
  <si>
    <t>BASDAI (mean ± SD)</t>
  </si>
  <si>
    <t>BASFI (mean ± SD)</t>
  </si>
  <si>
    <t>DAS28-ESR (mean ± SD)</t>
  </si>
  <si>
    <t>RA</t>
  </si>
  <si>
    <t xml:space="preserve">         Other * (%)</t>
  </si>
  <si>
    <t xml:space="preserve"> </t>
  </si>
  <si>
    <t xml:space="preserve">         Anti-IL17 (%)</t>
  </si>
  <si>
    <t xml:space="preserve">         Anti-TNF (%)</t>
  </si>
  <si>
    <t>NSAIDs (%)</t>
  </si>
  <si>
    <t>Primers Sequences for qRTPCR</t>
  </si>
  <si>
    <t>Specie</t>
  </si>
  <si>
    <t>Gene</t>
  </si>
  <si>
    <t>rat</t>
  </si>
  <si>
    <t>Batf</t>
  </si>
  <si>
    <t xml:space="preserve">ATGCCTCACAGCTCCGACA </t>
  </si>
  <si>
    <t xml:space="preserve">GGCCTTCTGTGTCTGTCTCT </t>
  </si>
  <si>
    <t>Ifit2</t>
  </si>
  <si>
    <t>TGGCCAGCATCCAATGACTA</t>
  </si>
  <si>
    <t>GCTCCTTTGCTCGGTTTTCA</t>
  </si>
  <si>
    <t>Ifnar1</t>
  </si>
  <si>
    <t>ACAGCAAGACACAGTTTCGT</t>
  </si>
  <si>
    <t>TTGAAGCAGCGTTTCTCCTG</t>
  </si>
  <si>
    <t>Ifngr1</t>
  </si>
  <si>
    <t>CCCTGTCGTACATTGGAAGC</t>
  </si>
  <si>
    <t>TGCAGGCATCAGTCCAGTTA</t>
  </si>
  <si>
    <t>Il12rb1</t>
  </si>
  <si>
    <t>CGGGACAGACTATGAGTGCT</t>
  </si>
  <si>
    <t>CTCGACCCAGAAGTTGACCT</t>
  </si>
  <si>
    <t>Il1r1</t>
  </si>
  <si>
    <t xml:space="preserve">ATCTTTGGTTTGTTCCCGCC </t>
  </si>
  <si>
    <t xml:space="preserve">AAGACTTCCATCCCCTGCAA </t>
  </si>
  <si>
    <t>Il6st</t>
  </si>
  <si>
    <t>GATGGCACTGTGAATCGGAC</t>
  </si>
  <si>
    <t xml:space="preserve">TTCATGGACTCAGGGCTTCC </t>
  </si>
  <si>
    <t>Rorc</t>
  </si>
  <si>
    <t>TCATCTGGCATCCACTACGG</t>
  </si>
  <si>
    <t>GAGTAGGCCACATTGCACTG</t>
  </si>
  <si>
    <t>Stat1</t>
  </si>
  <si>
    <t>GCCTGGCAAAACGTTTACCT</t>
  </si>
  <si>
    <t>AAGCCGTTCCTTCTCTTTGC</t>
  </si>
  <si>
    <t>Stat2</t>
  </si>
  <si>
    <t>CTGAATCAGGCCCAAAGAGC</t>
  </si>
  <si>
    <t>TGTTTCAATCTCAAGCTGCTG</t>
  </si>
  <si>
    <t>Stat3</t>
  </si>
  <si>
    <t>CAGCCAGCAAAGAGTCACAC</t>
  </si>
  <si>
    <t>AGACTCTTCCCACAGGCATC</t>
  </si>
  <si>
    <t>Stat4</t>
  </si>
  <si>
    <t>GCCCAGTGGATTGAGACTCA</t>
  </si>
  <si>
    <t>TGGAAACCCGACCTAACTGT</t>
  </si>
  <si>
    <t>Tbx21</t>
  </si>
  <si>
    <t>CCCACGAGCCATTACAGGAT</t>
  </si>
  <si>
    <t>AACTTCCTGTCGCATCCAGT</t>
  </si>
  <si>
    <t>Usp18</t>
  </si>
  <si>
    <t>TGAGGAAAACCTGCCAGTCA</t>
  </si>
  <si>
    <t>GGCAACATGTCTGACCGATG</t>
  </si>
  <si>
    <t>human</t>
  </si>
  <si>
    <t>IL1R1</t>
  </si>
  <si>
    <t>CAGGAGACGGAGGACTTGTG</t>
  </si>
  <si>
    <t>GCCCAAGTATGTGTAGGATGC</t>
  </si>
  <si>
    <t>STAT1</t>
  </si>
  <si>
    <t>CTAGTGGAGTGGAAGCGGAG</t>
  </si>
  <si>
    <t>CGAACTTGCTGCAGACTCTC</t>
  </si>
  <si>
    <t>STAT3</t>
  </si>
  <si>
    <t>AAAGCAGCAAAGAAGGAGGC</t>
  </si>
  <si>
    <t>CTGGCCGACAATACTTTCCG</t>
  </si>
  <si>
    <t>Forward sequence (5’ to 3’)</t>
  </si>
  <si>
    <t>Reverse sequence (5’ to 3’)</t>
  </si>
  <si>
    <t>Amplicon (bp)</t>
  </si>
  <si>
    <t>PCR Efficiency (%)</t>
  </si>
  <si>
    <t>gene</t>
  </si>
  <si>
    <t>na</t>
  </si>
  <si>
    <t>Abhd17a</t>
  </si>
  <si>
    <t>Abracl</t>
  </si>
  <si>
    <t>Acap1</t>
  </si>
  <si>
    <t>Acot7</t>
  </si>
  <si>
    <t>Acpp</t>
  </si>
  <si>
    <t>Actr3</t>
  </si>
  <si>
    <t>Adam19</t>
  </si>
  <si>
    <t>Adamtsl4</t>
  </si>
  <si>
    <t>Adcy7</t>
  </si>
  <si>
    <t>Add3</t>
  </si>
  <si>
    <t>Adgre5</t>
  </si>
  <si>
    <t>Adrb2</t>
  </si>
  <si>
    <t>Aebp2</t>
  </si>
  <si>
    <t>Aff1</t>
  </si>
  <si>
    <t>Ago2</t>
  </si>
  <si>
    <t>Ahr</t>
  </si>
  <si>
    <t>Akap1</t>
  </si>
  <si>
    <t>Akap13</t>
  </si>
  <si>
    <t>Akap17a</t>
  </si>
  <si>
    <t>Ankh</t>
  </si>
  <si>
    <t>Ankrd44</t>
  </si>
  <si>
    <t>Anp32e</t>
  </si>
  <si>
    <t>Ap1m1</t>
  </si>
  <si>
    <t>Ap4b1</t>
  </si>
  <si>
    <t>App</t>
  </si>
  <si>
    <t>Arf1</t>
  </si>
  <si>
    <t>Arhgap15</t>
  </si>
  <si>
    <t>Arhgap17</t>
  </si>
  <si>
    <t>Arhgap25</t>
  </si>
  <si>
    <t>Arhgdib</t>
  </si>
  <si>
    <t>Arhgef3</t>
  </si>
  <si>
    <t>Arhgef39</t>
  </si>
  <si>
    <t>Arid1a</t>
  </si>
  <si>
    <t>Arid5a</t>
  </si>
  <si>
    <t>Arl3</t>
  </si>
  <si>
    <t>Arl5c</t>
  </si>
  <si>
    <t>Arl6ip5</t>
  </si>
  <si>
    <t>Arpc2</t>
  </si>
  <si>
    <t>Arrdc3</t>
  </si>
  <si>
    <t>Art2b</t>
  </si>
  <si>
    <t>Asap1</t>
  </si>
  <si>
    <t>Asmtl</t>
  </si>
  <si>
    <t>Atat1</t>
  </si>
  <si>
    <t>Atf1</t>
  </si>
  <si>
    <t>Atp10a</t>
  </si>
  <si>
    <t>B2m</t>
  </si>
  <si>
    <t>B3galt4</t>
  </si>
  <si>
    <t>B3gnt2</t>
  </si>
  <si>
    <t>Bach2</t>
  </si>
  <si>
    <t>Bcat1</t>
  </si>
  <si>
    <t>Bcl11b</t>
  </si>
  <si>
    <t>Bcl2</t>
  </si>
  <si>
    <t>Bcl6</t>
  </si>
  <si>
    <t>Bcl9l</t>
  </si>
  <si>
    <t>Bicdl1</t>
  </si>
  <si>
    <t>Birc5</t>
  </si>
  <si>
    <t>Bola3</t>
  </si>
  <si>
    <t>Btg1</t>
  </si>
  <si>
    <t>Btg2</t>
  </si>
  <si>
    <t>C2cd5</t>
  </si>
  <si>
    <t>Cacnb1</t>
  </si>
  <si>
    <t>Camk4</t>
  </si>
  <si>
    <t>Cap1</t>
  </si>
  <si>
    <t>Capzb</t>
  </si>
  <si>
    <t>Carm1</t>
  </si>
  <si>
    <t>Casc3</t>
  </si>
  <si>
    <t>Casp8</t>
  </si>
  <si>
    <t>Cblb</t>
  </si>
  <si>
    <t>Ccdc22</t>
  </si>
  <si>
    <t>Ccdc69</t>
  </si>
  <si>
    <t>Ccdc82</t>
  </si>
  <si>
    <t>Ccm2</t>
  </si>
  <si>
    <t>Ccpg1</t>
  </si>
  <si>
    <t>Ccpg1os</t>
  </si>
  <si>
    <t>Ccr7</t>
  </si>
  <si>
    <t>Cd101</t>
  </si>
  <si>
    <t>Cd2</t>
  </si>
  <si>
    <t>Cd226</t>
  </si>
  <si>
    <t>Cd247</t>
  </si>
  <si>
    <t>Cd27</t>
  </si>
  <si>
    <t>Cd274</t>
  </si>
  <si>
    <t>Cd28</t>
  </si>
  <si>
    <t>Cd2ap</t>
  </si>
  <si>
    <t>Cd38</t>
  </si>
  <si>
    <t>Cd3d</t>
  </si>
  <si>
    <t>Cd3e</t>
  </si>
  <si>
    <t>Cd3g</t>
  </si>
  <si>
    <t>Cd53</t>
  </si>
  <si>
    <t>Cd6</t>
  </si>
  <si>
    <t>Cd69</t>
  </si>
  <si>
    <t>Cdc42</t>
  </si>
  <si>
    <t>Cdc42se2</t>
  </si>
  <si>
    <t>Cdh15</t>
  </si>
  <si>
    <t>Cdk17</t>
  </si>
  <si>
    <t>Cdk19</t>
  </si>
  <si>
    <t>Cdkn1b</t>
  </si>
  <si>
    <t>Cds2</t>
  </si>
  <si>
    <t>Cep120</t>
  </si>
  <si>
    <t>Cep19</t>
  </si>
  <si>
    <t>Cerk</t>
  </si>
  <si>
    <t>Cflar</t>
  </si>
  <si>
    <t>Chd2</t>
  </si>
  <si>
    <t>Cisd2</t>
  </si>
  <si>
    <t>Clec2g</t>
  </si>
  <si>
    <t>Clstn1</t>
  </si>
  <si>
    <t>Cmip</t>
  </si>
  <si>
    <t>Cmtm7</t>
  </si>
  <si>
    <t>Cnot11</t>
  </si>
  <si>
    <t>Cnp</t>
  </si>
  <si>
    <t>Cog6</t>
  </si>
  <si>
    <t>Commd1</t>
  </si>
  <si>
    <t>Coro1a</t>
  </si>
  <si>
    <t>Coro2a</t>
  </si>
  <si>
    <t>Cox20</t>
  </si>
  <si>
    <t>Cradd</t>
  </si>
  <si>
    <t>Crebrf</t>
  </si>
  <si>
    <t>Crlf3</t>
  </si>
  <si>
    <t>Csk</t>
  </si>
  <si>
    <t>Csnk1g2</t>
  </si>
  <si>
    <t>Csnk1g3</t>
  </si>
  <si>
    <t>Ctcf</t>
  </si>
  <si>
    <t>Cul3</t>
  </si>
  <si>
    <t>Cxcr3</t>
  </si>
  <si>
    <t>Cxcr4</t>
  </si>
  <si>
    <t>Cxcr5</t>
  </si>
  <si>
    <t>Cyb5d1</t>
  </si>
  <si>
    <t>Cyth1</t>
  </si>
  <si>
    <t>Cytip</t>
  </si>
  <si>
    <t>Dad1</t>
  </si>
  <si>
    <t>Dazap2</t>
  </si>
  <si>
    <t>Dbp</t>
  </si>
  <si>
    <t>Dclre1b</t>
  </si>
  <si>
    <t>Ddit3</t>
  </si>
  <si>
    <t>Ddit4</t>
  </si>
  <si>
    <t>Ddx21</t>
  </si>
  <si>
    <t>Ddx24</t>
  </si>
  <si>
    <t>Ddx3</t>
  </si>
  <si>
    <t>Ddx54</t>
  </si>
  <si>
    <t>Dennd2d</t>
  </si>
  <si>
    <t>Dgka</t>
  </si>
  <si>
    <t>Dgkz</t>
  </si>
  <si>
    <t>Dguok</t>
  </si>
  <si>
    <t>Dhrsx</t>
  </si>
  <si>
    <t>Dkc1</t>
  </si>
  <si>
    <t>Dnajb12</t>
  </si>
  <si>
    <t>Dnajb6</t>
  </si>
  <si>
    <t>Dnajc7</t>
  </si>
  <si>
    <t>Dph5</t>
  </si>
  <si>
    <t>Dpm2</t>
  </si>
  <si>
    <t>Dus2</t>
  </si>
  <si>
    <t>Dusp10</t>
  </si>
  <si>
    <t>Dusp2</t>
  </si>
  <si>
    <t>Dyrk2</t>
  </si>
  <si>
    <t>Edem1</t>
  </si>
  <si>
    <t>Eef1g</t>
  </si>
  <si>
    <t>Eif2ak3</t>
  </si>
  <si>
    <t>Eif2s3y</t>
  </si>
  <si>
    <t>Eif4e3</t>
  </si>
  <si>
    <t>Eif5a</t>
  </si>
  <si>
    <t>Eif5b</t>
  </si>
  <si>
    <t>Elf1</t>
  </si>
  <si>
    <t>Elk4</t>
  </si>
  <si>
    <t>Elovl5</t>
  </si>
  <si>
    <t>Enthd1</t>
  </si>
  <si>
    <t>Epc1</t>
  </si>
  <si>
    <t>Epn1</t>
  </si>
  <si>
    <t>Eps15l1</t>
  </si>
  <si>
    <t>Erc1</t>
  </si>
  <si>
    <t>Erf</t>
  </si>
  <si>
    <t>Esyt1</t>
  </si>
  <si>
    <t>Etnk1</t>
  </si>
  <si>
    <t>Ets1</t>
  </si>
  <si>
    <t>Etv6</t>
  </si>
  <si>
    <t>Evi2a</t>
  </si>
  <si>
    <t>Evi2b</t>
  </si>
  <si>
    <t>Evl</t>
  </si>
  <si>
    <t>Ezr</t>
  </si>
  <si>
    <t>Fam107b</t>
  </si>
  <si>
    <t>Fam117a</t>
  </si>
  <si>
    <t>Fam189b</t>
  </si>
  <si>
    <t>Fam49b</t>
  </si>
  <si>
    <t>Fam53b</t>
  </si>
  <si>
    <t>Fam71b</t>
  </si>
  <si>
    <t>Fam76b</t>
  </si>
  <si>
    <t>Faslg</t>
  </si>
  <si>
    <t>Fbxo32</t>
  </si>
  <si>
    <t>Fgd3</t>
  </si>
  <si>
    <t>Fgl2</t>
  </si>
  <si>
    <t>Fli1</t>
  </si>
  <si>
    <t>Fntb</t>
  </si>
  <si>
    <t>Fos</t>
  </si>
  <si>
    <t>Foxn3</t>
  </si>
  <si>
    <t>Foxo1</t>
  </si>
  <si>
    <t>Foxo3</t>
  </si>
  <si>
    <t>Foxp1</t>
  </si>
  <si>
    <t>Frmd8</t>
  </si>
  <si>
    <t>Fyn</t>
  </si>
  <si>
    <t>Galnt6</t>
  </si>
  <si>
    <t>Gimap1</t>
  </si>
  <si>
    <t>Gimap4</t>
  </si>
  <si>
    <t>Gimap5</t>
  </si>
  <si>
    <t>Gimap6</t>
  </si>
  <si>
    <t>Gimap7</t>
  </si>
  <si>
    <t>Gimap8</t>
  </si>
  <si>
    <t>Gimap9</t>
  </si>
  <si>
    <t>Gnai2</t>
  </si>
  <si>
    <t>Gne</t>
  </si>
  <si>
    <t>Gpr107</t>
  </si>
  <si>
    <t>Gpr132</t>
  </si>
  <si>
    <t>Gpr183</t>
  </si>
  <si>
    <t>Gpr68</t>
  </si>
  <si>
    <t>Gps2</t>
  </si>
  <si>
    <t>Gpx1</t>
  </si>
  <si>
    <t>Gpx4</t>
  </si>
  <si>
    <t>Grap</t>
  </si>
  <si>
    <t>Grap2</t>
  </si>
  <si>
    <t>Grk6</t>
  </si>
  <si>
    <t>Gsk3a</t>
  </si>
  <si>
    <t>Gtf2i</t>
  </si>
  <si>
    <t>Guk1</t>
  </si>
  <si>
    <t>H3f3b</t>
  </si>
  <si>
    <t>Hat1</t>
  </si>
  <si>
    <t>Hbs1l</t>
  </si>
  <si>
    <t>Hdac4</t>
  </si>
  <si>
    <t>Heca</t>
  </si>
  <si>
    <t>Hipk1</t>
  </si>
  <si>
    <t>Hist1h2an</t>
  </si>
  <si>
    <t>Hivep2</t>
  </si>
  <si>
    <t>Hnrnpa3</t>
  </si>
  <si>
    <t>Hnrnpf</t>
  </si>
  <si>
    <t>Hnrnpu</t>
  </si>
  <si>
    <t>Hnrnpul2</t>
  </si>
  <si>
    <t>Hopx</t>
  </si>
  <si>
    <t>Hpcal1</t>
  </si>
  <si>
    <t>Ica1</t>
  </si>
  <si>
    <t>Id3</t>
  </si>
  <si>
    <t>Ifi27</t>
  </si>
  <si>
    <t>Ifi27l2b</t>
  </si>
  <si>
    <t>Ifitm1</t>
  </si>
  <si>
    <t>Ift57</t>
  </si>
  <si>
    <t>Ift80</t>
  </si>
  <si>
    <t>Ikzf1</t>
  </si>
  <si>
    <t>Ikzf3</t>
  </si>
  <si>
    <t>Il16</t>
  </si>
  <si>
    <t>Il1r2</t>
  </si>
  <si>
    <t>Il21r</t>
  </si>
  <si>
    <t>Il2ra</t>
  </si>
  <si>
    <t>Il6r</t>
  </si>
  <si>
    <t>Inpp4b</t>
  </si>
  <si>
    <t>Ipcef1</t>
  </si>
  <si>
    <t>Irak2</t>
  </si>
  <si>
    <t>Irf1</t>
  </si>
  <si>
    <t>Irf2</t>
  </si>
  <si>
    <t>Itga4</t>
  </si>
  <si>
    <t>Itgb5</t>
  </si>
  <si>
    <t>Itk</t>
  </si>
  <si>
    <t>Itpkb</t>
  </si>
  <si>
    <t>Itpr1</t>
  </si>
  <si>
    <t>Jak1</t>
  </si>
  <si>
    <t>Jmjd1c</t>
  </si>
  <si>
    <t>Jund</t>
  </si>
  <si>
    <t>Kbtbd11</t>
  </si>
  <si>
    <t>Kdm6b</t>
  </si>
  <si>
    <t>Klf13</t>
  </si>
  <si>
    <t>Klf2</t>
  </si>
  <si>
    <t>Klf3</t>
  </si>
  <si>
    <t>Klf6</t>
  </si>
  <si>
    <t>Klhl6</t>
  </si>
  <si>
    <t>Klrk1</t>
  </si>
  <si>
    <t>Kmt2e</t>
  </si>
  <si>
    <t>Kremen1</t>
  </si>
  <si>
    <t>Laptm5</t>
  </si>
  <si>
    <t>Lbh</t>
  </si>
  <si>
    <t>Lck</t>
  </si>
  <si>
    <t>Lcmt1</t>
  </si>
  <si>
    <t>Lcp2</t>
  </si>
  <si>
    <t>Ldhd</t>
  </si>
  <si>
    <t>Ldlrad4</t>
  </si>
  <si>
    <t>Ldlrap1</t>
  </si>
  <si>
    <t>Lef1</t>
  </si>
  <si>
    <t>Letm2</t>
  </si>
  <si>
    <t>Limd2</t>
  </si>
  <si>
    <t>Lipc</t>
  </si>
  <si>
    <t>Lnx2</t>
  </si>
  <si>
    <t>LOC100125367</t>
  </si>
  <si>
    <t>LOC294154</t>
  </si>
  <si>
    <t>LOC497940</t>
  </si>
  <si>
    <t>Lpar6</t>
  </si>
  <si>
    <t>Lpin1</t>
  </si>
  <si>
    <t>Lpxn</t>
  </si>
  <si>
    <t>Lrrc8a</t>
  </si>
  <si>
    <t>Lrrc8c</t>
  </si>
  <si>
    <t>Lrrfip1</t>
  </si>
  <si>
    <t>Lsm4</t>
  </si>
  <si>
    <t>Lypd1</t>
  </si>
  <si>
    <t>Lyrm7</t>
  </si>
  <si>
    <t>Macf1</t>
  </si>
  <si>
    <t>Man1a1</t>
  </si>
  <si>
    <t>Man2a1</t>
  </si>
  <si>
    <t>Map3k3</t>
  </si>
  <si>
    <t>Map3k4</t>
  </si>
  <si>
    <t>Map4k4</t>
  </si>
  <si>
    <t>Max</t>
  </si>
  <si>
    <t>Mbnl1</t>
  </si>
  <si>
    <t>Mbp</t>
  </si>
  <si>
    <t>Mdm1</t>
  </si>
  <si>
    <t>Mdm4</t>
  </si>
  <si>
    <t>Med29</t>
  </si>
  <si>
    <t>Mef2d</t>
  </si>
  <si>
    <t>Mettl24</t>
  </si>
  <si>
    <t>Mical3</t>
  </si>
  <si>
    <t>Milr1</t>
  </si>
  <si>
    <t>Mknk2</t>
  </si>
  <si>
    <t>Mnt</t>
  </si>
  <si>
    <t>Mob1a</t>
  </si>
  <si>
    <t>Mob3a</t>
  </si>
  <si>
    <t>Mrpl55</t>
  </si>
  <si>
    <t>Mrps18b</t>
  </si>
  <si>
    <t>Ms4a4c</t>
  </si>
  <si>
    <t>Ms4a6bl</t>
  </si>
  <si>
    <t>Msl1</t>
  </si>
  <si>
    <t>Msl3l2</t>
  </si>
  <si>
    <t>Mta2</t>
  </si>
  <si>
    <t>Mthfd2</t>
  </si>
  <si>
    <t>Mtpap</t>
  </si>
  <si>
    <t>Mtus1</t>
  </si>
  <si>
    <t>Mxd1</t>
  </si>
  <si>
    <t>Myc</t>
  </si>
  <si>
    <t>Myh9</t>
  </si>
  <si>
    <t>Myl6</t>
  </si>
  <si>
    <t>Mylpf</t>
  </si>
  <si>
    <t>Myo1g</t>
  </si>
  <si>
    <t>Nck2</t>
  </si>
  <si>
    <t>Ndc80</t>
  </si>
  <si>
    <t>Nebl</t>
  </si>
  <si>
    <t>Nek7</t>
  </si>
  <si>
    <t>Neurl3</t>
  </si>
  <si>
    <t>Neurl4</t>
  </si>
  <si>
    <t>Nf1</t>
  </si>
  <si>
    <t>Nfatc1</t>
  </si>
  <si>
    <t>Nfatc3</t>
  </si>
  <si>
    <t>Nfe2l2</t>
  </si>
  <si>
    <t>Nfkb1</t>
  </si>
  <si>
    <t>Nifk</t>
  </si>
  <si>
    <t>Nipal1</t>
  </si>
  <si>
    <t>Nr1d1</t>
  </si>
  <si>
    <t>Nr1d2</t>
  </si>
  <si>
    <t>Nr4a3</t>
  </si>
  <si>
    <t>Nrbp1</t>
  </si>
  <si>
    <t>Nrros</t>
  </si>
  <si>
    <t>Nsg1</t>
  </si>
  <si>
    <t>Nsmce1</t>
  </si>
  <si>
    <t>Ntng2</t>
  </si>
  <si>
    <t>Nup153</t>
  </si>
  <si>
    <t>Nup210l</t>
  </si>
  <si>
    <t>Nup214</t>
  </si>
  <si>
    <t>Nxf1</t>
  </si>
  <si>
    <t>Oaf</t>
  </si>
  <si>
    <t>Oasl2</t>
  </si>
  <si>
    <t>Olah</t>
  </si>
  <si>
    <t>Orai2</t>
  </si>
  <si>
    <t>Osbpl1a</t>
  </si>
  <si>
    <t>Osgin1</t>
  </si>
  <si>
    <t>Otulin</t>
  </si>
  <si>
    <t>Pacs1</t>
  </si>
  <si>
    <t>Paqr5</t>
  </si>
  <si>
    <t>Pcmtd1</t>
  </si>
  <si>
    <t>Pcna</t>
  </si>
  <si>
    <t>Pdcd1lg2</t>
  </si>
  <si>
    <t>Pdcd4</t>
  </si>
  <si>
    <t>Pde2a</t>
  </si>
  <si>
    <t>Pde4b</t>
  </si>
  <si>
    <t>Pde4d</t>
  </si>
  <si>
    <t>Pfdn6</t>
  </si>
  <si>
    <t>Pigt</t>
  </si>
  <si>
    <t>Pigx</t>
  </si>
  <si>
    <t>Pik3cd</t>
  </si>
  <si>
    <t>Pik3ip1</t>
  </si>
  <si>
    <t>Pik3r1</t>
  </si>
  <si>
    <t>Pim1</t>
  </si>
  <si>
    <t>Pim2</t>
  </si>
  <si>
    <t>Plcg1</t>
  </si>
  <si>
    <t>Plekha5</t>
  </si>
  <si>
    <t>Plekhd1</t>
  </si>
  <si>
    <t>Plin2</t>
  </si>
  <si>
    <t>Plpp7</t>
  </si>
  <si>
    <t>Polr1a</t>
  </si>
  <si>
    <t>Polr1d</t>
  </si>
  <si>
    <t>Polr2g</t>
  </si>
  <si>
    <t>Polr2j</t>
  </si>
  <si>
    <t>Polr3gl</t>
  </si>
  <si>
    <t>Pomk</t>
  </si>
  <si>
    <t>Ppil4</t>
  </si>
  <si>
    <t>Ppm1b</t>
  </si>
  <si>
    <t>Ppp1ca</t>
  </si>
  <si>
    <t>Ppp1r10</t>
  </si>
  <si>
    <t>Ppp1r16b</t>
  </si>
  <si>
    <t>Ppp2r5c</t>
  </si>
  <si>
    <t>Ppp4r3a</t>
  </si>
  <si>
    <t>Ppp6r1</t>
  </si>
  <si>
    <t>Pptc7</t>
  </si>
  <si>
    <t>Prex1</t>
  </si>
  <si>
    <t>Prkag2</t>
  </si>
  <si>
    <t>Prkch</t>
  </si>
  <si>
    <t>Prkcq</t>
  </si>
  <si>
    <t>Prkrip1</t>
  </si>
  <si>
    <t>Psmd9</t>
  </si>
  <si>
    <t>Ptcd3</t>
  </si>
  <si>
    <t>Ptger1</t>
  </si>
  <si>
    <t>Ptk2</t>
  </si>
  <si>
    <t>Ptk2b</t>
  </si>
  <si>
    <t>Ptp4a1</t>
  </si>
  <si>
    <t>Ptp4a2</t>
  </si>
  <si>
    <t>Ptpn1</t>
  </si>
  <si>
    <t>Ptpn22</t>
  </si>
  <si>
    <t>Ptprc</t>
  </si>
  <si>
    <t>Pxmp4</t>
  </si>
  <si>
    <t>Pym1</t>
  </si>
  <si>
    <t>Rab11fip4</t>
  </si>
  <si>
    <t>Rab27a</t>
  </si>
  <si>
    <t>Rab2a</t>
  </si>
  <si>
    <t>Rab3ip</t>
  </si>
  <si>
    <t>Rab8a</t>
  </si>
  <si>
    <t>Rab8b</t>
  </si>
  <si>
    <t>Rabep1</t>
  </si>
  <si>
    <t>Rac2</t>
  </si>
  <si>
    <t>Rad51c</t>
  </si>
  <si>
    <t>Rai1</t>
  </si>
  <si>
    <t>Ramp1</t>
  </si>
  <si>
    <t>Rap1a</t>
  </si>
  <si>
    <t>Rap1b</t>
  </si>
  <si>
    <t>Rara</t>
  </si>
  <si>
    <t>Rasa2</t>
  </si>
  <si>
    <t>Rasa3</t>
  </si>
  <si>
    <t>Rasal1</t>
  </si>
  <si>
    <t>Rasgrp1</t>
  </si>
  <si>
    <t>Rassf2</t>
  </si>
  <si>
    <t>Rassf5</t>
  </si>
  <si>
    <t>Rb1</t>
  </si>
  <si>
    <t>Rbck1</t>
  </si>
  <si>
    <t>Rbm26</t>
  </si>
  <si>
    <t>Rbm38</t>
  </si>
  <si>
    <t>Rbm7</t>
  </si>
  <si>
    <t>Rcbtb2</t>
  </si>
  <si>
    <t>Rcsd1</t>
  </si>
  <si>
    <t>Rere</t>
  </si>
  <si>
    <t>Rest</t>
  </si>
  <si>
    <t>Rftn1</t>
  </si>
  <si>
    <t>RGD1304587</t>
  </si>
  <si>
    <t>RGD1306746</t>
  </si>
  <si>
    <t>Rgl2</t>
  </si>
  <si>
    <t>Rgs10</t>
  </si>
  <si>
    <t>Rgs3</t>
  </si>
  <si>
    <t>Rhoa</t>
  </si>
  <si>
    <t>Rhog</t>
  </si>
  <si>
    <t>Rhoh</t>
  </si>
  <si>
    <t>Rilpl2</t>
  </si>
  <si>
    <t>Rita1</t>
  </si>
  <si>
    <t>Rnf125</t>
  </si>
  <si>
    <t>Rnf145</t>
  </si>
  <si>
    <t>Rnf43</t>
  </si>
  <si>
    <t>Rpl11</t>
  </si>
  <si>
    <t>Rpl18</t>
  </si>
  <si>
    <t>Rpl8</t>
  </si>
  <si>
    <t>Rps18</t>
  </si>
  <si>
    <t>Rsbn1l</t>
  </si>
  <si>
    <t>Rsu1</t>
  </si>
  <si>
    <t>Rtp4</t>
  </si>
  <si>
    <t>Runx1</t>
  </si>
  <si>
    <t>Sash3</t>
  </si>
  <si>
    <t>Satb1</t>
  </si>
  <si>
    <t>Sbno2</t>
  </si>
  <si>
    <t>Scamp3</t>
  </si>
  <si>
    <t>Scamp4</t>
  </si>
  <si>
    <t>Scarb2</t>
  </si>
  <si>
    <t>Scd2</t>
  </si>
  <si>
    <t>Scml4</t>
  </si>
  <si>
    <t>Sec31b</t>
  </si>
  <si>
    <t>Sell</t>
  </si>
  <si>
    <t>Selp</t>
  </si>
  <si>
    <t>Sema7a</t>
  </si>
  <si>
    <t>Sertad2</t>
  </si>
  <si>
    <t>Sesn1</t>
  </si>
  <si>
    <t>Sgsm3</t>
  </si>
  <si>
    <t>Sh3kbp1</t>
  </si>
  <si>
    <t>Shmt1</t>
  </si>
  <si>
    <t>Sirt4</t>
  </si>
  <si>
    <t>Sirt5</t>
  </si>
  <si>
    <t>Sit1</t>
  </si>
  <si>
    <t>Skap1</t>
  </si>
  <si>
    <t>Skp1</t>
  </si>
  <si>
    <t>Sla</t>
  </si>
  <si>
    <t>Slamf6</t>
  </si>
  <si>
    <t>Slc12a7</t>
  </si>
  <si>
    <t>Slc25a26</t>
  </si>
  <si>
    <t>Slc25a33</t>
  </si>
  <si>
    <t>Slc38a1</t>
  </si>
  <si>
    <t>Slc44a2</t>
  </si>
  <si>
    <t>Slc9a3r1</t>
  </si>
  <si>
    <t>Slc9a9</t>
  </si>
  <si>
    <t>Slco3a1</t>
  </si>
  <si>
    <t>Slfn2</t>
  </si>
  <si>
    <t>Slx1b</t>
  </si>
  <si>
    <t>Smad7</t>
  </si>
  <si>
    <t>Snrk</t>
  </si>
  <si>
    <t>Snx29</t>
  </si>
  <si>
    <t>Socs3</t>
  </si>
  <si>
    <t>Sos2</t>
  </si>
  <si>
    <t>Sp1</t>
  </si>
  <si>
    <t>Spata13</t>
  </si>
  <si>
    <t>Spdl1</t>
  </si>
  <si>
    <t>Spg11</t>
  </si>
  <si>
    <t>Spg7</t>
  </si>
  <si>
    <t>Sphk2</t>
  </si>
  <si>
    <t>Spsb1</t>
  </si>
  <si>
    <t>Sptbn1</t>
  </si>
  <si>
    <t>Srcin1</t>
  </si>
  <si>
    <t>Srebf2</t>
  </si>
  <si>
    <t>Srsf3</t>
  </si>
  <si>
    <t>Srsf5</t>
  </si>
  <si>
    <t>Sry</t>
  </si>
  <si>
    <t>Ssh2</t>
  </si>
  <si>
    <t>St6gal1</t>
  </si>
  <si>
    <t>St8sia1</t>
  </si>
  <si>
    <t>Stambpl1</t>
  </si>
  <si>
    <t>Stard5</t>
  </si>
  <si>
    <t>Stat5b</t>
  </si>
  <si>
    <t>Stim2</t>
  </si>
  <si>
    <t>Stk10</t>
  </si>
  <si>
    <t>Stk17b</t>
  </si>
  <si>
    <t>Strada</t>
  </si>
  <si>
    <t>Stt3b</t>
  </si>
  <si>
    <t>Sufu</t>
  </si>
  <si>
    <t>Supt4h1</t>
  </si>
  <si>
    <t>Taf6l</t>
  </si>
  <si>
    <t>Taf8</t>
  </si>
  <si>
    <t>Tapbp</t>
  </si>
  <si>
    <t>Tapbpl</t>
  </si>
  <si>
    <t>Tbc1d10c</t>
  </si>
  <si>
    <t>Tbc1d20</t>
  </si>
  <si>
    <t>Tbc1d5</t>
  </si>
  <si>
    <t>Tbl1xr1</t>
  </si>
  <si>
    <t>Tcf3</t>
  </si>
  <si>
    <t>Tcta</t>
  </si>
  <si>
    <t>Tec</t>
  </si>
  <si>
    <t>Tg</t>
  </si>
  <si>
    <t>Tgfbr2</t>
  </si>
  <si>
    <t>Tiam1</t>
  </si>
  <si>
    <t>Tlr2</t>
  </si>
  <si>
    <t>Tmem179b</t>
  </si>
  <si>
    <t>Tmem223</t>
  </si>
  <si>
    <t>Tmem230</t>
  </si>
  <si>
    <t>Tmem30a</t>
  </si>
  <si>
    <t>Tmem88</t>
  </si>
  <si>
    <t>Tmsb4x</t>
  </si>
  <si>
    <t>Tnfaip8</t>
  </si>
  <si>
    <t>Tnfrsf14</t>
  </si>
  <si>
    <t>Tnfrsf18</t>
  </si>
  <si>
    <t>Tnfrsf1a</t>
  </si>
  <si>
    <t>Tnfrsf1b</t>
  </si>
  <si>
    <t>Tnfrsf26</t>
  </si>
  <si>
    <t>Tomm20</t>
  </si>
  <si>
    <t>Tox</t>
  </si>
  <si>
    <t>Tpm3</t>
  </si>
  <si>
    <t>Tpm4</t>
  </si>
  <si>
    <t>Tpmt</t>
  </si>
  <si>
    <t>Traf1</t>
  </si>
  <si>
    <t>Traf2</t>
  </si>
  <si>
    <t>Traf3ip3</t>
  </si>
  <si>
    <t>Trat1</t>
  </si>
  <si>
    <t>Trem2</t>
  </si>
  <si>
    <t>Trib2</t>
  </si>
  <si>
    <t>Trim14</t>
  </si>
  <si>
    <t>Trim8</t>
  </si>
  <si>
    <t>Trmt10a</t>
  </si>
  <si>
    <t>Tspan14</t>
  </si>
  <si>
    <t>Ttc9c</t>
  </si>
  <si>
    <t>Tti2</t>
  </si>
  <si>
    <t>Tut1</t>
  </si>
  <si>
    <t>Txk</t>
  </si>
  <si>
    <t>Txndc9</t>
  </si>
  <si>
    <t>Txnip</t>
  </si>
  <si>
    <t>Ubac2</t>
  </si>
  <si>
    <t>Ubash3b</t>
  </si>
  <si>
    <t>Ubc</t>
  </si>
  <si>
    <t>Ube2d3</t>
  </si>
  <si>
    <t>Ublcp1</t>
  </si>
  <si>
    <t>Uck2</t>
  </si>
  <si>
    <t>Unc13a</t>
  </si>
  <si>
    <t>Usp3</t>
  </si>
  <si>
    <t>Ust</t>
  </si>
  <si>
    <t>Vamp1</t>
  </si>
  <si>
    <t>Vamp2</t>
  </si>
  <si>
    <t>Vgll4</t>
  </si>
  <si>
    <t>Vmp1</t>
  </si>
  <si>
    <t>Vps37b</t>
  </si>
  <si>
    <t>Vps52</t>
  </si>
  <si>
    <t>Vrk1</t>
  </si>
  <si>
    <t>Vsir</t>
  </si>
  <si>
    <t>Vta1</t>
  </si>
  <si>
    <t>Wasf2</t>
  </si>
  <si>
    <t>Wbp1l</t>
  </si>
  <si>
    <t>Wdr25</t>
  </si>
  <si>
    <t>Wdr26</t>
  </si>
  <si>
    <t>Wdr46</t>
  </si>
  <si>
    <t>Wfdc2</t>
  </si>
  <si>
    <t>Wipf1</t>
  </si>
  <si>
    <t>Xpo6</t>
  </si>
  <si>
    <t>Ywhaz</t>
  </si>
  <si>
    <t>Zbp1</t>
  </si>
  <si>
    <t>Zbtb1</t>
  </si>
  <si>
    <t>Zbtb25</t>
  </si>
  <si>
    <t>Zbtb3</t>
  </si>
  <si>
    <t>Zbtb40</t>
  </si>
  <si>
    <t>Zc3h12d</t>
  </si>
  <si>
    <t>Zc3hav1</t>
  </si>
  <si>
    <t>Zcchc2</t>
  </si>
  <si>
    <t>Zfand3</t>
  </si>
  <si>
    <t>Zfp217</t>
  </si>
  <si>
    <t>Zfp3</t>
  </si>
  <si>
    <t>Zfp36</t>
  </si>
  <si>
    <t>Zfp36l1</t>
  </si>
  <si>
    <t>Zfp36l2</t>
  </si>
  <si>
    <t>Zfp91</t>
  </si>
  <si>
    <t>Zfyve26</t>
  </si>
  <si>
    <t>Zhx3</t>
  </si>
  <si>
    <t>Zmiz1</t>
  </si>
  <si>
    <t>Zmpste24</t>
  </si>
  <si>
    <t>Znrf2</t>
  </si>
  <si>
    <t>Zpbp2</t>
  </si>
  <si>
    <t>Premorbid</t>
  </si>
  <si>
    <t>Ingenuity Canonical Pathways</t>
  </si>
  <si>
    <t xml:space="preserve"> -log(p-value)</t>
  </si>
  <si>
    <t>p-value</t>
  </si>
  <si>
    <t xml:space="preserve"> -log(B-H p-value)</t>
  </si>
  <si>
    <t>B-H p-value</t>
  </si>
  <si>
    <t>Ratio</t>
  </si>
  <si>
    <t>z-score</t>
  </si>
  <si>
    <t>Molecules</t>
  </si>
  <si>
    <t>IL-9 Signaling</t>
  </si>
  <si>
    <t>BCL3,IRS1,JAK3,PIK3CD,PIK3R1,PIK3R5,REL,SOCS3,STAT3</t>
  </si>
  <si>
    <t>Natural Killer Cell Signaling</t>
  </si>
  <si>
    <t>B2M,CD247,FASLG,HLA-A,HLA-E,HSPA5,JAK3,KLRD1,MAP3K5,PIK3CD,PIK3R1,PIK3R5,PXN,REL,RRAS</t>
  </si>
  <si>
    <t>T Cell Receptor Signaling</t>
  </si>
  <si>
    <t>B2M,CD247,H2-T24,HLA-A,HLA-E,ITK,MALT1,PIK3CD,PIK3R1,PIK3R5,PPP3CA,REL,RRAS,TCF3</t>
  </si>
  <si>
    <t>Th1 Pathway</t>
  </si>
  <si>
    <t>CD247,HLA-A,JAK3,KLRD1,PIK3CD,PIK3R1,PIK3R5,RUNX3,SOCS3,STAT3,TBX21</t>
  </si>
  <si>
    <t>T Cell Exhaustion Signaling Pathway</t>
  </si>
  <si>
    <t>BATF,CD247,HLA-A,HLA-E,JAK3,LAG3,PIK3CD,PIK3R1,PIK3R5,RRAS,STAT3,TBX21</t>
  </si>
  <si>
    <t>Systemic Lupus Erythematosus In T Cell Signaling Pathway</t>
  </si>
  <si>
    <t>B2M,CD247,EZR,FASLG,H2-T24,HLA-A,HLA-E,PIK3CD,PIK3R1,PIK3R5,PPP3CA,RRAS,STAT3</t>
  </si>
  <si>
    <t>Th2 Pathway</t>
  </si>
  <si>
    <t>CCR4,CD247,HLA-A,JAK3,PIK3CD,PIK3R1,PIK3R5,RUNX3,SOCS3,TBX21</t>
  </si>
  <si>
    <t>Role of JAK1 and JAK3 in γc Cytokine Signaling</t>
  </si>
  <si>
    <t>NaN</t>
  </si>
  <si>
    <t>IRS1,JAK3,PIK3CD,PIK3R1,PIK3R5,RRAS,SOCS3,STAT3</t>
  </si>
  <si>
    <t>iCOS-iCOSL Signaling in T Helper Cells</t>
  </si>
  <si>
    <t>CD247,HLA-A,ITK,PIK3CD,PIK3R1,PIK3R5,PLEKHA1,PPP3CA,REL</t>
  </si>
  <si>
    <t>IGF-1 Signaling</t>
  </si>
  <si>
    <t>IGFBP4,IRS1,PIK3CD,PIK3R1,PIK3R5,PXN,RRAS,SOCS3,STAT3</t>
  </si>
  <si>
    <t>Mouse Embryonic Stem Cell Pluripotency</t>
  </si>
  <si>
    <t>ID2,IL6ST,JAK3,PIK3CD,PIK3R1,PIK3R5,RRAS,STAT3,TCF3</t>
  </si>
  <si>
    <t>JAK/Stat Signaling</t>
  </si>
  <si>
    <t>JAK3,PIK3CD,PIK3R1,PIK3R5,REL,RRAS,SOCS3,STAT3</t>
  </si>
  <si>
    <t>B Cell Receptor Signaling</t>
  </si>
  <si>
    <t>CD22,EGR1,MALT1,MAP3K5,PIK3CD,PIK3R1,PIK3R5,PPP3CA,REL,RRAS,TCF3</t>
  </si>
  <si>
    <t>Acute Phase Response Signaling</t>
  </si>
  <si>
    <t>IL1R1,IL6ST,MAP3K5,NR3C1,PIK3CD,PIK3R1,REL,RRAS,SOCS3,STAT3,TCF3</t>
  </si>
  <si>
    <t>CD28 Signaling in T Helper Cells</t>
  </si>
  <si>
    <t>CD247,HLA-A,ITK,MALT1,PIK3CD,PIK3R1,PIK3R5,PPP3CA,REL</t>
  </si>
  <si>
    <t>Prolactin Signaling</t>
  </si>
  <si>
    <t>IRS1,NR3C1,PIK3CD,PIK3R1,PIK3R5,RRAS,SOCS3,STAT3</t>
  </si>
  <si>
    <t>NGF Signaling</t>
  </si>
  <si>
    <t>MAP3K5,PIK3CD,PIK3R1,PIK3R5,REL,RRAS,SMPD1,SMPD2,TRIO</t>
  </si>
  <si>
    <t>IL-23 Signaling Pathway</t>
  </si>
  <si>
    <t>PIK3CD,PIK3R1,PIK3R5,REL,SOCS3,STAT3</t>
  </si>
  <si>
    <t>IL-6 Signaling</t>
  </si>
  <si>
    <t>IL1R1,IL6ST,PIK3CD,PIK3R1,PIK3R5,REL,RRAS,SOCS3,STAT3</t>
  </si>
  <si>
    <t>Th17 Activation Pathway</t>
  </si>
  <si>
    <t>BATF,CD247,IL1R1,JAK3,REL,SOCS3,STAT3</t>
  </si>
  <si>
    <t>Virus Entry via Endocytic Pathways</t>
  </si>
  <si>
    <t>B2M,HLA-A,HLA-E,PIK3CD,PIK3R1,PIK3R5,RRAS,TFRC</t>
  </si>
  <si>
    <t>Systemic Lupus Erythematosus In B Cell Signaling Pathway</t>
  </si>
  <si>
    <t>CD22,FASLG,IFIT2,IL6ST,MALT1,PIK3CD,PIK3R1,PIK3R5,PPP3CA,REL,RRAS,STAT3</t>
  </si>
  <si>
    <t>Type I Diabetes Mellitus Signaling</t>
  </si>
  <si>
    <t>CD247,FASLG,HLA-A,HLA-E,IL1R1,MAP3K5,REL,SOCS3</t>
  </si>
  <si>
    <t>Tumor Microenvironment Pathway</t>
  </si>
  <si>
    <t>FASLG,HLA-A,HLA-E,MMP9,PIK3CD,PIK3R1,PIK3R5,REL,RRAS,STAT3</t>
  </si>
  <si>
    <t>IL-15 Signaling</t>
  </si>
  <si>
    <t>JAK3,PIK3CD,PIK3R1,PIK3R5,REL,RRAS,STAT3</t>
  </si>
  <si>
    <t>MSP-RON Signaling In Macrophages Pathway</t>
  </si>
  <si>
    <t>PIK3CD,PIK3R1,PIK3R5,REL,RRAS,SBNO2,SOCS3,STAT3</t>
  </si>
  <si>
    <t>Cytotoxic T Lymphocyte-mediated Apoptosis of Target Cells</t>
  </si>
  <si>
    <t>B2M,CD247,FASLG,HLA-A,HLA-E</t>
  </si>
  <si>
    <t>SPINK1 General Cancer Pathway</t>
  </si>
  <si>
    <t>JAK3,PIK3CD,PIK3R1,PIK3R5,RRAS,STAT3</t>
  </si>
  <si>
    <t>Allograft Rejection Signaling</t>
  </si>
  <si>
    <t>B2M,CD247,FASLG,H2-T24,HLA-A,HLA-E</t>
  </si>
  <si>
    <t>CTLA4 Signaling in Cytotoxic T Lymphocytes</t>
  </si>
  <si>
    <t>B2M,CD247,HLA-A,HLA-E,PIK3CD,PIK3R1,PIK3R5</t>
  </si>
  <si>
    <t>CNTF Signaling</t>
  </si>
  <si>
    <t>IL6ST,PIK3CD,PIK3R1,PIK3R5,RRAS,STAT3</t>
  </si>
  <si>
    <t>Tec Kinase Signaling</t>
  </si>
  <si>
    <t>CD247,FASLG,GTF2I,ITK,JAK3,PIK3CD,PIK3R1,PIK3R5,REL,STAT3</t>
  </si>
  <si>
    <t>Glucocorticoid Receptor Signaling</t>
  </si>
  <si>
    <t>B2M,CD247,H2-T24,HLA-A,HLA-E,HSPA5,IL1R1,IL6ST,JAK3,MMP9,NR3C1,PIK3CD,PIK3R1,PIK3R5,PPP3CA,RRAS,STAT3</t>
  </si>
  <si>
    <t>PDGF Signaling</t>
  </si>
  <si>
    <t>EIF2AK2,JAK3,PIK3CD,PIK3R1,PIK3R5,RRAS,STAT3</t>
  </si>
  <si>
    <t>HOTAIR Regulatory Pathway</t>
  </si>
  <si>
    <t>AGO2,MEX3B,MMP9,PIK3CD,PIK3R1,PIK3R5,REL,STAT3,TCF3</t>
  </si>
  <si>
    <t>Type II Diabetes Mellitus Signaling</t>
  </si>
  <si>
    <t>IRS1,MAP3K5,PIK3CD,PIK3R1,PIK3R5,REL,SMPD1,SMPD2,SOCS3</t>
  </si>
  <si>
    <t>Ceramide Signaling</t>
  </si>
  <si>
    <t>PIK3CD,PIK3R1,PIK3R5,REL,RRAS,SMPD1,SMPD2</t>
  </si>
  <si>
    <t>Role of NANOG in Mammalian Embryonic Stem Cell Pluripotency</t>
  </si>
  <si>
    <t>BMP7,IL6ST,JAK3,PIK3CD,PIK3R1,PIK3R5,RRAS,STAT3</t>
  </si>
  <si>
    <t>Neuroinflammation Signaling Pathway</t>
  </si>
  <si>
    <t>B2M,FASLG,HLA-A,HLA-E,IL1R1,JAK3,MMP9,PIK3CD,PIK3R1,PIK3R5,PPP3CA,REL</t>
  </si>
  <si>
    <t>RANK Signaling in Osteoclasts</t>
  </si>
  <si>
    <t>MAP3K5,PIK3CD,PIK3R1,PIK3R5,PPP3CA,REL,TAB2</t>
  </si>
  <si>
    <t>Acute Myeloid Leukemia Signaling</t>
  </si>
  <si>
    <t>PIK3CD,PIK3R1,PIK3R5,REL,RRAS,STAT3,TCF3</t>
  </si>
  <si>
    <t>ErbB2-ErbB3 Signaling</t>
  </si>
  <si>
    <t>OX40 Signaling Pathway</t>
  </si>
  <si>
    <t>B2M,CD247,H2-T24,HLA-A,HLA-E,REL</t>
  </si>
  <si>
    <t>Pancreatic Adenocarcinoma Signaling</t>
  </si>
  <si>
    <t>E2F2,JAK3,MMP9,PIK3CD,PIK3R1,PIK3R5,REL,STAT3</t>
  </si>
  <si>
    <t>IL-17A Signaling in Airway Cells</t>
  </si>
  <si>
    <t>JAK3,PIK3CD,PIK3R1,PIK3R5,REL,STAT3</t>
  </si>
  <si>
    <t>EIF2 Signaling</t>
  </si>
  <si>
    <t>AGO2,DDIT3,EIF2AK2,EIF3C,HSPA5,PIK3CD,PIK3R1,PIK3R5,RPL10A,RRAS</t>
  </si>
  <si>
    <t>Molecular Mechanisms of Cancer</t>
  </si>
  <si>
    <t>BMP7,CDC25B,CDK17,E2F2,FASLG,IRS1,JAK3,MAP3K5,PIK3CD,PIK3R1,PIK3R5,REL,RRAS,TAB2,TCF3</t>
  </si>
  <si>
    <t>CD40 Signaling</t>
  </si>
  <si>
    <t>Growth Hormone Signaling</t>
  </si>
  <si>
    <t>IRS1,PIK3CD,PIK3R1,PIK3R5,SOCS3,STAT3</t>
  </si>
  <si>
    <t>GM-CSF Signaling</t>
  </si>
  <si>
    <t>PIK3CD,PIK3R1,PIK3R5,PPP3CA,RRAS,STAT3</t>
  </si>
  <si>
    <t>NF-κB Signaling</t>
  </si>
  <si>
    <t>CD247,EIF2AK2,IL1R1,MALT1,PIK3CD,PIK3R1,PIK3R5,RRAS,TAB2</t>
  </si>
  <si>
    <t>PI3K Signaling in B Lymphocytes</t>
  </si>
  <si>
    <t>IRS1,MALT1,PIK3CD,PIK3R1,PLEKHA1,PPP3CA,REL,RRAS</t>
  </si>
  <si>
    <t>Apelin Pancreas Signaling Pathway</t>
  </si>
  <si>
    <t>DDIT3,PIK3CD,PIK3R1,PIK3R5,REL</t>
  </si>
  <si>
    <t>Antigen Presentation Pathway</t>
  </si>
  <si>
    <t>B2M,HLA-A,HLA-E,TAP1</t>
  </si>
  <si>
    <t>Role of NFAT in Regulation of the Immune Response</t>
  </si>
  <si>
    <t>CD247,HLA-A,ITK,PIK3CD,PIK3R1,PIK3R5,PPP3CA,REL,RRAS</t>
  </si>
  <si>
    <t>Thyroid Cancer Signaling</t>
  </si>
  <si>
    <t>IRS1,PIK3CD,PIK3R1,PIK3R5,RRAS,TCF3</t>
  </si>
  <si>
    <t>SAPK/JNK Signaling</t>
  </si>
  <si>
    <t>CD247,IRS1,MAP3K5,PIK3CD,PIK3R1,PIK3R5,RRAS</t>
  </si>
  <si>
    <t>NF-κB Activation by Viruses</t>
  </si>
  <si>
    <t>EIF2AK2,PIK3CD,PIK3R1,PIK3R5,REL,RRAS</t>
  </si>
  <si>
    <t>IL-3 Signaling</t>
  </si>
  <si>
    <t>PEDF Signaling</t>
  </si>
  <si>
    <t>FASLG,PIK3CD,PIK3R1,PIK3R5,REL,RRAS</t>
  </si>
  <si>
    <t>Role of PI3K/AKT Signaling in the Pathogenesis of Influenza</t>
  </si>
  <si>
    <t>PIK3CD,PIK3R1,PIK3R5,PLAC8,REL</t>
  </si>
  <si>
    <t>3-phosphoinositide Biosynthesis</t>
  </si>
  <si>
    <t>CDC25B,PIK3CD,PIK3R1,PIK3R5,PPM1H,PPP3CA,PPTC7,SOCS3,SSH2</t>
  </si>
  <si>
    <t>LPS-stimulated MAPK Signaling</t>
  </si>
  <si>
    <t>MAP3K5,PIK3CD,PIK3R1,PIK3R5,REL,RRAS</t>
  </si>
  <si>
    <t>Dendritic Cell Maturation</t>
  </si>
  <si>
    <t>B2M,CD247,HLA-A,HLA-E,PIK3CD,PIK3R1,PIK3R5,REL</t>
  </si>
  <si>
    <t>IL-2 Signaling</t>
  </si>
  <si>
    <t>JAK3,PIK3CD,PIK3R1,PIK3R5,RRAS</t>
  </si>
  <si>
    <t>Systemic Lupus Erythematosus Signaling</t>
  </si>
  <si>
    <t>CD22,CD247,HLA-A,HLA-E,PIK3CD,PIK3R1,PIK3R5,RRAS</t>
  </si>
  <si>
    <t>Gα12/13 Signaling</t>
  </si>
  <si>
    <t>MAP3K5,PIK3CD,PIK3R1,PIK3R5,PXN,REL,RRAS</t>
  </si>
  <si>
    <t>UVA-Induced MAPK Signaling</t>
  </si>
  <si>
    <t>PIK3CD,PIK3R1,PIK3R5,RRAS,SMPD1,SMPD2</t>
  </si>
  <si>
    <t>Thrombopoietin Signaling</t>
  </si>
  <si>
    <t>PIK3CD,PIK3R1,PIK3R5,RRAS,STAT3</t>
  </si>
  <si>
    <t>HGF Signaling</t>
  </si>
  <si>
    <t>MAP3K5,PIK3CD,PIK3R1,PIK3R5,PXN,RRAS,STAT3</t>
  </si>
  <si>
    <t>Colorectal Cancer Metastasis Signaling</t>
  </si>
  <si>
    <t>IL6ST,JAK3,MMP9,PIK3CD,PIK3R1,PIK3R5,REL,RRAS,STAT3,TCF3</t>
  </si>
  <si>
    <t>Autoimmune Thyroid Disease Signaling</t>
  </si>
  <si>
    <t>CD247,FASLG,HLA-A,HLA-E</t>
  </si>
  <si>
    <t>MSP-RON Signaling In Cancer Cells Pathway</t>
  </si>
  <si>
    <t>Role of Osteoblasts, Osteoclasts and Chondrocytes in Rheumatoid Arthritis</t>
  </si>
  <si>
    <t>BMP7,IL1R1,MAP3K5,PIK3CD,PIK3R1,PIK3R5,PPP3CA,TAB2,TCF3</t>
  </si>
  <si>
    <t>Superpathway of Inositol Phosphate Compounds</t>
  </si>
  <si>
    <t>Endocannabinoid Cancer Inhibition Pathway</t>
  </si>
  <si>
    <t>DDIT3,PIK3CD,PIK3R1,PIK3R5,SMPD1,SMPD2,TCF3</t>
  </si>
  <si>
    <t>T Helper Cell Differentiation</t>
  </si>
  <si>
    <t>CD247,HLA-A,IL6ST,STAT3,TBX21</t>
  </si>
  <si>
    <t>Graft-versus-Host Disease Signaling</t>
  </si>
  <si>
    <t>Role of Pattern Recognition Receptors in Recognition of Bacteria and Viruses</t>
  </si>
  <si>
    <t>EIF2AK2,FASLG,OAS1,PIK3CD,PIK3R1,PIK3R5,REL</t>
  </si>
  <si>
    <t>Glioma Invasiveness Signaling</t>
  </si>
  <si>
    <t>MMP9,PIK3CD,PIK3R1,PIK3R5,RRAS</t>
  </si>
  <si>
    <t>Oncostatin M Signaling</t>
  </si>
  <si>
    <t>IL6ST,JAK3,RRAS,STAT3</t>
  </si>
  <si>
    <t>Crosstalk between Dendritic Cells and Natural Killer Cells</t>
  </si>
  <si>
    <t>FASLG,HLA-A,HLA-E,KLRD1,REL</t>
  </si>
  <si>
    <t>Chronic Myeloid Leukemia Signaling</t>
  </si>
  <si>
    <t>E2F2,PIK3CD,PIK3R1,PIK3R5,REL,RRAS</t>
  </si>
  <si>
    <t>PTEN Signaling</t>
  </si>
  <si>
    <t>CNKSR3,FASLG,PIK3CD,PIK3R1,PIK3R5,REL,RRAS</t>
  </si>
  <si>
    <t>Leptin Signaling in Obesity</t>
  </si>
  <si>
    <t>PIK3CD,PIK3R1,PIK3R5,SOCS3,STAT3</t>
  </si>
  <si>
    <t>Neurotrophin/TRK Signaling</t>
  </si>
  <si>
    <t>MAP3K5,PIK3CD,PIK3R1,PIK3R5,RRAS</t>
  </si>
  <si>
    <t>Prostate Cancer Signaling</t>
  </si>
  <si>
    <t>p38 MAPK Signaling</t>
  </si>
  <si>
    <t>CDC25B,DDIT3,FASLG,IL1R1,MAP3K5,TAB2</t>
  </si>
  <si>
    <t>Endoplasmic Reticulum Stress Pathway</t>
  </si>
  <si>
    <t>DDIT3,HSPA5,MAP3K5</t>
  </si>
  <si>
    <t>GDNF Family Ligand-Receptor Interactions</t>
  </si>
  <si>
    <t>IRS1,PIK3CD,PIK3R1,PIK3R5,RRAS</t>
  </si>
  <si>
    <t>PI3K/AKT Signaling</t>
  </si>
  <si>
    <t>IL1R1,IL6ST,JAK3,MAP3K5,PIK3CD,PIK3R1,REL,RRAS</t>
  </si>
  <si>
    <t>HIF1α Signaling</t>
  </si>
  <si>
    <t>HSPA5,MMP9,PIK3CD,PIK3R1,PIK3R5,PPP3CA,RRAS,STAT3</t>
  </si>
  <si>
    <t>Angiopoietin Signaling</t>
  </si>
  <si>
    <t>PIK3CD,PIK3R1,PIK3R5,REL,RRAS</t>
  </si>
  <si>
    <t>Estrogen-Dependent Breast Cancer Signaling</t>
  </si>
  <si>
    <t>HMGB1 Signaling</t>
  </si>
  <si>
    <t>FASLG,IL1R1,PIK3CD,PIK3R1,PIK3R5,REL,RRAS</t>
  </si>
  <si>
    <t>Ovarian Cancer Signaling</t>
  </si>
  <si>
    <t>E2F2,MMP9,PIK3CD,PIK3R1,PIK3R5,RRAS,TCF3</t>
  </si>
  <si>
    <t>IL-17 Signaling</t>
  </si>
  <si>
    <t>FASLG,MMP9,PIK3CD,PIK3R1,PIK3R5,RRAS,TAB2</t>
  </si>
  <si>
    <t>FLT3 Signaling in Hematopoietic Progenitor Cells</t>
  </si>
  <si>
    <t>Autophagy</t>
  </si>
  <si>
    <t>DDIT3,IRS1,OPTN,PIK3CD,PIK3R1,PIK3R5,PPP3CA,SLC7A5</t>
  </si>
  <si>
    <t>Renin-Angiotensin Signaling</t>
  </si>
  <si>
    <t>PIK3CD,PIK3R1,PIK3R5,REL,RRAS,STAT3</t>
  </si>
  <si>
    <t>Melanoma Signaling</t>
  </si>
  <si>
    <t>PIK3CD,PIK3R1,PIK3R5,RRAS</t>
  </si>
  <si>
    <t>Insulin Secretion Signaling Pathway</t>
  </si>
  <si>
    <t>AGO2,CLCN3,FURIN,JAK3,PIK3CD,PIK3R1,PIK3R5,STAT3,TCF3</t>
  </si>
  <si>
    <t>Role of Macrophages, Fibroblasts and Endothelial Cells in Rheumatoid Arthritis</t>
  </si>
  <si>
    <t>IL1R1,IL6ST,PIK3CD,PIK3R1,PIK3R5,PPP3CA,RRAS,SOCS3,STAT3,TCF3</t>
  </si>
  <si>
    <t>Role of PKR in Interferon Induction and Antiviral Response</t>
  </si>
  <si>
    <t>EIF2AK2,FASLG,HSPA5,REL,STAT3,TAB2</t>
  </si>
  <si>
    <t>FGF Signaling</t>
  </si>
  <si>
    <t>MAP3K5,PIK3CD,PIK3R1,PIK3R5,STAT3</t>
  </si>
  <si>
    <t>Regulation of eIF4 and p70S6K Signaling</t>
  </si>
  <si>
    <t>AGO2,EIF3C,IRS1,PIK3CD,PIK3R1,PIK3R5,RRAS</t>
  </si>
  <si>
    <t>Role of JAK family kinases in IL-6-type Cytokine Signaling</t>
  </si>
  <si>
    <t>IL6ST,SOCS3,STAT3</t>
  </si>
  <si>
    <t>Role of IL-17A in Arthritis</t>
  </si>
  <si>
    <t>PIK3CD,PIK3R1,PIK3R5,REL</t>
  </si>
  <si>
    <t>fMLP Signaling in Neutrophils</t>
  </si>
  <si>
    <t>PIK3CD,PIK3R1,PIK3R5,PPP3CA,REL,RRAS</t>
  </si>
  <si>
    <t>EGF Signaling</t>
  </si>
  <si>
    <t>PIK3CD,PIK3R1,PIK3R5,STAT3</t>
  </si>
  <si>
    <t>Sphingomyelin Metabolism</t>
  </si>
  <si>
    <t>SMPD1,SMPD2</t>
  </si>
  <si>
    <t>Regulation of IL-2 Expression in Activated and Anergic T Lymphocytes</t>
  </si>
  <si>
    <t>CD247,MALT1,PPP3CA,REL,RRAS</t>
  </si>
  <si>
    <t>3-phosphoinositide Degradation</t>
  </si>
  <si>
    <t>CDC25B,INPP4B,PPM1H,PPP3CA,PPTC7,SOCS3,SSH2</t>
  </si>
  <si>
    <t>Insulin Receptor Signaling</t>
  </si>
  <si>
    <t>IRS1,PIK3CD,PIK3R1,PIK3R5,RRAS,SOCS3</t>
  </si>
  <si>
    <t>Non-Small Cell Lung Cancer Signaling</t>
  </si>
  <si>
    <t>E2F2,PIK3CD,PIK3R1,PIK3R5,RRAS</t>
  </si>
  <si>
    <t>Role of p14/p19ARF in Tumor Suppression</t>
  </si>
  <si>
    <t>PIK3CD,PIK3R1,PIK3R5</t>
  </si>
  <si>
    <t>Rac Signaling</t>
  </si>
  <si>
    <t>CDK5R1,PIK3CD,PIK3R1,PIK3R5,REL,RRAS</t>
  </si>
  <si>
    <t>Coronavirus Pathogenesis Pathway</t>
  </si>
  <si>
    <t>DDIT3,E2F2,FASLG,FURIN,OAS1,REL,STAT3</t>
  </si>
  <si>
    <t>Leukocyte Extravasation Signaling</t>
  </si>
  <si>
    <t>EZR,ITK,MMP9,PIK3CD,PIK3R1,PIK3R5,PXN</t>
  </si>
  <si>
    <t>Actin Cytoskeleton Signaling</t>
  </si>
  <si>
    <t>EZR,PIK3CD,PIK3R1,PIK3R5,PXN,RRAS,SSH2,TRIO</t>
  </si>
  <si>
    <t>Sumoylation Pathway</t>
  </si>
  <si>
    <t>FASLG,MAP3K5,NR3C1,PCNA,RFC1</t>
  </si>
  <si>
    <t>Endometrial Cancer Signaling</t>
  </si>
  <si>
    <t>ILK Signaling</t>
  </si>
  <si>
    <t>IRS1,MMP9,PIK3CD,PIK3R1,PIK3R5,PXN,REL</t>
  </si>
  <si>
    <t>VEGF Signaling</t>
  </si>
  <si>
    <t>PIK3CD,PIK3R1,PIK3R5,PXN,RRAS</t>
  </si>
  <si>
    <t>Small Cell Lung Cancer Signaling</t>
  </si>
  <si>
    <t>E2F2,PIK3CD,PIK3R1,PIK3R5,REL</t>
  </si>
  <si>
    <t>Role of JAK2 in Hormone-like Cytokine Signaling</t>
  </si>
  <si>
    <t>IRS1,SOCS3,STAT3</t>
  </si>
  <si>
    <t>Interferon Signaling</t>
  </si>
  <si>
    <t>MX1,OAS1,TAP1</t>
  </si>
  <si>
    <t>Calcium Transport I</t>
  </si>
  <si>
    <t>ATP2B1,ATP2B4</t>
  </si>
  <si>
    <t>ErbB4 Signaling</t>
  </si>
  <si>
    <t>Role of Hypercytokinemia/hyperchemokinemia in the Pathogenesis of Influenza</t>
  </si>
  <si>
    <t>EIF2AK2,IFIT2,MX1,OAS1</t>
  </si>
  <si>
    <t>Paxillin Signaling</t>
  </si>
  <si>
    <t>Cdc42 Signaling</t>
  </si>
  <si>
    <t>B2M,CD247,H2-T24,HLA-A,HLA-E,ITK</t>
  </si>
  <si>
    <t>Amyotrophic Lateral Sclerosis Signaling</t>
  </si>
  <si>
    <t>ALS2,PIK3CD,PIK3R1,PIK3R5,PPP3CA</t>
  </si>
  <si>
    <t>IL-7 Signaling Pathway</t>
  </si>
  <si>
    <t>JAK3,PIK3CD,PIK3R1,PIK3R5</t>
  </si>
  <si>
    <t>Sphingosine-1-phosphate Signaling</t>
  </si>
  <si>
    <t>PIK3CD,PIK3R1,PIK3R5,SMPD1,SMPD2</t>
  </si>
  <si>
    <t>IL-10 Signaling</t>
  </si>
  <si>
    <t>IL1R1,REL,SOCS3,STAT3</t>
  </si>
  <si>
    <t>Role of Tissue Factor in Cancer</t>
  </si>
  <si>
    <t>EGR1,PIK3CD,PIK3R1,PIK3R5,RRAS</t>
  </si>
  <si>
    <t>Docosahexaenoic Acid (DHA) Signaling</t>
  </si>
  <si>
    <t>Communication between Innate and Adaptive Immune Cells</t>
  </si>
  <si>
    <t>B2M,CD247,HLA-A,HLA-E</t>
  </si>
  <si>
    <t>PAK Signaling</t>
  </si>
  <si>
    <t>CXCR4 Signaling</t>
  </si>
  <si>
    <t>EGR1,PIK3CD,PIK3R1,PIK3R5,PXN,RRAS</t>
  </si>
  <si>
    <t>Renal Cell Carcinoma Signaling</t>
  </si>
  <si>
    <t>Macropinocytosis Signaling</t>
  </si>
  <si>
    <t>Germ Cell-Sertoli Cell Junction Signaling</t>
  </si>
  <si>
    <t>MAP3K5,PIK3CD,PIK3R1,PIK3R5,PXN,RRAS</t>
  </si>
  <si>
    <t>FAK Signaling</t>
  </si>
  <si>
    <t>Antiproliferative Role of Somatostatin Receptor 2</t>
  </si>
  <si>
    <t>Glioblastoma Multiforme Signaling</t>
  </si>
  <si>
    <t>E2F2,PIK3CD,PIK3R1,PIK3R5,RRAS,TCF3</t>
  </si>
  <si>
    <t>D-myo-inositol (1,4,5,6)-Tetrakisphosphate Biosynthesis</t>
  </si>
  <si>
    <t>CDC25B,PPM1H,PPP3CA,PPTC7,SOCS3,SSH2</t>
  </si>
  <si>
    <t>D-myo-inositol (3,4,5,6)-tetrakisphosphate Biosynthesis</t>
  </si>
  <si>
    <t>Erythropoietin Signaling Pathway</t>
  </si>
  <si>
    <t>14-3-3-mediated Signaling</t>
  </si>
  <si>
    <t>VEGF Family Ligand-Receptor Interactions</t>
  </si>
  <si>
    <t>Glioma Signaling</t>
  </si>
  <si>
    <t>Endocannabinoid Developing Neuron Pathway</t>
  </si>
  <si>
    <t>FcγRIIB Signaling in B Lymphocytes</t>
  </si>
  <si>
    <t>Mismatch Repair in Eukaryotes</t>
  </si>
  <si>
    <t>PCNA,RFC1</t>
  </si>
  <si>
    <t>Reelin Signaling in Neurons</t>
  </si>
  <si>
    <t>APBB1,CDK5R1,PIK3CD,PIK3R1,PIK3R5</t>
  </si>
  <si>
    <t>P2Y Purigenic Receptor Signaling Pathway</t>
  </si>
  <si>
    <t>p70S6K Signaling</t>
  </si>
  <si>
    <t>TR/RXR Activation</t>
  </si>
  <si>
    <t>BCL3,PIK3CD,PIK3R1,PIK3R5</t>
  </si>
  <si>
    <t>Production of Nitric Oxide and Reactive Oxygen Species in Macrophages</t>
  </si>
  <si>
    <t>JAK3,MAP3K5,PIK3CD,PIK3R1,PIK3R5,REL</t>
  </si>
  <si>
    <t>Altered T Cell and B Cell Signaling in Rheumatoid Arthritis</t>
  </si>
  <si>
    <t>CD247,FASLG,HLA-A,REL</t>
  </si>
  <si>
    <t>Ephrin A Signaling</t>
  </si>
  <si>
    <t>Unfolded protein response</t>
  </si>
  <si>
    <t>DDIT3,DNAJB9,HSPA5,MAP3K5</t>
  </si>
  <si>
    <t>D-myo-inositol-5-phosphate Metabolism</t>
  </si>
  <si>
    <t>STAT3 Pathway</t>
  </si>
  <si>
    <t>IL1R1,IL6ST,RRAS,SOCS3,STAT3</t>
  </si>
  <si>
    <t>Hereditary Breast Cancer Signaling</t>
  </si>
  <si>
    <t>PIK3CD,PIK3R1,PIK3R5,RFC1,RRAS</t>
  </si>
  <si>
    <t>PPARα/RXRα Activation</t>
  </si>
  <si>
    <t>BCL3,GPD2,IL1R1,IRS1,REL,RRAS</t>
  </si>
  <si>
    <t>UVB-Induced MAPK Signaling</t>
  </si>
  <si>
    <t>FAT10 Cancer Signaling Pathway</t>
  </si>
  <si>
    <t>PCNA,REL,STAT3</t>
  </si>
  <si>
    <t>Apelin Endothelial Signaling Pathway</t>
  </si>
  <si>
    <t>HER-2 Signaling in Breast Cancer</t>
  </si>
  <si>
    <t>UVC-Induced MAPK Signaling</t>
  </si>
  <si>
    <t>RRAS,SMPD1,SMPD2</t>
  </si>
  <si>
    <t>NAD Signaling Pathway</t>
  </si>
  <si>
    <t>NAMPT,PIK3CD,PIK3R1,PIK3R5,SLC7A5</t>
  </si>
  <si>
    <t>Melanocyte Development and Pigmentation Signaling</t>
  </si>
  <si>
    <t>p53 Signaling</t>
  </si>
  <si>
    <t>PCNA,PIK3CD,PIK3R1,PIK3R5</t>
  </si>
  <si>
    <t>ErbB Signaling</t>
  </si>
  <si>
    <t>Cardiac Hypertrophy Signaling</t>
  </si>
  <si>
    <t>IRS1,MAP3K5,PIK3CD,PIK3R1,PIK3R5,PPP3CA,RRAS</t>
  </si>
  <si>
    <t>Xenobiotic Metabolism General Signaling Pathway</t>
  </si>
  <si>
    <t>Activation of IRF by Cytosolic Pattern Recognition Receptors</t>
  </si>
  <si>
    <t>IFIT2,REL,ZBP1</t>
  </si>
  <si>
    <t>Cell Cycle Control of Chromosomal Replication</t>
  </si>
  <si>
    <t>CDK17,MCM5,PCNA</t>
  </si>
  <si>
    <t>Phagosome Maturation</t>
  </si>
  <si>
    <t>B2M,CTSA,HLA-A,HLA-E,TAP1</t>
  </si>
  <si>
    <t>Lipid Antigen Presentation by CD1</t>
  </si>
  <si>
    <t>B2M,CD247</t>
  </si>
  <si>
    <t>Necroptosis Signaling Pathway</t>
  </si>
  <si>
    <t>EIF2AK2,FASLG,PPP3CA,TAB2,ZBP1</t>
  </si>
  <si>
    <t>Lymphotoxin β Receptor Signaling</t>
  </si>
  <si>
    <t>Semaphorin Neuronal Repulsive Signaling Pathway</t>
  </si>
  <si>
    <t>MICAL1,PIK3CD,PIK3R1,PIK3R5,RRAS</t>
  </si>
  <si>
    <t>mTOR Signaling</t>
  </si>
  <si>
    <t>EIF3C,IRS1,PIK3CD,PIK3R1,PIK3R5,RRAS</t>
  </si>
  <si>
    <t>Role of CHK Proteins in Cell Cycle Checkpoint Control</t>
  </si>
  <si>
    <t>E2F2,PCNA,RFC1</t>
  </si>
  <si>
    <t>MSP-RON Signaling Pathway</t>
  </si>
  <si>
    <t>L-DOPA Degradation</t>
  </si>
  <si>
    <t>COMT</t>
  </si>
  <si>
    <t>Glycerol-3-phosphate Shuttle</t>
  </si>
  <si>
    <t>GPD2</t>
  </si>
  <si>
    <t>Protein Ubiquitination Pathway</t>
  </si>
  <si>
    <t>B2M,DNAJB9,HLA-A,HLA-E,HSPA5,TAP1,USP18</t>
  </si>
  <si>
    <t>ERK/MAPK Signaling</t>
  </si>
  <si>
    <t>PIK3CD,PIK3R1,PIK3R5,PXN,RRAS,STAT3</t>
  </si>
  <si>
    <t>Calcium-induced T Lymphocyte Apoptosis</t>
  </si>
  <si>
    <t>CD247,HLA-A,PPP3CA</t>
  </si>
  <si>
    <t>Apoptosis Signaling</t>
  </si>
  <si>
    <t>FASLG,MAP3K5,REL,RRAS</t>
  </si>
  <si>
    <t>Relaxin Signaling</t>
  </si>
  <si>
    <t>MMP9,PIK3CD,PIK3R1,PIK3R5,REL</t>
  </si>
  <si>
    <t>Cancer Drug Resistance By Drug Efflux</t>
  </si>
  <si>
    <t>PIK3CD,PIK3R1,RRAS</t>
  </si>
  <si>
    <t>Telomerase Signaling</t>
  </si>
  <si>
    <t>Role of JAK1, JAK2 and TYK2 in Interferon Signaling</t>
  </si>
  <si>
    <t>REL,STAT3</t>
  </si>
  <si>
    <t>Estrogen Receptor Signaling</t>
  </si>
  <si>
    <t>JAK3,MMP9,NR3C1,PCNA,PIK3CD,PIK3R1,PIK3R5,REL,RRAS</t>
  </si>
  <si>
    <t>Cardiac Hypertrophy Signaling (Enhanced)</t>
  </si>
  <si>
    <t>FASLG,IL1R1,IL6ST,MAP3K5,PIK3CD,PIK3R1,PIK3R5,PPP3CA,REL,RRAS,STAT3</t>
  </si>
  <si>
    <t>IL-22 Signaling</t>
  </si>
  <si>
    <t>SOCS3,STAT3</t>
  </si>
  <si>
    <t>Xenobiotic Metabolism Signaling</t>
  </si>
  <si>
    <t>CHST15,MAP3K5,PIK3CD,PIK3R1,PIK3R5,REL,RRAS</t>
  </si>
  <si>
    <t>G-Protein Coupled Receptor Signaling</t>
  </si>
  <si>
    <t>CCR4,PIK3CD,PIK3R1,PIK3R5,REL,RRAS,STAT3</t>
  </si>
  <si>
    <t>Role of NFAT in Cardiac Hypertrophy</t>
  </si>
  <si>
    <t>IL6ST,PIK3CD,PIK3R1,PIK3R5,PPP3CA,RRAS</t>
  </si>
  <si>
    <t>Aldosterone Signaling in Epithelial Cells</t>
  </si>
  <si>
    <t>DNAJB9,HSPA5,PIK3CD,PIK3R1,PIK3R5</t>
  </si>
  <si>
    <t>Glycolysis I</t>
  </si>
  <si>
    <t>ENO3,GAPDH</t>
  </si>
  <si>
    <t>Gluconeogenesis I</t>
  </si>
  <si>
    <t>Induction of Apoptosis by HIV1</t>
  </si>
  <si>
    <t>FASLG,MAP3K5,REL</t>
  </si>
  <si>
    <t>Human Embryonic Stem Cell Pluripotency</t>
  </si>
  <si>
    <t>BMP7,PIK3CD,PIK3R1,PIK3R5,TCF3</t>
  </si>
  <si>
    <t>Hepatic Fibrosis Signaling Pathway</t>
  </si>
  <si>
    <t>IL1R1,PIK3CD,PIK3R1,PIK3R5,REL,RRAS,STAT3,TCF3,TFRC</t>
  </si>
  <si>
    <t>NADH Repair</t>
  </si>
  <si>
    <t>GAPDH</t>
  </si>
  <si>
    <t>Fc Epsilon RI Signaling</t>
  </si>
  <si>
    <t>Senescence Pathway</t>
  </si>
  <si>
    <t>CDC25B,E2F2,PIK3CD,PIK3R1,PIK3R5,PPP3CA,RRAS</t>
  </si>
  <si>
    <t>Gαq Signaling</t>
  </si>
  <si>
    <t>PIK3CD,PIK3R1,PIK3R5,PPP3CA,REL</t>
  </si>
  <si>
    <t>NRF2-mediated Oxidative Stress Response</t>
  </si>
  <si>
    <t>DNAJB9,MAP3K5,PIK3CD,PIK3R1,PIK3R5,RRAS</t>
  </si>
  <si>
    <t>GP6 Signaling Pathway</t>
  </si>
  <si>
    <t>ITK,PIK3CD,PIK3R1,PIK3R5</t>
  </si>
  <si>
    <t>IL-12 Signaling and Production in Macrophages</t>
  </si>
  <si>
    <t>NAD Biosynthesis III</t>
  </si>
  <si>
    <t>NAMPT</t>
  </si>
  <si>
    <t>Caveolar-mediated Endocytosis Signaling</t>
  </si>
  <si>
    <t>B2M,HLA-A,HLA-E</t>
  </si>
  <si>
    <t>MIF-mediated Glucocorticoid Regulation</t>
  </si>
  <si>
    <t>NR3C1,REL</t>
  </si>
  <si>
    <t>Hepatic Fibrosis / Hepatic Stellate Cell Activation</t>
  </si>
  <si>
    <t>FASLG,IGFBP4,IL1R1,MMP9,REL</t>
  </si>
  <si>
    <t>Clathrin-mediated Endocytosis Signaling</t>
  </si>
  <si>
    <t>PIK3CD,PIK3R1,PIK3R5,PPP3CA,TFRC</t>
  </si>
  <si>
    <t>Toll-like Receptor Signaling</t>
  </si>
  <si>
    <t>EIF2AK2,REL,TAB2</t>
  </si>
  <si>
    <t>CCR3 Signaling in Eosinophils</t>
  </si>
  <si>
    <t>GNRH Signaling</t>
  </si>
  <si>
    <t>EGR1,MAP3K5,PXN,REL,RRAS</t>
  </si>
  <si>
    <t>4-1BB Signaling in T Lymphocytes</t>
  </si>
  <si>
    <t>MAP3K5,REL</t>
  </si>
  <si>
    <t>BEX2 Signaling Pathway</t>
  </si>
  <si>
    <t>REL,STAT3,TCF3</t>
  </si>
  <si>
    <t>Serotonin and Melatonin Biosynthesis</t>
  </si>
  <si>
    <t>ASMT</t>
  </si>
  <si>
    <t>Primary Immunodeficiency Signaling</t>
  </si>
  <si>
    <t>JAK3,TAP1</t>
  </si>
  <si>
    <t>Iron homeostasis signaling pathway</t>
  </si>
  <si>
    <t>BMP7,JAK3,STAT3,TFRC</t>
  </si>
  <si>
    <t>RAR Activation</t>
  </si>
  <si>
    <t>MAP3K5,PIK3CD,PIK3R1,PNRC1,REL</t>
  </si>
  <si>
    <t>Gap Junction Signaling</t>
  </si>
  <si>
    <t>PIK3CD,PIK3R1,PIK3R5,PPP3CA,RRAS</t>
  </si>
  <si>
    <t>Phospholipase C Signaling</t>
  </si>
  <si>
    <t>AHNAK,CD247,ITK,PPP3CA,REL,RRAS</t>
  </si>
  <si>
    <t>Adrenomedullin signaling pathway</t>
  </si>
  <si>
    <t>Notch Signaling</t>
  </si>
  <si>
    <t>DTX1,FURIN</t>
  </si>
  <si>
    <t>BMP signaling pathway</t>
  </si>
  <si>
    <t>BMP7,REL,RRAS</t>
  </si>
  <si>
    <t>Glycerol Degradation I</t>
  </si>
  <si>
    <t>IL-8 Signaling</t>
  </si>
  <si>
    <t>Thrombin Signaling</t>
  </si>
  <si>
    <t>Regulation of Cellular Mechanics by Calpain Protease</t>
  </si>
  <si>
    <t>EZR,PXN,RRAS</t>
  </si>
  <si>
    <t>Integrin Signaling</t>
  </si>
  <si>
    <t>Death Receptor Signaling</t>
  </si>
  <si>
    <t>Fcγ Receptor-mediated Phagocytosis in Macrophages and Monocytes</t>
  </si>
  <si>
    <t>EZR,PIK3R1,PXN</t>
  </si>
  <si>
    <t>eNOS Signaling</t>
  </si>
  <si>
    <t>HSPA5,PIK3CD,PIK3R1,PIK3R5</t>
  </si>
  <si>
    <t>IL-1 Signaling</t>
  </si>
  <si>
    <t>IL1R1,REL,TAB2</t>
  </si>
  <si>
    <t>TGF-β Signaling</t>
  </si>
  <si>
    <t>BMP7,RRAS,RUNX3</t>
  </si>
  <si>
    <t>Axonal Guidance Signaling</t>
  </si>
  <si>
    <t>BMP7,MICAL1,MMP9,PIK3CD,PIK3R1,PIK3R5,PPP3CA,PXN,RRAS</t>
  </si>
  <si>
    <t>Apelin Cardiomyocyte Signaling Pathway</t>
  </si>
  <si>
    <t>iNOS Signaling</t>
  </si>
  <si>
    <t>JAK3,REL</t>
  </si>
  <si>
    <t>Granulocyte Adhesion and Diapedesis</t>
  </si>
  <si>
    <t>CCR4,EZR,IL1R1,MMP9</t>
  </si>
  <si>
    <t>Neuropathic Pain Signaling In Dorsal Horn Neurons</t>
  </si>
  <si>
    <t>Osteoarthritis Pathway</t>
  </si>
  <si>
    <t>IL1R1,MMP9,NAMPT,REL,TCF3</t>
  </si>
  <si>
    <t>PPAR Signaling</t>
  </si>
  <si>
    <t>IL1R1,REL,RRAS</t>
  </si>
  <si>
    <t>SPINK1 Pancreatic Cancer Pathway</t>
  </si>
  <si>
    <t>CPD,CTSA</t>
  </si>
  <si>
    <t>Neuroprotective Role of THOP1 in Alzheimer's Disease</t>
  </si>
  <si>
    <t>HLA-A,HLA-E,MMP9</t>
  </si>
  <si>
    <t>CDK5 Signaling</t>
  </si>
  <si>
    <t>CDK5R1,EGR1,RRAS</t>
  </si>
  <si>
    <t>AMPK Signaling</t>
  </si>
  <si>
    <t>IRS1,PIK3CD,PIK3R1,PIK3R5,PPM1H</t>
  </si>
  <si>
    <t>Bladder Cancer Signaling</t>
  </si>
  <si>
    <t>E2F2,MMP9,RRAS</t>
  </si>
  <si>
    <t>LXR/RXR Activation</t>
  </si>
  <si>
    <t>IL1R1,MMP9,REL</t>
  </si>
  <si>
    <t>BER pathway</t>
  </si>
  <si>
    <t>PCNA</t>
  </si>
  <si>
    <t>Nitric Oxide Signaling in the Cardiovascular System</t>
  </si>
  <si>
    <t>Neuregulin Signaling</t>
  </si>
  <si>
    <t>CDK5R1,PIK3R1,RRAS</t>
  </si>
  <si>
    <t>CD27 Signaling in Lymphocytes</t>
  </si>
  <si>
    <t>Agranulocyte Adhesion and Diapedesis</t>
  </si>
  <si>
    <t>Endothelin-1 Signaling</t>
  </si>
  <si>
    <t>IL-15 Production</t>
  </si>
  <si>
    <t>ITK,JAK3,REL</t>
  </si>
  <si>
    <t>Ferroptosis Signaling Pathway</t>
  </si>
  <si>
    <t>RRAS,STAT3,TFRC</t>
  </si>
  <si>
    <t>Signaling by Rho Family GTPases</t>
  </si>
  <si>
    <t>EZR,PIK3CD,PIK3R1,PIK3R5,REL</t>
  </si>
  <si>
    <t>Wnt/Ca+ pathway</t>
  </si>
  <si>
    <t>PPP3CA,REL</t>
  </si>
  <si>
    <t>Sirtuin Signaling Pathway</t>
  </si>
  <si>
    <t>NAMPT,REL,SMARCA5,STAT3,ZBTB14</t>
  </si>
  <si>
    <t>Huntington's Disease Signaling</t>
  </si>
  <si>
    <t>CDK5R1,HSPA5,PIK3CD,PIK3R1,PIK3R5</t>
  </si>
  <si>
    <t>Phagosome Formation</t>
  </si>
  <si>
    <t>Agrin Interactions at Neuromuscular Junction</t>
  </si>
  <si>
    <t>PXN,RRAS</t>
  </si>
  <si>
    <t>Adipogenesis pathway</t>
  </si>
  <si>
    <t>BMP7,DDIT3,NR1D2</t>
  </si>
  <si>
    <t>Basal Cell Carcinoma Signaling</t>
  </si>
  <si>
    <t>BMP7,TCF3</t>
  </si>
  <si>
    <t>ERK5 Signaling</t>
  </si>
  <si>
    <t>IL6ST,RRAS</t>
  </si>
  <si>
    <t>Role of MAPK Signaling in Inhibiting the Pathogenesis of Influenza</t>
  </si>
  <si>
    <t>EIF2AK2,MAP3K5</t>
  </si>
  <si>
    <t>Gαi Signaling</t>
  </si>
  <si>
    <t>CCR4,RRAS,STAT3</t>
  </si>
  <si>
    <t>TREM1 Signaling</t>
  </si>
  <si>
    <t>Pregnenolone Biosynthesis</t>
  </si>
  <si>
    <t>MICAL1</t>
  </si>
  <si>
    <t>GADD45 Signaling</t>
  </si>
  <si>
    <t>Role of MAPK Signaling in the Pathogenesis of Influenza</t>
  </si>
  <si>
    <t>MAP3K5,RRAS</t>
  </si>
  <si>
    <t>Histidine Degradation VI</t>
  </si>
  <si>
    <t>Cardiomyocyte Differentiation via BMP Receptors</t>
  </si>
  <si>
    <t>BMP7</t>
  </si>
  <si>
    <t>Role of BRCA1 in DNA Damage Response</t>
  </si>
  <si>
    <t>E2F2,RFC1</t>
  </si>
  <si>
    <t>Protein Kinase A Signaling</t>
  </si>
  <si>
    <t>CDC25B,PPP3CA,PTPN18,PXN,REL,TCF3</t>
  </si>
  <si>
    <t>BAG2 Signaling Pathway</t>
  </si>
  <si>
    <t>HSPA5,REL</t>
  </si>
  <si>
    <t>Tumoricidal Function of Hepatic Natural Killer Cells</t>
  </si>
  <si>
    <t>FASLG</t>
  </si>
  <si>
    <t>Ubiquinol-10 Biosynthesis (Eukaryotic)</t>
  </si>
  <si>
    <t>Regulation Of The Epithelial Mesenchymal Transition In Development Pathway</t>
  </si>
  <si>
    <t>REL,TCF3</t>
  </si>
  <si>
    <t>Apelin Liver Signaling Pathway</t>
  </si>
  <si>
    <t>IRS1</t>
  </si>
  <si>
    <t>B Cell Development</t>
  </si>
  <si>
    <t>HLA-A</t>
  </si>
  <si>
    <t>Dopamine Degradation</t>
  </si>
  <si>
    <t>Estrogen-mediated S-phase Entry</t>
  </si>
  <si>
    <t>E2F2</t>
  </si>
  <si>
    <t>Breast Cancer Regulation by Stathmin1</t>
  </si>
  <si>
    <t>CCR4,E2F2,MMP9,PIK3CD,PIK3R1,PIK3R5,RRAS,STAT3</t>
  </si>
  <si>
    <t>Airway Inflammation in Asthma</t>
  </si>
  <si>
    <t>MMP9</t>
  </si>
  <si>
    <t>Hematopoiesis from Pluripotent Stem Cells</t>
  </si>
  <si>
    <t>CD247</t>
  </si>
  <si>
    <t>NER (Nucleotide Excision Repair, Enhanced Pathway)</t>
  </si>
  <si>
    <t>TNFR2 Signaling</t>
  </si>
  <si>
    <t>REL</t>
  </si>
  <si>
    <t>Noradrenaline and Adrenaline Degradation</t>
  </si>
  <si>
    <t>Role of RIG1-like Receptors in Antiviral Innate Immunity</t>
  </si>
  <si>
    <t>Inhibition of Angiogenesis by TSP1</t>
  </si>
  <si>
    <t>Hepatic Cholestasis</t>
  </si>
  <si>
    <t>FASLG,IL1R1,REL</t>
  </si>
  <si>
    <t>Antiproliferative Role of TOB in T Cell Signaling</t>
  </si>
  <si>
    <t>CCR5 Signaling in Macrophages</t>
  </si>
  <si>
    <t>CD247,FASLG</t>
  </si>
  <si>
    <t>Role of MAPK Signaling in Promoting the Pathogenesis of Influenza</t>
  </si>
  <si>
    <t>Cell Cycle Regulation by BTG Family Proteins</t>
  </si>
  <si>
    <t>Airway Pathology in Chronic Obstructive Pulmonary Disease</t>
  </si>
  <si>
    <t>FASLG,MMP9</t>
  </si>
  <si>
    <t>TWEAK Signaling</t>
  </si>
  <si>
    <t>IL-17A Signaling in Fibroblasts</t>
  </si>
  <si>
    <t>Inhibition of Matrix Metalloproteases</t>
  </si>
  <si>
    <t>Opioid Signaling Pathway</t>
  </si>
  <si>
    <t>PPP3CA,RGS1,RRAS,TCF3</t>
  </si>
  <si>
    <t>Dermatan Sulfate Biosynthesis (Late Stages)</t>
  </si>
  <si>
    <t>CHST15</t>
  </si>
  <si>
    <t>Cholecystokinin/Gastrin-mediated Signaling</t>
  </si>
  <si>
    <t>Atherosclerosis Signaling</t>
  </si>
  <si>
    <t>MMP9,REL</t>
  </si>
  <si>
    <t>MIF Regulation of Innate Immunity</t>
  </si>
  <si>
    <t>Role of IL-17F in Allergic Inflammatory Airway Diseases</t>
  </si>
  <si>
    <t>Chondroitin Sulfate Biosynthesis (Late Stages)</t>
  </si>
  <si>
    <t>April Mediated Signaling</t>
  </si>
  <si>
    <t>Ephrin Receptor Signaling</t>
  </si>
  <si>
    <t>PXN,RRAS,STAT3</t>
  </si>
  <si>
    <t>B Cell Activating Factor Signaling</t>
  </si>
  <si>
    <t>Calcium Signaling</t>
  </si>
  <si>
    <t>ATP2B1,ATP2B4,PPP3CA</t>
  </si>
  <si>
    <t>Synaptic Long Term Potentiation</t>
  </si>
  <si>
    <t>PPP3CA,RRAS</t>
  </si>
  <si>
    <t>nNOS Signaling in Neurons</t>
  </si>
  <si>
    <t>PPP3CA</t>
  </si>
  <si>
    <t>nNOS Signaling in Skeletal Muscle Cells</t>
  </si>
  <si>
    <t>SNTB1</t>
  </si>
  <si>
    <t>Myc Mediated Apoptosis Signaling</t>
  </si>
  <si>
    <t>Transcriptional Regulatory Network in Embryonic Stem Cells</t>
  </si>
  <si>
    <t>Chondroitin Sulfate Biosynthesis</t>
  </si>
  <si>
    <t>Synaptogenesis Signaling Pathway</t>
  </si>
  <si>
    <t>TNFR1 Signaling</t>
  </si>
  <si>
    <t>Amyloid Processing</t>
  </si>
  <si>
    <t>CDK5R1</t>
  </si>
  <si>
    <t>Cell Cycle: G2/M DNA Damage Checkpoint Regulation</t>
  </si>
  <si>
    <t>CDC25B</t>
  </si>
  <si>
    <t>cAMP-mediated signaling</t>
  </si>
  <si>
    <t>CCR4,PPP3CA,STAT3</t>
  </si>
  <si>
    <t>Dermatan Sulfate Biosynthesis</t>
  </si>
  <si>
    <t>Factors Promoting Cardiogenesis in Vertebrates</t>
  </si>
  <si>
    <t>Epithelial Adherens Junction Signaling</t>
  </si>
  <si>
    <t>RRAS,TCF3</t>
  </si>
  <si>
    <t>Aryl Hydrocarbon Receptor Signaling</t>
  </si>
  <si>
    <t>FASLG,REL</t>
  </si>
  <si>
    <t>Mitotic Roles of Polo-Like Kinase</t>
  </si>
  <si>
    <t>Heparan Sulfate Biosynthesis (Late Stages)</t>
  </si>
  <si>
    <t>PXR/RXR Activation</t>
  </si>
  <si>
    <t>NR3C1</t>
  </si>
  <si>
    <t>Role of Wnt/GSK-3β Signaling in the Pathogenesis of Influenza</t>
  </si>
  <si>
    <t>TCF3</t>
  </si>
  <si>
    <t>Inhibition of ARE-Mediated mRNA Degradation Pathway</t>
  </si>
  <si>
    <t>AGO2,FASLG</t>
  </si>
  <si>
    <t>Mitochondrial Dysfunction</t>
  </si>
  <si>
    <t>FURIN,GPD2</t>
  </si>
  <si>
    <t>Pyridoxal 5'-phosphate Salvage Pathway</t>
  </si>
  <si>
    <t>EIF2AK2</t>
  </si>
  <si>
    <t>Cell Cycle: G1/S Checkpoint Regulation</t>
  </si>
  <si>
    <t>Heparan Sulfate Biosynthesis</t>
  </si>
  <si>
    <t>Ephrin B Signaling</t>
  </si>
  <si>
    <t>PXN</t>
  </si>
  <si>
    <t>Netrin Signaling</t>
  </si>
  <si>
    <t>Maturity Onset Diabetes of Young (MODY) Signaling</t>
  </si>
  <si>
    <t>Dopamine Receptor Signaling</t>
  </si>
  <si>
    <t>Tight Junction Signaling</t>
  </si>
  <si>
    <t>CNKSR3,REL</t>
  </si>
  <si>
    <t>Chemokine Signaling</t>
  </si>
  <si>
    <t>RRAS</t>
  </si>
  <si>
    <t>VDR/RXR Activation</t>
  </si>
  <si>
    <t>SERPINB1</t>
  </si>
  <si>
    <t>Cyclins and Cell Cycle Regulation</t>
  </si>
  <si>
    <t>Xenobiotic Metabolism AHR Signaling Pathway</t>
  </si>
  <si>
    <t>Actin Nucleation by ARP-WASP Complex</t>
  </si>
  <si>
    <t>CREB Signaling in Neurons</t>
  </si>
  <si>
    <t>CCR4,PIK3CD,PIK3R1,PIK3R5,RRAS</t>
  </si>
  <si>
    <t>Synaptic Long Term Depression</t>
  </si>
  <si>
    <t>LPS/IL-1 Mediated Inhibition of RXR Function</t>
  </si>
  <si>
    <t>CHST15,IL1R1</t>
  </si>
  <si>
    <t>α-Adrenergic Signaling</t>
  </si>
  <si>
    <t>Corticotropin Releasing Hormone Signaling</t>
  </si>
  <si>
    <t>Androgen Signaling</t>
  </si>
  <si>
    <t>G Beta Gamma Signaling</t>
  </si>
  <si>
    <t>RhoA Signaling</t>
  </si>
  <si>
    <t>EZR</t>
  </si>
  <si>
    <t>Dopamine-DARPP32 Feedback in cAMP Signaling</t>
  </si>
  <si>
    <t>RhoGDI Signaling</t>
  </si>
  <si>
    <t>Sertoli Cell-Sertoli Cell Junction Signaling</t>
  </si>
  <si>
    <t>Salvage Pathways of Pyrimidine Ribonucleotides</t>
  </si>
  <si>
    <t>Antioxidant Action of Vitamin C</t>
  </si>
  <si>
    <t>Sperm Motility</t>
  </si>
  <si>
    <t>ITK,JAK3</t>
  </si>
  <si>
    <t>Wnt/β-catenin Signaling</t>
  </si>
  <si>
    <t>Endocannabinoid Neuronal Synapse Pathway</t>
  </si>
  <si>
    <t>White Adipose Tissue Browning Pathway</t>
  </si>
  <si>
    <t>Xenobiotic Metabolism CAR Signaling Pathway</t>
  </si>
  <si>
    <t>Xenobiotic Metabolism PXR Signaling Pathway</t>
  </si>
  <si>
    <t>CD74,HLA-A,HLA-DQB1,HLA-DRA,HLA-DRB5,HLA-E,PSMB8,PSMB9,TAP1</t>
  </si>
  <si>
    <t>Th1 and Th2 Activation Pathway</t>
  </si>
  <si>
    <t>CCR3,CD80,CXCR3,CXCR6,HLA-A,HLA-DQB1,HLA-DRA,HLA-DRB5,ICAM1,ICOS,IL18R1,IL2RB,IL33,KLRD1,PIK3C2B,SOCS3,STAT3,TNFRSF4</t>
  </si>
  <si>
    <t>CD80,FAS,FASLG,HLA-A,HLA-DQB1,HLA-DRA,HLA-DRB5,HLA-E,IL1RN,IL33</t>
  </si>
  <si>
    <t>CD80,CXCR5,FOXP3,HLA-A,HLA-DQB1,HLA-DRA,HLA-DRB5,ICOS,IL18R1,IL21R,IL6ST,STAT3</t>
  </si>
  <si>
    <t>CCL21,CD79A,CD79B,CD80,CXCL13,FAS,FASLG,HLA-A,HLA-DQB1,HLA-DRA,HLA-DRB5,IL1RN,IL33</t>
  </si>
  <si>
    <t>CD80,FAS,FASLG,H2-T22,H2-T24,HLA-A,HLA-DQB1,HLA-DRA,HLA-DRB5,HLA-E</t>
  </si>
  <si>
    <t>CCR3,CD80,CXCR6,HLA-A,HLA-DQB1,HLA-DRA,HLA-DRB5,ICAM1,ICOS,IL2RB,IL33,PIK3C2B,SOCS3,TNFRSF4</t>
  </si>
  <si>
    <t>CD80,CXCR3,HLA-A,HLA-DQB1,HLA-DRA,HLA-DRB5,ICAM1,ICOS,IL18R1,KLRD1,PIK3C2B,SOCS3,STAT3</t>
  </si>
  <si>
    <t>CD80,FAS,FASLG,HLA-A,HLA-DQB1,HLA-DRA,HLA-DRB5,HLA-E</t>
  </si>
  <si>
    <t>AHR,BATF,CCR6,FOXP3,IL1R1,IL21R,IRAK3,RORA,SOCS3,STAT3</t>
  </si>
  <si>
    <t>CD80,FAS,FASLG,HLA-A,HLA-DQB1,HLA-DRA,HLA-DRB5,HLA-E,IL1R1,MAP3K5,NFKBIA,SOCS3</t>
  </si>
  <si>
    <t>CD79A,CD79B,CD80,HLA-A,HLA-DQB1,HLA-DRA,HLA-DRB5</t>
  </si>
  <si>
    <t>CCL19,CCL21,CCL22,CLDN10,CXCL13,ICAM1,IL1R1,IL1R2,IL1RN,IL33,MMP9,SELL,SELP,VCAM1</t>
  </si>
  <si>
    <t>CD226,CD80,FAS,FASLG,HLA-A,HLA-DRA,HLA-DRB5,HLA-E,IL2RB,KLRD1</t>
  </si>
  <si>
    <t>BIRC3,CD200,CD80,CYBB,FAS,FASLG,HLA-A,HLA-DQB1,HLA-DRA,HLA-DRB5,HLA-E,ICAM1,IL1R1,IRAK3,IRF7,MMP9,PIK3C2B,PPP3CA,VCAM1</t>
  </si>
  <si>
    <t>H2-T22,H2-T24,HLA-A,HLA-DQB1,HLA-DRA,HLA-DRB5,HLA-E,NFKBIA,TNFRSF4</t>
  </si>
  <si>
    <t>CASP4,CD80,FAS,FASLG,FOXP3,H2-T22,H2-T24,HLA-A,HLA-DQB1,HLA-DRA,HLA-DRB5,HLA-E,ICOS,PIK3C2B,PPP3CA,STAT3</t>
  </si>
  <si>
    <t>CD80,HLA-A,HLA-DQB1,HLA-DRA,HLA-DRB5,ICOS,IL2RB,NFKBIA,PIK3C2B,PLEKHA1,PPP3CA</t>
  </si>
  <si>
    <t>CD79A,CD79B,CD80,HLA-A,HLA-DRA,HLA-DRB5,HLA-E,IL1RN,IL33</t>
  </si>
  <si>
    <t>CD22,CD5,CD79A,CD79B,FASLG,IFIT2,IL33,IL6ST,IRF7,ISG15,MALT1,PIK3C2B,PIM2,PPP3CA,PRKCZ,STAT3,TNFSF8</t>
  </si>
  <si>
    <t>CCL19,CCL21,CCL22,CLDN10,CXCL13,ICAM1,IL1R1,IL1RN,IL33,MMP9,SELL,SELP,VCAM1</t>
  </si>
  <si>
    <t>ATF6,CYBB,FASLG,IGF1R,IL18R1,IL1R1,IL1R2,IL21R,IL2RB,IL33,IL6ST,ITGB5,MAP3K5,MEF2C,PDE4D,PDE9A,PIK3C2B,PPP3CA,PRKCZ,SMPDL3A,SMPDL3B,STAT3,TNFSF8</t>
  </si>
  <si>
    <t>CDC25B,FAS,FASLG,IL1R1,IL1R2,IL1RN,IL33,IRAK3,MAP3K5,MEF2C</t>
  </si>
  <si>
    <t>CD80,CTLA4,HLA-A,HLA-DQB1,HLA-DRA,HLA-DRB5,MALT1,NFKBIA,PIK3C2B,PPP3CA</t>
  </si>
  <si>
    <t>PD-1, PD-L1 cancer immunotherapy pathway</t>
  </si>
  <si>
    <t>CD80,FOXP3,HLA-A,HLA-DQB1,HLA-DRA,HLA-DRB5,HLA-E,IL2RB,PIK3C2B</t>
  </si>
  <si>
    <t>BATF,CD80,CTLA4,HLA-A,HLA-DQB1,HLA-DRA,HLA-DRB5,HLA-E,LAG3,PIK3C2B,STAT3</t>
  </si>
  <si>
    <t>CD80,HLA-A,HLA-DQB1,HLA-DRA,HLA-DRB5,HLA-E,ICAM1,IL1RN,IL33,NFKBIA,PIK3C2B</t>
  </si>
  <si>
    <t>HLA-DQB1,HLA-DRA,HLA-DRB5,NFKBIZ,PIK3C2B,PRKCZ,SBNO2,SOCS3,STAT3</t>
  </si>
  <si>
    <t>FOXP3,NFKBIA,PIK3C2B,RORA,SOCS3,STAT3</t>
  </si>
  <si>
    <t>ACP5,BIRC3,BMP7,IL18R1,IL1R1,IL1R2,IL1RN,IL33,MAP3K5,NFKBIA,PIK3C2B,PPP3CA,RUNX2</t>
  </si>
  <si>
    <t>CD79A,CD79B,CD80,HLA-A,HLA-DQB1,HLA-DRA,HLA-DRB5,MEF2C,NFKBIA,PIK3C2B,PPP3CA</t>
  </si>
  <si>
    <t>ISG15,MX1,OAS1,PSMB8,TAP1</t>
  </si>
  <si>
    <t>IL1R1,IL1R2,IL1RN,IL33,NFKBIA,SOCS3,STAT3</t>
  </si>
  <si>
    <t>EIF2AK2,IGF1R,IL1R1,IL1R2,IL1RN,IL33,IRAK3,MALT1,NFKBIA,PIK3C2B,PRKCZ</t>
  </si>
  <si>
    <t>DHX58,IFIT2,IRF7,ISG15,NFKBIA,ZBP1</t>
  </si>
  <si>
    <t>PKCθ Signaling in T Lymphocytes</t>
  </si>
  <si>
    <t>CD80,HLA-A,HLA-DQB1,HLA-DRA,HLA-DRB5,MALT1,MAP3K5,NFKBIA,PIK3C2B,PPP3CA</t>
  </si>
  <si>
    <t>CCL21,CXCR3,FAS,FASLG,ICAM1,IGF1R,IGFBP4,IL1R1,IL1R2,MMP9,VCAM1</t>
  </si>
  <si>
    <t>ICAM1,IL18R1,IL1R1,IL1R2,IL1RN,IL33,IL6ST,IRAK3,NFKBIA,PIK3C2B,PPP3CA,PRKCZ,SOCS3,STAT3,VCAM1</t>
  </si>
  <si>
    <t>Epoxysqualene Biosynthesis</t>
  </si>
  <si>
    <t>FDFT1,SQLE</t>
  </si>
  <si>
    <t>IL1R1,IL1R2,IL1RN,IL33,IL6ST,NFKBIA,PIK3C2B,SOCS3,STAT3</t>
  </si>
  <si>
    <t>HLA-A,HLA-DQB1,HLA-DRA,HLA-DRB5,PPP3CA,PRKCZ</t>
  </si>
  <si>
    <t>BIRC3,FAS,FASLG,MAP3K5,NFKBIA,SLC25A4</t>
  </si>
  <si>
    <t>IGF1R,IL18R1,IL1R1,IL1R2,IL21R,IL2RB,IL6ST,SOCS3,STAT3</t>
  </si>
  <si>
    <t>ATF6,CD79A,CD79B,CR2,MALT1,NFKBIA,PLEKHA1,PPP3CA,PRKCZ</t>
  </si>
  <si>
    <t>CTSC,CTSW,CYBB,HLA-A,HLA-DRA,HLA-DRB5,HLA-E,TAP1,TUBE1</t>
  </si>
  <si>
    <t>FAS,FASLG,ICAM1,SERPINB9</t>
  </si>
  <si>
    <t>ABCG1,CLU,FDFT1,IL1R1,IL1R2,IL1RN,IL33,MMP9</t>
  </si>
  <si>
    <t>CTLA4,FAS,FASLG,HLA-A,HLA-E,ICAM1,MMP9,PIK3C2B,STAT3,TIAM1</t>
  </si>
  <si>
    <t>H2-T22,H2-T24,HLA-A,HLA-DQB1,HLA-DRA,HLA-DRB5,HLA-E,ITGB5,PRKCZ</t>
  </si>
  <si>
    <t>CD22,CD79A,CD79B,CD80,HLA-A,HLA-E,IL1RN,IL33,PIK3C2B,PIM2</t>
  </si>
  <si>
    <t>CCR3,CLU,ICAM1,IL1RN,IL33,MMP9,SELP,VCAM1</t>
  </si>
  <si>
    <t>C1S,IL1R1,IL1RN,IL33,IL6ST,MAP3K5,NFKBIA,SERPING1,SOCS3,STAT3</t>
  </si>
  <si>
    <t>FAS,FASLG,HLA-A,HLA-E</t>
  </si>
  <si>
    <t>Cholesterol Biosynthesis I</t>
  </si>
  <si>
    <t>FDFT1,MSMO1,SQLE</t>
  </si>
  <si>
    <t>Cholesterol Biosynthesis II (via 24,25-dihydrolanosterol)</t>
  </si>
  <si>
    <t>Cholesterol Biosynthesis III (via Desmosterol)</t>
  </si>
  <si>
    <t>Superpathway of Cholesterol Biosynthesis</t>
  </si>
  <si>
    <t>FDFT1,IDI1,MSMO1,SQLE</t>
  </si>
  <si>
    <t>CR2,CXCR5,EIF2AK2,NFKBIA,PIK3C2B,PRKCZ</t>
  </si>
  <si>
    <t>CCN3,IGF1R,IGFBP4,PIK3C2B,PRKCZ,SOCS3,STAT3</t>
  </si>
  <si>
    <t>BCL3,PIK3C2B,SOCS3,STAT3</t>
  </si>
  <si>
    <t>ANXA1,GJA1,ICAM1,IL18R1,IL1R1,IL1R2,IL1RN,IL21R,IL2RB,IL6ST,MMP9,NFKBIA,PIK3C2B,PPP3CA,STAT3,VCAM1</t>
  </si>
  <si>
    <t>CD226,FASLG,HLA-A,HLA-E,IL18R1,IL2RB,KLRD1,MAP3K5,PIK3C2B</t>
  </si>
  <si>
    <t>Complement System</t>
  </si>
  <si>
    <t>C1S,CD59,CR2,SERPING1</t>
  </si>
  <si>
    <t>IL-4 Signaling</t>
  </si>
  <si>
    <t>FCER2,HLA-A,HLA-DQB1,HLA-DRA,HLA-DRB5,PIK3C2B</t>
  </si>
  <si>
    <t>EIF2AK2,FASLG,IL33,IRF7,OAS1,PIK3C2B,PRKCZ,TNFSF8</t>
  </si>
  <si>
    <t>CD22,CD79A,CD79B,MALT1,MAP3K5,MEF2C,NFKBIA,PIK3C2B,PPP3CA</t>
  </si>
  <si>
    <t>BIRC3,CYBB,EIF2AK2,FAS,FASLG,PPP3CA,SLC25A4,ZBP1</t>
  </si>
  <si>
    <t>ANXA2,CASP4,IL1R1,IL1R2,ITGB5,MEF2C,MMP9,RBPJ,RUNX2,SPHK1</t>
  </si>
  <si>
    <t>FASLG,IL1R1,IL1R2,IL1RN,IL33,IRAK3,NFKBIA,PRKCZ,TNFSF8</t>
  </si>
  <si>
    <t>MMP9,NFKBIA,PDE4D,PDE9A,PIK3C2B,PRKCZ,SMPDL3A,SMPDL3B</t>
  </si>
  <si>
    <t>IL18R1,IL1R1,IL1R2,IL21R,IL2RB,IL6ST,ITGB5,MAP3K5,NFKBIA</t>
  </si>
  <si>
    <t>FCER2,ICAM1,NFKBIA,PIK3C2B,STAT3</t>
  </si>
  <si>
    <t>tRNA Splicing</t>
  </si>
  <si>
    <t>PDE4D,PDE9A,SMPDL3A,SMPDL3B</t>
  </si>
  <si>
    <t>IGF1R,PIK3C2B,PRKCZ,SOCS3,STAT3</t>
  </si>
  <si>
    <t>IL21R,IL2RB,PIK3C2B,SOCS3,STAT3</t>
  </si>
  <si>
    <t>EIF2AK2,IL1RN,IL33,IRAK3,NFKBIA</t>
  </si>
  <si>
    <t>CYBB,ICAM1,IL1R1,IL1R2,IL1RN,IL33,IRAK3,ITGB5,NFKBIA,PIK3C2B,PRKCZ,STAT3,VCAM1</t>
  </si>
  <si>
    <t>CD80,CTLA4,HLA-A,HLA-E,PIK3C2B</t>
  </si>
  <si>
    <t>NAD Phosphorylation and Dephosphorylation</t>
  </si>
  <si>
    <t>ACP3,ACP5</t>
  </si>
  <si>
    <t>DHX58,IRF7,NFKBIA</t>
  </si>
  <si>
    <t>CLDN10,CTTN,CYBB,ICAM1,MMP9,PIK3C2B,PRKCZ,VCAM1</t>
  </si>
  <si>
    <t>CERK,PIK3C2B,PRKCZ,SMPD2,SPHK1</t>
  </si>
  <si>
    <t>Asparagine Biosynthesis I</t>
  </si>
  <si>
    <t>ASNS</t>
  </si>
  <si>
    <t>BIRC3,FAS,FASLG,MAP3K5,NFKBIA</t>
  </si>
  <si>
    <t>FASLG,ICAM1,IL1R1,IL33,PIK3C2B,TNFSF8,VCAM1</t>
  </si>
  <si>
    <t>CR2,CYBB,ICAM1,IRAK3,MMP9,PIK3C2B,PRKCZ,VCAM1</t>
  </si>
  <si>
    <t>BIRC3,MAP3K5,NFKBIA,PIK3C2B,PPP3CA</t>
  </si>
  <si>
    <t>Nur77 Signaling in T Lymphocytes</t>
  </si>
  <si>
    <t>CD80,FASLG,PPP3CA,PRKCZ</t>
  </si>
  <si>
    <t>CYBB,FOXP3,HK2,MMP9,PIK3C2B,PPP3CA,PRKCZ,STAT3</t>
  </si>
  <si>
    <t>ACP5,CDC25B,PIK3C2B,PPP3CA,PPTC7,SOCS3,UBLCP1</t>
  </si>
  <si>
    <t>CD79A,ICOS,TAP1</t>
  </si>
  <si>
    <t>DTX1,DTX3,RBPJ</t>
  </si>
  <si>
    <t>Erythropoietin Signaling</t>
  </si>
  <si>
    <t>BIRC3,FASLG,IL33,NFKBIA,PIK3C2B,PRKCZ,TNFSF8</t>
  </si>
  <si>
    <t>HLA-A,HLA-E,ITGB5,PIK3C2B,PRKCZ</t>
  </si>
  <si>
    <t>FAS,FASLG,GTF2I,ITGB5,PIK3C2B,PRKCZ,STAT3</t>
  </si>
  <si>
    <t>ACP5,CDC25B,PPP3CA,PPTC7,SOCS3,UBLCP1</t>
  </si>
  <si>
    <t>IL1R1,IL1R2,IL1RN,IL33,NFKBIA</t>
  </si>
  <si>
    <t>CHI3L1,IL6ST,STAT3</t>
  </si>
  <si>
    <t>CTLA4,MALT1,NFKBIA,PIK3C2B,PPP3CA</t>
  </si>
  <si>
    <t>MAP3K5,NFKBIA,PIK3C2B,PRKCZ,SMPD2,SOCS3</t>
  </si>
  <si>
    <t>BMP7,MEF2C</t>
  </si>
  <si>
    <t>ADORA2A,PDE4D,PDE9A,PKIB,PPP3CA,SMPDL3A,SMPDL3B,STAT3</t>
  </si>
  <si>
    <t>EIF2AK2,FAS,FASLG,NFKBIA,STAT3</t>
  </si>
  <si>
    <t>BIRC3,BMP7,CDC25B,E2F2,FAS,FASLG,ITGB5,MAP3K5,NFKBIA,PIK3C2B,PRKCZ,RBPJ</t>
  </si>
  <si>
    <t>BCL3,GPD2,IL1R1,IL1R2,ITGB5,MEF2C,NFKBIA</t>
  </si>
  <si>
    <t>CYBB,NFKBIA,PIK3C2B,PPP3CA,PRKCZ</t>
  </si>
  <si>
    <t>PIK3C2B,PPP3CA,PRKCZ,STAT3</t>
  </si>
  <si>
    <t>ICAM1,MEF2C,PIK3C2B,PRKCZ,VCAM1</t>
  </si>
  <si>
    <t>ATF6,MAP3K5</t>
  </si>
  <si>
    <t>PIK3C2B,PRKCZ,SOCS3,STAT3</t>
  </si>
  <si>
    <t>Oxidized GTP and dGTP Detoxification</t>
  </si>
  <si>
    <t>DDX6</t>
  </si>
  <si>
    <t>FAS,FASLG,NFKBIA,PIK3C2B</t>
  </si>
  <si>
    <t>BCL3,PIK3C2B,SREBF2,THRB</t>
  </si>
  <si>
    <t>MAP3K5,NFKBIA,PIK3C2B,PRKCZ</t>
  </si>
  <si>
    <t>ITGB5,MAP3K5,PIK3C2B,PRKCZ</t>
  </si>
  <si>
    <t>NAD Salvage Pathway II</t>
  </si>
  <si>
    <t>CR2,FCER2,ITGB5,PIK3C2B,PRKCZ</t>
  </si>
  <si>
    <t>ITGB5,MAP3K5,PIK3C2B,PRKCZ,STAT3</t>
  </si>
  <si>
    <t>CYBB,ITGB5,PIK3C2B,PRKCZ,TIAM1</t>
  </si>
  <si>
    <t>NFKBIA,PIK3C2B,VCAM1</t>
  </si>
  <si>
    <t>EIF2AK2,PIK3C2B,SPHK1,STAT3</t>
  </si>
  <si>
    <t>ATF6,MAP3K5,SREBF2</t>
  </si>
  <si>
    <t>Arsenate Detoxification I (Glutaredoxin)</t>
  </si>
  <si>
    <t>AS3MT</t>
  </si>
  <si>
    <t>CD80,MALT1,NFKBIA,PPP3CA</t>
  </si>
  <si>
    <t>ENO3,ME2</t>
  </si>
  <si>
    <t>IL6ST,PIK3C2B,STAT3</t>
  </si>
  <si>
    <t>CCNG1,FAS,GADD45G,PIK3C2B</t>
  </si>
  <si>
    <t>IL1RN,IL33</t>
  </si>
  <si>
    <t>BIRC3,HLA-A,HLA-E,PSMB8,PSMB9,TAP1,USP18,USP46</t>
  </si>
  <si>
    <t>Tetrahydrofolate Salvage from 5,10-methenyltetrahydrofolate</t>
  </si>
  <si>
    <t>MTHFD2</t>
  </si>
  <si>
    <t>Myo-inositol Biosynthesis</t>
  </si>
  <si>
    <t>ISYNA1</t>
  </si>
  <si>
    <t>Trans, trans-farnesyl Diphosphate Biosynthesis</t>
  </si>
  <si>
    <t>IDI1</t>
  </si>
  <si>
    <t>Cardiac β-adrenergic Signaling</t>
  </si>
  <si>
    <t>PDE4D,PDE9A,PKIB,SMPDL3A,SMPDL3B</t>
  </si>
  <si>
    <t>ITGB5,MICAL1,NRP1,PDE4D,PIK3C2B</t>
  </si>
  <si>
    <t>IL33,MMP9</t>
  </si>
  <si>
    <t>FAS,FASLG,MAP3K5,NFKBIA</t>
  </si>
  <si>
    <t>CLU,CYBB,MAP3K5,NFKBIA,PIK3C2B,PRKCZ</t>
  </si>
  <si>
    <t>BIRC3,NFKBIA</t>
  </si>
  <si>
    <t>NFKBIA,PIK3C2B,STAT3</t>
  </si>
  <si>
    <t>E2F2,FASLG,IRF7,NFKBIA,STAT3</t>
  </si>
  <si>
    <t>AHR,FAS,FASLG,MGST2,NCOA7</t>
  </si>
  <si>
    <t>PIK3C2B,PRKCZ,STAT3</t>
  </si>
  <si>
    <t>CD74,NFKBIA</t>
  </si>
  <si>
    <t>Trehalose Degradation II (Trehalase)</t>
  </si>
  <si>
    <t>HK2</t>
  </si>
  <si>
    <t>Zymosterol Biosynthesis</t>
  </si>
  <si>
    <t>MSMO1</t>
  </si>
  <si>
    <t>Salvage Pathways of Pyrimidine Deoxyribonucleotides</t>
  </si>
  <si>
    <t>APOBEC3B</t>
  </si>
  <si>
    <t>AHR,MAP3K5,MGST2,PIK3C2B,PRKCZ</t>
  </si>
  <si>
    <t>MAP3K5,NFKBIA</t>
  </si>
  <si>
    <t>ADORA2A,NFKBIA,PDE4D,PDE9A,PIK3C2B,SMPDL3A,SMPDL3B,STAT3</t>
  </si>
  <si>
    <t>ID3,IL6ST,PIK3C2B,STAT3</t>
  </si>
  <si>
    <t>HLA-A,HLA-E,MMP9,TAC1</t>
  </si>
  <si>
    <t>NFKBIA,NFKBIZ</t>
  </si>
  <si>
    <t>Pathogenesis of Multiple Sclerosis</t>
  </si>
  <si>
    <t>CXCR3</t>
  </si>
  <si>
    <t>ICAM1,MMP9,NFKBIA,PIK3C2B,STAT3</t>
  </si>
  <si>
    <t>FASLG,IL33,MMP9,TNFSF8</t>
  </si>
  <si>
    <t>E2F2,IGF1R,PIK3C2B,PRKCZ</t>
  </si>
  <si>
    <t>E2F2,MMP9,PIK3C2B,STAT3</t>
  </si>
  <si>
    <t>PIK3C2B,PPP3CA,STAT3</t>
  </si>
  <si>
    <t>HLA-A,HLA-E,ITGB5</t>
  </si>
  <si>
    <t>CASP4,PIK3C2B,SMPD2,SPHK1</t>
  </si>
  <si>
    <t>Histidine Degradation III</t>
  </si>
  <si>
    <t>SMPD2</t>
  </si>
  <si>
    <t>Role of Cytokines in Mediating Communication between Immune Cells</t>
  </si>
  <si>
    <t>MAP3K5,PIK3C2B,PRKCZ,SMPD2</t>
  </si>
  <si>
    <t>PIK3C2B,SOCS3,STAT3</t>
  </si>
  <si>
    <t>IL1RN,IL33,MEF2C,PRKCZ</t>
  </si>
  <si>
    <t>CD79A,CD79B,PIK3C2B</t>
  </si>
  <si>
    <t>IL2RB,PIK3C2B,STAT3</t>
  </si>
  <si>
    <t>ITGB5,PIK3C2B,PRKCZ</t>
  </si>
  <si>
    <t>LGALS1,NFKBIA,STAT3</t>
  </si>
  <si>
    <t>Leucine Degradation I</t>
  </si>
  <si>
    <t>BCAT1</t>
  </si>
  <si>
    <t>GDP-glucose Biosynthesis</t>
  </si>
  <si>
    <t>Folate Transformations I</t>
  </si>
  <si>
    <t>BMP7,IL6ST,PIK3C2B,STAT3</t>
  </si>
  <si>
    <t>PRKCZ,RUNX2,SERPINB1</t>
  </si>
  <si>
    <t>NRP1,PIK3C2B,PRKCZ</t>
  </si>
  <si>
    <t>Glucose and Glucose-1-phosphate Degradation</t>
  </si>
  <si>
    <t>Prostanoid Biosynthesis</t>
  </si>
  <si>
    <t>CYP2S1</t>
  </si>
  <si>
    <t>ATP2B4</t>
  </si>
  <si>
    <t>IGF1R,IL6ST,MEF2C,PIK3C2B,PPP3CA,PRKCZ</t>
  </si>
  <si>
    <t>ABCG1,IL1R1,IL1R2,IL1RN,IL33,MGST2</t>
  </si>
  <si>
    <t>Oleate Biosynthesis II (Animals)</t>
  </si>
  <si>
    <t>CD79A,CD79B,PIK3C2B,PRKCZ</t>
  </si>
  <si>
    <t>IRAK3,NFKBIA</t>
  </si>
  <si>
    <t>MAP3K5,PIK3C2B,STAT3</t>
  </si>
  <si>
    <t>MAP3K5,MEF2C,NFKBIA,PIK3C2B</t>
  </si>
  <si>
    <t>PPP3CA,PRKCZ</t>
  </si>
  <si>
    <t>NFKBIA,STAT3</t>
  </si>
  <si>
    <t>Guanosine Nucleotides Degradation III</t>
  </si>
  <si>
    <t>ACP3</t>
  </si>
  <si>
    <t>UDP-N-acetyl-D-galactosamine Biosynthesis II</t>
  </si>
  <si>
    <t>FAS,FASLG,PRKCZ</t>
  </si>
  <si>
    <t>BMP7,CYBRD1,STAT3,TWSG1</t>
  </si>
  <si>
    <t>PIK3C2B,PIM2,STAT3</t>
  </si>
  <si>
    <t>FAS,FASLG</t>
  </si>
  <si>
    <t>FASLG,IGF1R,ITGB5,PRKCZ</t>
  </si>
  <si>
    <t>Leukotriene Biosynthesis</t>
  </si>
  <si>
    <t>MGST2</t>
  </si>
  <si>
    <t>Urate Biosynthesis/Inosine 5'-phosphate Degradation</t>
  </si>
  <si>
    <t>PIK3C2B,PRKCZ</t>
  </si>
  <si>
    <t>CLU,CTTN,ITGB5,PIK3C2B,PPP3CA</t>
  </si>
  <si>
    <t>IL1R1,IRAK3,NFKBIA</t>
  </si>
  <si>
    <t>Mevalonate Pathway I</t>
  </si>
  <si>
    <t>Adenosine Nucleotides Degradation II</t>
  </si>
  <si>
    <t>NFKBIA,PIK3C2B</t>
  </si>
  <si>
    <t>PRKCZ,SMPD2</t>
  </si>
  <si>
    <t>Regulation Of The Epithelial Mesenchymal Transition By Growth Factors Pathway</t>
  </si>
  <si>
    <t>FASLG,MMP9,PIK3C2B,STAT3,TNFSF8</t>
  </si>
  <si>
    <t>BIRC3,PIK3C2B,PPP3CA</t>
  </si>
  <si>
    <t>BMP7,IRF7,RUNX2</t>
  </si>
  <si>
    <t>Gustation Pathway</t>
  </si>
  <si>
    <t>CD79A,CD79B,ITGB5,MEF2C,PPP3CA,PRKCZ</t>
  </si>
  <si>
    <t>CCN3,GJA1,PIK3C2B,PPP3CA,PRKCZ</t>
  </si>
  <si>
    <t>Chondroitin Sulfate Degradation (Metazoa)</t>
  </si>
  <si>
    <t>GM2A</t>
  </si>
  <si>
    <t>Glutaryl-CoA Degradation</t>
  </si>
  <si>
    <t>Isoleucine Degradation I</t>
  </si>
  <si>
    <t>PIK3C2B,STAT3</t>
  </si>
  <si>
    <t>PIK3C2B,PRKCZ,TAC1</t>
  </si>
  <si>
    <t>Dermatan Sulfate Degradation (Metazoa)</t>
  </si>
  <si>
    <t>Purine Nucleotides Degradation II (Aerobic)</t>
  </si>
  <si>
    <t>CTSC,CTSW</t>
  </si>
  <si>
    <t>Superpathway of Geranylgeranyldiphosphate Biosynthesis I (via Mevalonate)</t>
  </si>
  <si>
    <t>ADGRG5,ADORA2A,CCR3,CCR6,CXCR6,E2F2,GPR15,GPR160,MMP9,PIK3C2B,PRKCZ,STAT3</t>
  </si>
  <si>
    <t>GADD45G</t>
  </si>
  <si>
    <t>Valine Degradation I</t>
  </si>
  <si>
    <t>IL2RB,PIK3C2B</t>
  </si>
  <si>
    <t>NFKBIA,PIK3C2B,PPP3CA,PRKCZ</t>
  </si>
  <si>
    <t>EIF3C,ITGB5,PIK3C2B,PRKCZ</t>
  </si>
  <si>
    <t>CDC25B,E2F2,GADD45G,PIK3C2B,PPP3CA,PRKCZ</t>
  </si>
  <si>
    <t>CDC25B,NFKBIA,PDE4D,PDE9A,PPP3CA,PRKCZ,SMPDL3A,SMPDL3B</t>
  </si>
  <si>
    <t>Melatonin Signaling</t>
  </si>
  <si>
    <t>PRKCZ,RORA</t>
  </si>
  <si>
    <t>FXR/RXR Activation</t>
  </si>
  <si>
    <t>CLU,IL1RN,IL33</t>
  </si>
  <si>
    <t>CLU,PIK3C2B,PRKCZ</t>
  </si>
  <si>
    <t>CCR3,PIK3C2B,PRKCZ</t>
  </si>
  <si>
    <t>DDX6,FASLG,TNFSF8</t>
  </si>
  <si>
    <t>Glutathione Redox Reactions I</t>
  </si>
  <si>
    <t>Tryptophan Degradation III (Eukaryotic)</t>
  </si>
  <si>
    <t>Apelin Cardiac Fibroblast Signaling Pathway</t>
  </si>
  <si>
    <t>SPHK1</t>
  </si>
  <si>
    <t>ICAM1,STAT3</t>
  </si>
  <si>
    <t>IL6ST,MEF2C</t>
  </si>
  <si>
    <t>MMP9,PIK3C2B</t>
  </si>
  <si>
    <t>Bupropion Degradation</t>
  </si>
  <si>
    <t>Vitamin-C Transport</t>
  </si>
  <si>
    <t>STOM</t>
  </si>
  <si>
    <t>FAS</t>
  </si>
  <si>
    <t>CXCR5,PIK3C2B</t>
  </si>
  <si>
    <t>MAP3K5,PIK3C2B,PRKCZ</t>
  </si>
  <si>
    <t>ENO3</t>
  </si>
  <si>
    <t>IGF1R,PIK3C2B</t>
  </si>
  <si>
    <t>MAP3K5,PIK3C2B</t>
  </si>
  <si>
    <t>IGF1R,MAP3K5,MEF2C,PIK3C2B,PPP3CA</t>
  </si>
  <si>
    <t>PIK3C2B</t>
  </si>
  <si>
    <t>MAP3K5,MGST2,PIK3C2B,PRKCZ</t>
  </si>
  <si>
    <t>Glutathione-mediated Detoxification</t>
  </si>
  <si>
    <t>BMP7,PIK3C2B,SPHK1</t>
  </si>
  <si>
    <t>AHR,MGST2</t>
  </si>
  <si>
    <t>Acetone Degradation I (to Methylglyoxal)</t>
  </si>
  <si>
    <t>Apelin Adipocyte Signaling Pathway</t>
  </si>
  <si>
    <t>CYBB,MGST2</t>
  </si>
  <si>
    <t>BMP7,RUNX2</t>
  </si>
  <si>
    <t>IL1RN,IL33,PIK3C2B,RAMP3</t>
  </si>
  <si>
    <t>PIK3C2B,PRKCZ,SOCS3</t>
  </si>
  <si>
    <t>Regulation of the Epithelial-Mesenchymal Transition Pathway</t>
  </si>
  <si>
    <t>MMP9,PIK3C2B,RBPJ,STAT3</t>
  </si>
  <si>
    <t>GJA1,MMP9,PIK3C2B</t>
  </si>
  <si>
    <t>CYBB,ITGB5,PIK3C2B,PRKCZ,SEPTIN11</t>
  </si>
  <si>
    <t>Circadian Rhythm Signaling</t>
  </si>
  <si>
    <t>BHLHE40</t>
  </si>
  <si>
    <t>FASLG,MEF2C,PRKCZ</t>
  </si>
  <si>
    <t>CASP4,PIK3C2B,SMPD2</t>
  </si>
  <si>
    <t>ASPH,ATP2B4,MEF2C,PPP3CA</t>
  </si>
  <si>
    <t>TWSG1</t>
  </si>
  <si>
    <t>BMP7,MEF2C,PRKCZ</t>
  </si>
  <si>
    <t>EIF2AK2,EIF3C,IGF1R,PIK3C2B</t>
  </si>
  <si>
    <t>Coronavirus Replication Pathway</t>
  </si>
  <si>
    <t>ATM Signaling</t>
  </si>
  <si>
    <t>GADD45G,NFKBIA</t>
  </si>
  <si>
    <t>APOBEC3B,EIF2AK2</t>
  </si>
  <si>
    <t>Mechanisms of Viral Exit from Host Cells</t>
  </si>
  <si>
    <t>PRKCZ</t>
  </si>
  <si>
    <t>PIK3C2B,SMPD2</t>
  </si>
  <si>
    <t>NFKBIA</t>
  </si>
  <si>
    <t>Estrogen Biosynthesis</t>
  </si>
  <si>
    <t>ANXA2</t>
  </si>
  <si>
    <t>ADGRG5,ADORA2A,CCR3,CCR6,CXCR6,GPR15,GPR160,IGF1R,PIK3C2B,PRKCZ</t>
  </si>
  <si>
    <t>ITGB5,PIK3C2B,SSH2,TIAM1</t>
  </si>
  <si>
    <t>CLDN10,PRKCZ,TIAM1</t>
  </si>
  <si>
    <t>ITGB5,PRKCZ</t>
  </si>
  <si>
    <t>E2F2,PIK3C2B</t>
  </si>
  <si>
    <t>ITGB5,PIK3C2B</t>
  </si>
  <si>
    <t>E2F2,IGF1R,PIK3C2B</t>
  </si>
  <si>
    <t>PFKFB4 Signaling Pathway</t>
  </si>
  <si>
    <t>CASP4,IGF1R,PIK3C2B,PRKCZ</t>
  </si>
  <si>
    <t>CPD</t>
  </si>
  <si>
    <t>Melatonin Degradation I</t>
  </si>
  <si>
    <t>Nicotine Degradation III</t>
  </si>
  <si>
    <t>NFKBIA,PPP3CA,PRKCZ,RGS1</t>
  </si>
  <si>
    <t>IGF1R,MMP9,PIK3C2B,PRKCZ,RUNX2</t>
  </si>
  <si>
    <t>IL6ST,MMP9,PIK3C2B,STAT3</t>
  </si>
  <si>
    <t>BMP7,ITGB5,MICAL1,MMP9,NRP1,PIK3C2B,PPP3CA,PRKCZ</t>
  </si>
  <si>
    <t>IGF1R,PRKCZ</t>
  </si>
  <si>
    <t>Regulation of Actin-based Motility by Rho</t>
  </si>
  <si>
    <t>ITGB5</t>
  </si>
  <si>
    <t>MAP3K5,PRKCZ</t>
  </si>
  <si>
    <t>APBB1,PIK3C2B</t>
  </si>
  <si>
    <t>Cellular Effects of Sildenafil (Viagra)</t>
  </si>
  <si>
    <t>PDE4D</t>
  </si>
  <si>
    <t>CASP4,PIK3C2B,PRKCZ</t>
  </si>
  <si>
    <t>CTTN</t>
  </si>
  <si>
    <t>Semaphorin Signaling in Neurons</t>
  </si>
  <si>
    <t>NRP1</t>
  </si>
  <si>
    <t>EIF3C,PIK3C2B,PRKCZ</t>
  </si>
  <si>
    <t>CAV2,PRKCZ</t>
  </si>
  <si>
    <t>ITGB5,MMP9,PIK3C2B</t>
  </si>
  <si>
    <t>GADD45G,PIK3C2B</t>
  </si>
  <si>
    <t>IGF1R,SEPTIN11</t>
  </si>
  <si>
    <t>MAP3K5</t>
  </si>
  <si>
    <t>CLDN10,ITGB5,MAP3K5</t>
  </si>
  <si>
    <t>GLCE</t>
  </si>
  <si>
    <t>Nicotine Degradation II</t>
  </si>
  <si>
    <t>Superpathway of Melatonin Degradation</t>
  </si>
  <si>
    <t>Gαs Signaling</t>
  </si>
  <si>
    <t>ADORA2A</t>
  </si>
  <si>
    <t>IGF1R,PDE4D,PRKCZ</t>
  </si>
  <si>
    <t>ITGB5,PIK3C2B,STAT3</t>
  </si>
  <si>
    <t>GJA1</t>
  </si>
  <si>
    <t>CCR3</t>
  </si>
  <si>
    <t>CTTN,ITGB5,PIK3C2B</t>
  </si>
  <si>
    <t>Hypoxia Signaling in the Cardiovascular System</t>
  </si>
  <si>
    <t>GPCR-Mediated Nutrient Sensing in Enteroendocrine Cells</t>
  </si>
  <si>
    <t>GADD45G,SLC25A4,STAT3</t>
  </si>
  <si>
    <t>PIK3C2B,TIAM1</t>
  </si>
  <si>
    <t>BMP7,THRB</t>
  </si>
  <si>
    <t>MGST2,PRKCZ</t>
  </si>
  <si>
    <t>RBPJ</t>
  </si>
  <si>
    <t>Kinetochore Metaphase Signaling Pathway</t>
  </si>
  <si>
    <t>H2AC18/H2AC19</t>
  </si>
  <si>
    <t>ITGB5,STAT3</t>
  </si>
  <si>
    <t>Rat</t>
  </si>
  <si>
    <t>Expr Log Ratio</t>
  </si>
  <si>
    <t>Common adult-premorbid</t>
  </si>
  <si>
    <t>Activation z-score</t>
  </si>
  <si>
    <t>B-H corrected p-value</t>
  </si>
  <si>
    <t>Target Molecules in Dataset</t>
  </si>
  <si>
    <t>yes</t>
  </si>
  <si>
    <t>AHR,BATF,CHI3L1,FAS,GADD45G,HK2,ICAM1,IGF1R,MMP9,RORA,SBNO2,SOCS3,STAT3</t>
  </si>
  <si>
    <t>BRCA1</t>
  </si>
  <si>
    <t>IFIT2,IGF1R,IRF7,MX1,TAP1</t>
  </si>
  <si>
    <t>EGR3</t>
  </si>
  <si>
    <t>FASLG,SOCS3</t>
  </si>
  <si>
    <t>MTA1</t>
  </si>
  <si>
    <t>MMP9,STAT3</t>
  </si>
  <si>
    <t>EIF2AK2,ICAM1,IGF1R,PSMB8,PSMB9,TAP1</t>
  </si>
  <si>
    <t>ETS1</t>
  </si>
  <si>
    <t>CD79A,FASLG,MMP9,RUNX2</t>
  </si>
  <si>
    <t>RELA</t>
  </si>
  <si>
    <t>BIRC3,CHI3L1,FASLG,ICAM1,IGF1R,MMP9,NFKBIA,SELP,VCAM1</t>
  </si>
  <si>
    <t>POU2F1</t>
  </si>
  <si>
    <t>CD79A,CD79B,HLA-DRA,VCAM1</t>
  </si>
  <si>
    <t>STAT2</t>
  </si>
  <si>
    <t>MX1,OAS1,PSMB8</t>
  </si>
  <si>
    <t>NFATC1</t>
  </si>
  <si>
    <t>ACP5,CYBB,FAS,FASLG</t>
  </si>
  <si>
    <t>STAT6</t>
  </si>
  <si>
    <t>ACP5,FCER2,FOXP3,VCAM1</t>
  </si>
  <si>
    <t>CIITA</t>
  </si>
  <si>
    <t>HLA-A,HLA-DQB1,HLA-DRA</t>
  </si>
  <si>
    <t>KLF2</t>
  </si>
  <si>
    <t>CCR3,CXCR3,SELL</t>
  </si>
  <si>
    <t>POU2AF1</t>
  </si>
  <si>
    <t>CD79A,CD79B</t>
  </si>
  <si>
    <t>IRF1</t>
  </si>
  <si>
    <t>FASLG,IFI44,ISG15,PSMB9,VCAM1</t>
  </si>
  <si>
    <t>FOXC2</t>
  </si>
  <si>
    <t>ITGB5,MMP9,RUNX2</t>
  </si>
  <si>
    <t>SIRT2</t>
  </si>
  <si>
    <t>FDFT1,IDI1,SQLE</t>
  </si>
  <si>
    <t>PML</t>
  </si>
  <si>
    <t>PSMB8,PSMB9,TAP1</t>
  </si>
  <si>
    <t>JUN</t>
  </si>
  <si>
    <t>ACP5,ANXA1,ANXA2,FAS,FASLG,IGF1R,MMP9,RUNX2,SPHK1</t>
  </si>
  <si>
    <t>EOMES</t>
  </si>
  <si>
    <t>FASLG,IL2RB</t>
  </si>
  <si>
    <t>FOXO3</t>
  </si>
  <si>
    <t>FASLG,FOXP3,ICAM1,MMP9,PRNP</t>
  </si>
  <si>
    <t>IRF7</t>
  </si>
  <si>
    <t>CTLA4,FOXP3,ISG15</t>
  </si>
  <si>
    <t>IRF8</t>
  </si>
  <si>
    <t>CD80,ICAM1,ID3,ISG15</t>
  </si>
  <si>
    <t>SP110</t>
  </si>
  <si>
    <t>ATF6,BCL3,CD74,CLU,IL1R1,MX1,OAS1</t>
  </si>
  <si>
    <t>MAF</t>
  </si>
  <si>
    <t>CXCR5,FDFT1,IDI1</t>
  </si>
  <si>
    <t>TBX21</t>
  </si>
  <si>
    <t>CXCR3,ICOS,IL2RB</t>
  </si>
  <si>
    <t>FASLG,ICAM1,MMP9,VCAM1</t>
  </si>
  <si>
    <t>IRF2</t>
  </si>
  <si>
    <t>ISG15,VCAM1</t>
  </si>
  <si>
    <t>MYC</t>
  </si>
  <si>
    <t>ANXA4,ANXA6,ASNS,BCAT1,CLU,CPD,E2F2,FASLG,GM2A,HK2,HLA-E,LXN,OAS1,PSMB8,Scd2,SPARC</t>
  </si>
  <si>
    <t>FOXP3</t>
  </si>
  <si>
    <t>FASLG,FOXP3,MMP9</t>
  </si>
  <si>
    <t>NFYB</t>
  </si>
  <si>
    <t>HLA-DQB1,HLA-DRA</t>
  </si>
  <si>
    <t>CREBBP</t>
  </si>
  <si>
    <t>ADORA2A,HLA-DRA,MMP9,VCAM1</t>
  </si>
  <si>
    <t>CBX2</t>
  </si>
  <si>
    <t>AHR</t>
  </si>
  <si>
    <t>EDF1</t>
  </si>
  <si>
    <t>MEF2C</t>
  </si>
  <si>
    <t>EGR2</t>
  </si>
  <si>
    <t>FASLG,Hmgb2 (includes others),IL1R2,LAG3,SOCS3,SQLE</t>
  </si>
  <si>
    <t>FOXO1</t>
  </si>
  <si>
    <t>CCN3,FOXP3,RUNX2,SELL,VCAM1</t>
  </si>
  <si>
    <t>HSF2</t>
  </si>
  <si>
    <t>CLU</t>
  </si>
  <si>
    <t>MRTFA</t>
  </si>
  <si>
    <t>ICAM1,MMP9</t>
  </si>
  <si>
    <t>NFKB1</t>
  </si>
  <si>
    <t>FASLG,ICAM1,MMP9,NFKBIA</t>
  </si>
  <si>
    <t>PHF5A</t>
  </si>
  <si>
    <t>RFXANK</t>
  </si>
  <si>
    <t>HLA-DRA</t>
  </si>
  <si>
    <t>RFXAP</t>
  </si>
  <si>
    <t>SP1</t>
  </si>
  <si>
    <t>CD59,FASLG,IGF1R,ITGB5,MMP9,RUNX2,THRB</t>
  </si>
  <si>
    <t>TAF1</t>
  </si>
  <si>
    <t>RUNX2</t>
  </si>
  <si>
    <t>TP53</t>
  </si>
  <si>
    <t>CCNG1,FAS,FASLG,FOXP3,HK2,ICAM1,IGF1R,ISG15,Pmaip1</t>
  </si>
  <si>
    <t>HDAC4</t>
  </si>
  <si>
    <t>MEF2C,MMP9,RUNX2</t>
  </si>
  <si>
    <t>SPI1</t>
  </si>
  <si>
    <t>CYBB,IL1R2,ISG15</t>
  </si>
  <si>
    <t>MYBL2</t>
  </si>
  <si>
    <t>CDC25B,CLU</t>
  </si>
  <si>
    <t>NFATC2</t>
  </si>
  <si>
    <t>ACP5,FCER2</t>
  </si>
  <si>
    <t>SREBF1</t>
  </si>
  <si>
    <t>FAS,FDFT1,HK2,Scd2</t>
  </si>
  <si>
    <t>GATA3</t>
  </si>
  <si>
    <t>CCR3,CXCR6,ICOS</t>
  </si>
  <si>
    <t>NFYA</t>
  </si>
  <si>
    <t>ARID1A</t>
  </si>
  <si>
    <t>BACH2</t>
  </si>
  <si>
    <t>DLX3</t>
  </si>
  <si>
    <t>HES5</t>
  </si>
  <si>
    <t>THRB</t>
  </si>
  <si>
    <t>HOXA13</t>
  </si>
  <si>
    <t>IRF9</t>
  </si>
  <si>
    <t>ISG15</t>
  </si>
  <si>
    <t>MBD2</t>
  </si>
  <si>
    <t>NRL</t>
  </si>
  <si>
    <t>IRF4</t>
  </si>
  <si>
    <t>IL33,ISG15</t>
  </si>
  <si>
    <t>FOS</t>
  </si>
  <si>
    <t>ANXA4,CLU,GJA1,ICAM1,MMP9,SPHK1,Trib2</t>
  </si>
  <si>
    <t>CTNNB1</t>
  </si>
  <si>
    <t>CLU,Dapk2,GJA1,RUNX2</t>
  </si>
  <si>
    <t>NANOG</t>
  </si>
  <si>
    <t>AHR,IGF1R</t>
  </si>
  <si>
    <t>YBX1</t>
  </si>
  <si>
    <t>DDIT3,IFIT2,MX1,NR3C1,TAP1</t>
  </si>
  <si>
    <t>BATF,EGR1,MMP9,SBNO2,SOCS3,STAT3</t>
  </si>
  <si>
    <t>EIF2AK2,FURIN,TAP1,TBX21</t>
  </si>
  <si>
    <t>EGR1,FASLG,MMP9,RUNX3</t>
  </si>
  <si>
    <t>CREB3</t>
  </si>
  <si>
    <t>DDIT3,HSPA5,MMP9</t>
  </si>
  <si>
    <t>EGR1,FASLG,HSPA5,ID2,LAG3,SOCS3,TFRC</t>
  </si>
  <si>
    <t>CREBZF</t>
  </si>
  <si>
    <t>DDIT3,HSPA5</t>
  </si>
  <si>
    <t>E2F1</t>
  </si>
  <si>
    <t>ATAD2,CDC25B,E2F2,EIF2AK2,MCM5,PCNA,TCF3</t>
  </si>
  <si>
    <t>XBP1</t>
  </si>
  <si>
    <t>DDIT3,DNAJB9,HSPA5</t>
  </si>
  <si>
    <t>EGR1,EZR,MCM5,MGAT4A,MMP9,NR3C1,Uba52</t>
  </si>
  <si>
    <t>TWIST1</t>
  </si>
  <si>
    <t>RUNX3,TBX21,TCF3</t>
  </si>
  <si>
    <t>COMT,MMP9</t>
  </si>
  <si>
    <t>MX1,OAS1</t>
  </si>
  <si>
    <t>B2M,HLA-A</t>
  </si>
  <si>
    <t>HTT</t>
  </si>
  <si>
    <t>DDIT3,HSPA5,NR1D2,PCNA,TFRC</t>
  </si>
  <si>
    <t>L3MBTL2</t>
  </si>
  <si>
    <t>DDIT3</t>
  </si>
  <si>
    <t>CPD,DDIT3,E2F2,FASLG,GAPDH,HLA-E,ID2,OAS1,PCNA,SPARC,TFRC</t>
  </si>
  <si>
    <t>BCL3,IL1R1,MX1,OAS1,TCF3</t>
  </si>
  <si>
    <t>FOSL1</t>
  </si>
  <si>
    <t>EGR1,MMP9</t>
  </si>
  <si>
    <t>JUNB</t>
  </si>
  <si>
    <t>COMT,ID2,MMP9</t>
  </si>
  <si>
    <t>ATF6</t>
  </si>
  <si>
    <t>NR3C1,TAP1</t>
  </si>
  <si>
    <t>ATF6B</t>
  </si>
  <si>
    <t>EGR4</t>
  </si>
  <si>
    <t>EGR1</t>
  </si>
  <si>
    <t>HDAC2</t>
  </si>
  <si>
    <t>MMP9,NR3C1</t>
  </si>
  <si>
    <t>MAML1</t>
  </si>
  <si>
    <t>FASLG,MMP9,TBX21</t>
  </si>
  <si>
    <t>CEBPA</t>
  </si>
  <si>
    <t>GAPDH,IRS1,SOCS3</t>
  </si>
  <si>
    <t>ELK1</t>
  </si>
  <si>
    <t>EZH2</t>
  </si>
  <si>
    <t>MMP9,TBX21</t>
  </si>
  <si>
    <t>MEF2D</t>
  </si>
  <si>
    <t>MCM5,PCNA</t>
  </si>
  <si>
    <t>SMAD2</t>
  </si>
  <si>
    <t>FURIN,MMP9</t>
  </si>
  <si>
    <t>ASCL2</t>
  </si>
  <si>
    <t>GTF3A</t>
  </si>
  <si>
    <t>MTA2</t>
  </si>
  <si>
    <t>ID2</t>
  </si>
  <si>
    <t>TWIST2</t>
  </si>
  <si>
    <t>YBX3</t>
  </si>
  <si>
    <t>Upstream TF</t>
  </si>
  <si>
    <t>Rats</t>
  </si>
  <si>
    <t>H3K27ac</t>
  </si>
  <si>
    <t>locus</t>
  </si>
  <si>
    <t>peak</t>
  </si>
  <si>
    <t>gene1</t>
  </si>
  <si>
    <t>gene2</t>
  </si>
  <si>
    <t>chr1:115715798-115716199</t>
  </si>
  <si>
    <t>chr1:136009505-136009906</t>
  </si>
  <si>
    <t>chr1:16690522-16690923</t>
  </si>
  <si>
    <t>chr1:1885735-1886136</t>
  </si>
  <si>
    <t>chr1:1885790-1886191</t>
  </si>
  <si>
    <t>chr1:216831717-216832118</t>
  </si>
  <si>
    <t>chr1:216831721-216832122</t>
  </si>
  <si>
    <t>chr1:216832884-216833285</t>
  </si>
  <si>
    <t>chr1:274546985-274547386</t>
  </si>
  <si>
    <t>Ccdc172</t>
  </si>
  <si>
    <t>chr1:279650387-279650788</t>
  </si>
  <si>
    <t>chr1:279650414-279650815</t>
  </si>
  <si>
    <t>chr1:48657748-48658149</t>
  </si>
  <si>
    <t>chr1:48673664-48674065</t>
  </si>
  <si>
    <t>chr1:8128630-8129031</t>
  </si>
  <si>
    <t>chr1:8361226-8361627</t>
  </si>
  <si>
    <t>chr1:8361290-8361691</t>
  </si>
  <si>
    <t>chr10:106977400-106977801</t>
  </si>
  <si>
    <t>chr10:3918798-3919199</t>
  </si>
  <si>
    <t>chr10:57404476-57404877</t>
  </si>
  <si>
    <t>chr10:73892529-73892930</t>
  </si>
  <si>
    <t>Mir21</t>
  </si>
  <si>
    <t>chr10:73911634-73912035</t>
  </si>
  <si>
    <t>chr10:73929706-73930107</t>
  </si>
  <si>
    <t>chr10:73941179-73941580</t>
  </si>
  <si>
    <t>chr10:73941209-73941610</t>
  </si>
  <si>
    <t>chr10:73952311-73952712</t>
  </si>
  <si>
    <t>chr10:73962469-73962870</t>
  </si>
  <si>
    <t>chr11:29979502-29979903</t>
  </si>
  <si>
    <t>chr11:29979505-29979906</t>
  </si>
  <si>
    <t>chr11:70085202-70085603</t>
  </si>
  <si>
    <t>chr12:38774268-38774669</t>
  </si>
  <si>
    <t>chr12:39752788-39753189</t>
  </si>
  <si>
    <t>chr12:40041417-40041818</t>
  </si>
  <si>
    <t>Cux2</t>
  </si>
  <si>
    <t>chr12:40041500-40041901</t>
  </si>
  <si>
    <t>chr12:41404958-41405359</t>
  </si>
  <si>
    <t>chr12:41476930-41477331</t>
  </si>
  <si>
    <t>chr13:45499636-45500037</t>
  </si>
  <si>
    <t>chr13:45530803-45531204</t>
  </si>
  <si>
    <t>chr13:85373703-85374104</t>
  </si>
  <si>
    <t>chr14:33337389-33337790</t>
  </si>
  <si>
    <t>Hpox</t>
  </si>
  <si>
    <t>Spink2</t>
  </si>
  <si>
    <t>chr14:33338551-33338952</t>
  </si>
  <si>
    <t>chr14:77404207-77404608</t>
  </si>
  <si>
    <t>chr14-86577484-8658149</t>
  </si>
  <si>
    <t>Map3k</t>
  </si>
  <si>
    <t>chr15:8610593-8610994</t>
  </si>
  <si>
    <t>chr15:89003929-89004330</t>
  </si>
  <si>
    <t>Rnf219</t>
  </si>
  <si>
    <t>chr16:19271733-19272134</t>
  </si>
  <si>
    <t>chr16:54338714-54339115</t>
  </si>
  <si>
    <t>chr16:84688316-84688717</t>
  </si>
  <si>
    <t>Myo16</t>
  </si>
  <si>
    <t>chr17:23941544-23941945</t>
  </si>
  <si>
    <t>Gfod1</t>
  </si>
  <si>
    <t>chr17:37616636-37617037</t>
  </si>
  <si>
    <t>Sox4</t>
  </si>
  <si>
    <t>chr17:55957383-55957784</t>
  </si>
  <si>
    <t>chr17:67525944-67526345</t>
  </si>
  <si>
    <t>chr17:67525959-67526360</t>
  </si>
  <si>
    <t>chr17:80541865-80542266</t>
  </si>
  <si>
    <t>C1ql3</t>
  </si>
  <si>
    <t>chr18:71394800-71395201</t>
  </si>
  <si>
    <t>chr18:77348263-77348664</t>
  </si>
  <si>
    <t>chr19:24801681-24802082</t>
  </si>
  <si>
    <t>chr2:141275345-141275746</t>
  </si>
  <si>
    <t>Maml3</t>
  </si>
  <si>
    <t>chr2:202815661-202816062</t>
  </si>
  <si>
    <t>Fam46c</t>
  </si>
  <si>
    <t>chr2:210250076-210250477</t>
  </si>
  <si>
    <t>Slc6a17</t>
  </si>
  <si>
    <t>Kcnc4</t>
  </si>
  <si>
    <t>chr2:210250151-210250552</t>
  </si>
  <si>
    <t>chr2:53004826-53005227</t>
  </si>
  <si>
    <t>Sepp1</t>
  </si>
  <si>
    <t>chr20:21372095-21372496</t>
  </si>
  <si>
    <t>chr20:32215985-32216386</t>
  </si>
  <si>
    <t>chr20:37701034-37701435</t>
  </si>
  <si>
    <t>chr20:8163927-8164328</t>
  </si>
  <si>
    <t>chr3:160992195-160992596</t>
  </si>
  <si>
    <t>Wfcd2</t>
  </si>
  <si>
    <t>chr3:160993005-160993406</t>
  </si>
  <si>
    <t>Dbnbb2</t>
  </si>
  <si>
    <t>chr3:171434954-171435355</t>
  </si>
  <si>
    <t>chr4:118374686-118375087</t>
  </si>
  <si>
    <t>chr4:129682560-129682961</t>
  </si>
  <si>
    <t>chr4:153661942-153662343</t>
  </si>
  <si>
    <t>chr4:157888024-157888425</t>
  </si>
  <si>
    <t>chr4:174692716-174693117</t>
  </si>
  <si>
    <t>chr4:179173890-179174291</t>
  </si>
  <si>
    <t>Sox5</t>
  </si>
  <si>
    <t>chr4:179174070-179174471</t>
  </si>
  <si>
    <t>chr4:34651586-34651987</t>
  </si>
  <si>
    <t>chr4:34652210-34652611</t>
  </si>
  <si>
    <t>chr4:68805267-68805668</t>
  </si>
  <si>
    <t>Olr799</t>
  </si>
  <si>
    <t>chr4:96400966-96401367</t>
  </si>
  <si>
    <t>RGD15600028</t>
  </si>
  <si>
    <t>chr4:96400971-96401372</t>
  </si>
  <si>
    <t>chr4:99830430-99830831</t>
  </si>
  <si>
    <t>chr4:99830924-99831325</t>
  </si>
  <si>
    <t>chr5:105055056-105055457</t>
  </si>
  <si>
    <t>chr5:154517704-154518105</t>
  </si>
  <si>
    <t>chr5:166872763-166873164</t>
  </si>
  <si>
    <t>chr5:166872777-166873178</t>
  </si>
  <si>
    <t>chr6:109298925-109299326</t>
  </si>
  <si>
    <t>chr6:25617471-25617872</t>
  </si>
  <si>
    <t>Fosl2</t>
  </si>
  <si>
    <t>chr6:26497107-26497508</t>
  </si>
  <si>
    <t>chr6:41401812-41402213</t>
  </si>
  <si>
    <t>chr6:55052624-55053025</t>
  </si>
  <si>
    <t>chr7:118089192-118089593</t>
  </si>
  <si>
    <t>Mb</t>
  </si>
  <si>
    <t>chr7:118089236-118089637</t>
  </si>
  <si>
    <t>chr7:121109505-121109906</t>
  </si>
  <si>
    <t>Apobec3b</t>
  </si>
  <si>
    <t>chr7:12145619-12146020</t>
  </si>
  <si>
    <t>chr7:12497751-12498152</t>
  </si>
  <si>
    <t>chr7:141848263-141848664</t>
  </si>
  <si>
    <t>chr7:70224712-70225113</t>
  </si>
  <si>
    <t>Xrcc6bp1</t>
  </si>
  <si>
    <t>chr7:70233215-70233616</t>
  </si>
  <si>
    <t>chr7:97865664-97866065</t>
  </si>
  <si>
    <t>Fam83a</t>
  </si>
  <si>
    <t>chr7:98049138-98049539</t>
  </si>
  <si>
    <t>Ata2</t>
  </si>
  <si>
    <t>chr8:102294229-102294630</t>
  </si>
  <si>
    <t>chr8:102295025-102295426</t>
  </si>
  <si>
    <t>chr8:104542099-104542500</t>
  </si>
  <si>
    <t>chr8:112898962-112899363</t>
  </si>
  <si>
    <t>chr8:112901279-112901680</t>
  </si>
  <si>
    <t>chr8:112901377-112901778</t>
  </si>
  <si>
    <t>chr8:123641024-123641425</t>
  </si>
  <si>
    <t>chr8:12431362-12432109</t>
  </si>
  <si>
    <t>chr8:22626274-22626675</t>
  </si>
  <si>
    <t>Ypf2</t>
  </si>
  <si>
    <t>chr8:47531914-47532315</t>
  </si>
  <si>
    <t>chr8:47531942-47532343</t>
  </si>
  <si>
    <t>chr8:52875756-52876157</t>
  </si>
  <si>
    <t>chr9:14650373-14650774</t>
  </si>
  <si>
    <t>chr9:14650417-14650818</t>
  </si>
  <si>
    <t>chr9:14675703-14676104</t>
  </si>
  <si>
    <t>chr9:14675720-14676121</t>
  </si>
  <si>
    <t>chr9:42872476-42872877</t>
  </si>
  <si>
    <t>chr9:44664059-44664460</t>
  </si>
  <si>
    <t>chr9:44664064-44664465</t>
  </si>
  <si>
    <t>chr9:46962662-46963063</t>
  </si>
  <si>
    <t>chr9:95662082-95662483</t>
  </si>
  <si>
    <t>Spp2</t>
  </si>
  <si>
    <t>chr9:99194395-99194796</t>
  </si>
  <si>
    <t>chrX:15468157-15468558</t>
  </si>
  <si>
    <t>chrX:15920607-15921008</t>
  </si>
  <si>
    <t>chrX:71845495-71845896</t>
  </si>
  <si>
    <t>Erccl6</t>
  </si>
  <si>
    <t>H3K4Me3</t>
  </si>
  <si>
    <t>chr1:227734270-227734671</t>
  </si>
  <si>
    <t>chr1:264286614-264287015</t>
  </si>
  <si>
    <t>chr1:264287558-264287959</t>
  </si>
  <si>
    <t>chr10:106888577-106888978</t>
  </si>
  <si>
    <t>chr10:106904735-106905136</t>
  </si>
  <si>
    <t>chr11:29979008-29979409</t>
  </si>
  <si>
    <t>chr11:29979915-29980316</t>
  </si>
  <si>
    <t>chr11:80641697-80642098</t>
  </si>
  <si>
    <t>chr12:47481161-47481562</t>
  </si>
  <si>
    <t>chr13:42263059-42263460</t>
  </si>
  <si>
    <t>chr14:77380432-77380833</t>
  </si>
  <si>
    <t>chr17:78879798-78880199</t>
  </si>
  <si>
    <t>chr18:64008954-64009355</t>
  </si>
  <si>
    <t>chr18:74383521-74383922</t>
  </si>
  <si>
    <t>Siglec15</t>
  </si>
  <si>
    <t>chr4:153802388-153802789</t>
  </si>
  <si>
    <t>chr4:153808390-153808791</t>
  </si>
  <si>
    <t>chr4:163395929-163396330</t>
  </si>
  <si>
    <t>chr4:163397071-163397472</t>
  </si>
  <si>
    <t>chr4:163398823-163399224</t>
  </si>
  <si>
    <t>chr7:12498614-12499015</t>
  </si>
  <si>
    <t>chr7:12499522-12499923</t>
  </si>
  <si>
    <t>chr7:27023845-27024246</t>
  </si>
  <si>
    <t>Eid3</t>
  </si>
  <si>
    <t>chr7:3073962-3074363</t>
  </si>
  <si>
    <t>Rps26</t>
  </si>
  <si>
    <t>chr9:14652684-14653085</t>
  </si>
  <si>
    <t>chr9:46961182-46964292</t>
  </si>
  <si>
    <t>chr9:86155176-86155577</t>
  </si>
  <si>
    <t>chrX:74345839-74346240</t>
  </si>
  <si>
    <t>LOC680227 </t>
  </si>
  <si>
    <t>chrY:1205608-1206009</t>
  </si>
  <si>
    <t>chrY:1237750-1238151</t>
  </si>
  <si>
    <t>chrY:506022-506423</t>
  </si>
  <si>
    <t>chrY:913979-914380</t>
  </si>
  <si>
    <t>chrY:93178-93579</t>
  </si>
  <si>
    <t>Tspy1</t>
  </si>
  <si>
    <t>B27</t>
  </si>
  <si>
    <t>NTG</t>
  </si>
  <si>
    <t>chr5:119978419-120091989</t>
  </si>
  <si>
    <t>Raver2</t>
  </si>
  <si>
    <t>chr4:78282677-78388167</t>
  </si>
  <si>
    <t>chr10:31435663-31521657</t>
  </si>
  <si>
    <t>chr10:73891747-73962852</t>
  </si>
  <si>
    <t>chr9:14632156-14685840</t>
  </si>
  <si>
    <t>chr5:166601146-166654701</t>
  </si>
  <si>
    <t>chr19:55733858-55783297</t>
  </si>
  <si>
    <t>chr16:19364610-19406703</t>
  </si>
  <si>
    <t>chr1:224957798-225017537</t>
  </si>
  <si>
    <t>chr8:48812822-48860129</t>
  </si>
  <si>
    <t>chr10:83150291-83194952</t>
  </si>
  <si>
    <t>chr4:146787107-146836362</t>
  </si>
  <si>
    <t>chr1:266253206-266296509</t>
  </si>
  <si>
    <t>chr10:75907827-75964928</t>
  </si>
  <si>
    <t>chr20:29900012-29940028</t>
  </si>
  <si>
    <t>chr2:107284895-107331613</t>
  </si>
  <si>
    <t>chr1:166566935-166602311</t>
  </si>
  <si>
    <t>Mir139</t>
  </si>
  <si>
    <t>chr13:111889978-111918257</t>
  </si>
  <si>
    <t>chrX:38113161-38167356</t>
  </si>
  <si>
    <t>chr7:11879047-11920456</t>
  </si>
  <si>
    <t>chr1:13045627-13087165</t>
  </si>
  <si>
    <t>chr4:115009923-115047204</t>
  </si>
  <si>
    <t>chr2:41338716-41386777</t>
  </si>
  <si>
    <t>chr12:39742736-39777343</t>
  </si>
  <si>
    <t>chr11:80246647-80259873</t>
  </si>
  <si>
    <t>chr17:43765116-43822664</t>
  </si>
  <si>
    <t>chr2:197789267-197804013</t>
  </si>
  <si>
    <t>chr13:79682909-79722943</t>
  </si>
  <si>
    <t>chr18:71380585-71421616</t>
  </si>
  <si>
    <t>chr12:9726760-9755733</t>
  </si>
  <si>
    <t>chr19:37577779-37609577</t>
  </si>
  <si>
    <t>Fam65a</t>
  </si>
  <si>
    <t>chr19:55807909-55837250</t>
  </si>
  <si>
    <t>chrX:28692676-28730372</t>
  </si>
  <si>
    <t>chr2:206255835-206295421</t>
  </si>
  <si>
    <t>chr12:23527293-23563372</t>
  </si>
  <si>
    <t>chr3:171511521-171546051</t>
  </si>
  <si>
    <t>LOC689618</t>
  </si>
  <si>
    <t>chr3:114063731-114090448</t>
  </si>
  <si>
    <t>chr11:80987697-81019064</t>
  </si>
  <si>
    <t>chr8:117084918-117121936</t>
  </si>
  <si>
    <t>chr8:79715582-79752922</t>
  </si>
  <si>
    <t>Pigbos1</t>
  </si>
  <si>
    <t>chr14:86795484-86833374</t>
  </si>
  <si>
    <t>chr10:106880384-106891994</t>
  </si>
  <si>
    <t>chr11:32975055-33004183</t>
  </si>
  <si>
    <t>chr3:124878426-124911239</t>
  </si>
  <si>
    <t>chr6:41026477-41040936</t>
  </si>
  <si>
    <t>chr6:99391660-99411888</t>
  </si>
  <si>
    <t>chr20:22796964-22829487</t>
  </si>
  <si>
    <t>chr9:65595494-65622459</t>
  </si>
  <si>
    <t>chr10:30114502-30127321</t>
  </si>
  <si>
    <t>chr5:62140796-62189281</t>
  </si>
  <si>
    <t>chr13:82444800-82474383</t>
  </si>
  <si>
    <t>chr10:86848377-86874127</t>
  </si>
  <si>
    <t>chr1:229638292-229653036</t>
  </si>
  <si>
    <t>chr10:66854547-66872171</t>
  </si>
  <si>
    <t>chr3:80855297-80879238</t>
  </si>
  <si>
    <t>chr4:163387373-163403991</t>
  </si>
  <si>
    <t>chr5:173455905-173475640</t>
  </si>
  <si>
    <t>chr10:45543172-45579642</t>
  </si>
  <si>
    <t>Ttll10</t>
  </si>
  <si>
    <t>chr1:264043891-264076878</t>
  </si>
  <si>
    <t>chr3:119742779-119780771</t>
  </si>
  <si>
    <t>chr5:58981380-58996008</t>
  </si>
  <si>
    <t>chr2:188475827-188505383</t>
  </si>
  <si>
    <t>Clk2</t>
  </si>
  <si>
    <t>chr6:124869283-124897146</t>
  </si>
  <si>
    <t>RGD1311756</t>
  </si>
  <si>
    <t>Mir3541</t>
  </si>
  <si>
    <t>chr2:205871995-205899722</t>
  </si>
  <si>
    <t>Syt6</t>
  </si>
  <si>
    <t>chr4:163046651-163073225</t>
  </si>
  <si>
    <t>chr10:46470479-46489573</t>
  </si>
  <si>
    <t>chr13:96218599-96240067</t>
  </si>
  <si>
    <t>chr10:47926577-47947320</t>
  </si>
  <si>
    <t>chr1:1925050-1944758</t>
  </si>
  <si>
    <t>chr8:79659787-79681712</t>
  </si>
  <si>
    <t>chr7:11959177-11993128</t>
  </si>
  <si>
    <t>chr1:2341459-2352748</t>
  </si>
  <si>
    <t>Adat3</t>
  </si>
  <si>
    <t>chr20:44536014-44566764</t>
  </si>
  <si>
    <t>chr16:20486143-20511640</t>
  </si>
  <si>
    <t>chr18:77192696-77221654</t>
  </si>
  <si>
    <t>chr6:127318783-127339307</t>
  </si>
  <si>
    <t>chr13:47962234-47984982</t>
  </si>
  <si>
    <t>chr1:82131793-82150449</t>
  </si>
  <si>
    <t>chr11:71875243-71923122</t>
  </si>
  <si>
    <t>chr14:38116415-38141897</t>
  </si>
  <si>
    <t>chr4:167758321-167792770</t>
  </si>
  <si>
    <t>chr11:84745134-84762687</t>
  </si>
  <si>
    <t>chr8:26349121-26361222</t>
  </si>
  <si>
    <t>LOC500959</t>
  </si>
  <si>
    <t>chr16:71222669-71242219</t>
  </si>
  <si>
    <t>chr12:25413736-25429053</t>
  </si>
  <si>
    <t>chr10:86689942-86725379</t>
  </si>
  <si>
    <t>chr6:125003790-125027241</t>
  </si>
  <si>
    <t>chr19:49794938-49817536</t>
  </si>
  <si>
    <t>chr4:177349306-177357353</t>
  </si>
  <si>
    <t>chr1:85368522-85386372</t>
  </si>
  <si>
    <t>chr14:5245227-5254634</t>
  </si>
  <si>
    <t>chr16:70859732-70883486</t>
  </si>
  <si>
    <t>chr9:46289898-46312654</t>
  </si>
  <si>
    <t>chr17:18029352-18043441</t>
  </si>
  <si>
    <t>chr3:62491260-62507206</t>
  </si>
  <si>
    <t>chr10:55997071-56028412</t>
  </si>
  <si>
    <t>chr4:140580595-140599599</t>
  </si>
  <si>
    <t>chr13:55588342-55617799</t>
  </si>
  <si>
    <t>Naa38</t>
  </si>
  <si>
    <t>chr6:123407235-123430161</t>
  </si>
  <si>
    <t>chr1:72312933-72331940</t>
  </si>
  <si>
    <t>chr2:197785440-197801755</t>
  </si>
  <si>
    <t>Mcl1</t>
  </si>
  <si>
    <t>chr3:172673979-172691573</t>
  </si>
  <si>
    <t>Zfp831</t>
  </si>
  <si>
    <t>chr20:5441542-5476046</t>
  </si>
  <si>
    <t>chr8:122820827-122847955</t>
  </si>
  <si>
    <t>chr7:61118499-61141231</t>
  </si>
  <si>
    <t>chr2:208226821-208247412</t>
  </si>
  <si>
    <t>chr2:44269918-44286033</t>
  </si>
  <si>
    <t>chr8:62740501-62758721</t>
  </si>
  <si>
    <t>chr12:37540474-37551446</t>
  </si>
  <si>
    <t>chr3:14020600-14026763</t>
  </si>
  <si>
    <t>chr1:72756579-72767861</t>
  </si>
  <si>
    <t>chr19:19735013-19746153</t>
  </si>
  <si>
    <t>chr7:119779018-119798047</t>
  </si>
  <si>
    <t>LOC103692944</t>
  </si>
  <si>
    <t>chr2:203394507-203408299</t>
  </si>
  <si>
    <t>chr2:240610684-240632440</t>
  </si>
  <si>
    <t>chr4:2698942-2715385</t>
  </si>
  <si>
    <t>chrX:134970608-134986903</t>
  </si>
  <si>
    <t>chr1:198653807-198691395</t>
  </si>
  <si>
    <t>chr3:171031049-171046138</t>
  </si>
  <si>
    <t>chr4:98625609-98652701</t>
  </si>
  <si>
    <t>chr10:56505130-56532688</t>
  </si>
  <si>
    <t>chr9:112370893-112388030</t>
  </si>
  <si>
    <t>chr14:91775623-91869485</t>
  </si>
  <si>
    <t>chr17:71017045-71120215</t>
  </si>
  <si>
    <t>chr1:124766436-124924332</t>
  </si>
  <si>
    <t>chr9:2176173-2271243</t>
  </si>
  <si>
    <t>chr15:55126659-55143998</t>
  </si>
  <si>
    <t>chr7:100464186-100544439</t>
  </si>
  <si>
    <t>LOC500876</t>
  </si>
  <si>
    <t>chr13:83992605-84073653</t>
  </si>
  <si>
    <t>chr1:167337708-167349628</t>
  </si>
  <si>
    <t>chr8:33812205-33882752</t>
  </si>
  <si>
    <t>chr7:2907649-2924803</t>
  </si>
  <si>
    <t>chr3:8802303-8825045</t>
  </si>
  <si>
    <t>chr2:236235616-236340568</t>
  </si>
  <si>
    <t>chr8:117081634-117102855</t>
  </si>
  <si>
    <t>chr15:32801153-32866845</t>
  </si>
  <si>
    <t>chr17:67901204-67917388</t>
  </si>
  <si>
    <t>chr4:162933954-163000021</t>
  </si>
  <si>
    <t>chr14:17064665-17079210</t>
  </si>
  <si>
    <t>chr11:54618223-54632844</t>
  </si>
  <si>
    <t>chr13:55127171-55174769</t>
  </si>
  <si>
    <t>chr10:61683695-61694302</t>
  </si>
  <si>
    <t>chr6:131842035-131923643</t>
  </si>
  <si>
    <t>chr20:7373881-7403572</t>
  </si>
  <si>
    <t>chr15:108342320-108419466</t>
  </si>
  <si>
    <t>chr6:103312033-103331609</t>
  </si>
  <si>
    <t>chr11:53619948-53642992</t>
  </si>
  <si>
    <t>chr5:47466279-47537638</t>
  </si>
  <si>
    <t>chr1:101687021-101702004</t>
  </si>
  <si>
    <t>Car11</t>
  </si>
  <si>
    <t>chr10:37613997-37701879</t>
  </si>
  <si>
    <t>chr4:119289561-119345923</t>
  </si>
  <si>
    <t>chr10:87019066-87112060</t>
  </si>
  <si>
    <t>chr10:17418355-17476718</t>
  </si>
  <si>
    <t>chr10:106293762-106310266</t>
  </si>
  <si>
    <t>chr19:43751045-43811560</t>
  </si>
  <si>
    <t>chr6:99394050-99405391</t>
  </si>
  <si>
    <t>chr15:61789981-61844742</t>
  </si>
  <si>
    <t>chr8:116379981-116399919</t>
  </si>
  <si>
    <t>chr2:150695410-150753865</t>
  </si>
  <si>
    <t>chr8:72702757-72714270</t>
  </si>
  <si>
    <t>chr1:134904754-134956602</t>
  </si>
  <si>
    <t>chr7:33985712-34012193</t>
  </si>
  <si>
    <t>chr17:42399881-42463887</t>
  </si>
  <si>
    <t>Fam65b</t>
  </si>
  <si>
    <t>chr2:8731891-8736972</t>
  </si>
  <si>
    <t>chr13:98618162-98689828</t>
  </si>
  <si>
    <t>chr5:21877562-21895874</t>
  </si>
  <si>
    <t>chr14:43960201-44007830</t>
  </si>
  <si>
    <t>chr10:74756858-74779215</t>
  </si>
  <si>
    <t>chr10:107230549-107281259</t>
  </si>
  <si>
    <t>chr14:7319000-7328378</t>
  </si>
  <si>
    <t>chr6:96476533-96528436</t>
  </si>
  <si>
    <t>chr1:8126525-8146748</t>
  </si>
  <si>
    <t>chr6:132518636-132558727</t>
  </si>
  <si>
    <t>chr2:182984081-182994703</t>
  </si>
  <si>
    <t>chr10:75014154-75053816</t>
  </si>
  <si>
    <t>Mir142</t>
  </si>
  <si>
    <t>chr14:45164446-45173001</t>
  </si>
  <si>
    <t>chr4:6774600-6784087</t>
  </si>
  <si>
    <t>chr1:14599637-14609642</t>
  </si>
  <si>
    <t>Olig3</t>
  </si>
  <si>
    <t>chr2:209061433-209113711</t>
  </si>
  <si>
    <t>chr11:71937794-71962006</t>
  </si>
  <si>
    <t>LOC100912312</t>
  </si>
  <si>
    <t>chr1:225140775-225164204</t>
  </si>
  <si>
    <t>chr9:60405325-60441978</t>
  </si>
  <si>
    <t>chr7:59930201-59970949</t>
  </si>
  <si>
    <t>chr7:107584318-107628269</t>
  </si>
  <si>
    <t>chr13:77778898-77788927</t>
  </si>
  <si>
    <t>LOC100302372</t>
  </si>
  <si>
    <t>chr20:3340880-3351748</t>
  </si>
  <si>
    <t>chr14:107568495-107615771</t>
  </si>
  <si>
    <t>chr8:66927225-66971266</t>
  </si>
  <si>
    <t>chr6:134837180-134880780</t>
  </si>
  <si>
    <t>chr5:78549229-78568245</t>
  </si>
  <si>
    <t>chr2:55883960-55933113</t>
  </si>
  <si>
    <t>Fyb</t>
  </si>
  <si>
    <t>chr1:198119809-198132930</t>
  </si>
  <si>
    <t>chr7:104577410-104639332</t>
  </si>
  <si>
    <t>chr2:80232484-80289431</t>
  </si>
  <si>
    <t>chr12:18517027-18532825</t>
  </si>
  <si>
    <t>Asmt</t>
  </si>
  <si>
    <t>chr18:79323205-79400552</t>
  </si>
  <si>
    <t>chr9:46652264-46721151</t>
  </si>
  <si>
    <t>chr4:177125969-177193453</t>
  </si>
  <si>
    <t>chr14:59278263-59283794</t>
  </si>
  <si>
    <t>chr3:44149448-44179313</t>
  </si>
  <si>
    <t>chr1:266219542-266231671</t>
  </si>
  <si>
    <t>chr3:156730214-156790512</t>
  </si>
  <si>
    <t>chr10:86507363-86515824</t>
  </si>
  <si>
    <t>chr10:39102499-39117452</t>
  </si>
  <si>
    <t>chr4:70814420-70842343</t>
  </si>
  <si>
    <t>Prss1</t>
  </si>
  <si>
    <t>chr6:100002204-100012173</t>
  </si>
  <si>
    <t>chr6:7346234-7417312</t>
  </si>
  <si>
    <t>chr10:103703928-103717267</t>
  </si>
  <si>
    <t>chr14:91780746-91861813</t>
  </si>
  <si>
    <t>chr8:124314493-124395292</t>
  </si>
  <si>
    <t>chr9:2170974-2269479</t>
  </si>
  <si>
    <t>chr7:37800083-37848562</t>
  </si>
  <si>
    <t>chr7:100464165-100529687</t>
  </si>
  <si>
    <t>chr13:83872146-83929684</t>
  </si>
  <si>
    <t>chr13:83996056-84062090</t>
  </si>
  <si>
    <t>chr7:121793409-121842550</t>
  </si>
  <si>
    <t>chr17:71051437-71120164</t>
  </si>
  <si>
    <t>chr8:77282016-77326554</t>
  </si>
  <si>
    <t>chr4:162933348-163000158</t>
  </si>
  <si>
    <t>chr10:86413040-86475366</t>
  </si>
  <si>
    <t>chr8:33812609-33880053</t>
  </si>
  <si>
    <t>chr1:196967569-197029622</t>
  </si>
  <si>
    <t>chr1:124782478-124898207</t>
  </si>
  <si>
    <t>chr8:85202324-85255671</t>
  </si>
  <si>
    <t>chr13:55111617-55176052</t>
  </si>
  <si>
    <t>chr18:25751566-25805781</t>
  </si>
  <si>
    <t>chr3:44148148-44223780</t>
  </si>
  <si>
    <t>chr10:18984539-19023177</t>
  </si>
  <si>
    <t>chr2:236233494-236306400</t>
  </si>
  <si>
    <t>chr10:31147926-31191276</t>
  </si>
  <si>
    <t>chr15:61791088-61849626</t>
  </si>
  <si>
    <t>chr7:122287985-122333542</t>
  </si>
  <si>
    <t>chr2:150696615-150755031</t>
  </si>
  <si>
    <t>chr17:78502122-78552268</t>
  </si>
  <si>
    <t>chr10:31444603-31502759</t>
  </si>
  <si>
    <t>chr1:193286647-193346876</t>
  </si>
  <si>
    <t>chr10:40064519-40122414</t>
  </si>
  <si>
    <t>chr20:46690192-46756326</t>
  </si>
  <si>
    <t>LOC499469</t>
  </si>
  <si>
    <t>chr4:131796445-131838867</t>
  </si>
  <si>
    <t>chr5:149031412-149072161</t>
  </si>
  <si>
    <t>chr2:80232373-80292928</t>
  </si>
  <si>
    <t>chr11:76429184-76468983</t>
  </si>
  <si>
    <t>Fgf12</t>
  </si>
  <si>
    <t>chr15:41008097-41048767</t>
  </si>
  <si>
    <t>chr1:134905260-134958694</t>
  </si>
  <si>
    <t>chr3:11061794-11102294</t>
  </si>
  <si>
    <t>chr15:32812440-32860074</t>
  </si>
  <si>
    <t>chr1:196860554-196889872</t>
  </si>
  <si>
    <t>chr5:47555812-47605594</t>
  </si>
  <si>
    <t>chr8:130821688-130859304</t>
  </si>
  <si>
    <t>chr2:55883785-55934136</t>
  </si>
  <si>
    <t>chr2:141453197-141522987</t>
  </si>
  <si>
    <t>chr14:107568786-107617947</t>
  </si>
  <si>
    <t>chr9:98316292-98366596</t>
  </si>
  <si>
    <t>chr14:43960691-44004824</t>
  </si>
  <si>
    <t>chr8:45284881-45365364</t>
  </si>
  <si>
    <t>chr10:17418439-17474147</t>
  </si>
  <si>
    <t>chr3:11135588-11194985</t>
  </si>
  <si>
    <t>chr8:66927690-66972368</t>
  </si>
  <si>
    <t>chr18:48827973-48865777</t>
  </si>
  <si>
    <t>chr10:107236787-107282122</t>
  </si>
  <si>
    <t>chr17:42411753-42462352</t>
  </si>
  <si>
    <t>chr5:147751983-147795932</t>
  </si>
  <si>
    <t>chr9:60402434-60441472</t>
  </si>
  <si>
    <t>chr1:16763765-16790782</t>
  </si>
  <si>
    <t>chr6:132518601-132555068</t>
  </si>
  <si>
    <t>chr4:126687214-126717020</t>
  </si>
  <si>
    <t>chr10:75015610-75053112</t>
  </si>
  <si>
    <t>chr1:277900929-277951779</t>
  </si>
  <si>
    <t>Afap1l2</t>
  </si>
  <si>
    <t>chr10:88708249-88754520</t>
  </si>
  <si>
    <t>chr6:42991279-43051580</t>
  </si>
  <si>
    <t>chr10:87029625-87111966</t>
  </si>
  <si>
    <t>chr16:19178349-19222768</t>
  </si>
  <si>
    <t>chr6:96476747-96526593</t>
  </si>
  <si>
    <t>chr16:81348556-81384779</t>
  </si>
  <si>
    <t>chr15:108342375-108386634</t>
  </si>
  <si>
    <t>chr20:46709892-46748680</t>
  </si>
  <si>
    <t>chr19:43765010-43811201</t>
  </si>
  <si>
    <t>chr1:227068242-227135664</t>
  </si>
  <si>
    <t>LOC100910973</t>
  </si>
  <si>
    <t>chr10:37615272-37679608</t>
  </si>
  <si>
    <t>chr1:166663790-166697020</t>
  </si>
  <si>
    <t>chr18:25753716-25805722</t>
  </si>
  <si>
    <t>chr17:89348300-89382582</t>
  </si>
  <si>
    <t>Gad2</t>
  </si>
  <si>
    <t>chr8:85202492-85254029</t>
  </si>
  <si>
    <t>chr18:44697614-44762857</t>
  </si>
  <si>
    <t>chr7:59934747-59970890</t>
  </si>
  <si>
    <t>chr4:8244628-8272182</t>
  </si>
  <si>
    <t>chr4:131798367-131838876</t>
  </si>
  <si>
    <t>chr16:2960936-3007010</t>
  </si>
  <si>
    <t>chr9:98302530-98354828</t>
  </si>
  <si>
    <t>chr1:43615254-43648043</t>
  </si>
  <si>
    <t>chr6:134843646-134869962</t>
  </si>
  <si>
    <t>Oprm1</t>
  </si>
  <si>
    <t>chr7:122291021-122333733</t>
  </si>
  <si>
    <t>chr9:67548743-67583355</t>
  </si>
  <si>
    <t>chr10:31145132-31186038</t>
  </si>
  <si>
    <t>chr14:2792623-2844238</t>
  </si>
  <si>
    <t>Fam69a</t>
  </si>
  <si>
    <t>chr13:50891208-50943073</t>
  </si>
  <si>
    <t>chr2:31741200-31775278</t>
  </si>
  <si>
    <t>chr13:98591580-98650844</t>
  </si>
  <si>
    <t>chr2:209060830-209104734</t>
  </si>
  <si>
    <t>chr5:172322498-172348246</t>
  </si>
  <si>
    <t>chr19:29885347-29926559</t>
  </si>
  <si>
    <t>chr7:107593539-107617072</t>
  </si>
  <si>
    <t>chr5:169367942-169413834</t>
  </si>
  <si>
    <t>chr3:109082663-109148713</t>
  </si>
  <si>
    <t>chr7:37800111-37848657</t>
  </si>
  <si>
    <t>chr4:115112811-115158411</t>
  </si>
  <si>
    <t>chr1:227058616-227122040</t>
  </si>
  <si>
    <t>chr4:157733232-157775383</t>
  </si>
  <si>
    <t>chr9:46651889-46706857</t>
  </si>
  <si>
    <t>chr10:18991658-19022248</t>
  </si>
  <si>
    <t>chr6:130976060-131015112</t>
  </si>
  <si>
    <t>chr10:40092360-40119018</t>
  </si>
  <si>
    <t>chr7:121790800-121827038</t>
  </si>
  <si>
    <t>chr4:58471969-58506788</t>
  </si>
  <si>
    <t>Mir29b1</t>
  </si>
  <si>
    <t>chr8:49271086-49309977</t>
  </si>
  <si>
    <t>chr2:206225811-206271419</t>
  </si>
  <si>
    <t>chr20:47599021-47644276</t>
  </si>
  <si>
    <t>chr1:266363648-266392223</t>
  </si>
  <si>
    <t>chr5:120064232-120092120</t>
  </si>
  <si>
    <t>chr8:49272241-49306482</t>
  </si>
  <si>
    <t>chr20:47595824-47636304</t>
  </si>
  <si>
    <t>chr4:126687168-126716764</t>
  </si>
  <si>
    <t>chr4:157726424-157775427</t>
  </si>
  <si>
    <t>chr1:273893218-273918660</t>
  </si>
  <si>
    <t>chr5:155710662-155754820</t>
  </si>
  <si>
    <t>chr1:54413343-54433077</t>
  </si>
  <si>
    <t>Vom2r7</t>
  </si>
  <si>
    <t>chr8:130821806-130858523</t>
  </si>
  <si>
    <t>chr5:151313901-151358355</t>
  </si>
  <si>
    <t>chr3:156750429-156790576</t>
  </si>
  <si>
    <t>chr5:152947655-152984810</t>
  </si>
  <si>
    <t>chr2:218743274-218766031</t>
  </si>
  <si>
    <t>chr1:273893178-273913557</t>
  </si>
  <si>
    <t>chr1:137232519-137277122</t>
  </si>
  <si>
    <t>chr5:151931202-151976166</t>
  </si>
  <si>
    <t>chr9:15474398-15511101</t>
  </si>
  <si>
    <t>chr5:12136490-12176532</t>
  </si>
  <si>
    <t>chr7:61783543-61814183</t>
  </si>
  <si>
    <t>chr3:11136853-11191949</t>
  </si>
  <si>
    <t>chr16:79696465-79732991</t>
  </si>
  <si>
    <t>chr17:78534143-78563291</t>
  </si>
  <si>
    <t>chr13:90296451-90318709</t>
  </si>
  <si>
    <t>chr4:119289194-119309933</t>
  </si>
  <si>
    <t>chr13:50890647-50914548</t>
  </si>
  <si>
    <t>chr10:62768316-62811819</t>
  </si>
  <si>
    <t>chr2:189429185-189464087</t>
  </si>
  <si>
    <t>chr14:114589051-114618753</t>
  </si>
  <si>
    <t>chr1:274608572-274638726</t>
  </si>
  <si>
    <t>chr1:137142253-137177866</t>
  </si>
  <si>
    <t>chr3:124589819-124622205</t>
  </si>
  <si>
    <t>chr3:60171369-60208650</t>
  </si>
  <si>
    <t>chr3:155158380-155191978</t>
  </si>
  <si>
    <t>chr10:62771093-62814077</t>
  </si>
  <si>
    <t>chr12:37981059-38022574</t>
  </si>
  <si>
    <t>chr4:177162187-177195308</t>
  </si>
  <si>
    <t>chr19:24864902-24885169</t>
  </si>
  <si>
    <t>chr20:45457831-45484029</t>
  </si>
  <si>
    <t>chr10:4087654-4126610</t>
  </si>
  <si>
    <t>chr9:15472870-15513321</t>
  </si>
  <si>
    <t>chr3:164658769-164693018</t>
  </si>
  <si>
    <t>chr2:218742474-218766687</t>
  </si>
  <si>
    <t>chr17:18339004-18366392</t>
  </si>
  <si>
    <t>chr6:8219029-8245873</t>
  </si>
  <si>
    <t>chr3:28607705-28646470</t>
  </si>
  <si>
    <t>chr8:77305373-77326587</t>
  </si>
  <si>
    <t>chr9:12830025-12871459</t>
  </si>
  <si>
    <t>chr14:114590178-114618300</t>
  </si>
  <si>
    <t>Cdh23</t>
  </si>
  <si>
    <t>chr1:274608845-274638605</t>
  </si>
  <si>
    <t>chr16:17541413-17575415</t>
  </si>
  <si>
    <t>chr4:70817793-70839696</t>
  </si>
  <si>
    <t>chr20:29461230-29494045</t>
  </si>
  <si>
    <t>chr10:86444704-86491485</t>
  </si>
  <si>
    <t>chr9:2860949-2893452</t>
  </si>
  <si>
    <t>Kcnh8</t>
  </si>
  <si>
    <t>chr1:196861566-196888466</t>
  </si>
  <si>
    <t>chr11:76430073-76457987</t>
  </si>
  <si>
    <t>chr3:66169912-66205369</t>
  </si>
  <si>
    <t>chr16:17539490-17573881</t>
  </si>
  <si>
    <t>chr13:99549480-99585868</t>
  </si>
  <si>
    <t>chr1:266359149-266385900</t>
  </si>
  <si>
    <t>chr9:65542497-65584117</t>
  </si>
  <si>
    <t>chr1:166668532-166697295</t>
  </si>
  <si>
    <t>chr1:219427282-219464904</t>
  </si>
  <si>
    <t>Hist1h2ail1</t>
  </si>
  <si>
    <t>chr5:149031762-149058616</t>
  </si>
  <si>
    <t>chr2:189433257-189477611</t>
  </si>
  <si>
    <t>chr16:2852996-2876799</t>
  </si>
  <si>
    <t>chr3:147772470-147810184</t>
  </si>
  <si>
    <t>chr6:24162514-24192442</t>
  </si>
  <si>
    <t>chr10:67009743-67033379</t>
  </si>
  <si>
    <t>chr5:157640681-157682545</t>
  </si>
  <si>
    <t>chr5:12143824-12175853</t>
  </si>
  <si>
    <t>chr1:43629298-43648070</t>
  </si>
  <si>
    <t>chr17:57337839-57382745</t>
  </si>
  <si>
    <t>chr7:127040599-127057337</t>
  </si>
  <si>
    <t>chr5:172322483-172348279</t>
  </si>
  <si>
    <t>chr12:46628150-46643991</t>
  </si>
  <si>
    <t>chr19:29886579-29921188</t>
  </si>
  <si>
    <t>chr5:157645634-157682492</t>
  </si>
  <si>
    <t>chr13:83908455-83929678</t>
  </si>
  <si>
    <t>chr9:86447788-86482711</t>
  </si>
  <si>
    <t>chr5:152950453-152985373</t>
  </si>
  <si>
    <t>chr1:145778838-145802265</t>
  </si>
  <si>
    <t>chr3:124592451-124622430</t>
  </si>
  <si>
    <t>chr1:16763808-16786654</t>
  </si>
  <si>
    <t>chr18:15203155-15240392</t>
  </si>
  <si>
    <t>Mapre2</t>
  </si>
  <si>
    <t>chr4:8253984-8272166</t>
  </si>
  <si>
    <t>chr12:9732649-9755688</t>
  </si>
  <si>
    <t>chr10:70369522-70395764</t>
  </si>
  <si>
    <t>chr5:150189511-150227374</t>
  </si>
  <si>
    <t>Oprd1</t>
  </si>
  <si>
    <t>chr1:196990040-197028882</t>
  </si>
  <si>
    <t>chr11:51171401-51200669</t>
  </si>
  <si>
    <t>chr13:99549696-99584531</t>
  </si>
  <si>
    <t>chr5:140562633-140592217</t>
  </si>
  <si>
    <t>chr4:66043248-66062856</t>
  </si>
  <si>
    <t>chr20:6251853-6295919</t>
  </si>
  <si>
    <t>chr4:10309166-10337372</t>
  </si>
  <si>
    <t>Ccdc146</t>
  </si>
  <si>
    <t>chr9:20752216-20811553</t>
  </si>
  <si>
    <t>chr20:45461693-45484020</t>
  </si>
  <si>
    <t>chr6:24161640-24192067</t>
  </si>
  <si>
    <t>chr4:149948120-149974301</t>
  </si>
  <si>
    <t>chr3:10702902-10732850</t>
  </si>
  <si>
    <t>chr17:70524581-70555648</t>
  </si>
  <si>
    <t>chr7:119058326-119087611</t>
  </si>
  <si>
    <t>chr19:24863158-24884628</t>
  </si>
  <si>
    <t>chr3:60171383-60199462</t>
  </si>
  <si>
    <t>chr3:66170374-66200844</t>
  </si>
  <si>
    <t>chr8:48520555-48568793</t>
  </si>
  <si>
    <t>Ccdc153</t>
  </si>
  <si>
    <t>chr18:15202527-15240398</t>
  </si>
  <si>
    <t>chr4:168684456-168708485</t>
  </si>
  <si>
    <t>chr8:12029397-12078063</t>
  </si>
  <si>
    <t>chr14:2790414-2811830</t>
  </si>
  <si>
    <t>chr18:4186701-4236640</t>
  </si>
  <si>
    <t>chr4:149947174-149973831</t>
  </si>
  <si>
    <t>chr9:81519806-81550000</t>
  </si>
  <si>
    <t>chr6:7364859-7400991</t>
  </si>
  <si>
    <t>chr5:154417316-154445120</t>
  </si>
  <si>
    <t>chr18:79362299-79389949</t>
  </si>
  <si>
    <t>chr6:8222637-8246533</t>
  </si>
  <si>
    <t>chr3:150185120-150213161</t>
  </si>
  <si>
    <t>chr5:147761713-147781060</t>
  </si>
  <si>
    <t>chr18:63996938-64029369</t>
  </si>
  <si>
    <t>chr5:155386023-155411333</t>
  </si>
  <si>
    <t>chr5:151950613-151981944</t>
  </si>
  <si>
    <t>chr1:145778108-145802047</t>
  </si>
  <si>
    <t>chr7:11882623-11905785</t>
  </si>
  <si>
    <t>chr3:2739417-2767722</t>
  </si>
  <si>
    <t>chr10:4102874-4126551</t>
  </si>
  <si>
    <t>chr8:102294341-102341811</t>
  </si>
  <si>
    <t>chr7:3163480-3192522</t>
  </si>
  <si>
    <t>chr12:36620216-36646482</t>
  </si>
  <si>
    <t>chr7:11943708-11976061</t>
  </si>
  <si>
    <t>chr3:109117912-109149133</t>
  </si>
  <si>
    <t>chr8:22340944-22367282</t>
  </si>
  <si>
    <t>chr1:247519058-247538339</t>
  </si>
  <si>
    <t>chr1:54418236-54424177</t>
  </si>
  <si>
    <t>chr5:59539042-59578549</t>
  </si>
  <si>
    <t>chr9:2861142-2893431</t>
  </si>
  <si>
    <t>chr10:30163385-30191122</t>
  </si>
  <si>
    <t>chr5:140569549-140592283</t>
  </si>
  <si>
    <t>chr6:104436762-104466462</t>
  </si>
  <si>
    <t>chr17:18339760-18364372</t>
  </si>
  <si>
    <t>chr13:111894194-111915146</t>
  </si>
  <si>
    <t>chr1:227666739-227685567</t>
  </si>
  <si>
    <t>chr20:29507281-29541012</t>
  </si>
  <si>
    <t>chr17:85721110-85747596</t>
  </si>
  <si>
    <t>Pip4k2a</t>
  </si>
  <si>
    <t>chr1:85376211-85384143</t>
  </si>
  <si>
    <t>chr10:30163522-30190173</t>
  </si>
  <si>
    <t>chr13:54884928-54910807</t>
  </si>
  <si>
    <t>Mir3570</t>
  </si>
  <si>
    <t>chr9:67546402-67562637</t>
  </si>
  <si>
    <t>chr4:10308014-10337053</t>
  </si>
  <si>
    <t>chr1:266253062-266284434</t>
  </si>
  <si>
    <t>chr8:62410875-62435999</t>
  </si>
  <si>
    <t>chr10:40177117-40202771</t>
  </si>
  <si>
    <t>chr8:22340825-22366233</t>
  </si>
  <si>
    <t>chr1:220622704-220643892</t>
  </si>
  <si>
    <t>chr19:59753025-59777908</t>
  </si>
  <si>
    <t>chr13:90298528-90318454</t>
  </si>
  <si>
    <t>chr10:70373163-70394631</t>
  </si>
  <si>
    <t>chr10:66860680-66874086</t>
  </si>
  <si>
    <t>chr2:198679496-198704375</t>
  </si>
  <si>
    <t>chr7:127040636-127058846</t>
  </si>
  <si>
    <t>chr8:62413512-62435978</t>
  </si>
  <si>
    <t>chr7:3160997-3180017</t>
  </si>
  <si>
    <t>chr15:41034215-41050119</t>
  </si>
  <si>
    <t>chr13:82369722-82387890</t>
  </si>
  <si>
    <t>chr7:102778871-102793699</t>
  </si>
  <si>
    <t>chr5:150196726-150226690</t>
  </si>
  <si>
    <t>chr19:38030937-38053689</t>
  </si>
  <si>
    <t>chr13:25967697-25983411</t>
  </si>
  <si>
    <t>chr6:43018210-43047708</t>
  </si>
  <si>
    <t>chr3:11552438-11574314</t>
  </si>
  <si>
    <t>chr3:10703662-10732414</t>
  </si>
  <si>
    <t>chr5:141235034-141267305</t>
  </si>
  <si>
    <t>chr10:67011577-67031717</t>
  </si>
  <si>
    <t>chr1:199787261-199804456</t>
  </si>
  <si>
    <t>chr3:28607981-28630902</t>
  </si>
  <si>
    <t>chr6:109261309-109282449</t>
  </si>
  <si>
    <t>chr1:219428005-219451359</t>
  </si>
  <si>
    <t>chr18:57493405-57529575</t>
  </si>
  <si>
    <t>chr7:75579268-75600224</t>
  </si>
  <si>
    <t>chr2:142034964-142060805</t>
  </si>
  <si>
    <t>chr10:19580847-19604283</t>
  </si>
  <si>
    <t>chr3:147776025-147799457</t>
  </si>
  <si>
    <t>Mir628</t>
  </si>
  <si>
    <t>chr18:4200009-4235978</t>
  </si>
  <si>
    <t>chr17:85721136-85744719</t>
  </si>
  <si>
    <t>chr3:11063357-11084809</t>
  </si>
  <si>
    <t>chr10:84299817-84328226</t>
  </si>
  <si>
    <t>chr3:2757468-2780957</t>
  </si>
  <si>
    <t>chr6:102825880-102850550</t>
  </si>
  <si>
    <t>chr2:198679421-198704306</t>
  </si>
  <si>
    <t>chr2:209530831-209537542</t>
  </si>
  <si>
    <t>chr13:25967916-25983680</t>
  </si>
  <si>
    <t>chr14:71739471-71754644</t>
  </si>
  <si>
    <t>chr2:206332457-206355627</t>
  </si>
  <si>
    <t>chr5:154422650-154444468</t>
  </si>
  <si>
    <t>chr5:163139793-163164749</t>
  </si>
  <si>
    <t>chr3:167021087-167059596</t>
  </si>
  <si>
    <t>chr7:138024651-138055664</t>
  </si>
  <si>
    <t>chr2:31756749-31772956</t>
  </si>
  <si>
    <t>chr1:227664499-227685603</t>
  </si>
  <si>
    <t>chr3:167022154-167059669</t>
  </si>
  <si>
    <t>chr4:118272361-118305279</t>
  </si>
  <si>
    <t>chr9:12844723-12869946</t>
  </si>
  <si>
    <t>chr7:114369654-114392052</t>
  </si>
  <si>
    <t>chr1:197562911-197590083</t>
  </si>
  <si>
    <t>chr3:163384528-163401603</t>
  </si>
  <si>
    <t>chr4:58390021-58409493</t>
  </si>
  <si>
    <t>chr1:47312090-47330000</t>
  </si>
  <si>
    <t>chr16:19179134-19196930</t>
  </si>
  <si>
    <t>chr13:45322996-45342631</t>
  </si>
  <si>
    <t>chr10:40175886-40199552</t>
  </si>
  <si>
    <t>chr10:88488477-88507748</t>
  </si>
  <si>
    <t>chr5:155386027-155408555</t>
  </si>
  <si>
    <t>chr4:66048686-66059770</t>
  </si>
  <si>
    <t>chr20:29507289-29538409</t>
  </si>
  <si>
    <t>chr14:104856155-104884030</t>
  </si>
  <si>
    <t>chr4:177402001-177415842</t>
  </si>
  <si>
    <t>chr2:142035107-142060287</t>
  </si>
  <si>
    <t>chr19:37585502-37608956</t>
  </si>
  <si>
    <t>chr2:203664991-203680023</t>
  </si>
  <si>
    <t>chr6:102827295-102850359</t>
  </si>
  <si>
    <t>chr7:36340375-36364089</t>
  </si>
  <si>
    <t>chr6:99915824-99941473</t>
  </si>
  <si>
    <t>chr15:108463290-108482139</t>
  </si>
  <si>
    <t>Timm8a2</t>
  </si>
  <si>
    <t>chr16:48566361-48586855</t>
  </si>
  <si>
    <t>chr6:132861018-132888736</t>
  </si>
  <si>
    <t>chr7:119060992-119087707</t>
  </si>
  <si>
    <t>chr5:122095753-122105867</t>
  </si>
  <si>
    <t>Whsc1l1</t>
  </si>
  <si>
    <t>chr2:187506522-187512017</t>
  </si>
  <si>
    <t>chr2:203664513-203681159</t>
  </si>
  <si>
    <t>chr17:70524578-70539236</t>
  </si>
  <si>
    <t>chr6:109261310-109282422</t>
  </si>
  <si>
    <t>chr17:9702761-9731424</t>
  </si>
  <si>
    <t>chr7:104601669-104616570</t>
  </si>
  <si>
    <t>chr5:155720100-155740247</t>
  </si>
  <si>
    <t>chr7:102779765-102793173</t>
  </si>
  <si>
    <t>chr4:170920231-170941422</t>
  </si>
  <si>
    <t>chr1:247519119-247534295</t>
  </si>
  <si>
    <t>chr14:71738829-71752306</t>
  </si>
  <si>
    <t>chr10:19581867-19603466</t>
  </si>
  <si>
    <t>chr4:145600513-145626048</t>
  </si>
  <si>
    <t>chr11:51152975-51179983</t>
  </si>
  <si>
    <t>chr14:45453944-45473774</t>
  </si>
  <si>
    <t>Mir328b</t>
  </si>
  <si>
    <t>chr3:163384392-163400405</t>
  </si>
  <si>
    <t>chr7:143999596-144027189</t>
  </si>
  <si>
    <t>chr9:119816624-119836832</t>
  </si>
  <si>
    <t>chr6:91846308-91870924</t>
  </si>
  <si>
    <t>chr6:124880666-124904923</t>
  </si>
  <si>
    <t>chr8:79661213-79682001</t>
  </si>
  <si>
    <t>chr2:187506535-187522693</t>
  </si>
  <si>
    <t>chr10:85441401-85465643</t>
  </si>
  <si>
    <t>chr13:26744119-26771440</t>
  </si>
  <si>
    <t>chr17:43790621-43822310</t>
  </si>
  <si>
    <t>chr10:55674585-55686929</t>
  </si>
  <si>
    <t>chr4:177404922-177422656</t>
  </si>
  <si>
    <t>chr4:118273360-118304562</t>
  </si>
  <si>
    <t>chr10:57377273-57390342</t>
  </si>
  <si>
    <t>chr3:155158996-155181620</t>
  </si>
  <si>
    <t>chr9:1741012-1775913</t>
  </si>
  <si>
    <t>chr1:199787943-199802038</t>
  </si>
  <si>
    <t>chr1:204772469-204796629</t>
  </si>
  <si>
    <t>chr14:85446438-85461058</t>
  </si>
  <si>
    <t>chr13:41725705-41745440</t>
  </si>
  <si>
    <t>chr2:80388464-80408254</t>
  </si>
  <si>
    <t>Fam105a</t>
  </si>
  <si>
    <t>chr18:48828120-48844045</t>
  </si>
  <si>
    <t>chr6:129845716-129873436</t>
  </si>
  <si>
    <t>chr14:91601599-91622681</t>
  </si>
  <si>
    <t>RGD1309870</t>
  </si>
  <si>
    <t>chr13:82372869-82388893</t>
  </si>
  <si>
    <t>chr12:46631077-46643832</t>
  </si>
  <si>
    <t>chr16:1893207-1919316</t>
  </si>
  <si>
    <t>chr8:45353465-45374207</t>
  </si>
  <si>
    <t>chr10:67404363-67422214</t>
  </si>
  <si>
    <t>chr9:65534283-65550897</t>
  </si>
  <si>
    <t>chr6:137657246-137671576</t>
  </si>
  <si>
    <t>chr6:129845412-129872787</t>
  </si>
  <si>
    <t>chr1:227530976-227548743</t>
  </si>
  <si>
    <t>Ms4a7</t>
  </si>
  <si>
    <t>chr4:115113275-115128502</t>
  </si>
  <si>
    <t>chr7:2903108-2924056</t>
  </si>
  <si>
    <t>chr17:84424541-84443463</t>
  </si>
  <si>
    <t>chr11:24449146-24472079</t>
  </si>
  <si>
    <t>chr3:164665582-164680987</t>
  </si>
  <si>
    <t>chr5:173497659-173517283</t>
  </si>
  <si>
    <t>LOC106182250</t>
  </si>
  <si>
    <t>chr17:15749400-15766711</t>
  </si>
  <si>
    <t>chr10:94941105-94957993</t>
  </si>
  <si>
    <t>chr6:91864052-91885528</t>
  </si>
  <si>
    <t>chr14:33170836-33179209</t>
  </si>
  <si>
    <t>chr13:45318504-45342499</t>
  </si>
  <si>
    <t>chr1:32161049-32168462</t>
  </si>
  <si>
    <t>chr1:87034992-87063993</t>
  </si>
  <si>
    <t>Lgals7</t>
  </si>
  <si>
    <t>chr9:61514661-61528298</t>
  </si>
  <si>
    <t>chr8:79731772-79753790</t>
  </si>
  <si>
    <t>chr7:36340819-36355585</t>
  </si>
  <si>
    <t>chr3:57952866-57978743</t>
  </si>
  <si>
    <t>chr12:36621997-36639434</t>
  </si>
  <si>
    <t>chr2:188492141-188504473</t>
  </si>
  <si>
    <t>chr16:1896059-1918917</t>
  </si>
  <si>
    <t>chr10:67404972-67419445</t>
  </si>
  <si>
    <t>chr15:42861641-42876237</t>
  </si>
  <si>
    <t>chr4:84988028-85012665</t>
  </si>
  <si>
    <t>chr5:140143944-140163075</t>
  </si>
  <si>
    <t>chr2:206340915-206355660</t>
  </si>
  <si>
    <t>chr2:80386820-80404918</t>
  </si>
  <si>
    <t>chr5:122096375-122105474</t>
  </si>
  <si>
    <t>chr3:7714109-7733219</t>
  </si>
  <si>
    <t>chr18:44697542-44718168</t>
  </si>
  <si>
    <t>chr9:119816759-119837078</t>
  </si>
  <si>
    <t>chr8:48835666-48858256</t>
  </si>
  <si>
    <t>chr14:38025181-38039367</t>
  </si>
  <si>
    <t>chr19:59757069-59777639</t>
  </si>
  <si>
    <t>chr7:143999566-144026056</t>
  </si>
  <si>
    <t>chr5:148022131-148047109</t>
  </si>
  <si>
    <t>chr4:140887238-140902719</t>
  </si>
  <si>
    <t>chr17:57365752-57395929</t>
  </si>
  <si>
    <t>chr14:85446490-85461361</t>
  </si>
  <si>
    <t>chr20:48695714-48707729</t>
  </si>
  <si>
    <t>chr4:140889075-140903926</t>
  </si>
  <si>
    <t>chr2:141819264-141839646</t>
  </si>
  <si>
    <t>chr9:61423889-61441959</t>
  </si>
  <si>
    <t>chr7:75585469-75599955</t>
  </si>
  <si>
    <t>chr20:35391149-35409943</t>
  </si>
  <si>
    <t>chr2:209530845-209537331</t>
  </si>
  <si>
    <t>chr2:240789216-240804014</t>
  </si>
  <si>
    <t>chr1:166565018-166581270</t>
  </si>
  <si>
    <t>chr17:15752458-15772747</t>
  </si>
  <si>
    <t>chr16:79697714-79714381</t>
  </si>
  <si>
    <t>chr16:48566868-48587504</t>
  </si>
  <si>
    <t>chr15:108463227-108482094</t>
  </si>
  <si>
    <t>chr20:48695542-48706497</t>
  </si>
  <si>
    <t>chr10:57377368-57390346</t>
  </si>
  <si>
    <t>chr1:220622662-220631771</t>
  </si>
  <si>
    <t>chr1:193327261-193346877</t>
  </si>
  <si>
    <t>chr6:99924741-99941829</t>
  </si>
  <si>
    <t>chr10:85939947-85954810</t>
  </si>
  <si>
    <t>chr19:38031102-38042416</t>
  </si>
  <si>
    <t>chr8:33732334-33742457</t>
  </si>
  <si>
    <t>chr4:10743221-10756383</t>
  </si>
  <si>
    <t>Aptr</t>
  </si>
  <si>
    <t>chr7:104822783-104840931</t>
  </si>
  <si>
    <t>chr7:119782152-119795604</t>
  </si>
  <si>
    <t>chr1:277933665-277952583</t>
  </si>
  <si>
    <t>chr15:55007684-55016963</t>
  </si>
  <si>
    <t>chr10:88708508-88729667</t>
  </si>
  <si>
    <t>chr13:26664122-26689258</t>
  </si>
  <si>
    <t>chr5:141240024-141255664</t>
  </si>
  <si>
    <t>chr4:10743349-10756481</t>
  </si>
  <si>
    <t>chr1:226869738-226888533</t>
  </si>
  <si>
    <t>chr1:252468172-252492616</t>
  </si>
  <si>
    <t>chr14:33170921-33179168</t>
  </si>
  <si>
    <t>chr10:88492812-88508926</t>
  </si>
  <si>
    <t>chr16:19367706-19381793</t>
  </si>
  <si>
    <t>chr4:170923498-170940637</t>
  </si>
  <si>
    <t>chr10:55679803-55685456</t>
  </si>
  <si>
    <t>chr11:31593036-31604643</t>
  </si>
  <si>
    <t>LOC102554317</t>
  </si>
  <si>
    <t>chr9:60496078-60509339</t>
  </si>
  <si>
    <t>Hecw2</t>
  </si>
  <si>
    <t>chr1:87034999-87064069</t>
  </si>
  <si>
    <t>chr20:29920576-29939356</t>
  </si>
  <si>
    <t>chr7:121746785-121758098</t>
  </si>
  <si>
    <t>chr3:11552476-11568000</t>
  </si>
  <si>
    <t>chr11:31593467-31601001</t>
  </si>
  <si>
    <t>chr7:60866932-60891306</t>
  </si>
  <si>
    <t>chr1:197562930-197587326</t>
  </si>
  <si>
    <t>chr9:1742021-1775753</t>
  </si>
  <si>
    <t>chr14:91601685-91622785</t>
  </si>
  <si>
    <t>chr14:38024434-38032986</t>
  </si>
  <si>
    <t>chr4:84988020-85012966</t>
  </si>
  <si>
    <t>chr1:226829845-226848162</t>
  </si>
  <si>
    <t>chr2:189196070-189212044</t>
  </si>
  <si>
    <t>chr20:8868630-8881281</t>
  </si>
  <si>
    <t>chr1:227531002-227541300</t>
  </si>
  <si>
    <t>chr2:165567126-165577816</t>
  </si>
  <si>
    <t>chr10:47037354-47052262</t>
  </si>
  <si>
    <t>chr16:71213967-71231856</t>
  </si>
  <si>
    <t>chr5:151339954-151360460</t>
  </si>
  <si>
    <t>chr10:94343498-94360546</t>
  </si>
  <si>
    <t>chr14:45453951-45472919</t>
  </si>
  <si>
    <t>chr5:173500691-173517133</t>
  </si>
  <si>
    <t>chr5:148022101-148043970</t>
  </si>
  <si>
    <t>chr13:104297565-104311321</t>
  </si>
  <si>
    <t>chr5:166611359-166625910</t>
  </si>
  <si>
    <t>chr10:47038325-47052806</t>
  </si>
  <si>
    <t>chr2:165567472-165577462</t>
  </si>
  <si>
    <t>chr14:107665740-107684312</t>
  </si>
  <si>
    <t>chr4:168685078-168701675</t>
  </si>
  <si>
    <t>chr2:189199582-189214795</t>
  </si>
  <si>
    <t>chr20:29461264-29474837</t>
  </si>
  <si>
    <t>chr1:13133533-13139471</t>
  </si>
  <si>
    <t>chr15:42866873-42876267</t>
  </si>
  <si>
    <t>chr10:40409546-40425043</t>
  </si>
  <si>
    <t>chr10:40409695-40424972</t>
  </si>
  <si>
    <t>chr1:82075319-82090781</t>
  </si>
  <si>
    <t>chr13:49814305-49836196</t>
  </si>
  <si>
    <t>chr10:70291363-70301691</t>
  </si>
  <si>
    <t>Unc45b</t>
  </si>
  <si>
    <t>chr1:204773312-204791744</t>
  </si>
  <si>
    <t>chr7:141702054-141719674</t>
  </si>
  <si>
    <t>chr5:140145126-140163192</t>
  </si>
  <si>
    <t>chr17:84423848-84442467</t>
  </si>
  <si>
    <t>chr17:89348488-89361233</t>
  </si>
  <si>
    <t>chr16:20489213-20509372</t>
  </si>
  <si>
    <t>chr10:84308144-84316790</t>
  </si>
  <si>
    <t>chr5:19878293-19891423</t>
  </si>
  <si>
    <t>chr5:163150899-163167164</t>
  </si>
  <si>
    <t>chr9:98192401-98204603</t>
  </si>
  <si>
    <t>chr10:85445621-85463608</t>
  </si>
  <si>
    <t>chr18:86307793-86329603</t>
  </si>
  <si>
    <t>chr20:8868365-8881223</t>
  </si>
  <si>
    <t>chr13:49814427-49836785</t>
  </si>
  <si>
    <t>chr7:114370896-114387109</t>
  </si>
  <si>
    <t>chr7:142353073-142364691</t>
  </si>
  <si>
    <t>chr8:124382637-124399680</t>
  </si>
  <si>
    <t>chr5:167610098-167629898</t>
  </si>
  <si>
    <t>chr1:32161070-32168367</t>
  </si>
  <si>
    <t>chr9:42820614-42836852</t>
  </si>
  <si>
    <t>chr9:42826520-42841216</t>
  </si>
  <si>
    <t>chr7:60871229-60891636</t>
  </si>
  <si>
    <t>chr6:137658037-137670906</t>
  </si>
  <si>
    <t>chr14:107665772-107684267</t>
  </si>
  <si>
    <t>chr6:104436638-104446406</t>
  </si>
  <si>
    <t>chr13:54884943-54903161</t>
  </si>
  <si>
    <t>chr10:94941059-94958023</t>
  </si>
  <si>
    <t>chr1:252472818-252490439</t>
  </si>
  <si>
    <t>chr10:70291302-70301814</t>
  </si>
  <si>
    <t>chr8:103092148-103112768</t>
  </si>
  <si>
    <t>chr9:81518731-81530239</t>
  </si>
  <si>
    <t>chr15:55007862-55016282</t>
  </si>
  <si>
    <t>chr1:47318686-47330393</t>
  </si>
  <si>
    <t>chr7:138037149-138055533</t>
  </si>
  <si>
    <t>chr1:13133514-13139509</t>
  </si>
  <si>
    <t>chr5:19878337-19889858</t>
  </si>
  <si>
    <t>chr3:57953155-57973852</t>
  </si>
  <si>
    <t>chr5:169395425-169413819</t>
  </si>
  <si>
    <t>chr8:33620094-33638581</t>
  </si>
  <si>
    <t>chr17:9709425-9731204</t>
  </si>
  <si>
    <t>chr7:104823186-104839945</t>
  </si>
  <si>
    <t>chr10:94342908-94359805</t>
  </si>
  <si>
    <t>chr8:48551105-48569551</t>
  </si>
  <si>
    <t>chr4:145600084-145618599</t>
  </si>
  <si>
    <t>chr12:23541833-23558315</t>
  </si>
  <si>
    <t>chr18:63946693-63966499</t>
  </si>
  <si>
    <t>chr7:61783834-61798400</t>
  </si>
  <si>
    <t>chr11:24449168-24466456</t>
  </si>
  <si>
    <t>chr10:85939965-85954682</t>
  </si>
  <si>
    <t>chr3:7721243-7731681</t>
  </si>
  <si>
    <t>chr7:121746634-121756904</t>
  </si>
  <si>
    <t>chr7:141702328-141719286</t>
  </si>
  <si>
    <t>chr18:57513602-57529089</t>
  </si>
  <si>
    <t>chr20:35447686-35468050</t>
  </si>
  <si>
    <t>chr14:104856324-104870053</t>
  </si>
  <si>
    <t>chr7:142353472-142364684</t>
  </si>
  <si>
    <t>chr9:86472871-86482649</t>
  </si>
  <si>
    <t>chr13:41734586-41745151</t>
  </si>
  <si>
    <t>chr1:82078240-82090795</t>
  </si>
  <si>
    <t>chr6:132876019-132888273</t>
  </si>
  <si>
    <t>chr9:98191391-98203592</t>
  </si>
  <si>
    <t>chr9:60497641-60509321</t>
  </si>
  <si>
    <t>chr20:6286342-6297120</t>
  </si>
  <si>
    <t>chr3:150182342-150191999</t>
  </si>
  <si>
    <t>chr12:37980900-37987921</t>
  </si>
  <si>
    <t>chr8:11929545-11938605</t>
  </si>
  <si>
    <t>chr18:86308060-86318177</t>
  </si>
  <si>
    <t>chr5:167611469-167627011</t>
  </si>
  <si>
    <t>chr13:104299123-104318126</t>
  </si>
  <si>
    <t>chr2:240860171-240875409</t>
  </si>
  <si>
    <t>chr16:81370303-81379777</t>
  </si>
  <si>
    <t>chr3:62502716-62507179</t>
  </si>
  <si>
    <t>chr5:59567214-59577602</t>
  </si>
  <si>
    <t>chr9:20793840-20810998</t>
  </si>
  <si>
    <t>Rank</t>
  </si>
  <si>
    <t>Gcn1l1</t>
  </si>
  <si>
    <t>Vom1r23</t>
  </si>
  <si>
    <t>Lmntd1</t>
  </si>
  <si>
    <t>Lrrc74a</t>
  </si>
  <si>
    <t>Morn2</t>
  </si>
  <si>
    <t>Capn11</t>
  </si>
  <si>
    <t>Ripply3</t>
  </si>
  <si>
    <t>Pf4</t>
  </si>
  <si>
    <t>RGD1562726</t>
  </si>
  <si>
    <t>Smim11</t>
  </si>
  <si>
    <t>B27-SE</t>
  </si>
  <si>
    <t>NTG-SE</t>
  </si>
  <si>
    <t>rank</t>
  </si>
  <si>
    <t xml:space="preserve">Adult  </t>
  </si>
  <si>
    <t>Supplementary</t>
  </si>
  <si>
    <t>Motif</t>
  </si>
  <si>
    <t>P-value</t>
  </si>
  <si>
    <t>log P-pvalue</t>
  </si>
  <si>
    <t>% of Targets</t>
  </si>
  <si>
    <t>% of Background</t>
  </si>
  <si>
    <t>STD(Bg STD)</t>
  </si>
  <si>
    <t>Best Match/Details</t>
  </si>
  <si>
    <t>ACTGAGTCACTGAGTCCGTAATCGGTACAGTCAGTCCTAGCGTAACTG</t>
  </si>
  <si>
    <t>0.80%</t>
  </si>
  <si>
    <t>0.00%</t>
  </si>
  <si>
    <t>176.1bp (0.0bp)</t>
  </si>
  <si>
    <t>ZNF519(Zf)/HEK293-ZNF519.GFP-ChIP-Seq(GSE58341)/Homer(0.656)</t>
  </si>
  <si>
    <t>ACGTCGTAAGTCAGTCCGTACTGAATCGCGTAACGTACGTAGTCATCG</t>
  </si>
  <si>
    <t>0.92%</t>
  </si>
  <si>
    <t>0.01%</t>
  </si>
  <si>
    <t>165.6bp (128.4bp)</t>
  </si>
  <si>
    <t>NFIC/MA0161.2/Jaspar(0.613)</t>
  </si>
  <si>
    <t>CAGTCATGATCGGTCATCGAAGTCCTAGCGATTCGATGCACTGACTGA</t>
  </si>
  <si>
    <t>1.06%</t>
  </si>
  <si>
    <t>0.02%</t>
  </si>
  <si>
    <t>161.2bp (109.6bp)</t>
  </si>
  <si>
    <t>HOXC12/MA0906.1/Jaspar(0.653)</t>
  </si>
  <si>
    <t>ACTGAGTCCGTAACTGCGTACGTACGTAAGTCACGTCGTAAGTCCGTA</t>
  </si>
  <si>
    <t>1.04%</t>
  </si>
  <si>
    <t>145.7bp (165.7bp)</t>
  </si>
  <si>
    <t>RUNX1(Runt)/Jurkat-RUNX1-ChIP-Seq(GSE29180)/Homer(0.638)</t>
  </si>
  <si>
    <t>AGTCACGTACTGAGTCACGTACGTAGTCCGTAAGTCAGTCCTGAACGT</t>
  </si>
  <si>
    <t>0.87%</t>
  </si>
  <si>
    <t>117.8bp (169.0bp)</t>
  </si>
  <si>
    <t>ZNF165(Zf)/WHIM12-ZNF165-ChIP-Seq(GSE65937)/Homer(0.674)</t>
  </si>
  <si>
    <t>CGTAAGCTACGTCGTACTGACGTAACGTACGTCTGAAGTCGTCAACTG</t>
  </si>
  <si>
    <t>1.09%</t>
  </si>
  <si>
    <t>0.03%</t>
  </si>
  <si>
    <t>128.1bp (150.7bp)</t>
  </si>
  <si>
    <t>PROP1/MA0715.1/Jaspar(0.725)</t>
  </si>
  <si>
    <t>AGCTACTGACTGATCGACGTGTACCGTAACGTAGTCAGTCAGTCCGAT</t>
  </si>
  <si>
    <t>1.52%</t>
  </si>
  <si>
    <t>0.09%</t>
  </si>
  <si>
    <t>150.8bp (156.9bp)</t>
  </si>
  <si>
    <t>PRDM10(Zf)/HEK293-PRDM10.eGFP-ChIP-Seq(Encode)/Homer(0.761)</t>
  </si>
  <si>
    <t>ACTGCATGGATCACTGTCGAATCGACGTAGTCACGTACTG</t>
  </si>
  <si>
    <t>4.64%</t>
  </si>
  <si>
    <t>1.23%</t>
  </si>
  <si>
    <t>142.7bp (152.8bp)</t>
  </si>
  <si>
    <t>PB0151.1_Myf6_2/Jaspar(0.744)</t>
  </si>
  <si>
    <t>ATCGTCAGGTCACGTAACGTGTCATAGCTGCAACGTCATGCTGACGTA</t>
  </si>
  <si>
    <t>3.41%</t>
  </si>
  <si>
    <t>0.74%</t>
  </si>
  <si>
    <t>162.6bp (136.9bp)</t>
  </si>
  <si>
    <t>PB0141.1_Isgf3g_2/Jaspar(0.626)</t>
  </si>
  <si>
    <t>ACTGCTAGGTACACGTACGTACTGGTACCGTAACTGCGTACGTACGTA</t>
  </si>
  <si>
    <t>0.06%</t>
  </si>
  <si>
    <t>157.3bp (131.1bp)</t>
  </si>
  <si>
    <t>PB0145.1_Mafb_2/Jaspar(0.772)</t>
  </si>
  <si>
    <t>AGTCACGTACTGACGTAGTCAGTCCGTAACTGAGTCAGTCAGTCACTG</t>
  </si>
  <si>
    <t>0.56%</t>
  </si>
  <si>
    <t>145.0bp (52.6bp)</t>
  </si>
  <si>
    <t>POL011.1_XCPE1/Jaspar(0.642)</t>
  </si>
  <si>
    <t>TCAGCGTATGACAGCTACGTTAGCAGTCATCGACTGTCGACGTACATG</t>
  </si>
  <si>
    <t>145.5bp (0.4bp)</t>
  </si>
  <si>
    <t>ETV4(ETS)/HepG2-ETV4-ChIP-Seq(ENCODE)/Homer(0.768)</t>
  </si>
  <si>
    <t>AGTCACTGACTGACTGACTGACGTACTGACGTAGTCAGTCCGTAAGTC</t>
  </si>
  <si>
    <t>0.53%</t>
  </si>
  <si>
    <t>127.2bp (2.2bp)</t>
  </si>
  <si>
    <t>NFkB-p50,p52(RHD)/Monocyte-p50-ChIP-Chip(Schreiber_et_al.)/Homer(0.637)</t>
  </si>
  <si>
    <t>AGTCACGTACTGACTGACTGAGTCCGTAATCGACGTACGTCGTAACTG</t>
  </si>
  <si>
    <t>0.51%</t>
  </si>
  <si>
    <t>188.3bp (42.8bp)</t>
  </si>
  <si>
    <t>ZNF416(Zf)/HEK293-ZNF416.GFP-ChIP-Seq(GSE58341)/Homer(0.737)</t>
  </si>
  <si>
    <t>AGTCAGTCAGTCACGTACGTCGTAACTGCGTACGTAAGTCAGTCCGTA</t>
  </si>
  <si>
    <t>147.8bp (114.2bp)</t>
  </si>
  <si>
    <t>PB0194.1_Zbtb12_2/Jaspar(0.736)</t>
  </si>
  <si>
    <t>ACGTACGTACTGACGTCGTACGTAACTGAGTCCGTACGTAACTGCGTA</t>
  </si>
  <si>
    <t>185.3bp (0.0bp)</t>
  </si>
  <si>
    <t>FOXN3/MA1489.1/Jaspar(0.680)</t>
  </si>
  <si>
    <t>AGCTAGTCCGATTCAGTACGCGTACTAGATCGCGTAAGTCCGATACGT</t>
  </si>
  <si>
    <t>0.16%</t>
  </si>
  <si>
    <t>152.9bp (158.1bp)</t>
  </si>
  <si>
    <t>ZBTB26/MA1579.1/Jaspar(0.648)</t>
  </si>
  <si>
    <t>ACTGCGTAACGTAGTCACTGCGTACGTACGATAGTCACGT</t>
  </si>
  <si>
    <t>0.60%</t>
  </si>
  <si>
    <t>170.2bp (93.0bp)</t>
  </si>
  <si>
    <t>IRF6/MA1509.1/Jaspar(0.751)</t>
  </si>
  <si>
    <t>AGTCACGTACTGACTGCGTAAGTCACGTAGTCACTGGTCA</t>
  </si>
  <si>
    <t>1.01%</t>
  </si>
  <si>
    <t>0.05%</t>
  </si>
  <si>
    <t>152.9bp (150.3bp)</t>
  </si>
  <si>
    <t>VDR/MA0693.2/Jaspar(0.622)</t>
  </si>
  <si>
    <t>ACGTCGTAAGTCCGTAACGTACTGAGTCAGTCACTGCGTA</t>
  </si>
  <si>
    <t>0.58%</t>
  </si>
  <si>
    <t>155.5bp (146.5bp)</t>
  </si>
  <si>
    <t>TEAD3/MA0808.1/Jaspar(0.652)</t>
  </si>
  <si>
    <t>AGTCACTGACTGCGTAACGTCGTAATCGACTGAGTCACGT</t>
  </si>
  <si>
    <t>0.68%</t>
  </si>
  <si>
    <t>140.4bp (180.0bp)</t>
  </si>
  <si>
    <t>NFY(CCAAT)/Promoter/Homer(0.625)</t>
  </si>
  <si>
    <t>AGTCAGTCACTGCGTACTAGAGTCACGTAGTCAGTCAGTC</t>
  </si>
  <si>
    <t>2.85%</t>
  </si>
  <si>
    <t>165.3bp (150.5bp)</t>
  </si>
  <si>
    <t>POL013.1_MED-1/Jaspar(0.649)</t>
  </si>
  <si>
    <t>ACGTACTGAGTCCGTAACTGACTGCGTACGTAACTGCGTAACGTAGTC</t>
  </si>
  <si>
    <t>162.6bp (173.0bp)</t>
  </si>
  <si>
    <t>ETV4/MA0764.2/Jaspar(0.721)</t>
  </si>
  <si>
    <t>CGTAACTGAGTCCGTAAGTCACTGCGTAACTGGTACACGT</t>
  </si>
  <si>
    <t>0.08%</t>
  </si>
  <si>
    <t>117.7bp (139.1bp)</t>
  </si>
  <si>
    <t>ZNF519(Zf)/HEK293-ZNF519.GFP-ChIP-Seq(GSE58341)/Homer(0.712)</t>
  </si>
  <si>
    <t>AGTCACTGACTGACGTACTGACTGACGTACGTACGTACTGCGTAACGT</t>
  </si>
  <si>
    <t>0.43%</t>
  </si>
  <si>
    <t>215.0bp (0.0bp)</t>
  </si>
  <si>
    <t>RUNX(Runt)/HPC7-Runx1-ChIP-Seq(GSE22178)/Homer(0.677)</t>
  </si>
  <si>
    <t>ACTGAGTCCGTACGTAAGTCCGTAACTGAGTCCGTAACGTAGTCAGTC</t>
  </si>
  <si>
    <t>57.0bp (132.4bp)</t>
  </si>
  <si>
    <t>ZNF341/MA1655.1/Jaspar(0.664)</t>
  </si>
  <si>
    <t>ACGTCGTACGTACGTAACTGCGTAACTGGTACACGTACGTACTGCGTA</t>
  </si>
  <si>
    <t>133.5bp (93.8bp)</t>
  </si>
  <si>
    <t>PH0151.1_Pou6f1_1/Jaspar(0.677)</t>
  </si>
  <si>
    <t>AGTCACTGAGTCAGTCACTGACGTCGTACGTAACTGACTG</t>
  </si>
  <si>
    <t>0.41%</t>
  </si>
  <si>
    <t>158.3bp (0.0bp)</t>
  </si>
  <si>
    <t>PB0086.1_Tcfap2b_1/Jaspar(0.648)</t>
  </si>
  <si>
    <t>ACTGACGTACGTCGTACTAGACGTCTGAAGTCACTGACTG</t>
  </si>
  <si>
    <t>0.75%</t>
  </si>
  <si>
    <t>144.0bp (162.7bp)</t>
  </si>
  <si>
    <t>NR1D2/MA1532.1/Jaspar(0.598)</t>
  </si>
  <si>
    <t>AGTCAGTCACTGATCGACGTCGTAACGTACTG</t>
  </si>
  <si>
    <t>4.81%</t>
  </si>
  <si>
    <t>1.89%</t>
  </si>
  <si>
    <t>130.4bp (147.3bp)</t>
  </si>
  <si>
    <t>OVOL2/MA1545.1/Jaspar(0.705)</t>
  </si>
  <si>
    <t>TCAGCAGTATCGGCATCTGAATGCAGCTCTGATAGCAGCTGTCATAGC</t>
  </si>
  <si>
    <t>0.39%</t>
  </si>
  <si>
    <t>15.5bp (0.0bp)</t>
  </si>
  <si>
    <t>PB0096.1_Zfp187_1/Jaspar(0.659)</t>
  </si>
  <si>
    <t>ACGTACTGACGTAGTCAGTCACTGATCGACTGACTGACGT</t>
  </si>
  <si>
    <t>0.77%</t>
  </si>
  <si>
    <t>0.04%</t>
  </si>
  <si>
    <t>120.7bp (164.2bp)</t>
  </si>
  <si>
    <t>INSM1/MA0155.1/Jaspar(0.715)</t>
  </si>
  <si>
    <t>AGTCCGTAAGTCACTGCGTAACTGCGTACGTAAGTCACTG</t>
  </si>
  <si>
    <t>145.3bp (51.5bp)</t>
  </si>
  <si>
    <t>PRDM1/MA0508.3/Jaspar(0.648)</t>
  </si>
  <si>
    <t>ACGTAGTCACGTACGTACGTCGTAACGTACGTACGTACTGACTGACGT</t>
  </si>
  <si>
    <t>119.7bp (154.0bp)</t>
  </si>
  <si>
    <t>MF0008.1_MADS_class/Jaspar(0.694)</t>
  </si>
  <si>
    <t>ACTGACTGCGTAACTGACGTACTGACGTCGTAAGTCACGT</t>
  </si>
  <si>
    <t>0.10%</t>
  </si>
  <si>
    <t>144.8bp (149.0bp)</t>
  </si>
  <si>
    <t>MSANTD3/MA1523.1/Jaspar(0.688)</t>
  </si>
  <si>
    <t>ACTGACTGACTGACGTCGTAACGTAGTCACTGAGTCACGT</t>
  </si>
  <si>
    <t>166.6bp (58.0bp)</t>
  </si>
  <si>
    <t>PH0162.1_Six2/Jaspar(0.735)</t>
  </si>
  <si>
    <t>CGTAACTGACGTAGTCACTGACTGCGTAACGTCGTAAGTC</t>
  </si>
  <si>
    <t>193.8bp (133.1bp)</t>
  </si>
  <si>
    <t>PB0160.1_Rfxdc2_2/Jaspar(0.617)</t>
  </si>
  <si>
    <t>AGTCAGCTACGTACGTACTGACGTACGTCGTAACGTACGT</t>
  </si>
  <si>
    <t>1.57%</t>
  </si>
  <si>
    <t>0.28%</t>
  </si>
  <si>
    <t>147.5bp (153.0bp)</t>
  </si>
  <si>
    <t>PB0119.1_Foxa2_2/Jaspar(0.901)</t>
  </si>
  <si>
    <t>ACTGACGTAGTCACTGACTGACTGACGTACTGCGTAACGT</t>
  </si>
  <si>
    <t>168.2bp (65.3bp)</t>
  </si>
  <si>
    <t>SREBF1/MA0595.1/Jaspar(0.817)</t>
  </si>
  <si>
    <t>AGTCCGTAACGTAGTCACTGCGTACGTAACTGACGTCGTA</t>
  </si>
  <si>
    <t>143.0bp (139.1bp)</t>
  </si>
  <si>
    <t>TCF7/MA0769.2/Jaspar(0.652)</t>
  </si>
  <si>
    <t>ACGTAGTCAGTCAGTCACGTAGTCACTGACGTAGTCACGT</t>
  </si>
  <si>
    <t>0.70%</t>
  </si>
  <si>
    <t>176.1bp (96.0bp)</t>
  </si>
  <si>
    <t>PB0200.1_Zfp187_2/Jaspar(0.631)</t>
  </si>
  <si>
    <t>AGTCACTGATGCAGCTCGTACGTAATCGCTGA</t>
  </si>
  <si>
    <t>4.11%</t>
  </si>
  <si>
    <t>1.67%</t>
  </si>
  <si>
    <t>146.6bp (155.6bp)</t>
  </si>
  <si>
    <t>PB0112.1_E2F2_2/Jaspar(0.637)</t>
  </si>
  <si>
    <t>CGATACGTCAGTATGCTCGAAGTCCTGACGTA</t>
  </si>
  <si>
    <t>17.37%</t>
  </si>
  <si>
    <t>11.96%</t>
  </si>
  <si>
    <t>145.4bp (145.1bp)</t>
  </si>
  <si>
    <t>CEBPD/MA0836.2/Jaspar(0.799)</t>
  </si>
  <si>
    <t>CGTAACTGACGTCGTAATCGAGTCACTGAGCT</t>
  </si>
  <si>
    <t>2.20%</t>
  </si>
  <si>
    <t>0.62%</t>
  </si>
  <si>
    <t>153.3bp (158.4bp)</t>
  </si>
  <si>
    <t>PB0154.1_Osr1_2/Jaspar(0.734)</t>
  </si>
  <si>
    <t>ACTGACTGACGTACTGACGTCGTACGTAAGTCAGTCACTG</t>
  </si>
  <si>
    <t>0.34%</t>
  </si>
  <si>
    <t>173.5bp (97.3bp)</t>
  </si>
  <si>
    <t>TBX5/MA0807.1/Jaspar(0.668)</t>
  </si>
  <si>
    <t>GTCACGTAAGTCACTGAGTCACGTACGTACTG</t>
  </si>
  <si>
    <t>3.29%</t>
  </si>
  <si>
    <t>1.28%</t>
  </si>
  <si>
    <t>154.7bp (159.3bp)</t>
  </si>
  <si>
    <t>Nr2e3/MA0164.1/Jaspar(0.721)</t>
  </si>
  <si>
    <t>ACGTATGCCGTAACTGACGTATGCGTCACTAG</t>
  </si>
  <si>
    <t>20.19%</t>
  </si>
  <si>
    <t>15.03%</t>
  </si>
  <si>
    <t>151.1bp (146.8bp)</t>
  </si>
  <si>
    <t>MafA(bZIP)/Islet-MafA-ChIP-Seq(GSE30298)/Homer(0.755)</t>
  </si>
  <si>
    <t>ACTGAGTCAGTCACGTACGTACGTACTGAGTCACGTACGTACGTCGTA</t>
  </si>
  <si>
    <t>0.24%</t>
  </si>
  <si>
    <t>95.2bp (0.0bp)</t>
  </si>
  <si>
    <t>Sox3/MA0514.1/Jaspar(0.677)</t>
  </si>
  <si>
    <t>GTCACGTACGATATCGCTGACGATCGTACGTACTGATGACACGTCTGA</t>
  </si>
  <si>
    <t>0.21%</t>
  </si>
  <si>
    <t>120.5bp (151.0bp)</t>
  </si>
  <si>
    <t>HNF1A/MA0046.2/Jaspar(0.686)</t>
  </si>
  <si>
    <t>ACTGATCGCGTAACGTACGTACTGAGTCACTG</t>
  </si>
  <si>
    <t>4.52%</t>
  </si>
  <si>
    <t>2.34%</t>
  </si>
  <si>
    <t>153.4bp (149.2bp)</t>
  </si>
  <si>
    <t>Ddit3::Cebpa/MA0019.1/Jaspar(0.692)</t>
  </si>
  <si>
    <t>CGTACGTAAGTCCGTAACTGAGTCACTGAGTC</t>
  </si>
  <si>
    <t>1.40%</t>
  </si>
  <si>
    <t>153.7bp (160.3bp)</t>
  </si>
  <si>
    <t>ZNF341/MA1655.1/Jaspar(0.780)</t>
  </si>
  <si>
    <t>CGTAACTGCGTAACTGACTGCGTAACGTAGTC</t>
  </si>
  <si>
    <t>5.56%</t>
  </si>
  <si>
    <t>140.0bp (143.7bp)</t>
  </si>
  <si>
    <t>DPRX/MA1480.1/Jaspar(0.654)</t>
  </si>
  <si>
    <t>CGTAAGTCCGTAACTGACGTCGTAACGTCGTA</t>
  </si>
  <si>
    <t>2.83%</t>
  </si>
  <si>
    <t>1.33%</t>
  </si>
  <si>
    <t>122.4bp (148.8bp)</t>
  </si>
  <si>
    <t>ZBTB32/MA1580.1/Jaspar(0.758)</t>
  </si>
  <si>
    <t>CGTACGTAACGTACTGACGTAGTCACTGACTG</t>
  </si>
  <si>
    <t>0.94%</t>
  </si>
  <si>
    <t>0.25%</t>
  </si>
  <si>
    <t>109.7bp (158.9bp)</t>
  </si>
  <si>
    <t>YY2/MA0748.2/Jaspar(0.725)</t>
  </si>
  <si>
    <t>ACGTAGTCCGTAACTGACGTACTGACGTACTGACGTAGTCCGTAACTG</t>
  </si>
  <si>
    <t>0.17%</t>
  </si>
  <si>
    <t>8.9bp (47.4bp)</t>
  </si>
  <si>
    <t>Reverb(NR),DR2/RAW-Reverba.biotin-ChIP-Seq(GSE45914)/Homer(0.704)</t>
  </si>
  <si>
    <t>-1.643E+02</t>
  </si>
  <si>
    <t>-1.418E+02</t>
  </si>
  <si>
    <t>-1.401E+02</t>
  </si>
  <si>
    <t>-1.266E+02</t>
  </si>
  <si>
    <t>-1.246E+02</t>
  </si>
  <si>
    <t>-1.229E+02</t>
  </si>
  <si>
    <t>-1.206E+02</t>
  </si>
  <si>
    <t>-1.196E+02</t>
  </si>
  <si>
    <t>-1.092E+02</t>
  </si>
  <si>
    <t>-1.074E+02</t>
  </si>
  <si>
    <t>-1.068E+02</t>
  </si>
  <si>
    <t>-1.013E+02</t>
  </si>
  <si>
    <t>-9.582E+01</t>
  </si>
  <si>
    <t>-9.091E+01</t>
  </si>
  <si>
    <t>-9.075E+01</t>
  </si>
  <si>
    <t>-8.722E+01</t>
  </si>
  <si>
    <t>-8.623E+01</t>
  </si>
  <si>
    <t>-8.540E+01</t>
  </si>
  <si>
    <t>-8.323E+01</t>
  </si>
  <si>
    <t>-8.117E+01</t>
  </si>
  <si>
    <t>-8.025E+01</t>
  </si>
  <si>
    <t>-7.963E+01</t>
  </si>
  <si>
    <t>-7.731E+01</t>
  </si>
  <si>
    <t>-7.522E+01</t>
  </si>
  <si>
    <t>-7.434E+01</t>
  </si>
  <si>
    <t>-7.408E+01</t>
  </si>
  <si>
    <t>-7.009E+01</t>
  </si>
  <si>
    <t>-6.911E+01</t>
  </si>
  <si>
    <t>-6.741E+01</t>
  </si>
  <si>
    <t>-6.724E+01</t>
  </si>
  <si>
    <t>-6.503E+01</t>
  </si>
  <si>
    <t>-6.265E+01</t>
  </si>
  <si>
    <t>-6.237E+01</t>
  </si>
  <si>
    <t>-6.147E+01</t>
  </si>
  <si>
    <t>-6.003E+01</t>
  </si>
  <si>
    <t>-5.811E+01</t>
  </si>
  <si>
    <t>-5.709E+01</t>
  </si>
  <si>
    <t>-5.666E+01</t>
  </si>
  <si>
    <t>-5.436E+01</t>
  </si>
  <si>
    <t>-5.382E+01</t>
  </si>
  <si>
    <t>-4.921E+01</t>
  </si>
  <si>
    <t>-4.911E+01</t>
  </si>
  <si>
    <t>-4.275E+01</t>
  </si>
  <si>
    <t>-3.915E+01</t>
  </si>
  <si>
    <t>-3.693E+01</t>
  </si>
  <si>
    <t>-3.685E+01</t>
  </si>
  <si>
    <t>-3.137E+01</t>
  </si>
  <si>
    <t>-3.059E+01</t>
  </si>
  <si>
    <t>-2.962E+01</t>
  </si>
  <si>
    <t>-2.578E+01</t>
  </si>
  <si>
    <t>-2.060E+01</t>
  </si>
  <si>
    <t>AGTCCGTAACGTCGTACGTACGTAACTGAGTCACTGGTCAACGTACGT</t>
  </si>
  <si>
    <t>-5.001e+01</t>
  </si>
  <si>
    <t>0.32%</t>
  </si>
  <si>
    <t>186.6bp (131.7bp)</t>
  </si>
  <si>
    <t>CAGTCATGATCGACGTATGCACTGAGCTCTAGCATGTGCA</t>
  </si>
  <si>
    <t>-4.689e+01</t>
  </si>
  <si>
    <t>1.08%</t>
  </si>
  <si>
    <t>157.6bp (136.4bp)</t>
  </si>
  <si>
    <t>PB0032.1_IRC900814_1/Jaspar(0.759)</t>
  </si>
  <si>
    <t>ACGTACGTAGTCACGTCGTAACTGACGTAGTCAGTCACGTACTGACGT</t>
  </si>
  <si>
    <t>-4.502e+01</t>
  </si>
  <si>
    <t>0.29%</t>
  </si>
  <si>
    <t>125.8bp (36.4bp)</t>
  </si>
  <si>
    <t>ZBTB12(Zf)/HEK293-ZBTB12.GFP-ChIP-Seq(GSE58341)/Homer(0.603)</t>
  </si>
  <si>
    <t>CTGAGCATACGTTGCAAGTCCGTACTAGTCAGGACTCATGACGTCTGA</t>
  </si>
  <si>
    <t>-4.499e+01</t>
  </si>
  <si>
    <t>8.47%</t>
  </si>
  <si>
    <t>4.94%</t>
  </si>
  <si>
    <t>142.6bp (145.6bp)</t>
  </si>
  <si>
    <t>SNAI2/MA0745.2/Jaspar(0.693)</t>
  </si>
  <si>
    <t>TCGACTGAATGCCGTAATCGCTAGGTCACGTAACTGACGT</t>
  </si>
  <si>
    <t>-4.213e+01</t>
  </si>
  <si>
    <t>12.57%</t>
  </si>
  <si>
    <t>8.33%</t>
  </si>
  <si>
    <t>135.2bp (145.6bp)</t>
  </si>
  <si>
    <t>ETV1/MA0761.2/Jaspar(0.832)</t>
  </si>
  <si>
    <t>CGTACGTAACTGAGTCGTACCGTAACGTACGTGTCACGTAAGCTCGTA</t>
  </si>
  <si>
    <t>-4.158e+01</t>
  </si>
  <si>
    <t>183.2bp (163.3bp)</t>
  </si>
  <si>
    <t>Nanog(Homeobox)/mES-Nanog-ChIP-Seq(GSE11724)/Homer(0.749)</t>
  </si>
  <si>
    <t>CGATCTAGGCTACGTAAGTCGTACGATCGTCATCAGAGTC</t>
  </si>
  <si>
    <t>-4.061e+01</t>
  </si>
  <si>
    <t>22.61%</t>
  </si>
  <si>
    <t>17.11%</t>
  </si>
  <si>
    <t>142.1bp (144.4bp)</t>
  </si>
  <si>
    <t>VDR/MA0693.2/Jaspar(0.759)</t>
  </si>
  <si>
    <t>AGCTCGTAACTGGACTCGATGCATCGTACGATCTAGCAGTCTGAATCG</t>
  </si>
  <si>
    <t>-4.054e+01</t>
  </si>
  <si>
    <t>3.97%</t>
  </si>
  <si>
    <t>1.80%</t>
  </si>
  <si>
    <t>138.2bp (140.7bp)</t>
  </si>
  <si>
    <t>FOXE1/MA1487.1/Jaspar(0.669)</t>
  </si>
  <si>
    <t>ACTGCGTAACTGCAGTCTAGACTGAGCTGACTACTGACGTCAGTTCAG</t>
  </si>
  <si>
    <t>-3.479e+01</t>
  </si>
  <si>
    <t>1.16%</t>
  </si>
  <si>
    <t>0.26%</t>
  </si>
  <si>
    <t>141.7bp (141.7bp)</t>
  </si>
  <si>
    <t>Nkx2-5(var.2)/MA0503.1/Jaspar(0.668)</t>
  </si>
  <si>
    <t>ACGTCTGATACGGCTACTAGTCGAATCGCAGTATGCGACT</t>
  </si>
  <si>
    <t>-3.298e+01</t>
  </si>
  <si>
    <t>33.39%</t>
  </si>
  <si>
    <t>27.66%</t>
  </si>
  <si>
    <t>141.9bp (145.4bp)</t>
  </si>
  <si>
    <t>PB0203.1_Zfp691_2/Jaspar(0.635)</t>
  </si>
  <si>
    <t>CTGAACTGCTAGACTGACTGAGTCCTAGGTACAGTCAGCT</t>
  </si>
  <si>
    <t>-3.270e+01</t>
  </si>
  <si>
    <t>1.47%</t>
  </si>
  <si>
    <t>0.42%</t>
  </si>
  <si>
    <t>144.5bp (144.5bp)</t>
  </si>
  <si>
    <t>PB0052.1_Plagl1_1/Jaspar(0.713)</t>
  </si>
  <si>
    <t>ACGTAGTCACGTTACGACGTACTGACGTCGTAACGTAGTCACTGAGTC</t>
  </si>
  <si>
    <t>-3.064e+01</t>
  </si>
  <si>
    <t>150.1bp (88.9bp)</t>
  </si>
  <si>
    <t>SOX10/MA0442.2/Jaspar(0.586)</t>
  </si>
  <si>
    <t>CGTATGACGTACGATCCGATCATGTGACGATCGTACAGCTGACTCGAT</t>
  </si>
  <si>
    <t>-3.034e+01</t>
  </si>
  <si>
    <t>1.21%</t>
  </si>
  <si>
    <t>150.4bp (142.1bp)</t>
  </si>
  <si>
    <t>NR4A1/MA1112.2/Jaspar(0.736)</t>
  </si>
  <si>
    <t>AGTCACGTACTGAGCTAGCTGTACAGCTACTG</t>
  </si>
  <si>
    <t>-3.012e+01</t>
  </si>
  <si>
    <t>20.30%</t>
  </si>
  <si>
    <t>15.78%</t>
  </si>
  <si>
    <t>140.1bp (145.2bp)</t>
  </si>
  <si>
    <t>ZNF341/MA1655.1/Jaspar(0.736)</t>
  </si>
  <si>
    <t>ACGTACGTGCATACTGAGTCCAGTCGTAATGCACGTATGC</t>
  </si>
  <si>
    <t>-2.860e+01</t>
  </si>
  <si>
    <t>2.00%</t>
  </si>
  <si>
    <t>140.2bp (142.5bp)</t>
  </si>
  <si>
    <t>PB0050.1_Osr1_1/Jaspar(0.772)</t>
  </si>
  <si>
    <t>CGTAACTGACTGACTGAGTCCGTAACGTACGTACGTAGTCCGTAAGTC</t>
  </si>
  <si>
    <t>-2.762e+01</t>
  </si>
  <si>
    <t>162.2bp (168.0bp)</t>
  </si>
  <si>
    <t>NFkB-p65(RHD)/GM12787-p65-ChIP-Seq(GSE19485)/Homer(0.663)</t>
  </si>
  <si>
    <t>GATCACTGACGTGATCCAGTGTACTGCAGTCA</t>
  </si>
  <si>
    <t>-2.611e+01</t>
  </si>
  <si>
    <t>19.93%</t>
  </si>
  <si>
    <t>15.76%</t>
  </si>
  <si>
    <t>144.6bp (145.2bp)</t>
  </si>
  <si>
    <t>PB0160.1_Rfxdc2_2/Jaspar(0.676)</t>
  </si>
  <si>
    <t>ACGTCTAGACGTAGTCACTGCGTAAGTCCGTAAGTCAGCT</t>
  </si>
  <si>
    <t>-2.587e+01</t>
  </si>
  <si>
    <t>159.2bp (175.0bp)</t>
  </si>
  <si>
    <t>PB0036.1_Irf6_1/Jaspar(0.703)</t>
  </si>
  <si>
    <t>ACTGACGTCGTAACGTACGTACGTCGTAAGTCACGTACGTACGTCGTA</t>
  </si>
  <si>
    <t>-2.516e+01</t>
  </si>
  <si>
    <t>126.2bp (19.1bp)</t>
  </si>
  <si>
    <t>FOXA1(Forkhead)/MCF7-FOXA1-ChIP-Seq(GSE26831)/Homer(0.780)</t>
  </si>
  <si>
    <t>CGTAACTGACGTACGTCGTAGTCAATCGAGTC</t>
  </si>
  <si>
    <t>-2.475e+01</t>
  </si>
  <si>
    <t>6.21%</t>
  </si>
  <si>
    <t>3.94%</t>
  </si>
  <si>
    <t>133.4bp (146.4bp)</t>
  </si>
  <si>
    <t>HMBOX1/MA0895.1/Jaspar(0.803)</t>
  </si>
  <si>
    <t>CGTAAGTCCGTAAGTCCGTAAGTCACGTAGTCAGTCACGTACTGAGTC</t>
  </si>
  <si>
    <t>-2.425e+01</t>
  </si>
  <si>
    <t>144.2bp (143.5bp)</t>
  </si>
  <si>
    <t>TEAD2/MA1121.1/Jaspar(0.661)</t>
  </si>
  <si>
    <t>TCGATCAGTGCACAGTTACGACGTACTGAGCT</t>
  </si>
  <si>
    <t>-2.296e+01</t>
  </si>
  <si>
    <t>45.07%</t>
  </si>
  <si>
    <t>39.98%</t>
  </si>
  <si>
    <t>141.4bp (147.2bp)</t>
  </si>
  <si>
    <t>ZBTB18(Zf)/HEK293-ZBTB18.GFP-ChIP-Seq(GSE58341)/Homer(0.590)</t>
  </si>
  <si>
    <t>CGATGCTAGTCACGATTACGGTACATCGTCGAGTCAGTCA</t>
  </si>
  <si>
    <t>-2.255e+01</t>
  </si>
  <si>
    <t>3.18%</t>
  </si>
  <si>
    <t>1.70%</t>
  </si>
  <si>
    <t>142.8bp (149.0bp)</t>
  </si>
  <si>
    <t>POU5F1/MA1115.1/Jaspar(0.680)</t>
  </si>
  <si>
    <t>ACTGAGTCTCGACTGACGTAATGCACGTGTAC</t>
  </si>
  <si>
    <t>-2.193e+01</t>
  </si>
  <si>
    <t>12.75%</t>
  </si>
  <si>
    <t>9.65%</t>
  </si>
  <si>
    <t>142.7bp (146.2bp)</t>
  </si>
  <si>
    <t>NFIA/MA0670.1/Jaspar(0.666)</t>
  </si>
  <si>
    <t>AGTCAGTCCGTAAGTCACGTCGTAAGTCACTGACTGAGTC</t>
  </si>
  <si>
    <t>-2.162e+01</t>
  </si>
  <si>
    <t>138.0bp (0.0bp)</t>
  </si>
  <si>
    <t>TFAP2B(var.3)/MA0813.1/Jaspar(0.590)</t>
  </si>
  <si>
    <t>ACGTAGTCACGTCGTACGTAACTGAGTCACTGACGTACGT</t>
  </si>
  <si>
    <t>210.4bp (35.6bp)</t>
  </si>
  <si>
    <t>VENTX/MA0724.1/Jaspar(0.665)</t>
  </si>
  <si>
    <t>AGTCAGTCACGTCGTAAGTCACTGACGTCGTAACTGACTG</t>
  </si>
  <si>
    <t>-2.128e+01</t>
  </si>
  <si>
    <t>0.18%</t>
  </si>
  <si>
    <t>142.7bp (201.7bp)</t>
  </si>
  <si>
    <t>GMEB2/MA0862.1/Jaspar(0.662)</t>
  </si>
  <si>
    <t>ACTGACGTACGTACGTCGTACGTAACTGACTGAGTCCGTACGTAACGT</t>
  </si>
  <si>
    <t>155.3bp (129.0bp)</t>
  </si>
  <si>
    <t>CDX1/MA0878.2/Jaspar(0.606)</t>
  </si>
  <si>
    <t>GTCAAGTCAGTCACTGACTGACGTAGTCCTGAACTGCGAT</t>
  </si>
  <si>
    <t>-2.114e+01</t>
  </si>
  <si>
    <t>135.0bp (134.1bp)</t>
  </si>
  <si>
    <t>PH0140.1_Pknox1/Jaspar(0.668)</t>
  </si>
  <si>
    <t>CGTAAGCTCAGTCGTACGTAATGCAGTCCTGACGTAGTCACGTAAGTC</t>
  </si>
  <si>
    <t>-2.093e+01</t>
  </si>
  <si>
    <t>136.7bp (132.1bp)</t>
  </si>
  <si>
    <t>PH0167.1_Tcf1/Jaspar(0.654)</t>
  </si>
  <si>
    <t>GATCCGTACAGTTCGAGATCGTCAAGCTGTCAGTACTGCAGACTTAGC</t>
  </si>
  <si>
    <t>-2.089e+01</t>
  </si>
  <si>
    <t>7.42%</t>
  </si>
  <si>
    <t>5.12%</t>
  </si>
  <si>
    <t>125.9bp (148.5bp)</t>
  </si>
  <si>
    <t>ZNF24/MA1124.1/Jaspar(0.668)</t>
  </si>
  <si>
    <t>CTGACGTATGCACGTAGCTATGCACGTATGCATGCACTAG</t>
  </si>
  <si>
    <t>-1.951e+01</t>
  </si>
  <si>
    <t>25.27%</t>
  </si>
  <si>
    <t>21.33%</t>
  </si>
  <si>
    <t>170.4bp (151.1bp)</t>
  </si>
  <si>
    <t>ZNF384/MA1125.1/Jaspar(0.833)</t>
  </si>
  <si>
    <t>TCGATAGCCGATCGTAAGTCAGCTCGATAGTCCGATCGTAAGTCACGT</t>
  </si>
  <si>
    <t>-1.889e+01</t>
  </si>
  <si>
    <t>0.55%</t>
  </si>
  <si>
    <t>0.11%</t>
  </si>
  <si>
    <t>133.2bp (151.7bp)</t>
  </si>
  <si>
    <t>ZKSCAN1/MA1585.1/Jaspar(0.556)</t>
  </si>
  <si>
    <t>CGTACTAGAGCTCTAGATCGCTGACAGTACTGACGTACTGCGTAACTG</t>
  </si>
  <si>
    <t>-1.830e+01</t>
  </si>
  <si>
    <t>121.2bp (122.7bp)</t>
  </si>
  <si>
    <t>ZKSCAN5/MA1652.1/Jaspar(0.748)</t>
  </si>
  <si>
    <t>ACGTACGTCGTACGTAACGTAGTCACGTAGTCACTGACTG</t>
  </si>
  <si>
    <t>-1.826e+01</t>
  </si>
  <si>
    <t>124.2bp (116.5bp)</t>
  </si>
  <si>
    <t>PB0138.1_Irf4_2/Jaspar(0.734)</t>
  </si>
  <si>
    <t>ACTGCGTACGTACGTAAGTCACGTACTGCTGA</t>
  </si>
  <si>
    <t>-1.767e+01</t>
  </si>
  <si>
    <t>5.10%</t>
  </si>
  <si>
    <t>3.37%</t>
  </si>
  <si>
    <t>145.4bp (144.8bp)</t>
  </si>
  <si>
    <t>PRDM4/MA1647.1/Jaspar(0.809)</t>
  </si>
  <si>
    <t>ACGTGCTAAGTCCGATCTAGGCTAACTGTAGC</t>
  </si>
  <si>
    <t>-1.739e+01</t>
  </si>
  <si>
    <t>13.75%</t>
  </si>
  <si>
    <t>10.90%</t>
  </si>
  <si>
    <t>140.6bp (145.4bp)</t>
  </si>
  <si>
    <t>TFAP2A/MA0003.4/Jaspar(0.668)</t>
  </si>
  <si>
    <t>ATCGAGTCCGTAAGTCATCGACTGACGTACGT</t>
  </si>
  <si>
    <t>-1.717e+01</t>
  </si>
  <si>
    <t>2.13%</t>
  </si>
  <si>
    <t>1.10%</t>
  </si>
  <si>
    <t>149.5bp (147.1bp)</t>
  </si>
  <si>
    <t>BMYB(HTH)/Hela-BMYB-ChIP-Seq(GSE27030)/Homer(0.674)</t>
  </si>
  <si>
    <t>AGTCAGTCACTGACTGAGTCACTGACTGCTAGAGTCACGT</t>
  </si>
  <si>
    <t>-1.527e+01</t>
  </si>
  <si>
    <t>107.7bp (164.3bp)</t>
  </si>
  <si>
    <t>POL006.1_BREu/Jaspar(0.725)</t>
  </si>
  <si>
    <t>TGCATAGCTAGCTAGCTGCACATGGCATTCGATAGCACGTATGCCATG</t>
  </si>
  <si>
    <t>-1.393e+01</t>
  </si>
  <si>
    <t>0.13%</t>
  </si>
  <si>
    <t>90.5bp (94.7bp)</t>
  </si>
  <si>
    <t>PB0152.1_Nkx3-1_2/Jaspar(0.753)</t>
  </si>
  <si>
    <t>ACTGACGTACGTACTGCGTAAGTCGTACCTGA</t>
  </si>
  <si>
    <t>-1.383e+01</t>
  </si>
  <si>
    <t>3.66%</t>
  </si>
  <si>
    <t>2.38%</t>
  </si>
  <si>
    <t>143.2bp (148.7bp)</t>
  </si>
  <si>
    <t>PB0030.1_Hnf4a_1/Jaspar(0.697)</t>
  </si>
  <si>
    <t>AGTCAGTCAGTCAGTCACTGCGTAACTGACTG</t>
  </si>
  <si>
    <t>-1.366e+01</t>
  </si>
  <si>
    <t>1.81%</t>
  </si>
  <si>
    <t>0.97%</t>
  </si>
  <si>
    <t>148.7bp (146.2bp)</t>
  </si>
  <si>
    <t>AP-2gamma(AP2)/MCF7-TFAP2C-ChIP-Seq(GSE21234)/Homer(0.754)</t>
  </si>
  <si>
    <t>AGTCAGTCGTACAGTCAGTCAGTCGTACGTAC</t>
  </si>
  <si>
    <t>-9.381e+00</t>
  </si>
  <si>
    <t>10.99%</t>
  </si>
  <si>
    <t>9.17%</t>
  </si>
  <si>
    <t>167.2bp (143.3bp)</t>
  </si>
  <si>
    <t>Maz(Zf)/HepG2-Maz-ChIP-Seq(GSE31477)/Homer(0.945)</t>
  </si>
  <si>
    <t>ACGTACTGACGTACTGACGTACTGAGTCCGTAACTGACGTACTGCGTA</t>
  </si>
  <si>
    <t>-7.872e+00</t>
  </si>
  <si>
    <t>181.6bp (76.4bp)</t>
  </si>
  <si>
    <t>PB0091.1_Zbtb3_1/Jaspar(0.707)</t>
  </si>
  <si>
    <t>ACGTACTGACGTCGATAGTCATCGACGTCGTA</t>
  </si>
  <si>
    <t>-5.893e+00</t>
  </si>
  <si>
    <t>20.43%</t>
  </si>
  <si>
    <t>18.65%</t>
  </si>
  <si>
    <t>143.9bp (149.6bp)</t>
  </si>
  <si>
    <t>SOX12/MA1561.1/Jaspar(0.675)</t>
  </si>
  <si>
    <t>ACTGACTGCGTAACGTACTGACTGCGTAACGT</t>
  </si>
  <si>
    <t>-4.158e+00</t>
  </si>
  <si>
    <t>2.52%</t>
  </si>
  <si>
    <t>2.01%</t>
  </si>
  <si>
    <t>161.2bp (128.7bp)</t>
  </si>
  <si>
    <t>HOXA1(Homeobox)/mES-Hoxa1-ChIP-Seq(SRP084292)/Homer(0.767)</t>
  </si>
  <si>
    <t>AGTCACGTCGTAACGTAGTCACGTCGTAAGTCCGTAACGTCGTAACGT</t>
  </si>
  <si>
    <t>-1.882e+00</t>
  </si>
  <si>
    <t>72.9bp (44.5bp)</t>
  </si>
  <si>
    <t>FOXB1/MA0845.1/Jaspar(0.676)</t>
  </si>
  <si>
    <t>NTG or B27 specific</t>
  </si>
  <si>
    <t>no</t>
  </si>
  <si>
    <t>CDX4(Homeobox)/Myc-ChIP-Seq(GSE48254)/Homer(0.655)</t>
  </si>
  <si>
    <t>Legends</t>
  </si>
  <si>
    <t xml:space="preserve">                  Summary</t>
  </si>
  <si>
    <t>Ingenuity - BH correction, NaN if non evaluable</t>
  </si>
  <si>
    <r>
      <t xml:space="preserve">Ingenuity - BH correction, </t>
    </r>
    <r>
      <rPr>
        <i/>
        <sz val="10"/>
        <color theme="1"/>
        <rFont val="Arial"/>
        <family val="2"/>
      </rPr>
      <t>Expr Log Ratio</t>
    </r>
    <r>
      <rPr>
        <sz val="10"/>
        <color theme="1"/>
        <rFont val="Arial"/>
        <family val="2"/>
      </rPr>
      <t xml:space="preserve"> corresponding to log2FC(RNA B27vsNTG)</t>
    </r>
  </si>
  <si>
    <t>ROSE / red or blue if uniquely retrieved in B27 or NTG condition</t>
  </si>
  <si>
    <t>7/1</t>
  </si>
  <si>
    <t>11/18</t>
  </si>
  <si>
    <t>54.3 ± 13.3</t>
  </si>
  <si>
    <t xml:space="preserve"> 26.2 ± 4.9</t>
  </si>
  <si>
    <t xml:space="preserve"> 66.6 ± 8.9</t>
  </si>
  <si>
    <t xml:space="preserve"> 25.1 ± 5.6</t>
  </si>
  <si>
    <t>7 (88)</t>
  </si>
  <si>
    <t>3 (38)</t>
  </si>
  <si>
    <t>3.7 ± 1.2</t>
  </si>
  <si>
    <t xml:space="preserve"> 2.8 ± 2.2</t>
  </si>
  <si>
    <t>2.2 ± 2.4</t>
  </si>
  <si>
    <t>39 (100)</t>
  </si>
  <si>
    <t>30.1 ± 10.7</t>
  </si>
  <si>
    <t>25.6 ± 4.0</t>
  </si>
  <si>
    <t>37 (95)</t>
  </si>
  <si>
    <t>16/23</t>
  </si>
  <si>
    <t>55.6 ± 12.3</t>
  </si>
  <si>
    <t>25.4 ± 9.7</t>
  </si>
  <si>
    <t>20 (50)</t>
  </si>
  <si>
    <t>13 (33)</t>
  </si>
  <si>
    <t>30 (88)</t>
  </si>
  <si>
    <t>8 (21)</t>
  </si>
  <si>
    <t>5 (13)</t>
  </si>
  <si>
    <t>23 (20)</t>
  </si>
  <si>
    <t>2 (5)</t>
  </si>
  <si>
    <t>1 (3)</t>
  </si>
  <si>
    <t>23 (59)</t>
  </si>
  <si>
    <t>20 (51)</t>
  </si>
  <si>
    <t>1 # (14)</t>
  </si>
  <si>
    <t xml:space="preserve">RNAseq premorbid B27 vs NTG - Pathways </t>
  </si>
  <si>
    <t xml:space="preserve">RNAseq adult B27 vs NTG - Pathways </t>
  </si>
  <si>
    <t xml:space="preserve">RNAseq premorbid &amp; adult B27 vs NTG - Upstream TF </t>
  </si>
  <si>
    <t>SpA</t>
  </si>
  <si>
    <t>ChIPseq Differentially enriched peaks adult B27 vs NTG</t>
  </si>
  <si>
    <t>Efficiency tested by qRTPCR (CFX Manager)</t>
  </si>
  <si>
    <t xml:space="preserve">Human Cohort </t>
  </si>
  <si>
    <t>ChIPseq adult B27- and NTG SE list</t>
  </si>
  <si>
    <t xml:space="preserve">ChIPseq premorbid B27- and NTG SE </t>
  </si>
  <si>
    <t xml:space="preserve">ChIPseq adult TF binding scanning related to B27- and NTG SE </t>
  </si>
  <si>
    <t xml:space="preserve">ChIPseq premorbid TF binding scanning related to B27- and NTG SE </t>
  </si>
  <si>
    <t xml:space="preserve">  Table S1</t>
  </si>
  <si>
    <t xml:space="preserve">  Table S2</t>
  </si>
  <si>
    <t xml:space="preserve">  Table S3</t>
  </si>
  <si>
    <t xml:space="preserve">  Table S4</t>
  </si>
  <si>
    <t xml:space="preserve">  Table S5</t>
  </si>
  <si>
    <t xml:space="preserve">  Table S6</t>
  </si>
  <si>
    <t xml:space="preserve">  Table S7</t>
  </si>
  <si>
    <t xml:space="preserve">  Table S8</t>
  </si>
  <si>
    <t xml:space="preserve">  Table S9</t>
  </si>
  <si>
    <t xml:space="preserve">  Table S10</t>
  </si>
  <si>
    <t>ACTGAGCTAGCTCTGAACTGACTGGCTAACGTACTGCTAG</t>
  </si>
  <si>
    <t>-2.725e+01</t>
  </si>
  <si>
    <t>15.54%</t>
  </si>
  <si>
    <t>2.39%</t>
  </si>
  <si>
    <t>129.7bp (148.5bp)</t>
  </si>
  <si>
    <t>PB0098.1_Zfp410_1/Jaspar(0.647)</t>
  </si>
  <si>
    <t>CGTAACTGAGTCCGTACTGAACGTACGTACGTACGTAGTCACTGACTG</t>
  </si>
  <si>
    <t>-2.628e+01</t>
  </si>
  <si>
    <t>2.70%</t>
  </si>
  <si>
    <t>140.8bp (0.0bp)</t>
  </si>
  <si>
    <t>SOX14/MA1562.1/Jaspar(0.676)</t>
  </si>
  <si>
    <t>ACGTACGTCTAGGTCAAGTCACTGACGTGTACCGTATCGAACGTTGCA</t>
  </si>
  <si>
    <t>-2.528e+01</t>
  </si>
  <si>
    <t>4.73%</t>
  </si>
  <si>
    <t>0.07%</t>
  </si>
  <si>
    <t>160.1bp (137.2bp)</t>
  </si>
  <si>
    <t>Atf1(bZIP)/K562-ATF1-ChIP-Seq(GSE31477)/Homer(0.801)</t>
  </si>
  <si>
    <t>AGTCGATCGTACGCTAGTCACAGTATGCCGATCGATTGAC</t>
  </si>
  <si>
    <t>-2.519e+01</t>
  </si>
  <si>
    <t>13.51%</t>
  </si>
  <si>
    <t>1.92%</t>
  </si>
  <si>
    <t>150.6bp (153.8bp)</t>
  </si>
  <si>
    <t>Nr2e3/MA0164.1/Jaspar(0.683)</t>
  </si>
  <si>
    <t>ACTGAGTCGTACACGTCGTACAGTCGATACTGCTAGGATC</t>
  </si>
  <si>
    <t>-2.518e+01</t>
  </si>
  <si>
    <t>12.84%</t>
  </si>
  <si>
    <t>1.69%</t>
  </si>
  <si>
    <t>140.6bp (157.8bp)</t>
  </si>
  <si>
    <t>NFY(CCAAT)/Promoter/Homer(0.752)</t>
  </si>
  <si>
    <t>CAGTCGATACTGACTGCTAGATCGGCTACAGTTACGAGTCCATGAGTC</t>
  </si>
  <si>
    <t>-2.473e+01</t>
  </si>
  <si>
    <t>3.38%</t>
  </si>
  <si>
    <t>113.2bp (206.7bp)</t>
  </si>
  <si>
    <t>NRF(NRF)/Promoter/Homer(0.673)</t>
  </si>
  <si>
    <t>GTACCGTAACTGCGTACGTAAGTCACTGATCGACGTACTGAGTCCGTA</t>
  </si>
  <si>
    <t>-2.409e+01</t>
  </si>
  <si>
    <t>3.40%</t>
  </si>
  <si>
    <t>113.1bp (109.6bp)</t>
  </si>
  <si>
    <t>PB0137.1_Irf3_2/Jaspar(0.673)</t>
  </si>
  <si>
    <t>AGCTACTGCGTAACTGACGTACTGACTGCGTACGTAACTGACGTACTG</t>
  </si>
  <si>
    <t>-2.351e+01</t>
  </si>
  <si>
    <t>164.6bp (61.0bp)</t>
  </si>
  <si>
    <t>PU.1(ETS)/ThioMac-PU.1-ChIP-Seq(GSE21512)/Homer(0.793)</t>
  </si>
  <si>
    <t>CTAGACGTCGTACGTACGTAACGTCGTAACGTAGTCACTGCGTAACGT</t>
  </si>
  <si>
    <t>149.0bp (88.7bp)</t>
  </si>
  <si>
    <t>HNF6(Homeobox)/Liver-Hnf6-ChIP-Seq(ERP000394)/Homer(0.720)</t>
  </si>
  <si>
    <t>ACTGGTCAAGCTCGTAACTGCAGTATGCCGATTGACCGTA</t>
  </si>
  <si>
    <t>-2.310e+01</t>
  </si>
  <si>
    <t>9.46%</t>
  </si>
  <si>
    <t>0.89%</t>
  </si>
  <si>
    <t>130.1bp (152.5bp)</t>
  </si>
  <si>
    <t>GATA(Zf),IR3/iTreg-Gata3-ChIP-Seq(GSE20898)/Homer(0.633)</t>
  </si>
  <si>
    <t>CTAGGCATAGCTCGATAGTCCGATACTGGTCAGTACCGTAAGCTACGT</t>
  </si>
  <si>
    <t>-2.109e+01</t>
  </si>
  <si>
    <t>2.43%</t>
  </si>
  <si>
    <t>157.0bp (146.2bp)</t>
  </si>
  <si>
    <t>Sox11/MA0869.1/Jaspar(0.559)</t>
  </si>
  <si>
    <t>ACGTAGTCATCGAGTCACTGACGTACTGCGTAAGTCACGT</t>
  </si>
  <si>
    <t>-2.074e+01</t>
  </si>
  <si>
    <t>0.12%</t>
  </si>
  <si>
    <t>141.0bp (153.6bp)</t>
  </si>
  <si>
    <t>Pax2/MA0067.1/Jaspar(0.799)</t>
  </si>
  <si>
    <t>ACTGCGTAACGTCGTAACTGACTGATGCCGATACTGACGTACTGAGTC</t>
  </si>
  <si>
    <t>-2.017e+01</t>
  </si>
  <si>
    <t>176.2bp (130.6bp)</t>
  </si>
  <si>
    <t>ZNF341/MA1655.1/Jaspar(0.601)</t>
  </si>
  <si>
    <t>ACTGACTGCGTACATGATCGCTGACGTAAGCTACGTTGCA</t>
  </si>
  <si>
    <t>-1.980e+01</t>
  </si>
  <si>
    <t>8.78%</t>
  </si>
  <si>
    <t>0.96%</t>
  </si>
  <si>
    <t>117.3bp (148.7bp)</t>
  </si>
  <si>
    <t>PH0024.1_Dlx5/Jaspar(0.694)</t>
  </si>
  <si>
    <t>AGCTCTGACATGACGTTGCACGATGCATCGATGCTAACGT</t>
  </si>
  <si>
    <t>-1.941e+01</t>
  </si>
  <si>
    <t>7.43%</t>
  </si>
  <si>
    <t>0.63%</t>
  </si>
  <si>
    <t>130.8bp (155.3bp)</t>
  </si>
  <si>
    <t>MEIS2(var.2)/MA1640.1/Jaspar(0.613)</t>
  </si>
  <si>
    <t>ACGTCGTAACGTACGTACGTACGTACGTAGTCACGTAGTCACTGACGT</t>
  </si>
  <si>
    <t>-1.911e+01</t>
  </si>
  <si>
    <t>2.03%</t>
  </si>
  <si>
    <t>130.1bp (0.0bp)</t>
  </si>
  <si>
    <t>PB0192.1_Tcfap2e_2/Jaspar(0.665)</t>
  </si>
  <si>
    <t>TAGCCGATATGCGTCAGATCCGTACGTACTAGACTGGTCA</t>
  </si>
  <si>
    <t>-1.892e+01</t>
  </si>
  <si>
    <t>12.16%</t>
  </si>
  <si>
    <t>2.21%</t>
  </si>
  <si>
    <t>145.5bp (152.8bp)</t>
  </si>
  <si>
    <t>HLTF/MA0109.1/Jaspar(0.666)</t>
  </si>
  <si>
    <t>CGTACTAGCTAGGCATGTCATGACCGTACGTAACTGATCG</t>
  </si>
  <si>
    <t>-1.888e+01</t>
  </si>
  <si>
    <t>10.81%</t>
  </si>
  <si>
    <t>139.9bp (152.1bp)</t>
  </si>
  <si>
    <t>PB0200.1_Zfp187_2/Jaspar(0.748)</t>
  </si>
  <si>
    <t>CATGGTCACGATGTCACGTACTGACTAGCGATACTGCGTA</t>
  </si>
  <si>
    <t>-1.870e+01</t>
  </si>
  <si>
    <t>1.26%</t>
  </si>
  <si>
    <t>138.4bp (162.8bp)</t>
  </si>
  <si>
    <t>PRDM1/MA0508.3/Jaspar(0.676)</t>
  </si>
  <si>
    <t>GTCACTAGACTGATCGAGCTGTACCGTAGTACCGTAGTCACGTATACG</t>
  </si>
  <si>
    <t>-1.831e+01</t>
  </si>
  <si>
    <t>0.71%</t>
  </si>
  <si>
    <t>120.4bp (142.6bp)</t>
  </si>
  <si>
    <t>NR2C1/MA1535.1/Jaspar(0.744)</t>
  </si>
  <si>
    <t>GTACGCTAGTCACGTATAGCGTACCGTATCAGGTCATGAC</t>
  </si>
  <si>
    <t>-1.797e+01</t>
  </si>
  <si>
    <t>2.35%</t>
  </si>
  <si>
    <t>176.7bp (154.8bp)</t>
  </si>
  <si>
    <t>Hand1::Tcf3/MA0092.1/Jaspar(0.740)</t>
  </si>
  <si>
    <t>ATGCGATCGTACAGTCACGTAGTCGTACGACTAGTCACGTCGTAACGT</t>
  </si>
  <si>
    <t>-1.774e+01</t>
  </si>
  <si>
    <t>5.41%</t>
  </si>
  <si>
    <t>0.30%</t>
  </si>
  <si>
    <t>149.9bp (142.8bp)</t>
  </si>
  <si>
    <t>PB0128.1_Gcm1_2/Jaspar(0.758)</t>
  </si>
  <si>
    <t>ACTGCTAGCTGAAGTCTCAGACGTATCGTCGAAGTCCGTAATCGCGTA</t>
  </si>
  <si>
    <t>-1.731e+01</t>
  </si>
  <si>
    <t>11.49%</t>
  </si>
  <si>
    <t>2.17%</t>
  </si>
  <si>
    <t>152.8bp (151.9bp)</t>
  </si>
  <si>
    <t>Tgif2(Homeobox)/mES-Tgif2-ChIP-Seq(GSE55404)/Homer(0.636)</t>
  </si>
  <si>
    <t>CGATCGTACTGACTGACAGTATCGCTAGACTGCGATCTGACTGATGCA</t>
  </si>
  <si>
    <t>-1.682e+01</t>
  </si>
  <si>
    <t>140.0bp (162.2bp)</t>
  </si>
  <si>
    <t>Hnf1(Homeobox)/Liver-Foxa2-Chip-Seq(GSE25694)/Homer(0.770)</t>
  </si>
  <si>
    <t>ATGCAGTCCGTATGACACTGCGATACTGCTAGATCGTCAG</t>
  </si>
  <si>
    <t>-1.678e+01</t>
  </si>
  <si>
    <t>10.14%</t>
  </si>
  <si>
    <t>1.72%</t>
  </si>
  <si>
    <t>138.1bp (161.1bp)</t>
  </si>
  <si>
    <t>MYCN/MA0104.4/Jaspar(0.843)</t>
  </si>
  <si>
    <t>GCATGCATCGATAGTCTCAGCGTAGACTACGTGATCGCTA</t>
  </si>
  <si>
    <t>-1.604e+01</t>
  </si>
  <si>
    <t>18.92%</t>
  </si>
  <si>
    <t>6.17%</t>
  </si>
  <si>
    <t>122.7bp (161.2bp)</t>
  </si>
  <si>
    <t>PB0037.1_Isgf3g_1/Jaspar(0.774)</t>
  </si>
  <si>
    <t>ACGTACGTAGTCAGTCACTGAGTCACTGACGT</t>
  </si>
  <si>
    <t>-1.598e+01</t>
  </si>
  <si>
    <t>2.99%</t>
  </si>
  <si>
    <t>156.1bp (168.5bp)</t>
  </si>
  <si>
    <t>ELF5/MA0136.2/Jaspar(0.770)</t>
  </si>
  <si>
    <t>ACGTACTGACGTACTGACGTAGTCACGTACTGACTGCGTAAGTCCGTA</t>
  </si>
  <si>
    <t>-1.581e+01</t>
  </si>
  <si>
    <t>142.6bp (144.9bp)</t>
  </si>
  <si>
    <t>SMAD5/MA1557.1/Jaspar(0.750)</t>
  </si>
  <si>
    <t>TGCATCGAGATCGACTGATCCGTATCAGGTACACGTTCAGCTGATCAG</t>
  </si>
  <si>
    <t>-1.578e+01</t>
  </si>
  <si>
    <t>1.60%</t>
  </si>
  <si>
    <t>150.6bp (146.5bp)</t>
  </si>
  <si>
    <t>Ap4(bHLH)/AML-Tfap4-ChIP-Seq(GSE45738)/Homer(0.664)</t>
  </si>
  <si>
    <t>ATGCCGTAGATCCTAGATCGCGTACGATCTGA</t>
  </si>
  <si>
    <t>-1.572e+01</t>
  </si>
  <si>
    <t>24.32%</t>
  </si>
  <si>
    <t>9.61%</t>
  </si>
  <si>
    <t>135.9bp (157.0bp)</t>
  </si>
  <si>
    <t>SD0003.1_at_AC_acceptor/Jaspar(0.674)</t>
  </si>
  <si>
    <t>ACGTGTCAACGTATCGCGTAAGTCACTGGTACGTCAAGTC</t>
  </si>
  <si>
    <t>-1.518e+01</t>
  </si>
  <si>
    <t>130.4bp (146.6bp)</t>
  </si>
  <si>
    <t>JUN::JUNB/MA1132.1/Jaspar(0.794)</t>
  </si>
  <si>
    <t>AGTCCGTAACTGAGTCCGTAACGTCGTAAGTCACGTACTGACTGCGTA</t>
  </si>
  <si>
    <t>-1.495e+01</t>
  </si>
  <si>
    <t>180.0bp (40.5bp)</t>
  </si>
  <si>
    <t>ZNF317/MA1593.1/Jaspar(0.609)</t>
  </si>
  <si>
    <t>ACTGACTGAGTCCGATCGTAGTACACGTACTGAGTCCGTA</t>
  </si>
  <si>
    <t>-1.404e+01</t>
  </si>
  <si>
    <t>0.49%</t>
  </si>
  <si>
    <t>178.2bp (153.2bp)</t>
  </si>
  <si>
    <t>PB0051.1_Osr2_1/Jaspar(0.747)</t>
  </si>
  <si>
    <t>CTGAAGTCCTAGATGCGTACAGTCTCGAAGCTAGTCAGTC</t>
  </si>
  <si>
    <t>-1.299e+01</t>
  </si>
  <si>
    <t>8.11%</t>
  </si>
  <si>
    <t>163.3bp (170.6bp)</t>
  </si>
  <si>
    <t>SP9/MA1564.1/Jaspar(0.748)</t>
  </si>
  <si>
    <t>ACGTACTGCGTAGTACCGTAATCGACGTACTGACGTACTGCTAGACGT</t>
  </si>
  <si>
    <t>-1.222e+01</t>
  </si>
  <si>
    <t>125.8bp (109.3bp)</t>
  </si>
  <si>
    <t>RUNX2(Runt)/PCa-RUNX2-ChIP-Seq(GSE33889)/Homer(0.668)</t>
  </si>
  <si>
    <t>ACTGAGTCATCGGTCAGTACCGTACGATGTAC</t>
  </si>
  <si>
    <t>-1.205e+01</t>
  </si>
  <si>
    <t>3.91%</t>
  </si>
  <si>
    <t>129.7bp (162.6bp)</t>
  </si>
  <si>
    <t>ZBED1/MA0749.1/Jaspar(0.748)</t>
  </si>
  <si>
    <t>CGTAAGTCACGTAGTCGTACACGTCGTACGTA</t>
  </si>
  <si>
    <t>-1.083e+01</t>
  </si>
  <si>
    <t>16.89%</t>
  </si>
  <si>
    <t>6.74%</t>
  </si>
  <si>
    <t>155.6bp (157.6bp)</t>
  </si>
  <si>
    <t>PB0203.1_Zfp691_2/Jaspar(0.717)</t>
  </si>
  <si>
    <t>ACGTCGTAAGTCACGTTGACCGTAATCGACGTCGTAACGT</t>
  </si>
  <si>
    <t>-9.663e+00</t>
  </si>
  <si>
    <t>112.8bp (163.8bp)</t>
  </si>
  <si>
    <t>PH0152.1_Pou6f1_2/Jaspar(0.647)</t>
  </si>
  <si>
    <t>TCGATCGACGTAACTGGTCAGTCAGTCACTAGGTACCGTA</t>
  </si>
  <si>
    <t>-7.550e+00</t>
  </si>
  <si>
    <t>17.57%</t>
  </si>
  <si>
    <t>8.80%</t>
  </si>
  <si>
    <t>131.6bp (155.2bp)</t>
  </si>
  <si>
    <t>PRDM1/MA0508.3/Jaspar(0.764)</t>
  </si>
  <si>
    <t>CTGAACGTCGTAACGTCTGATGACCGTAAGCTCTAGACGTGCTAGACT</t>
  </si>
  <si>
    <t>-7.433e+00</t>
  </si>
  <si>
    <t>0.95%</t>
  </si>
  <si>
    <t>161.8bp (151.5bp)</t>
  </si>
  <si>
    <t>PH0082.1_Irx2/Jaspar(0.834)</t>
  </si>
  <si>
    <t>AGTCAGTCACGTCGTAACGTAGTCACGTCGTAACGTAGTC</t>
  </si>
  <si>
    <t>-6.636e+00</t>
  </si>
  <si>
    <t>4.05%</t>
  </si>
  <si>
    <t>96.5bp (143.6bp)</t>
  </si>
  <si>
    <t>GATA2/MA0036.3/Jaspar(0.686)</t>
  </si>
  <si>
    <t>AGCTAGCTACGTAGTCACGTACTGACTGACGTACGTACTGACTGACTG</t>
  </si>
  <si>
    <t>-2.922e+01</t>
  </si>
  <si>
    <t>6.12%</t>
  </si>
  <si>
    <t>179.3bp (148.4bp)</t>
  </si>
  <si>
    <t>ZNF449/MA1656.1/Jaspar(0.677)</t>
  </si>
  <si>
    <t>AGTCACGTAGTCGTACACGTAGTCAGCTACGTACGTGCTACGTAACGT</t>
  </si>
  <si>
    <t>-2.898e+01</t>
  </si>
  <si>
    <t>5.44%</t>
  </si>
  <si>
    <t>89.6bp (109.8bp)</t>
  </si>
  <si>
    <t>Arid3a/MA0151.1/Jaspar(0.648)</t>
  </si>
  <si>
    <t>CGATGTCACGTAACTGACTGATCGGTACCGTAGCTACTGA</t>
  </si>
  <si>
    <t>-2.781e+01</t>
  </si>
  <si>
    <t>13.61%</t>
  </si>
  <si>
    <t>128.7bp (153.6bp)</t>
  </si>
  <si>
    <t>THAP1/MA0597.1/Jaspar(0.736)</t>
  </si>
  <si>
    <t>CTAGCGTAACGTACGTACTGACTGAGTCACGTACTGGTCAAGTCACTG</t>
  </si>
  <si>
    <t>-2.637e+01</t>
  </si>
  <si>
    <t>2.72%</t>
  </si>
  <si>
    <t>163.0bp (0.0bp)</t>
  </si>
  <si>
    <t>NFY(CCAAT)/Promoter/Homer(0.710)</t>
  </si>
  <si>
    <t>TCAGGTCAGTACTACGCGATACGTAGCTTAGCCAGTCATG</t>
  </si>
  <si>
    <t>-2.630e+01</t>
  </si>
  <si>
    <t>27.89%</t>
  </si>
  <si>
    <t>8.37%</t>
  </si>
  <si>
    <t>148.3bp (152.4bp)</t>
  </si>
  <si>
    <t>ZNF768(Zf)/Rajj-ZNF768-ChIP-Seq(GSE111879)/Homer(0.654)</t>
  </si>
  <si>
    <t>CGTACGTAAGCTGTACACGTCGTACGTAACTGAGTCGTACAGTCACGT</t>
  </si>
  <si>
    <t>-2.578e+01</t>
  </si>
  <si>
    <t>136.8bp (134.5bp)</t>
  </si>
  <si>
    <t>PH0117.1_Nkx3-1/Jaspar(0.699)</t>
  </si>
  <si>
    <t>ACTGAGTCTAGCCGTAACTGAGCTATGCCGTAGTACACTGACTGATCG</t>
  </si>
  <si>
    <t>-2.548e+01</t>
  </si>
  <si>
    <t>132.9bp (128.5bp)</t>
  </si>
  <si>
    <t>Pax2/MA0067.1/Jaspar(0.630)</t>
  </si>
  <si>
    <t>ATCGCGTACTGATGCAAGTCCATGACGTACTGACTGACTGACTGAGTC</t>
  </si>
  <si>
    <t>-2.501e+01</t>
  </si>
  <si>
    <t>4.76%</t>
  </si>
  <si>
    <t>65.8bp (141.5bp)</t>
  </si>
  <si>
    <t>Plagl1/MA1615.1/Jaspar(0.642)</t>
  </si>
  <si>
    <t>ACGTACGTAGTCACGTCGTAAGTCACGTACTGACTGCTGACGTAACGT</t>
  </si>
  <si>
    <t>-2.446e+01</t>
  </si>
  <si>
    <t>4.08%</t>
  </si>
  <si>
    <t>100.0bp (134.9bp)</t>
  </si>
  <si>
    <t>TEAD3(TEA)/HepG2-TEAD3-ChIP-Seq(Encode)/Homer(0.680)</t>
  </si>
  <si>
    <t>ACGTCTGAAGTCACGTACGTGCATCGTACATGCGTACGTACTGAAGTC</t>
  </si>
  <si>
    <t>-2.432e+01</t>
  </si>
  <si>
    <t>9.52%</t>
  </si>
  <si>
    <t>0.82%</t>
  </si>
  <si>
    <t>164.2bp (166.1bp)</t>
  </si>
  <si>
    <t>STAT6(Stat)/CD4-Stat6-ChIP-Seq(GSE22104)/Homer(0.677)</t>
  </si>
  <si>
    <t>GTACCTAGACTGGTCACGTACGTAAGTCAGTCTCGATGAC</t>
  </si>
  <si>
    <t>-2.451e+01</t>
  </si>
  <si>
    <t>0.65%</t>
  </si>
  <si>
    <t>169.2bp (161.5bp)</t>
  </si>
  <si>
    <t>IRF4(IRF)/GM12878-IRF4-ChIP-Seq(GSE32465)/Homer(0.770)</t>
  </si>
  <si>
    <t>ACGTACGTGTCATCGACTGATCGACTGACTAGCTAGATGC</t>
  </si>
  <si>
    <t>-2.306e+01</t>
  </si>
  <si>
    <t>29.93%</t>
  </si>
  <si>
    <t>10.55%</t>
  </si>
  <si>
    <t>140.7bp (152.7bp)</t>
  </si>
  <si>
    <t>TATA-Box(TBP)/Promoter/Homer(0.640)</t>
  </si>
  <si>
    <t>ACGTCGTATACGCTGAACGTAGCTACGTAGCTATGCATGC</t>
  </si>
  <si>
    <t>-2.220e+01</t>
  </si>
  <si>
    <t>10.88%</t>
  </si>
  <si>
    <t>1.35%</t>
  </si>
  <si>
    <t>122.6bp (155.1bp)</t>
  </si>
  <si>
    <t>NFATC2/MA0152.1/Jaspar(0.729)</t>
  </si>
  <si>
    <t>ACGTGATCGTCAGCTAATGCAGTCAGTCACGTACTGACTG</t>
  </si>
  <si>
    <t>-2.136e+01</t>
  </si>
  <si>
    <t>12.24%</t>
  </si>
  <si>
    <t>1.90%</t>
  </si>
  <si>
    <t>118.8bp (144.3bp)</t>
  </si>
  <si>
    <t>ZNF652/HepG2-ZNF652.Flag-ChIP-Seq(Encode)/Homer(0.629)</t>
  </si>
  <si>
    <t>AGCTACTGACTGACGTCGTACGTAGTCACGTACGTAACGTCTAGCGTA</t>
  </si>
  <si>
    <t>116.4bp (142.8bp)</t>
  </si>
  <si>
    <t>PB0172.1_Sox1_2/Jaspar(0.687)</t>
  </si>
  <si>
    <t>ACGTACGTAGTCCGTAATCGAGTCCGTAACTGACGTACGTAGTCCGTA</t>
  </si>
  <si>
    <t>-2.100e+01</t>
  </si>
  <si>
    <t>128.9bp (126.4bp)</t>
  </si>
  <si>
    <t>MAFF/MA0495.3/Jaspar(0.711)</t>
  </si>
  <si>
    <t>CGATTGACCTGAGCATAGTCAGCTACGTGTACGTACAGTC</t>
  </si>
  <si>
    <t>-2.076e+01</t>
  </si>
  <si>
    <t>14.29%</t>
  </si>
  <si>
    <t>2.77%</t>
  </si>
  <si>
    <t>130.5bp (146.8bp)</t>
  </si>
  <si>
    <t>ZNF263/MA0528.2/Jaspar(0.670)</t>
  </si>
  <si>
    <t>TACGCTGACTGAACTGAGCTAGTCCTGACTGAACTGCGAT</t>
  </si>
  <si>
    <t>-2.030e+01</t>
  </si>
  <si>
    <t>17.69%</t>
  </si>
  <si>
    <t>4.40%</t>
  </si>
  <si>
    <t>127.0bp (154.0bp)</t>
  </si>
  <si>
    <t>Nr2e1/MA0676.1/Jaspar(0.817)</t>
  </si>
  <si>
    <t>ACTGGTCAAGCTCGTAACTGCGATAGTCCGATAGTCCGTA</t>
  </si>
  <si>
    <t>-2.004e+01</t>
  </si>
  <si>
    <t>8.84%</t>
  </si>
  <si>
    <t>102.1bp (150.3bp)</t>
  </si>
  <si>
    <t>PB0125.1_Gata3_2/Jaspar(0.656)</t>
  </si>
  <si>
    <t>CGTAATGCCATGACGTAGTCACGTAGTCCGTAAGTCACGTACGTACGT</t>
  </si>
  <si>
    <t>-1.939e+01</t>
  </si>
  <si>
    <t>42.3bp (147.5bp)</t>
  </si>
  <si>
    <t>Tbet(T-box)/CD8-Tbet-ChIP-Seq(GSE33802)/Homer(0.661)</t>
  </si>
  <si>
    <t>ACGTCTAGCTGAATCGACGTCTAGATCGGTCACGTAATCGACGTACTG</t>
  </si>
  <si>
    <t>-1.918e+01</t>
  </si>
  <si>
    <t>2.04%</t>
  </si>
  <si>
    <t>189.5bp (30.0bp)</t>
  </si>
  <si>
    <t>PU.1(ETS)/ThioMac-PU.1-ChIP-Seq(GSE21512)/Homer(0.717)</t>
  </si>
  <si>
    <t>AGTCTGCAACTGACTGACTGGTCAACGTACGTGACTCAGTCATGCTGA</t>
  </si>
  <si>
    <t>6.80%</t>
  </si>
  <si>
    <t>103.5bp (144.8bp)</t>
  </si>
  <si>
    <t>Pitx1(Homeobox)/Chicken-Pitx1-ChIP-Seq(GSE38910)/Homer(0.631)</t>
  </si>
  <si>
    <t>GCATGCTACGATCATGCAGTCTGAGTCACGTAGTACTAGC</t>
  </si>
  <si>
    <t>-1.861e+01</t>
  </si>
  <si>
    <t>17.01%</t>
  </si>
  <si>
    <t>4.43%</t>
  </si>
  <si>
    <t>131.0bp (147.5bp)</t>
  </si>
  <si>
    <t>POU5F1B/MA0792.1/Jaspar(0.738)</t>
  </si>
  <si>
    <t>TAGCGTACACTGAGTCACGTACGTCGATCGAT</t>
  </si>
  <si>
    <t>-1.823e+01</t>
  </si>
  <si>
    <t>71.43%</t>
  </si>
  <si>
    <t>48.38%</t>
  </si>
  <si>
    <t>145.1bp (159.1bp)</t>
  </si>
  <si>
    <t>GRHL1/MA0647.1/Jaspar(0.668)</t>
  </si>
  <si>
    <t>CGTAAGTCCGTAACGTAGTCAGTCACGTACTGAGTCAGTCAGTCGTCA</t>
  </si>
  <si>
    <t>-1.784e+01</t>
  </si>
  <si>
    <t>0.19%</t>
  </si>
  <si>
    <t>192.5bp (129.2bp)</t>
  </si>
  <si>
    <t>ETV1/MA0761.2/Jaspar(0.725)</t>
  </si>
  <si>
    <t>CGTAGTCAAGTCGTCAACTGTACGACGTACGTTCAGCGAT</t>
  </si>
  <si>
    <t>-1.721e+01</t>
  </si>
  <si>
    <t>1.43%</t>
  </si>
  <si>
    <t>139.7bp (149.0bp)</t>
  </si>
  <si>
    <t>GRHL2/MA1105.2/Jaspar(0.858)</t>
  </si>
  <si>
    <t>CGTAAGTCAGTCAGTCCGTAACGTACTGACTGCGTACGTAACTGCGTA</t>
  </si>
  <si>
    <t>-1.710e+01</t>
  </si>
  <si>
    <t>166.3bp (14.7bp)</t>
  </si>
  <si>
    <t>NFATC2/MA0152.1/Jaspar(0.626)</t>
  </si>
  <si>
    <t>CTAGACTGACTGCGTACGTAATGCAGTCACGTACTGACTGAGTCGTAC</t>
  </si>
  <si>
    <t>-1.690e+01</t>
  </si>
  <si>
    <t>140.8bp (156.3bp)</t>
  </si>
  <si>
    <t>SIX1/MA1118.1/Jaspar(0.619)</t>
  </si>
  <si>
    <t>CGTACGTACGTACGTAAGTCCGTAGTACGTCAAGTCAGCT</t>
  </si>
  <si>
    <t>-1.630e+01</t>
  </si>
  <si>
    <t>10.20%</t>
  </si>
  <si>
    <t>160.5bp (157.4bp)</t>
  </si>
  <si>
    <t>Foxf1/MA1606.1/Jaspar(0.734)</t>
  </si>
  <si>
    <t>ACTGCGTAAGCTACGTACGTAGTCCGTAGTCAGTACACGTAGTCGTCA</t>
  </si>
  <si>
    <t>-1.589e+01</t>
  </si>
  <si>
    <t>91.9bp (51.4bp)</t>
  </si>
  <si>
    <t>PH0037.1_Hdx/Jaspar(0.635)</t>
  </si>
  <si>
    <t>ATCGACTGACTGCGTACTAGACTGACGTATCGTAGCAGCTACGTAGCT</t>
  </si>
  <si>
    <t>55.6bp (136.7bp)</t>
  </si>
  <si>
    <t>MAZ/MA1522.1/Jaspar(0.668)</t>
  </si>
  <si>
    <t>CTAGCTAGCATGCTAGTAGCAGTCAGTCGATCCGATGACT</t>
  </si>
  <si>
    <t>-1.586e+01</t>
  </si>
  <si>
    <t>7.48%</t>
  </si>
  <si>
    <t>0.91%</t>
  </si>
  <si>
    <t>146.9bp (149.4bp)</t>
  </si>
  <si>
    <t>PLAGL2/MA1548.1/Jaspar(0.831)</t>
  </si>
  <si>
    <t>CGTAACTGACTGGTCACGATACTGCGTACGTAAGCTACGT</t>
  </si>
  <si>
    <t>-1.571e+01</t>
  </si>
  <si>
    <t>8.16%</t>
  </si>
  <si>
    <t>1.14%</t>
  </si>
  <si>
    <t>154.2bp (148.7bp)</t>
  </si>
  <si>
    <t>ETV4/MA0764.2/Jaspar(0.668)</t>
  </si>
  <si>
    <t>GACTGTCAAGCTTCGAATGCACGTCGATGTCAACTGCAGT</t>
  </si>
  <si>
    <t>-1.489e+01</t>
  </si>
  <si>
    <t>3.57%</t>
  </si>
  <si>
    <t>150.0bp (148.7bp)</t>
  </si>
  <si>
    <t>VSX2/MA0726.1/Jaspar(0.629)</t>
  </si>
  <si>
    <t>CGTAAGTCAGTCAGCTACGTCGTAACGTACTG</t>
  </si>
  <si>
    <t>-1.439e+01</t>
  </si>
  <si>
    <t>11.56%</t>
  </si>
  <si>
    <t>159.7bp (151.6bp)</t>
  </si>
  <si>
    <t>TCF21(var.2)/MA1568.1/Jaspar(0.769)</t>
  </si>
  <si>
    <t>ACTGACTGCGTACGTAAGTCCGTACGTACGTAACTGCGTAACTGCGTA</t>
  </si>
  <si>
    <t>-1.436e+01</t>
  </si>
  <si>
    <t>112.7bp (126.0bp)</t>
  </si>
  <si>
    <t>Sox4(HMG)/proB-Sox4-ChIP-Seq(GSE50066)/Homer(0.816)</t>
  </si>
  <si>
    <t>ACGTACTGAGTCATGCCTAGAGTCAGTCCTAGAGTCAGTCACTGAGTC</t>
  </si>
  <si>
    <t>-1.400e+01</t>
  </si>
  <si>
    <t>141.2bp (175.2bp)</t>
  </si>
  <si>
    <t>PB0010.1_Egr1_1/Jaspar(0.707)</t>
  </si>
  <si>
    <t>TCGACTGACTAGATCGGTCAAGTCAGTCGCATCATGGACT</t>
  </si>
  <si>
    <t>-1.355e+01</t>
  </si>
  <si>
    <t>5.80%</t>
  </si>
  <si>
    <t>149.9bp (142.5bp)</t>
  </si>
  <si>
    <t>SNAI2/MA0745.2/Jaspar(0.716)</t>
  </si>
  <si>
    <t>CGTACGTACTGACTGACGTACGATCGATACGTACGTCAGT</t>
  </si>
  <si>
    <t>-1.087e+01</t>
  </si>
  <si>
    <t>1.25%</t>
  </si>
  <si>
    <t>155.5bp (165.6bp)</t>
  </si>
  <si>
    <t>PB0175.1_Sox4_2/Jaspar(0.689)</t>
  </si>
  <si>
    <t>NTG - 500bp</t>
  </si>
  <si>
    <t>NTG - 1000bp</t>
  </si>
  <si>
    <t>CGTAAGTCATCGCGTAATGCCGATACGTATCGCGTAGCTACGTAACTG</t>
  </si>
  <si>
    <t>-4.541e+01</t>
  </si>
  <si>
    <t>315.0bp (269.9bp)</t>
  </si>
  <si>
    <t>PH0111.1_Nkx2-2/Jaspar(0.819)</t>
  </si>
  <si>
    <t>TCGAGATCCTGAACTGCATGTCGACGATCTAGACGTCTAGTACGATGC</t>
  </si>
  <si>
    <t>-4.284e+01</t>
  </si>
  <si>
    <t>20.95%</t>
  </si>
  <si>
    <t>2.59%</t>
  </si>
  <si>
    <t>299.2bp (297.0bp)</t>
  </si>
  <si>
    <t>ETS:RUNX(ETS,Runt)/Jurkat-RUNX1-ChIP-Seq(GSE17954)/Homer(0.898)</t>
  </si>
  <si>
    <t>ACGTAGTCACTGACGTGTACACGTATGCAGTCACTGACGTACTGACTG</t>
  </si>
  <si>
    <t>-3.694e+01</t>
  </si>
  <si>
    <t>302.2bp (145.3bp)</t>
  </si>
  <si>
    <t>PB0160.1_Rfxdc2_2/Jaspar(0.615)</t>
  </si>
  <si>
    <t>GCATCTAGGCATACTGCGTATAGCATCGCGATATGCGTCA</t>
  </si>
  <si>
    <t>-3.646e+01</t>
  </si>
  <si>
    <t>41.22%</t>
  </si>
  <si>
    <t>13.64%</t>
  </si>
  <si>
    <t>292.3bp (299.1bp)</t>
  </si>
  <si>
    <t>Atf7(bZIP)/3T3L1-Atf7-ChIP-Seq(GSE56872)/Homer(0.949)</t>
  </si>
  <si>
    <t>CGTAGCTAACTGCTGACGTACGTACGTAAGTCGTCACGTACTAGACGT</t>
  </si>
  <si>
    <t>-3.346e+01</t>
  </si>
  <si>
    <t>307.7bp (322.8bp)</t>
  </si>
  <si>
    <t>FOXK1/MA0852.2/Jaspar(0.692)</t>
  </si>
  <si>
    <t>ACGTACTGACTGACGTACGTCGTAACTGACTGAGCTAGCT</t>
  </si>
  <si>
    <t>-3.266e+01</t>
  </si>
  <si>
    <t>3.75%</t>
  </si>
  <si>
    <t>301.1bp (302.5bp)</t>
  </si>
  <si>
    <t>Duxbl(Homeobox)/NIH3T3-Duxbl.HA-ChIP-Seq(GSE119782)/Homer(0.716)</t>
  </si>
  <si>
    <t>ACTGAGCTACGTCGATAGTCAGTCACGTACTGACGTACGTACTGAGCT</t>
  </si>
  <si>
    <t>-3.243e+01</t>
  </si>
  <si>
    <t>331.8bp (303.6bp)</t>
  </si>
  <si>
    <t>IKZF1/MA1508.1/Jaspar(0.736)</t>
  </si>
  <si>
    <t>ACTGACGTAGCTACGTACTGCGATCTGACGTAACTGACGTATGCCGTA</t>
  </si>
  <si>
    <t>-3.058e+01</t>
  </si>
  <si>
    <t>0.22%</t>
  </si>
  <si>
    <t>321.2bp (311.3bp)</t>
  </si>
  <si>
    <t>Nr2e1/MA0676.1/Jaspar(0.616)</t>
  </si>
  <si>
    <t>ATGCCTGAATCGAGTCCTGAACTGCGTAAGTCACTGACGT</t>
  </si>
  <si>
    <t>-2.761e+01</t>
  </si>
  <si>
    <t>14.19%</t>
  </si>
  <si>
    <t>304.8bp (331.2bp)</t>
  </si>
  <si>
    <t>Smad4(MAD)/ESC-SMAD4-ChIP-Seq(GSE29422)/Homer(0.679)</t>
  </si>
  <si>
    <t>CAGTCAGTAGTCGTACCATGAGTCCATGACGT</t>
  </si>
  <si>
    <t>-2.651e+01</t>
  </si>
  <si>
    <t>28.38%</t>
  </si>
  <si>
    <t>8.64%</t>
  </si>
  <si>
    <t>306.0bp (348.8bp)</t>
  </si>
  <si>
    <t>ELF5/MA0136.2/Jaspar(0.778)</t>
  </si>
  <si>
    <t>AGTCAGTCAGCTAGTCACGTATCGAGTCACGTAGTCACGTCGTAACTG</t>
  </si>
  <si>
    <t>-2.642e+01</t>
  </si>
  <si>
    <t>6.76%</t>
  </si>
  <si>
    <t>0.23%</t>
  </si>
  <si>
    <t>293.2bp (281.3bp)</t>
  </si>
  <si>
    <t>Pparg::Rxra/MA0065.2/Jaspar(0.662)</t>
  </si>
  <si>
    <t>CGTAAGTCCGTAACGTAGTCAGTCACTGAGTCAGTCAGTCCGTACGTA</t>
  </si>
  <si>
    <t>-2.616e+01</t>
  </si>
  <si>
    <t>334.3bp (0.0bp)</t>
  </si>
  <si>
    <t>PB0143.1_Klf7_2/Jaspar(0.758)</t>
  </si>
  <si>
    <t>AGTCTCAGATGCTCAGAGCTACTGCGTAAGTC</t>
  </si>
  <si>
    <t>-2.529e+01</t>
  </si>
  <si>
    <t>34.46%</t>
  </si>
  <si>
    <t>12.76%</t>
  </si>
  <si>
    <t>292.2bp (339.7bp)</t>
  </si>
  <si>
    <t>TFEC/MA0871.2/Jaspar(0.901)</t>
  </si>
  <si>
    <t>CGTACTAGACTGGATCGTCAATGCCAGTGCTAAGTCACGT</t>
  </si>
  <si>
    <t>-2.511e+01</t>
  </si>
  <si>
    <t>2.16%</t>
  </si>
  <si>
    <t>245.1bp (300.9bp)</t>
  </si>
  <si>
    <t>Npas4(bHLH)/Neuron-Npas4-ChIP-Seq(GSE127793)/Homer(0.599)</t>
  </si>
  <si>
    <t>ATGCGCATACGTGCATCGTATCAGTGCACTGATACGGTAC</t>
  </si>
  <si>
    <t>-2.508e+01</t>
  </si>
  <si>
    <t>3.49%</t>
  </si>
  <si>
    <t>307.2bp (306.1bp)</t>
  </si>
  <si>
    <t>PB0194.1_Zbtb12_2/Jaspar(0.726)</t>
  </si>
  <si>
    <t>CTGACTGAACTGCGTACGTAACGTCGATGTCACTAGAGTCAGTCAGTC</t>
  </si>
  <si>
    <t>-2.339e+01</t>
  </si>
  <si>
    <t>209.0bp (228.7bp)</t>
  </si>
  <si>
    <t>PB0143.1_Klf7_2/Jaspar(0.644)</t>
  </si>
  <si>
    <t>CGTAAGTCCGTAACTGAGTCCGTAACGTCGTAAGTCACGTACTGACTG</t>
  </si>
  <si>
    <t>236.6bp (176.8bp)</t>
  </si>
  <si>
    <t>ZNF317/MA1593.1/Jaspar(0.696)</t>
  </si>
  <si>
    <t>CGTACGTACGTAACGTCGTAACTGAGTCACTGAGTCCGATGTCACGAT</t>
  </si>
  <si>
    <t>-2.177e+01</t>
  </si>
  <si>
    <t>358.4bp (366.5bp)</t>
  </si>
  <si>
    <t>PB0146.1_Mafk_2/Jaspar(0.678)</t>
  </si>
  <si>
    <t>ATGCAGCTACTGCGTAAGTCACTGGATCCGTA</t>
  </si>
  <si>
    <t>-2.094e+01</t>
  </si>
  <si>
    <t>3.30%</t>
  </si>
  <si>
    <t>257.0bp (335.2bp)</t>
  </si>
  <si>
    <t>JUN::JUNB/MA1132.1/Jaspar(0.800)</t>
  </si>
  <si>
    <t>ATGCTAGCAGTCATGCGTACATGCAGTCAGTCGATCAGCT</t>
  </si>
  <si>
    <t>-2.090e+01</t>
  </si>
  <si>
    <t>7.86%</t>
  </si>
  <si>
    <t>309.8bp (320.2bp)</t>
  </si>
  <si>
    <t>VEZF1/MA1578.1/Jaspar(0.877)</t>
  </si>
  <si>
    <t>AGTCCTAGACGTAGTCACTGACTGACGTACTGAGTCAGTC</t>
  </si>
  <si>
    <t>-1.973e+01</t>
  </si>
  <si>
    <t>335.9bp (307.1bp)</t>
  </si>
  <si>
    <t>ZNF264(Zf)/HEK293-ZNF264.GFP-ChIP-Seq(GSE58341)/Homer(0.643)</t>
  </si>
  <si>
    <t>CGATCGATGCATATCGCTAGAGTCCTAGGATC</t>
  </si>
  <si>
    <t>-1.942e+01</t>
  </si>
  <si>
    <t>5.25%</t>
  </si>
  <si>
    <t>339.9bp (365.8bp)</t>
  </si>
  <si>
    <t>E2F4/MA0470.2/Jaspar(0.808)</t>
  </si>
  <si>
    <t>ACTGCAGTCGATCGTACAGTTGACACGTAGTCACTGCGTA</t>
  </si>
  <si>
    <t>-1.923e+01</t>
  </si>
  <si>
    <t>302.2bp (372.5bp)</t>
  </si>
  <si>
    <t>ZBED1/MA0749.1/Jaspar(0.675)</t>
  </si>
  <si>
    <t>GACTATCGAGCTCGATACGTCGATGATCCTGATAGCGTCA</t>
  </si>
  <si>
    <t>-1.809e+01</t>
  </si>
  <si>
    <t>23.65%</t>
  </si>
  <si>
    <t>318.2bp (301.0bp)</t>
  </si>
  <si>
    <t>CREB1/MA0018.4/Jaspar(0.703)</t>
  </si>
  <si>
    <t>ACTGACGTCGTACTAGAGCTACGTACTGAGTCACTGACGT</t>
  </si>
  <si>
    <t>-1.764e+01</t>
  </si>
  <si>
    <t>265.5bp (342.0bp)</t>
  </si>
  <si>
    <t>Arnt:Ahr(bHLH)/MCF7-Arnt-ChIP-Seq(Lo_et_al.)/Homer(0.650)</t>
  </si>
  <si>
    <t>ACGTACTGCTGAAGTCCGTAACTGGCATACTGACGTCTAGTGCAAGTC</t>
  </si>
  <si>
    <t>-1.719e+01</t>
  </si>
  <si>
    <t>275.1bp (282.7bp)</t>
  </si>
  <si>
    <t>MEIS1/MA0498.2/Jaspar(0.686)</t>
  </si>
  <si>
    <t>AGTCACGTAGTCACTGCGTACGTACGTAACTGACGTCGTA</t>
  </si>
  <si>
    <t>-1.697e+01</t>
  </si>
  <si>
    <t>256.1bp (505.8bp)</t>
  </si>
  <si>
    <t>BCL6/MA0463.2/Jaspar(0.713)</t>
  </si>
  <si>
    <t>AGTCCGTAACTGCGTATAGCACGTACGTACGT</t>
  </si>
  <si>
    <t>-1.666e+01</t>
  </si>
  <si>
    <t>25.00%</t>
  </si>
  <si>
    <t>9.69%</t>
  </si>
  <si>
    <t>297.1bp (318.5bp)</t>
  </si>
  <si>
    <t>HNF4G/MA0484.2/Jaspar(0.658)</t>
  </si>
  <si>
    <t>ACGTCGATACTGAGTCAGTCACTGCTAGACGT</t>
  </si>
  <si>
    <t>-1.437e+01</t>
  </si>
  <si>
    <t>3.00%</t>
  </si>
  <si>
    <t>216.3bp (361.7bp)</t>
  </si>
  <si>
    <t>ETV2/MA0762.1/Jaspar(0.714)</t>
  </si>
  <si>
    <t>CGTAGCATGTCAACTGGCATAGTCAGTCACTG</t>
  </si>
  <si>
    <t>-1.377e+01</t>
  </si>
  <si>
    <t>33.78%</t>
  </si>
  <si>
    <t>17.35%</t>
  </si>
  <si>
    <t>295.5bp (348.1bp)</t>
  </si>
  <si>
    <t>HINFP(Zf)/K562-HINFP.eGFP-ChIP-Seq(Encode)/Homer(0.692)</t>
  </si>
  <si>
    <t>CGTACGATATGCGCATGCTAACGTAGTCAGCTCGTAAGCTGATCGCAT</t>
  </si>
  <si>
    <t>-1.319e+01</t>
  </si>
  <si>
    <t>2.29%</t>
  </si>
  <si>
    <t>268.6bp (286.2bp)</t>
  </si>
  <si>
    <t>PBX1/MA0070.1/Jaspar(0.624)</t>
  </si>
  <si>
    <t>CGTAATCGGTACTACGTACGTACGCGATACTGCTAGATCGTGACATCG</t>
  </si>
  <si>
    <t>-1.230e+01</t>
  </si>
  <si>
    <t>2.15%</t>
  </si>
  <si>
    <t>234.6bp (349.6bp)</t>
  </si>
  <si>
    <t>Egr2(Zf)/Thymocytes-Egr2-ChIP-Seq(GSE34254)/Homer(0.717)</t>
  </si>
  <si>
    <t>ACGTCGTAACGTCGTAATGCACGTCGATCGTAACTGACGTCGTAACGT</t>
  </si>
  <si>
    <t>-1.074e+01</t>
  </si>
  <si>
    <t>116.3bp (282.9bp)</t>
  </si>
  <si>
    <t>Dmrt1/MA1603.1/Jaspar(0.640)</t>
  </si>
  <si>
    <t>GTCAACTGGTCAACGTACTGCGTACGTAGATC</t>
  </si>
  <si>
    <t>-8.162e+00</t>
  </si>
  <si>
    <t>29.73%</t>
  </si>
  <si>
    <t>17.86%</t>
  </si>
  <si>
    <t>316.1bp (308.2bp)</t>
  </si>
  <si>
    <t>DPRX/MA1480.1/Jaspar(0.718)</t>
  </si>
  <si>
    <t>B27 - 500bp</t>
  </si>
  <si>
    <t>B27 - 1000bp</t>
  </si>
  <si>
    <t>CTGAGTCAAGTCCGTAACTGACTGCGTACGTACTAGAGTC</t>
  </si>
  <si>
    <t>-5.157e+01</t>
  </si>
  <si>
    <t>4.79%</t>
  </si>
  <si>
    <t>309.1bp (299.2bp)</t>
  </si>
  <si>
    <t>Ets1-distal(ETS)/CD4+-PolII-ChIP-Seq(Barski_et_al.)/Homer(0.954)</t>
  </si>
  <si>
    <t>AGCTACGTCATGGTCAATGCCTAGACGTGTACGTCATCGAAGCTGTCA</t>
  </si>
  <si>
    <t>-3.968e+01</t>
  </si>
  <si>
    <t>232.6bp (329.1bp)</t>
  </si>
  <si>
    <t>Atf1(bZIP)/K562-ATF1-ChIP-Seq(GSE31477)/Homer(0.797)</t>
  </si>
  <si>
    <t>GCATGCTATCGAACTGCATGACTGGATCGTCAGTCATCGA</t>
  </si>
  <si>
    <t>-3.511e+01</t>
  </si>
  <si>
    <t>23.81%</t>
  </si>
  <si>
    <t>4.55%</t>
  </si>
  <si>
    <t>260.6bp (313.4bp)</t>
  </si>
  <si>
    <t>NR2F2/MA1111.1/Jaspar(0.746)</t>
  </si>
  <si>
    <t>ACGTCGTAACTGGTACCGTACGTATGACACGTACTGACGTCGTAACGT</t>
  </si>
  <si>
    <t>-3.459e+01</t>
  </si>
  <si>
    <t>278.1bp (220.1bp)</t>
  </si>
  <si>
    <t>MYB/MA0100.3/Jaspar(0.670)</t>
  </si>
  <si>
    <t>ACGTACTGCGTAACGTACGTAGTCAGCTAGTCACTGACTGAGTCAGTC</t>
  </si>
  <si>
    <t>-3.218e+01</t>
  </si>
  <si>
    <t>207.4bp (246.8bp)</t>
  </si>
  <si>
    <t>PB0138.1_Irf4_2/Jaspar(0.665)</t>
  </si>
  <si>
    <t>CTAGACGTACTGCGTAACGTAGTCCGTAACTGAGTCACGTAGTCAGTC</t>
  </si>
  <si>
    <t>-3.195e+01</t>
  </si>
  <si>
    <t>320.4bp (274.4bp)</t>
  </si>
  <si>
    <t>ZKSCAN5/MA1652.1/Jaspar(0.639)</t>
  </si>
  <si>
    <t>CGTACGTAACTGCGTATGACCGTAACGTCGATCGATTCAGAGTCGTCA</t>
  </si>
  <si>
    <t>-3.165e+01</t>
  </si>
  <si>
    <t>297.5bp (306.3bp)</t>
  </si>
  <si>
    <t>Oct4(POU,Homeobox)/mES-Oct4-ChIP-Seq(GSE11431)/Homer(0.638)</t>
  </si>
  <si>
    <t>CGTAAGTCTACGAGTCCGTACTGAGTCAAGTCACTGCGTAGTCAAGTC</t>
  </si>
  <si>
    <t>-2.957e+01</t>
  </si>
  <si>
    <t>341.7bp (340.9bp)</t>
  </si>
  <si>
    <t>RREB1/MA0073.1/Jaspar(0.569)</t>
  </si>
  <si>
    <t>ATCGCGTACGTATAGCGTACCATGACGTACTGATCGACTGACTGAGTC</t>
  </si>
  <si>
    <t>-2.911e+01</t>
  </si>
  <si>
    <t>0.57%</t>
  </si>
  <si>
    <t>275.7bp (301.3bp)</t>
  </si>
  <si>
    <t>Plagl1/MA1615.1/Jaspar(0.624)</t>
  </si>
  <si>
    <t>AGTCGTACAGTCGATCGCATGATCACTGACTGCGATCTGATCGAATGC</t>
  </si>
  <si>
    <t>-2.741e+01</t>
  </si>
  <si>
    <t>237.7bp (406.5bp)</t>
  </si>
  <si>
    <t>EBF1/MA0154.4/Jaspar(0.652)</t>
  </si>
  <si>
    <t>CGTATCAGCGTAGATCTACGGCATAGCTAGCTAGTCAGCT</t>
  </si>
  <si>
    <t>-2.646e+01</t>
  </si>
  <si>
    <t>51.70%</t>
  </si>
  <si>
    <t>24.95%</t>
  </si>
  <si>
    <t>291.5bp (310.7bp)</t>
  </si>
  <si>
    <t>PB0137.1_Irf3_2/Jaspar(0.633)</t>
  </si>
  <si>
    <t>ACTGCTAGACGTACGTCTGACATGCGTACGTAAGCTCTGACGTACGTA</t>
  </si>
  <si>
    <t>-2.643e+01</t>
  </si>
  <si>
    <t>305.1bp (328.5bp)</t>
  </si>
  <si>
    <t>PB0174.1_Sox30_2/Jaspar(0.662)</t>
  </si>
  <si>
    <t>GTCACGTAGACTAGTCAGTCATCGACGTACTGCGTAATCG</t>
  </si>
  <si>
    <t>-2.633e+01</t>
  </si>
  <si>
    <t>0.85%</t>
  </si>
  <si>
    <t>284.5bp (299.5bp)</t>
  </si>
  <si>
    <t>PH0035.1_Gsc/Jaspar(0.658)</t>
  </si>
  <si>
    <t>ACTGCGATCTGACTGAAGTCACGTACTGGATCCTAGACGT</t>
  </si>
  <si>
    <t>314.9bp (312.7bp)</t>
  </si>
  <si>
    <t>PB0159.1_Rfx4_2/Jaspar(0.652)</t>
  </si>
  <si>
    <t>AGTCAGTCACGTACTGCGATAGTCTCAGAGTCACGTACTG</t>
  </si>
  <si>
    <t>-2.599e+01</t>
  </si>
  <si>
    <t>22.45%</t>
  </si>
  <si>
    <t>5.55%</t>
  </si>
  <si>
    <t>269.2bp (299.9bp)</t>
  </si>
  <si>
    <t>SCRT2/MA0744.2/Jaspar(0.697)</t>
  </si>
  <si>
    <t>CGATTAGCTGCAGCATAGTCAGCTAGCTTGACGTACGTAC</t>
  </si>
  <si>
    <t>-2.594e+01</t>
  </si>
  <si>
    <t>40.82%</t>
  </si>
  <si>
    <t>16.83%</t>
  </si>
  <si>
    <t>297.7bp (299.6bp)</t>
  </si>
  <si>
    <t>ZNF263/MA0528.2/Jaspar(0.667)</t>
  </si>
  <si>
    <t>AGTCCTGACGTACTGACTAGCGTACTAGGTCACTAGCGTATGCAACTG</t>
  </si>
  <si>
    <t>-2.390e+01</t>
  </si>
  <si>
    <t>14.97%</t>
  </si>
  <si>
    <t>2.58%</t>
  </si>
  <si>
    <t>291.0bp (312.7bp)</t>
  </si>
  <si>
    <t>CGTAACTGACGTACGTAGTCGTCAGTCAACTGACGTCGAT</t>
  </si>
  <si>
    <t>-2.352e+01</t>
  </si>
  <si>
    <t>288.7bp (322.4bp)</t>
  </si>
  <si>
    <t>NR1I3/MA1534.1/Jaspar(0.764)</t>
  </si>
  <si>
    <t>CGTAAGTCCGTAATGCCGTAACTGCGTACGTAAGTCAGTC</t>
  </si>
  <si>
    <t>-2.328e+01</t>
  </si>
  <si>
    <t>1.68%</t>
  </si>
  <si>
    <t>301.4bp (292.8bp)</t>
  </si>
  <si>
    <t>OSR2/MA1646.1/Jaspar(0.697)</t>
  </si>
  <si>
    <t>CGTAACTGACGTGTACACGTCGTACTGAACGTACGTAGTCACGTAGCT</t>
  </si>
  <si>
    <t>-2.271e+01</t>
  </si>
  <si>
    <t>330.0bp (201.6bp)</t>
  </si>
  <si>
    <t>PB0079.1_Sry_1/Jaspar(0.647)</t>
  </si>
  <si>
    <t>ACGTACGTAGTCCGTAACTGAGTCCGTAACTGACGTACGTACGTCGTA</t>
  </si>
  <si>
    <t>-2.265e+01</t>
  </si>
  <si>
    <t>230.5bp (278.5bp)</t>
  </si>
  <si>
    <t>MAFF/MA0495.3/Jaspar(0.755)</t>
  </si>
  <si>
    <t>TACGCGATACTGAGTCTGACCGTAAGTCCGTACGATTGAC</t>
  </si>
  <si>
    <t>-2.252e+01</t>
  </si>
  <si>
    <t>2.78%</t>
  </si>
  <si>
    <t>282.6bp (302.0bp)</t>
  </si>
  <si>
    <t>CREB3L1/MA0839.1/Jaspar(0.686)</t>
  </si>
  <si>
    <t>CATGTAGCGCATCGTATACGAGCTCTAGTGACCATGACGT</t>
  </si>
  <si>
    <t>-2.228e+01</t>
  </si>
  <si>
    <t>31.29%</t>
  </si>
  <si>
    <t>11.68%</t>
  </si>
  <si>
    <t>322.0bp (310.3bp)</t>
  </si>
  <si>
    <t>POL002.1_INR/Jaspar(0.681)</t>
  </si>
  <si>
    <t>CGTAAGCTCGATACTGGCATGATCCTGAAGTCATCGCTGA</t>
  </si>
  <si>
    <t>-2.161e+01</t>
  </si>
  <si>
    <t>0.66%</t>
  </si>
  <si>
    <t>287.4bp (312.1bp)</t>
  </si>
  <si>
    <t>Npas4(bHLH)/Neuron-Npas4-ChIP-Seq(GSE127793)/Homer(0.691)</t>
  </si>
  <si>
    <t>ACTGCGTAACGTACTGAGTCAGTCACTGACTGCGTAACGT</t>
  </si>
  <si>
    <t>-2.159e+01</t>
  </si>
  <si>
    <t>325.0bp (351.7bp)</t>
  </si>
  <si>
    <t>PB0077.1_Spdef_1/Jaspar(0.668)</t>
  </si>
  <si>
    <t>AGTCGCATACTGTGACACTGACGTAGTCCGTAACGTGTACAGTCACGT</t>
  </si>
  <si>
    <t>276.5bp (312.1bp)</t>
  </si>
  <si>
    <t>Nfe2l2/MA0150.2/Jaspar(0.719)</t>
  </si>
  <si>
    <t>ATGCGTACCGTAACTGATGCCTGAAGTCCGTAAGTCACTGACGTCGTA</t>
  </si>
  <si>
    <t>-2.148e+01</t>
  </si>
  <si>
    <t>1.88%</t>
  </si>
  <si>
    <t>259.0bp (298.0bp)</t>
  </si>
  <si>
    <t>MNT(bHLH)/HepG2-MNT-ChIP-Seq(Encode)/Homer(0.673)</t>
  </si>
  <si>
    <t>TAGCACGTCAGTACGTCTAGACGTATCGCGTATGCAATGCCGTAGTCA</t>
  </si>
  <si>
    <t>-2.140e+01</t>
  </si>
  <si>
    <t>1.02%</t>
  </si>
  <si>
    <t>253.0bp (303.5bp)</t>
  </si>
  <si>
    <t>FoxL2(Forkhead)/Ovary-FoxL2-ChIP-Seq(GSE60858)/Homer(0.663)</t>
  </si>
  <si>
    <t>CGATAGCTACGTAGTCACTGCGTACTAGGTCATACGACGT</t>
  </si>
  <si>
    <t>-2.088e+01</t>
  </si>
  <si>
    <t>317.3bp (310.1bp)</t>
  </si>
  <si>
    <t>PB0139.1_Irf5_2/Jaspar(0.674)</t>
  </si>
  <si>
    <t>CTAGACGTACTGACTGACTGTACGATCGATGCACGTCGATATCGACGT</t>
  </si>
  <si>
    <t>2.50%</t>
  </si>
  <si>
    <t>296.5bp (310.7bp)</t>
  </si>
  <si>
    <t>GLIS3/MA0737.1/Jaspar(0.626)</t>
  </si>
  <si>
    <t>CGTAAGTCAGTCACGTACGTACGTAGTCCGTACGTAGTCAACGTTGAC</t>
  </si>
  <si>
    <t>-2.069e+01</t>
  </si>
  <si>
    <t>292.1bp (231.6bp)</t>
  </si>
  <si>
    <t>PH0104.1_Meis2/Jaspar(0.739)</t>
  </si>
  <si>
    <t>ACGTACTGAGCTACTGACTGACGTACGTCGTA</t>
  </si>
  <si>
    <t>-1.978e+01</t>
  </si>
  <si>
    <t>29.25%</t>
  </si>
  <si>
    <t>11.25%</t>
  </si>
  <si>
    <t>295.1bp (304.5bp)</t>
  </si>
  <si>
    <t>RUNX1(Runt)/Jurkat-RUNX1-ChIP-Seq(GSE29180)/Homer(0.970)</t>
  </si>
  <si>
    <t>ACGTCGTAACTGCGTAACTGACTGAGTCCGTAACGTACTG</t>
  </si>
  <si>
    <t>-1.972e+01</t>
  </si>
  <si>
    <t>316.3bp (250.4bp)</t>
  </si>
  <si>
    <t>SD0002.1_at_AC_acceptor/Jaspar(0.650)</t>
  </si>
  <si>
    <t>TCGACTGATGACGTACATCGTACGCGATAGTC</t>
  </si>
  <si>
    <t>19.98%</t>
  </si>
  <si>
    <t>287.9bp (317.4bp)</t>
  </si>
  <si>
    <t>GRHL2/MA1105.2/Jaspar(0.800)</t>
  </si>
  <si>
    <t>-1.869e+01</t>
  </si>
  <si>
    <t>214.3bp (352.7bp)</t>
  </si>
  <si>
    <t>Dmrt1/MA1603.1/Jaspar(0.654)</t>
  </si>
  <si>
    <t>TGCAACGTAGTCGTCATACGTGCACGATACTG</t>
  </si>
  <si>
    <t>-1.759e+01</t>
  </si>
  <si>
    <t>46.94%</t>
  </si>
  <si>
    <t>25.67%</t>
  </si>
  <si>
    <t>297.7bp (296.1bp)</t>
  </si>
  <si>
    <t>HAND2/MA1638.1/Jaspar(0.762)</t>
  </si>
  <si>
    <t>AGTCGATCACTGATGCACGTAGCTACGTAGCT</t>
  </si>
  <si>
    <t>-1.686e+01</t>
  </si>
  <si>
    <t>36.73%</t>
  </si>
  <si>
    <t>17.88%</t>
  </si>
  <si>
    <t>248.4bp (314.4bp)</t>
  </si>
  <si>
    <t>SPIC/MA0687.1/Jaspar(0.654)</t>
  </si>
  <si>
    <t>AGTCCGTACGTAACGTAGTCACTGACTGAGTCCGTACGTA</t>
  </si>
  <si>
    <t>334.4bp (295.4bp)</t>
  </si>
  <si>
    <t>NFY(CCAAT)/Promoter/Homer(0.653)</t>
  </si>
  <si>
    <t>CTAGACTGATCGTGCAACTGACTGATCGACTGATGCACGT</t>
  </si>
  <si>
    <t>-1.660e+01</t>
  </si>
  <si>
    <t>5.28%</t>
  </si>
  <si>
    <t>299.6bp (333.3bp)</t>
  </si>
  <si>
    <t>KLF5/MA0599.1/Jaspar(0.866)</t>
  </si>
  <si>
    <t>CGTACGTACGTAACGTCGTAACTGAGTCACTGAGTCCGTAGTACACGT</t>
  </si>
  <si>
    <t>-1.580e+01</t>
  </si>
  <si>
    <t>301.3bp (297.1bp)</t>
  </si>
  <si>
    <t>PB0146.1_Mafk_2/Jaspar(0.670)</t>
  </si>
  <si>
    <t>CAGTCAGTACTGACGTATCGGTCATAGCACTG</t>
  </si>
  <si>
    <t>-1.555e+01</t>
  </si>
  <si>
    <t>44.90%</t>
  </si>
  <si>
    <t>25.21%</t>
  </si>
  <si>
    <t>308.2bp (306.8bp)</t>
  </si>
  <si>
    <t>MF0002.1_bZIP_CREB/G-box-like_subclass/Jaspar(0.773)</t>
  </si>
  <si>
    <t>ATGCAGTCCGATACTGGTCAAGTCGACTCTGACTAGGTCA</t>
  </si>
  <si>
    <t>-1.480e+01</t>
  </si>
  <si>
    <t>21.09%</t>
  </si>
  <si>
    <t>7.85%</t>
  </si>
  <si>
    <t>297.4bp (295.2bp)</t>
  </si>
  <si>
    <t>Smad3(MAD)/NPC-Smad3-ChIP-Seq(GSE36673)/Homer(0.642)</t>
  </si>
  <si>
    <t>ACTGACGTCGTACGTACGTACGTACGTAATGC</t>
  </si>
  <si>
    <t>-1.389e+01</t>
  </si>
  <si>
    <t>20.41%</t>
  </si>
  <si>
    <t>7.76%</t>
  </si>
  <si>
    <t>325.0bp (319.3bp)</t>
  </si>
  <si>
    <t>FOXI1/MA0042.2/Jaspar(0.781)</t>
  </si>
  <si>
    <t>AGTCCGTACGTAACGTCGTAACGTCGTAACGT</t>
  </si>
  <si>
    <t>-1.388e+01</t>
  </si>
  <si>
    <t>2.18%</t>
  </si>
  <si>
    <t>327.0bp (289.1bp)</t>
  </si>
  <si>
    <t>PB0163.1_Six6_2/Jaspar(0.730)</t>
  </si>
  <si>
    <t>ACGTCGTACGTAAGTCAGCTAGTCCGTAAGTC</t>
  </si>
  <si>
    <t>-1.354e+01</t>
  </si>
  <si>
    <t>18.37%</t>
  </si>
  <si>
    <t>6.62%</t>
  </si>
  <si>
    <t>298.4bp (300.7bp)</t>
  </si>
  <si>
    <t>BATF/MA1634.1/Jaspar(0.749)</t>
  </si>
  <si>
    <t>AGTCACTGAGTCATCGTAGCCTAGCGTAAGTC</t>
  </si>
  <si>
    <t>-1.176e+01</t>
  </si>
  <si>
    <t>0.48%</t>
  </si>
  <si>
    <t>358.2bp (435.6bp)</t>
  </si>
  <si>
    <t>TCFL5/MA0632.2/Jaspar(0.714)</t>
  </si>
  <si>
    <t>GTACTAGCACTGAGTCGATCCTAGAGTCGATCCATGATGC</t>
  </si>
  <si>
    <t>-1.122e+01</t>
  </si>
  <si>
    <t>19.05%</t>
  </si>
  <si>
    <t>7.96%</t>
  </si>
  <si>
    <t>273.2bp (403.8bp)</t>
  </si>
  <si>
    <t>PB0010.1_Egr1_1/Jaspar(0.802)</t>
  </si>
  <si>
    <t>ACGTACGTACGTCGTAACTGACTGACGTCGTACGTAACTG</t>
  </si>
  <si>
    <t>-9.934e+00</t>
  </si>
  <si>
    <t>305.9bp (299.2bp)</t>
  </si>
  <si>
    <t>SD0001.1_at_AC_acceptor/Jaspar(0.756)</t>
  </si>
  <si>
    <t>CTGAACGTAGTCACGTCTGAACGTAGTCACTG</t>
  </si>
  <si>
    <t>-2.966e+00</t>
  </si>
  <si>
    <t>1.36%</t>
  </si>
  <si>
    <t>253.0bp (324.7bp)</t>
  </si>
  <si>
    <t>Smad4/MA1153.1/Jaspar(0.624)</t>
  </si>
  <si>
    <t>Homer; at 500bp region size</t>
  </si>
  <si>
    <t>Homer; at 500bp and 1000bp region sizes</t>
  </si>
  <si>
    <t xml:space="preserve">  Table S11</t>
  </si>
  <si>
    <t>RNAseq premorbid &amp; adult B27 vs NTG</t>
  </si>
  <si>
    <t>BH correction / red if log2FC&gt;0, green if log2FC&lt;0, yellow if adj-p value&lt;5E-2</t>
  </si>
  <si>
    <t>Premorbid rats</t>
  </si>
  <si>
    <t>Adult rats</t>
  </si>
  <si>
    <t>adjusted p value</t>
  </si>
  <si>
    <t>log2 Fold Change</t>
  </si>
  <si>
    <t>ensembl</t>
  </si>
  <si>
    <t>description</t>
  </si>
  <si>
    <t>Abcb4</t>
  </si>
  <si>
    <t>ENSRNOG00000008012</t>
  </si>
  <si>
    <t>ATP binding cassette subfamily B member 1A(Abcb1a)</t>
  </si>
  <si>
    <t>Abcg1</t>
  </si>
  <si>
    <t>ENSRNOG00000001158</t>
  </si>
  <si>
    <t>ATP binding cassette subfamily G member 1(Abcg1)</t>
  </si>
  <si>
    <t>Abhd15</t>
  </si>
  <si>
    <t>ENSRNOG00000015002</t>
  </si>
  <si>
    <t>abhydrolase domain containing 15(Abhd15)</t>
  </si>
  <si>
    <t>Abhd17c</t>
  </si>
  <si>
    <t>ENSRNOG00000012683</t>
  </si>
  <si>
    <t>abhydrolase domain containing 17C(Abhd17c)</t>
  </si>
  <si>
    <t>AC127084.5</t>
  </si>
  <si>
    <t>ENSRNOG00000051303</t>
  </si>
  <si>
    <t>AC128859.3</t>
  </si>
  <si>
    <t>ENSRNOG00000048053</t>
  </si>
  <si>
    <t>AC133403.1</t>
  </si>
  <si>
    <t>ENSRNOG00000046836</t>
  </si>
  <si>
    <t>AC239701.1</t>
  </si>
  <si>
    <t>ENSRNOG00000060437</t>
  </si>
  <si>
    <t>mediator of RNA polymerase II transcription subunit 14-like(LOC103694537)</t>
  </si>
  <si>
    <t>AC239701.4</t>
  </si>
  <si>
    <t>ENSRNOG00000062152</t>
  </si>
  <si>
    <t>AC241873.1</t>
  </si>
  <si>
    <t>ENSRNOG00000060617</t>
  </si>
  <si>
    <t>lysine demethylase 6A(Kdm6a)</t>
  </si>
  <si>
    <t>Acp5</t>
  </si>
  <si>
    <t>ENSRNOG00000046261</t>
  </si>
  <si>
    <t>acid phosphatase 5, tartrate resistant(Acp5)</t>
  </si>
  <si>
    <t>ENSRNOG00000011820</t>
  </si>
  <si>
    <t>acid phosphatase, prostate(Acpp)</t>
  </si>
  <si>
    <t>ENSRNOG00000049385</t>
  </si>
  <si>
    <t>ADAMTS-like 4(Adamtsl4)</t>
  </si>
  <si>
    <t>Adgrg5</t>
  </si>
  <si>
    <t>ENSRNOG00000039891</t>
  </si>
  <si>
    <t>adhesion G protein-coupled receptor G5(Adgrg5)</t>
  </si>
  <si>
    <t>Adora2a</t>
  </si>
  <si>
    <t>ENSRNOG00000001302</t>
  </si>
  <si>
    <t>adenosine A2a receptor(Adora2a)</t>
  </si>
  <si>
    <t>ENSRNOG00000008533</t>
  </si>
  <si>
    <t>argonaute 2, RISC catalytic component(Ago2)</t>
  </si>
  <si>
    <t>Ahnak</t>
  </si>
  <si>
    <t>ENSRNOG00000057569</t>
  </si>
  <si>
    <t>AHNAK nucleoprotein(Ahnak)</t>
  </si>
  <si>
    <t>ENSRNOG00000004342</t>
  </si>
  <si>
    <t>aryl hydrocarbon receptor(Ahr)</t>
  </si>
  <si>
    <t>Aim2</t>
  </si>
  <si>
    <t>ENSRNOG00000003480</t>
  </si>
  <si>
    <t>absent in melanoma 2(Aim2)</t>
  </si>
  <si>
    <t>Aldoa</t>
  </si>
  <si>
    <t>ENSRNOG00000052802</t>
  </si>
  <si>
    <t>aldolase, fructose-bisphosphate A(Aldoa)</t>
  </si>
  <si>
    <t>Alox5ap</t>
  </si>
  <si>
    <t>ENSRNOG00000000907</t>
  </si>
  <si>
    <t>arachidonate 5-lipoxygenase activating protein(Alox5ap)</t>
  </si>
  <si>
    <t>Als2</t>
  </si>
  <si>
    <t>ENSRNOG00000023280</t>
  </si>
  <si>
    <t>alsin Rho guanine nucleotide exchange factor(Als2)</t>
  </si>
  <si>
    <t>Ankrd6</t>
  </si>
  <si>
    <t>ENSRNOG00000007110</t>
  </si>
  <si>
    <t>ankyrin repeat domain 6(Ankrd6)</t>
  </si>
  <si>
    <t>Antxr2</t>
  </si>
  <si>
    <t>ENSRNOG00000000081</t>
  </si>
  <si>
    <t>anthrax toxin receptor 2(Antxr2)</t>
  </si>
  <si>
    <t>Anxa1</t>
  </si>
  <si>
    <t>ENSRNOG00000017469</t>
  </si>
  <si>
    <t>annexin A1(Anxa1)</t>
  </si>
  <si>
    <t>Anxa2</t>
  </si>
  <si>
    <t>ENSRNOG00000010362</t>
  </si>
  <si>
    <t>annexin A2(Anxa2)</t>
  </si>
  <si>
    <t>Anxa4</t>
  </si>
  <si>
    <t>ENSRNOG00000018159</t>
  </si>
  <si>
    <t>annexin A4(Anxa4)</t>
  </si>
  <si>
    <t>Anxa5</t>
  </si>
  <si>
    <t>ENSRNOG00000014453</t>
  </si>
  <si>
    <t>annexin A5(Anxa5)</t>
  </si>
  <si>
    <t>Anxa6</t>
  </si>
  <si>
    <t>ENSRNOG00000010668</t>
  </si>
  <si>
    <t>annexin A6(Anxa6)</t>
  </si>
  <si>
    <t>Apobec3</t>
  </si>
  <si>
    <t>ENSRNOG00000016852</t>
  </si>
  <si>
    <t>apolipoprotein B mRNA editing enzyme catalytic subunit 3B(Apobec3b)</t>
  </si>
  <si>
    <t>Apol11a</t>
  </si>
  <si>
    <t>ENSRNOG00000023122</t>
  </si>
  <si>
    <t>apolipoprotein L 11a(Apol11a)</t>
  </si>
  <si>
    <t>ENSRNOG00000014363</t>
  </si>
  <si>
    <t>Rho guanine nucleotide exchange factor 3(Arhgef3)</t>
  </si>
  <si>
    <t>Arid5b</t>
  </si>
  <si>
    <t>ENSRNOG00000000635</t>
  </si>
  <si>
    <t>Arl5b</t>
  </si>
  <si>
    <t>ENSRNOG00000018714</t>
  </si>
  <si>
    <t>ADP-ribosylation factor like GTPase 5B(Arl5b)</t>
  </si>
  <si>
    <t>As3mt</t>
  </si>
  <si>
    <t>ENSRNOG00000020081</t>
  </si>
  <si>
    <t>arsenite methyltransferase(As3mt)</t>
  </si>
  <si>
    <t>Asns</t>
  </si>
  <si>
    <t>ENSRNOG00000007546</t>
  </si>
  <si>
    <t>asparagine synthetase (glutamine-hydrolyzing)(Asns)</t>
  </si>
  <si>
    <t>Asph</t>
  </si>
  <si>
    <t>ENSRNOG00000007445</t>
  </si>
  <si>
    <t>aspartate-beta-hydroxylase(Asph)</t>
  </si>
  <si>
    <t>Atad2</t>
  </si>
  <si>
    <t>ENSRNOG00000025604</t>
  </si>
  <si>
    <t>ATPase family, AAA domain containing 2(Atad2)</t>
  </si>
  <si>
    <t>Atcay</t>
  </si>
  <si>
    <t>ENSRNOG00000020407</t>
  </si>
  <si>
    <t>ATCAY, caytaxin(Atcay)</t>
  </si>
  <si>
    <t>Atf6</t>
  </si>
  <si>
    <t>ENSRNOG00000024632</t>
  </si>
  <si>
    <t>activating transcription factor 6(Atf6)</t>
  </si>
  <si>
    <t>Atp1b3</t>
  </si>
  <si>
    <t>ENSRNOG00000011501</t>
  </si>
  <si>
    <t>ATPase Na+/K+ transporting subunit beta 3(Atp1b3)</t>
  </si>
  <si>
    <t>Atp2b1</t>
  </si>
  <si>
    <t>ENSRNOG00000004026</t>
  </si>
  <si>
    <t>ATPase plasma membrane Ca2+ transporting 1(Atp2b1)</t>
  </si>
  <si>
    <t>Atp2b4</t>
  </si>
  <si>
    <t>ENSRNOG00000003031</t>
  </si>
  <si>
    <t>ATPase plasma membrane Ca2+ transporting 4(Atp2b4)</t>
  </si>
  <si>
    <t>Azin1</t>
  </si>
  <si>
    <t>ENSRNOG00000005333</t>
  </si>
  <si>
    <t>antizyme inhibitor 1(Azin1)</t>
  </si>
  <si>
    <t>ENSRNOG00000017123</t>
  </si>
  <si>
    <t>beta-2 microglobulin(B2m)</t>
  </si>
  <si>
    <t>B3gnt7</t>
  </si>
  <si>
    <t>ENSRNOG00000018267</t>
  </si>
  <si>
    <t>UDP-GlcNAc:betaGal beta-1,3-N-acetylglucosaminyltransferase 7(B3gnt7)</t>
  </si>
  <si>
    <t>B4galt1</t>
  </si>
  <si>
    <t>ENSRNOG00000059461</t>
  </si>
  <si>
    <t>beta-1,4-galactosyltransferase 1(B4galt1)</t>
  </si>
  <si>
    <t>Banf1</t>
  </si>
  <si>
    <t>ENSRNOG00000020460</t>
  </si>
  <si>
    <t>barrier to autointegration factor 1(Banf1)</t>
  </si>
  <si>
    <t>ENSRNOG00000008588</t>
  </si>
  <si>
    <t>basic leucine zipper ATF-like transcription factor(Batf)</t>
  </si>
  <si>
    <t>ENSRNOG00000015514</t>
  </si>
  <si>
    <t>branched chain amino acid transaminase 1(Bcat1)</t>
  </si>
  <si>
    <t>Bcl3</t>
  </si>
  <si>
    <t>ENSRNOG00000043416</t>
  </si>
  <si>
    <t>B-cell CLL/lymphoma 3(Bcl3)</t>
  </si>
  <si>
    <t>Bfsp2</t>
  </si>
  <si>
    <t>ENSRNOG00000010899</t>
  </si>
  <si>
    <t>beaded filament structural protein 2(Bfsp2)</t>
  </si>
  <si>
    <t>Bhlhe40</t>
  </si>
  <si>
    <t>ENSRNOG00000007152</t>
  </si>
  <si>
    <t>basic helix-loop-helix family, member e40(Bhlhe40)</t>
  </si>
  <si>
    <t>Birc3</t>
  </si>
  <si>
    <t>ENSRNOG00000005731</t>
  </si>
  <si>
    <t>baculoviral IAP repeat-containing 3(Birc3)</t>
  </si>
  <si>
    <t>Bmp7</t>
  </si>
  <si>
    <t>ENSRNOG00000053384</t>
  </si>
  <si>
    <t>bone morphogenetic protein 7(Bmp7)</t>
  </si>
  <si>
    <t>Brk1</t>
  </si>
  <si>
    <t>ENSRNOG00000010184</t>
  </si>
  <si>
    <t>BRICK1, SCAR/WAVE actin-nucleating complex subunit(Brk1)</t>
  </si>
  <si>
    <t>Bsg</t>
  </si>
  <si>
    <t>ENSRNOG00000008414</t>
  </si>
  <si>
    <t>basigin(Bsg)</t>
  </si>
  <si>
    <t>Calhm2</t>
  </si>
  <si>
    <t>ENSRNOG00000020325</t>
  </si>
  <si>
    <t>calcium homeostasis modulator 2(Calhm2)</t>
  </si>
  <si>
    <t>Calm1</t>
  </si>
  <si>
    <t>ENSRNOG00000004060</t>
  </si>
  <si>
    <t>calmodulin 1(Calm1)</t>
  </si>
  <si>
    <t>Capg</t>
  </si>
  <si>
    <t>ENSRNOG00000013668</t>
  </si>
  <si>
    <t>capping actin protein, gelsolin like(Capg)</t>
  </si>
  <si>
    <t>Casp4</t>
  </si>
  <si>
    <t>ENSRNOG00000033697</t>
  </si>
  <si>
    <t>caspase 4(Casp4)</t>
  </si>
  <si>
    <t>Cav2</t>
  </si>
  <si>
    <t>ENSRNOG00000057713</t>
  </si>
  <si>
    <t>caveolin 2(Cav2)</t>
  </si>
  <si>
    <t>Ccdc186</t>
  </si>
  <si>
    <t>ENSRNOG00000051680</t>
  </si>
  <si>
    <t>coiled-coil domain containing 186(Ccdc186)</t>
  </si>
  <si>
    <t>Ccdc28b</t>
  </si>
  <si>
    <t>ENSRNOG00000047578</t>
  </si>
  <si>
    <t>coiled coil domain containing 28B(Ccdc28b)</t>
  </si>
  <si>
    <t>Ccl22</t>
  </si>
  <si>
    <t>ENSRNOG00000016535</t>
  </si>
  <si>
    <t>C-C motif chemokine ligand 22(Ccl22)</t>
  </si>
  <si>
    <t>Ccn3</t>
  </si>
  <si>
    <t>ENSRNOG00000008697</t>
  </si>
  <si>
    <t>nephroblastoma overexpressed(Nov)</t>
  </si>
  <si>
    <t>Ccn6</t>
  </si>
  <si>
    <t>ENSRNOG00000000597</t>
  </si>
  <si>
    <t>WNT1 inducible signaling pathway protein 3(Wisp3)</t>
  </si>
  <si>
    <t>Ccng1</t>
  </si>
  <si>
    <t>ENSRNOG00000003256</t>
  </si>
  <si>
    <t>cyclin G1(Ccng1)</t>
  </si>
  <si>
    <t>Ccr4</t>
  </si>
  <si>
    <t>ENSRNOG00000010315</t>
  </si>
  <si>
    <t>C-C motif chemokine receptor 4(Ccr4)</t>
  </si>
  <si>
    <t>Ccr6</t>
  </si>
  <si>
    <t>ENSRNOG00000012964</t>
  </si>
  <si>
    <t>C-C motif chemokine receptor 6(Ccr6)</t>
  </si>
  <si>
    <t>ENSRNOG00000010665</t>
  </si>
  <si>
    <t>C-C motif chemokine receptor 7(Ccr7)</t>
  </si>
  <si>
    <t>ENSRNOG00000037190</t>
  </si>
  <si>
    <t>CD101 molecule(Cd101)</t>
  </si>
  <si>
    <t>Cd200</t>
  </si>
  <si>
    <t>ENSRNOG00000002141</t>
  </si>
  <si>
    <t>Cd200 molecule(Cd200)</t>
  </si>
  <si>
    <t>Cd22</t>
  </si>
  <si>
    <t>ENSRNOG00000024000</t>
  </si>
  <si>
    <t>CD22 molecule(Cd22)</t>
  </si>
  <si>
    <t>ENSRNOG00000038197</t>
  </si>
  <si>
    <t>CD226 molecule(Cd226)</t>
  </si>
  <si>
    <t>ENSRNOG00000003298</t>
  </si>
  <si>
    <t>Cd247 molecule(Cd247)</t>
  </si>
  <si>
    <t>Cd3eap</t>
  </si>
  <si>
    <t>ENSRNOG00000016825</t>
  </si>
  <si>
    <t>CD3e molecule associated protein(Cd3eap)</t>
  </si>
  <si>
    <t>Cd5</t>
  </si>
  <si>
    <t>ENSRNOG00000020872</t>
  </si>
  <si>
    <t>Cd5 molecule(Cd5)</t>
  </si>
  <si>
    <t>ENSRNOG00000017874</t>
  </si>
  <si>
    <t>Cd53 molecule(Cd53)</t>
  </si>
  <si>
    <t>Cd59</t>
  </si>
  <si>
    <t>ENSRNOG00000042821</t>
  </si>
  <si>
    <t>CD59 molecule(Cd59)</t>
  </si>
  <si>
    <t>Cd74</t>
  </si>
  <si>
    <t>ENSRNOG00000018735</t>
  </si>
  <si>
    <t>CD74 molecule(Cd74)</t>
  </si>
  <si>
    <t>Cd79a</t>
  </si>
  <si>
    <t>ENSRNOG00000020125</t>
  </si>
  <si>
    <t>CD79a molecule(Cd79a)</t>
  </si>
  <si>
    <t>Cd80</t>
  </si>
  <si>
    <t>ENSRNOG00000001527</t>
  </si>
  <si>
    <t>Cd80 molecule(Cd80)</t>
  </si>
  <si>
    <t>Cd99l2</t>
  </si>
  <si>
    <t>ENSRNOG00000023841</t>
  </si>
  <si>
    <t>CD99 molecule-like 2(Cd99l2)</t>
  </si>
  <si>
    <t>Cdc25b</t>
  </si>
  <si>
    <t>ENSRNOG00000021248</t>
  </si>
  <si>
    <t>cell division cycle 25B(Cdc25b)</t>
  </si>
  <si>
    <t>ENSRNOG00000004148</t>
  </si>
  <si>
    <t>cyclin-dependent kinase 17(Cdk17)</t>
  </si>
  <si>
    <t>Cdk5r1</t>
  </si>
  <si>
    <t>ENSRNOG00000021685</t>
  </si>
  <si>
    <t>cyclin-dependent kinase 5 regulatory subunit 1(Cdk5r1)</t>
  </si>
  <si>
    <t>Cdv3</t>
  </si>
  <si>
    <t>ENSRNOG00000010186</t>
  </si>
  <si>
    <t>carnitine deficiency-associated gene expressed in ventricle 3(Cdv3)</t>
  </si>
  <si>
    <t>Cenpe</t>
  </si>
  <si>
    <t>ENSRNOG00000009339</t>
  </si>
  <si>
    <t>centromere protein E(Cenpe)</t>
  </si>
  <si>
    <t>Cenpf</t>
  </si>
  <si>
    <t>ENSRNOG00000003388</t>
  </si>
  <si>
    <t>centromere protein F(Cenpf)</t>
  </si>
  <si>
    <t>Cep131</t>
  </si>
  <si>
    <t>ENSRNOG00000004430</t>
  </si>
  <si>
    <t>centrosomal protein 131(Cep131)</t>
  </si>
  <si>
    <t>ENSRNOG00000017022</t>
  </si>
  <si>
    <t>ceramide kinase(Cerk)</t>
  </si>
  <si>
    <t>Chm</t>
  </si>
  <si>
    <t>ENSRNOG00000000161</t>
  </si>
  <si>
    <t>CHM, Rab escort protein 1(Chm)</t>
  </si>
  <si>
    <t>Chst15</t>
  </si>
  <si>
    <t>ENSRNOG00000016267</t>
  </si>
  <si>
    <t>carbohydrate sulfotransferase 15(Chst15)</t>
  </si>
  <si>
    <t>Ciart</t>
  </si>
  <si>
    <t>ENSRNOG00000042717</t>
  </si>
  <si>
    <t>circadian associated repressor of transcription(Ciart)</t>
  </si>
  <si>
    <t>Clcn3</t>
  </si>
  <si>
    <t>ENSRNOG00000010682</t>
  </si>
  <si>
    <t>chloride voltage-gated channel 3(Clcn3)</t>
  </si>
  <si>
    <t>Cldn10</t>
  </si>
  <si>
    <t>ENSRNOG00000010085</t>
  </si>
  <si>
    <t>claudin 10(Cldn10)</t>
  </si>
  <si>
    <t>Clstn3</t>
  </si>
  <si>
    <t>ENSRNOG00000011156</t>
  </si>
  <si>
    <t>calsyntenin 3(Clstn3)</t>
  </si>
  <si>
    <t>Cnga1</t>
  </si>
  <si>
    <t>ENSRNOG00000004778</t>
  </si>
  <si>
    <t>cyclic nucleotide gated channel alpha 1(Cnga1)</t>
  </si>
  <si>
    <t>Cnksr3</t>
  </si>
  <si>
    <t>ENSRNOG00000018052</t>
  </si>
  <si>
    <t>Cnksr family member 3(Cnksr3)</t>
  </si>
  <si>
    <t>Cnrip1</t>
  </si>
  <si>
    <t>ENSRNOG00000005326</t>
  </si>
  <si>
    <t>cannabinoid receptor interacting protein 1(Cnrip1)</t>
  </si>
  <si>
    <t>Comt</t>
  </si>
  <si>
    <t>ENSRNOG00000001889</t>
  </si>
  <si>
    <t>catechol-O-methyltransferase(Comt)</t>
  </si>
  <si>
    <t>Cpd</t>
  </si>
  <si>
    <t>ENSRNOG00000003873</t>
  </si>
  <si>
    <t>carboxypeptidase D(Cpd)</t>
  </si>
  <si>
    <t>Cpne3</t>
  </si>
  <si>
    <t>ENSRNOG00000006298</t>
  </si>
  <si>
    <t>copine 3(Cpne3)</t>
  </si>
  <si>
    <t>Cr1l</t>
  </si>
  <si>
    <t>ENSRNOG00000008193</t>
  </si>
  <si>
    <t>complement C3b/C4b receptor 1 like(Cr1l)</t>
  </si>
  <si>
    <t>Crppa</t>
  </si>
  <si>
    <t>ENSRNOG00000006199</t>
  </si>
  <si>
    <t>isoprenoid synthase domain containing(Ispd)</t>
  </si>
  <si>
    <t>Ctla2a</t>
  </si>
  <si>
    <t>ENSRNOG00000039971</t>
  </si>
  <si>
    <t>cytotoxic T lymphocyte-associated protein 2 alpha(Ctla2a)</t>
  </si>
  <si>
    <t>Ctla4</t>
  </si>
  <si>
    <t>ENSRNOG00000054129</t>
  </si>
  <si>
    <t>cytotoxic T-lymphocyte-associated protein 4(Ctla4)</t>
  </si>
  <si>
    <t>Ctsa</t>
  </si>
  <si>
    <t>ENSRNOG00000015857</t>
  </si>
  <si>
    <t>Ctsc</t>
  </si>
  <si>
    <t>ENSRNOG00000016496</t>
  </si>
  <si>
    <t>cathepsin C(Ctsc)</t>
  </si>
  <si>
    <t>Ctsw</t>
  </si>
  <si>
    <t>ENSRNOG00000027096</t>
  </si>
  <si>
    <t>cathepsin W(Ctsw)</t>
  </si>
  <si>
    <t>Cttn</t>
  </si>
  <si>
    <t>ENSRNOG00000047280</t>
  </si>
  <si>
    <t>cortactin(Cttn)</t>
  </si>
  <si>
    <t>ENSRNOG00000050994</t>
  </si>
  <si>
    <t>ENSRNOG00000003305</t>
  </si>
  <si>
    <t>C-X-C motif chemokine receptor 3(Cxcr3)</t>
  </si>
  <si>
    <t>ENSRNOG00000003866</t>
  </si>
  <si>
    <t>C-X-C motif chemokine receptor 4(Cxcr4)</t>
  </si>
  <si>
    <t>ENSRNOG00000012430</t>
  </si>
  <si>
    <t>C-X-C motif chemokine receptor 5(Cxcr5)</t>
  </si>
  <si>
    <t>Cxcr6</t>
  </si>
  <si>
    <t>ENSRNOG00000006319</t>
  </si>
  <si>
    <t>C-X-C motif chemokine receptor 6(Cxcr6)</t>
  </si>
  <si>
    <t>Cybb</t>
  </si>
  <si>
    <t>ENSRNOG00000003622</t>
  </si>
  <si>
    <t>cytochrome b-245 beta chain(Cybb)</t>
  </si>
  <si>
    <t>Cybrd1</t>
  </si>
  <si>
    <t>ENSRNOG00000009620</t>
  </si>
  <si>
    <t>cytochrome b reductase 1(Cybrd1)</t>
  </si>
  <si>
    <t>Cyp2s1</t>
  </si>
  <si>
    <t>ENSRNOG00000020743</t>
  </si>
  <si>
    <t>cytochrome P450, family 2, subfamily s, polypeptide 1(Cyp2s1)</t>
  </si>
  <si>
    <t>Dach2</t>
  </si>
  <si>
    <t>ENSRNOG00000004869</t>
  </si>
  <si>
    <t>dachshund family transcription factor 2(Dach2)</t>
  </si>
  <si>
    <t>Dapk2</t>
  </si>
  <si>
    <t>ENSRNOG00000017332</t>
  </si>
  <si>
    <t>death-associated protein kinase 2(Dapk2)</t>
  </si>
  <si>
    <t>Dck</t>
  </si>
  <si>
    <t>ENSRNOG00000003296</t>
  </si>
  <si>
    <t>deoxycytidine kinase(Dck)</t>
  </si>
  <si>
    <t>ENSRNOG00000006789</t>
  </si>
  <si>
    <t>DNA-damage inducible transcript 3(Ddit3)</t>
  </si>
  <si>
    <t>ENSRNOG00000057231</t>
  </si>
  <si>
    <t>DEAD (Asp-Glu-Ala-Asp) box polypeptide 3(Ddx3)</t>
  </si>
  <si>
    <t>Ddx6</t>
  </si>
  <si>
    <t>ENSRNOG00000053932</t>
  </si>
  <si>
    <t>DEAD-box helicase 6(Ddx6)</t>
  </si>
  <si>
    <t>ENSRNOG00000017680</t>
  </si>
  <si>
    <t>DENN domain containing 2D(Dennd2d)</t>
  </si>
  <si>
    <t>Depdc1</t>
  </si>
  <si>
    <t>ENSRNOG00000009503</t>
  </si>
  <si>
    <t>DEP domain containing 1(Depdc1)</t>
  </si>
  <si>
    <t>Dgkg</t>
  </si>
  <si>
    <t>ENSRNOG00000001796</t>
  </si>
  <si>
    <t>diacylglycerol kinase, gamma(Dgkg)</t>
  </si>
  <si>
    <t>Dhx58</t>
  </si>
  <si>
    <t>ENSRNOG00000018247</t>
  </si>
  <si>
    <t>DEXH-box helicase 58(Dhx58)</t>
  </si>
  <si>
    <t>Diaph3</t>
  </si>
  <si>
    <t>ENSRNOG00000008986</t>
  </si>
  <si>
    <t>diaphanous-related formin 3(Diaph3)</t>
  </si>
  <si>
    <t>Dnah17</t>
  </si>
  <si>
    <t>ENSRNOG00000003028</t>
  </si>
  <si>
    <t>dynein, axonemal, heavy chain 17(Dnah17)</t>
  </si>
  <si>
    <t>Dnajb9</t>
  </si>
  <si>
    <t>ENSRNOG00000004006</t>
  </si>
  <si>
    <t>DnaJ heat shock protein family (Hsp40) member B9(Dnajb9)</t>
  </si>
  <si>
    <t>Dnajc17</t>
  </si>
  <si>
    <t>ENSRNOG00000012368</t>
  </si>
  <si>
    <t>DnaJ heat shock protein family (Hsp40) member C17(Dnajc17)</t>
  </si>
  <si>
    <t>Dtx1</t>
  </si>
  <si>
    <t>ENSRNOG00000050848</t>
  </si>
  <si>
    <t>deltex E3 ubiquitin ligase 1(Dtx1)</t>
  </si>
  <si>
    <t>Dtx3</t>
  </si>
  <si>
    <t>ENSRNOG00000005129</t>
  </si>
  <si>
    <t>deltex E3 ubiquitin ligase 3(Dtx3)</t>
  </si>
  <si>
    <t>Dusp6</t>
  </si>
  <si>
    <t>ENSRNOG00000023896</t>
  </si>
  <si>
    <t>dual specificity phosphatase 6(Dusp6)</t>
  </si>
  <si>
    <t>Dzip1</t>
  </si>
  <si>
    <t>ENSRNOG00000010311</t>
  </si>
  <si>
    <t>DAZ interacting zinc finger protein 1(Dzip1)</t>
  </si>
  <si>
    <t>E2f2</t>
  </si>
  <si>
    <t>ENSRNOG00000047741</t>
  </si>
  <si>
    <t>E2F transcription factor 2(E2f2)</t>
  </si>
  <si>
    <t>Ebpl</t>
  </si>
  <si>
    <t>ENSRNOG00000014659</t>
  </si>
  <si>
    <t>emopamil binding protein-like(Ebpl)</t>
  </si>
  <si>
    <t>Ecm1</t>
  </si>
  <si>
    <t>ENSRNOG00000021166</t>
  </si>
  <si>
    <t>extracellular matrix protein 1(Ecm1)</t>
  </si>
  <si>
    <t>Egr1</t>
  </si>
  <si>
    <t>ENSRNOG00000019422</t>
  </si>
  <si>
    <t>early growth response 1(Egr1)</t>
  </si>
  <si>
    <t>Eif2ak1</t>
  </si>
  <si>
    <t>ENSRNOG00000001050</t>
  </si>
  <si>
    <t>eukaryotic translation initiation factor 2 alpha kinase 1(Eif2ak1)</t>
  </si>
  <si>
    <t>Eif2ak2</t>
  </si>
  <si>
    <t>ENSRNOG00000048315</t>
  </si>
  <si>
    <t>eukaryotic translation initiation factor 2-alpha kinase 2(Eif2ak2)</t>
  </si>
  <si>
    <t>ENSRNOG00000060048</t>
  </si>
  <si>
    <t>eukaryotic translation initiation factor 2, subunit 3, structural gene Y-linked(Eif2s3y)</t>
  </si>
  <si>
    <t>Eif3c</t>
  </si>
  <si>
    <t>ENSRNOG00000018761</t>
  </si>
  <si>
    <t>eukaryotic translation initiation factor 3, subunit C(Eif3c)</t>
  </si>
  <si>
    <t>ENSRNOG00000010301</t>
  </si>
  <si>
    <t>eukaryotic translation initiation factor 4E family member 3(Eif4e3)</t>
  </si>
  <si>
    <t>Eif5</t>
  </si>
  <si>
    <t>ENSRNOG00000010218</t>
  </si>
  <si>
    <t>eukaryotic translation initiation factor 5(Eif5)</t>
  </si>
  <si>
    <t>Emid1</t>
  </si>
  <si>
    <t>ENSRNOG00000033575</t>
  </si>
  <si>
    <t>EMI domain containing 1(Emid1)</t>
  </si>
  <si>
    <t>Emp3</t>
  </si>
  <si>
    <t>ENSRNOG00000021104</t>
  </si>
  <si>
    <t>epithelial membrane protein 3(Emp3)</t>
  </si>
  <si>
    <t>Eno3</t>
  </si>
  <si>
    <t>ENSRNOG00000004078</t>
  </si>
  <si>
    <t>enolase 3(Eno3)</t>
  </si>
  <si>
    <t>ENSRNOG00000005984</t>
  </si>
  <si>
    <t>ets variant 6(Etv6)</t>
  </si>
  <si>
    <t>ENSRNOG00000018524</t>
  </si>
  <si>
    <t>ezrin(Ezr)</t>
  </si>
  <si>
    <t>Faah</t>
  </si>
  <si>
    <t>ENSRNOG00000045949</t>
  </si>
  <si>
    <t>fatty-acid amide hydrolase 1-like(LOC100911581)</t>
  </si>
  <si>
    <t>Fam120a</t>
  </si>
  <si>
    <t>ENSRNOG00000016779</t>
  </si>
  <si>
    <t>family with sequence similarity 120A(Fam120a)</t>
  </si>
  <si>
    <t>ENSRNOG00000020518</t>
  </si>
  <si>
    <t>family with sequence similarity 189, member B(Fam189b)</t>
  </si>
  <si>
    <t>Fam49a</t>
  </si>
  <si>
    <t>ENSRNOG00000052758</t>
  </si>
  <si>
    <t>family with sequence similarity 49, member A(Fam49a)</t>
  </si>
  <si>
    <t>Fam92a</t>
  </si>
  <si>
    <t>ENSRNOG00000016338</t>
  </si>
  <si>
    <t>family with sequence similarity 92, member A1(Fam92a1)</t>
  </si>
  <si>
    <t>Fancm</t>
  </si>
  <si>
    <t>ENSRNOG00000056721</t>
  </si>
  <si>
    <t>Fanconi anemia, complementation group M(Fancm)</t>
  </si>
  <si>
    <t>Far1</t>
  </si>
  <si>
    <t>ENSRNOG00000013176</t>
  </si>
  <si>
    <t>fatty acyl CoA reductase 1(Far1)</t>
  </si>
  <si>
    <t>Fas</t>
  </si>
  <si>
    <t>ENSRNOG00000019142</t>
  </si>
  <si>
    <t>Fas cell surface death receptor(Fas)</t>
  </si>
  <si>
    <t>ENSRNOG00000002978</t>
  </si>
  <si>
    <t>Fas ligand(Faslg)</t>
  </si>
  <si>
    <t>Fbxo30</t>
  </si>
  <si>
    <t>ENSRNOG00000014852</t>
  </si>
  <si>
    <t>F-box protein 30(Fbxo30)</t>
  </si>
  <si>
    <t>Fcgr2a</t>
  </si>
  <si>
    <t>ENSRNOG00000046663</t>
  </si>
  <si>
    <t>low affinity immunoglobulin gamma Fc region receptor III-like(LOC100911825)</t>
  </si>
  <si>
    <t>Fcmr</t>
  </si>
  <si>
    <t>ENSRNOG00000004441</t>
  </si>
  <si>
    <t>Fc fragment of IgM receptor(Fcmr)</t>
  </si>
  <si>
    <t>Fcrl5</t>
  </si>
  <si>
    <t>ENSRNOG00000043414</t>
  </si>
  <si>
    <t>Fc receptor-like 3(Fcrl3)</t>
  </si>
  <si>
    <t>Fdft1</t>
  </si>
  <si>
    <t>ENSRNOG00000021314</t>
  </si>
  <si>
    <t>farnesyl diphosphate farnesyl transferase 1(Fdft1)</t>
  </si>
  <si>
    <t>ENSRNOG00000012881</t>
  </si>
  <si>
    <t>fibrinogen-like 2(Fgl2)</t>
  </si>
  <si>
    <t>Filip1l</t>
  </si>
  <si>
    <t>ENSRNOG00000001645</t>
  </si>
  <si>
    <t>filamin A interacting protein 1-like(Filip1l)</t>
  </si>
  <si>
    <t>Fmnl3</t>
  </si>
  <si>
    <t>ENSRNOG00000056297</t>
  </si>
  <si>
    <t>formin-like 3(Fmnl3)</t>
  </si>
  <si>
    <t>Foxp3</t>
  </si>
  <si>
    <t>ENSRNOG00000011702</t>
  </si>
  <si>
    <t>forkhead box P3(Foxp3)</t>
  </si>
  <si>
    <t>Frmd4b</t>
  </si>
  <si>
    <t>ENSRNOG00000007764</t>
  </si>
  <si>
    <t>FERM domain containing 4B(Frmd4b)</t>
  </si>
  <si>
    <t>Fsd1</t>
  </si>
  <si>
    <t>ENSRNOG00000050318</t>
  </si>
  <si>
    <t>Furin</t>
  </si>
  <si>
    <t>ENSRNOG00000011352</t>
  </si>
  <si>
    <t>furin (paired basic amino acid cleaving enzyme)(Furin)</t>
  </si>
  <si>
    <t>Gadd45g</t>
  </si>
  <si>
    <t>ENSRNOG00000013090</t>
  </si>
  <si>
    <t>growth arrest and DNA-damage-inducible, gamma(Gadd45g)</t>
  </si>
  <si>
    <t>Gbp6</t>
  </si>
  <si>
    <t>ENSRNOG00000002134</t>
  </si>
  <si>
    <t>macrophage activation 2 like(Mpa2l)</t>
  </si>
  <si>
    <t>Get1</t>
  </si>
  <si>
    <t>ENSRNOG00000001629</t>
  </si>
  <si>
    <t>tryptophan rich basic protein(Wrb)</t>
  </si>
  <si>
    <t>ENSRNOG00000008369</t>
  </si>
  <si>
    <t>GTPase, IMAP family member 4(Gimap4)</t>
  </si>
  <si>
    <t>ENSRNOG00000008416</t>
  </si>
  <si>
    <t>GTPase, IMAP family member 5(Gimap5)</t>
  </si>
  <si>
    <t>ENSRNOG00000033338</t>
  </si>
  <si>
    <t>GTPase, IMAP family member 6(Gimap6)</t>
  </si>
  <si>
    <t>ENSRNOG00000038740</t>
  </si>
  <si>
    <t>GTPase, IMAP family member 7(Gimap7)</t>
  </si>
  <si>
    <t>ENSRNOG00000020169</t>
  </si>
  <si>
    <t>GTPase, IMAP family member 8(Gimap8)</t>
  </si>
  <si>
    <t>ENSRNOG00000024569</t>
  </si>
  <si>
    <t>GTPase, IMAP family member 9(Gimap9)</t>
  </si>
  <si>
    <t>Gja1</t>
  </si>
  <si>
    <t>ENSRNOG00000000805</t>
  </si>
  <si>
    <t>gap junction protein, alpha 1(Gja1)</t>
  </si>
  <si>
    <t>Glce</t>
  </si>
  <si>
    <t>ENSRNOG00000025372</t>
  </si>
  <si>
    <t>glucuronic acid epimerase(Glce)</t>
  </si>
  <si>
    <t>Gm2a</t>
  </si>
  <si>
    <t>ENSRNOG00000052219</t>
  </si>
  <si>
    <t>GM2 ganglioside activator(Gm2a)</t>
  </si>
  <si>
    <t>Gnpda2</t>
  </si>
  <si>
    <t>ENSRNOG00000002177</t>
  </si>
  <si>
    <t>glucosamine-6-phosphate deaminase 2(Gnpda2)</t>
  </si>
  <si>
    <t>Gpd2</t>
  </si>
  <si>
    <t>ENSRNOG00000033824</t>
  </si>
  <si>
    <t>glycerol-3-phosphate dehydrogenase 2(Gpd2)</t>
  </si>
  <si>
    <t>Gpr15</t>
  </si>
  <si>
    <t>ENSRNOG00000039680</t>
  </si>
  <si>
    <t>G protein-coupled receptor 15(Gpr15)</t>
  </si>
  <si>
    <t>Gpr160</t>
  </si>
  <si>
    <t>ENSRNOG00000009487</t>
  </si>
  <si>
    <t>G protein-coupled receptor 160(Gpr160)</t>
  </si>
  <si>
    <t>Gpr171</t>
  </si>
  <si>
    <t>ENSRNOG00000025297</t>
  </si>
  <si>
    <t>G protein-coupled receptor 171(Gpr171)</t>
  </si>
  <si>
    <t>Gramd1a</t>
  </si>
  <si>
    <t>ENSRNOG00000021106</t>
  </si>
  <si>
    <t>GRAM domain containing 1A(Gramd1a)</t>
  </si>
  <si>
    <t>ENSRNOG00000001479</t>
  </si>
  <si>
    <t>general transcription factor II I(Gtf2i)</t>
  </si>
  <si>
    <t>Gucy1b1</t>
  </si>
  <si>
    <t>ENSRNOG00000012060</t>
  </si>
  <si>
    <t>guanylate cyclase 1 soluble subunit beta 3(Gucy1b3)</t>
  </si>
  <si>
    <t>Gvin1</t>
  </si>
  <si>
    <t>ENSRNOG00000045560</t>
  </si>
  <si>
    <t>similar to very large inducible GTPase 1 isoform A(LOC499229)</t>
  </si>
  <si>
    <t>Haspin</t>
  </si>
  <si>
    <t>ENSRNOG00000048660</t>
  </si>
  <si>
    <t>germ cell associated 2 (haspin)(Gsg2)</t>
  </si>
  <si>
    <t>Hemgn</t>
  </si>
  <si>
    <t>ENSRNOG00000009436</t>
  </si>
  <si>
    <t>hemogen(Hemgn)</t>
  </si>
  <si>
    <t>Herc1</t>
  </si>
  <si>
    <t>ENSRNOG00000051671</t>
  </si>
  <si>
    <t>HECT and RLD domain containing E3 ubiquitin protein ligase family member 1(Herc1)</t>
  </si>
  <si>
    <t>Herc6</t>
  </si>
  <si>
    <t>ENSRNOG00000023969</t>
  </si>
  <si>
    <t>HECT and RLD domain containing E3 ubiquitin protein ligase family member 6(Herc6)</t>
  </si>
  <si>
    <t>Hes1</t>
  </si>
  <si>
    <t>ENSRNOG00000001720</t>
  </si>
  <si>
    <t>hes family bHLH transcription factor 1(Hes1)</t>
  </si>
  <si>
    <t>ENSRNOG00000019333</t>
  </si>
  <si>
    <t>homeodomain interacting protein kinase 1(Hipk1)</t>
  </si>
  <si>
    <t>Hist2h2aa2</t>
  </si>
  <si>
    <t>ENSRNOG00000052555</t>
  </si>
  <si>
    <t>histone cluster 2, H2aa3(Hist2h2aa3)</t>
  </si>
  <si>
    <t>Hist2h2aa3</t>
  </si>
  <si>
    <t>ENSRNOG00000047898</t>
  </si>
  <si>
    <t>similar to H2A histone family, member O(LOC690131)</t>
  </si>
  <si>
    <t>Hk2</t>
  </si>
  <si>
    <t>ENSRNOG00000006116</t>
  </si>
  <si>
    <t>hexokinase 2(Hk2)</t>
  </si>
  <si>
    <t>Hmgb2</t>
  </si>
  <si>
    <t>ENSRNOG00000013167</t>
  </si>
  <si>
    <t>high mobility group box 2(Hmgb2)</t>
  </si>
  <si>
    <t>Hmgb2l1</t>
  </si>
  <si>
    <t>ENSRNOG00000033321</t>
  </si>
  <si>
    <t>high mobility group box 2-like 1(Hmgb2l1)</t>
  </si>
  <si>
    <t>ENSRNOG00000024689</t>
  </si>
  <si>
    <t>HOP homeobox(Hopx)</t>
  </si>
  <si>
    <t>Hs3st1</t>
  </si>
  <si>
    <t>ENSRNOG00000010598</t>
  </si>
  <si>
    <t>heparan sulfate-glucosamine 3-sulfotransferase 1(Hs3st1)</t>
  </si>
  <si>
    <t>Hsd17b4</t>
  </si>
  <si>
    <t>ENSRNOG00000015840</t>
  </si>
  <si>
    <t>hydroxysteroid (17-beta) dehydrogenase 4(Hsd17b4)</t>
  </si>
  <si>
    <t>Hspa5</t>
  </si>
  <si>
    <t>ENSRNOG00000018294</t>
  </si>
  <si>
    <t>heat shock protein family A member 5(Hspa5)</t>
  </si>
  <si>
    <t>Hvcn1</t>
  </si>
  <si>
    <t>ENSRNOG00000001270</t>
  </si>
  <si>
    <t>hydrogen voltage-gated channel 1(Hvcn1)</t>
  </si>
  <si>
    <t>ENSRNOG00000008628</t>
  </si>
  <si>
    <t>islet cell autoantigen 1(Ica1)</t>
  </si>
  <si>
    <t>Icam1</t>
  </si>
  <si>
    <t>ENSRNOG00000020679</t>
  </si>
  <si>
    <t>intercellular adhesion molecule 1(Icam1)</t>
  </si>
  <si>
    <t>Icos</t>
  </si>
  <si>
    <t>ENSRNOG00000046196</t>
  </si>
  <si>
    <t>inducible T-cell co-stimulator(Icos)</t>
  </si>
  <si>
    <t>Icoslg</t>
  </si>
  <si>
    <t>ENSRNOG00000023109</t>
  </si>
  <si>
    <t>inducible T-cell co-stimulator ligand(Icoslg)</t>
  </si>
  <si>
    <t>Id2</t>
  </si>
  <si>
    <t>ENSRNOG00000007237</t>
  </si>
  <si>
    <t>inhibitor of DNA binding 2, HLH protein(Id2)</t>
  </si>
  <si>
    <t>ENSRNOG00000026124</t>
  </si>
  <si>
    <t>inhibitor of DNA binding 3, HLH protein(Id3)</t>
  </si>
  <si>
    <t>Idi1</t>
  </si>
  <si>
    <t>ENSRNOG00000016690</t>
  </si>
  <si>
    <t>isopentenyl-diphosphate delta isomerase 1(Idi1)</t>
  </si>
  <si>
    <t>Ier5</t>
  </si>
  <si>
    <t>ENSRNOG00000059406</t>
  </si>
  <si>
    <t>ENSRNOG00000009263</t>
  </si>
  <si>
    <t>interferon, alpha-inducible protein 27(Ifi27)</t>
  </si>
  <si>
    <t>Ifi44</t>
  </si>
  <si>
    <t>ENSRNOG00000022218</t>
  </si>
  <si>
    <t>interferon-induced protein 44(Ifi44)</t>
  </si>
  <si>
    <t>ENSRNOG00000036604</t>
  </si>
  <si>
    <t>interferon-induced protein with tetratricopeptide repeats 2(Ifit2)</t>
  </si>
  <si>
    <t>ENSRNOG00000004273</t>
  </si>
  <si>
    <t>interferon induced transmembrane protein 1(Ifitm1)</t>
  </si>
  <si>
    <t>Igf1r</t>
  </si>
  <si>
    <t>ENSRNOG00000014187</t>
  </si>
  <si>
    <t>insulin-like growth factor 1 receptor(Igf1r)</t>
  </si>
  <si>
    <t>Igfbp4</t>
  </si>
  <si>
    <t>ENSRNOG00000010635</t>
  </si>
  <si>
    <t>insulin-like growth factor binding protein 4(Igfbp4)</t>
  </si>
  <si>
    <t>Ighm</t>
  </si>
  <si>
    <t>ENSRNOG00000034190</t>
  </si>
  <si>
    <t>Igtp</t>
  </si>
  <si>
    <t>ENSRNOG00000027008</t>
  </si>
  <si>
    <t>interferon gamma induced GTPase(Igtp)</t>
  </si>
  <si>
    <t>Ikzf4</t>
  </si>
  <si>
    <t>ENSRNOG00000005535</t>
  </si>
  <si>
    <t>IKAROS family zinc finger 4(Ikzf4)</t>
  </si>
  <si>
    <t>Il18r1</t>
  </si>
  <si>
    <t>ENSRNOG00000015027</t>
  </si>
  <si>
    <t>interleukin 18 receptor 1(Il18r1)</t>
  </si>
  <si>
    <t>ENSRNOG00000014504</t>
  </si>
  <si>
    <t>interleukin 1 receptor type 1(Il1r1)</t>
  </si>
  <si>
    <t>ENSRNOG00000014378</t>
  </si>
  <si>
    <t>interleukin 1 receptor type 2(Il1r2)</t>
  </si>
  <si>
    <t>Il1rn</t>
  </si>
  <si>
    <t>ENSRNOG00000005871</t>
  </si>
  <si>
    <t>interleukin 1 receptor antagonist(Il1rn)</t>
  </si>
  <si>
    <t>ENSRNOG00000015773</t>
  </si>
  <si>
    <t>interleukin 21 receptor(Il21r)</t>
  </si>
  <si>
    <t>Il2rb</t>
  </si>
  <si>
    <t>ENSRNOG00000048636</t>
  </si>
  <si>
    <t>interleukin 2 receptor subunit beta(Il2rb)</t>
  </si>
  <si>
    <t>ENSRNOG00000013963</t>
  </si>
  <si>
    <t>interleukin 6 signal transducer(Il6st)</t>
  </si>
  <si>
    <t>Il7r</t>
  </si>
  <si>
    <t>ENSRNOG00000058446</t>
  </si>
  <si>
    <t>interleukin 7 receptor(Il7r)</t>
  </si>
  <si>
    <t>Inf2</t>
  </si>
  <si>
    <t>ENSRNOG00000028650</t>
  </si>
  <si>
    <t>ENSRNOG00000018382</t>
  </si>
  <si>
    <t>inositol polyphosphate-4-phosphatase type II B(Inpp4b)</t>
  </si>
  <si>
    <t>Irak3</t>
  </si>
  <si>
    <t>ENSRNOG00000004226</t>
  </si>
  <si>
    <t>interleukin-1 receptor-associated kinase 3(Irak3)</t>
  </si>
  <si>
    <t>Irf7</t>
  </si>
  <si>
    <t>ENSRNOG00000017414</t>
  </si>
  <si>
    <t>interferon regulatory factor 7(Irf7)</t>
  </si>
  <si>
    <t>Isg15</t>
  </si>
  <si>
    <t>ENSRNOG00000021802</t>
  </si>
  <si>
    <t>ISG15 ubiquitin-like modifier(Isg15)</t>
  </si>
  <si>
    <t>Isyna1</t>
  </si>
  <si>
    <t>ENSRNOG00000019741</t>
  </si>
  <si>
    <t>inositol-3-phosphate synthase 1(Isyna1)</t>
  </si>
  <si>
    <t>ENSRNOG00000001795</t>
  </si>
  <si>
    <t>ENSRNOG00000006860</t>
  </si>
  <si>
    <t>IL2-inducible T-cell kinase(Itk)</t>
  </si>
  <si>
    <t>Jak3</t>
  </si>
  <si>
    <t>ENSRNOG00000018669</t>
  </si>
  <si>
    <t>Janus kinase 3(Jak3)</t>
  </si>
  <si>
    <t>Jmy</t>
  </si>
  <si>
    <t>ENSRNOG00000050343</t>
  </si>
  <si>
    <t>Kank1</t>
  </si>
  <si>
    <t>ENSRNOG00000016023</t>
  </si>
  <si>
    <t>KN motif and ankyrin repeat domains 1(Kank1)</t>
  </si>
  <si>
    <t>Kbtbd2</t>
  </si>
  <si>
    <t>ENSRNOG00000013809</t>
  </si>
  <si>
    <t>kelch repeat and BTB domain containing 2(Kbtbd2)</t>
  </si>
  <si>
    <t>Kcnab3</t>
  </si>
  <si>
    <t>ENSRNOG00000008480</t>
  </si>
  <si>
    <t>potassium voltage-gated channel subfamily A regulatory beta subunit 3(Kcnab3)</t>
  </si>
  <si>
    <t>Kcnip2</t>
  </si>
  <si>
    <t>ENSRNOG00000018018</t>
  </si>
  <si>
    <t>Kv channel-interacting protein 2-like(LOC100911951)</t>
  </si>
  <si>
    <t>Kdm5d</t>
  </si>
  <si>
    <t>ENSRNOG00000060496</t>
  </si>
  <si>
    <t>lysine demethylase 5D(Kdm5d)</t>
  </si>
  <si>
    <t>Klc3</t>
  </si>
  <si>
    <t>ENSRNOG00000018101</t>
  </si>
  <si>
    <t>kinesin light chain 3(Klc3)</t>
  </si>
  <si>
    <t>Klf12</t>
  </si>
  <si>
    <t>ENSRNOG00000009145</t>
  </si>
  <si>
    <t>Kruppel-like factor 12(Klf12)</t>
  </si>
  <si>
    <t>Klrb1c</t>
  </si>
  <si>
    <t>ENSRNOG00000007811</t>
  </si>
  <si>
    <t>killer cell lectin-like receptor subfamily B member 1C(Klrb1c)</t>
  </si>
  <si>
    <t>Klrd1</t>
  </si>
  <si>
    <t>ENSRNOG00000060246</t>
  </si>
  <si>
    <t>killer cell lectin like receptor D1(Klrd1)</t>
  </si>
  <si>
    <t>ENSRNOG00000061739</t>
  </si>
  <si>
    <t>killer cell lectin like receptor K1(Klrk1)</t>
  </si>
  <si>
    <t>Knl1</t>
  </si>
  <si>
    <t>ENSRNOG00000060100</t>
  </si>
  <si>
    <t>kinetochore scaffold 1(Knl1)</t>
  </si>
  <si>
    <t>Krt18</t>
  </si>
  <si>
    <t>ENSRNOG00000047393</t>
  </si>
  <si>
    <t>keratin 18(Krt18)</t>
  </si>
  <si>
    <t>Ksr1</t>
  </si>
  <si>
    <t>ENSRNOG00000012818</t>
  </si>
  <si>
    <t>kinase suppressor of ras 1(Ksr1)</t>
  </si>
  <si>
    <t>Lag3</t>
  </si>
  <si>
    <t>ENSRNOG00000021334</t>
  </si>
  <si>
    <t>lymphocyte activating 3(Lag3)</t>
  </si>
  <si>
    <t>Larp1b</t>
  </si>
  <si>
    <t>ENSRNOG00000038366</t>
  </si>
  <si>
    <t>La ribonucleoprotein domain family, member 1B(Larp1b)</t>
  </si>
  <si>
    <t>ENSRNOG00000014565</t>
  </si>
  <si>
    <t>leucine carboxyl methyltransferase 1(Lcmt1)</t>
  </si>
  <si>
    <t>ENSRNOG00000016879</t>
  </si>
  <si>
    <t>low density lipoprotein receptor class A domain containing 4(Ldlrad4)</t>
  </si>
  <si>
    <t>Lgals1</t>
  </si>
  <si>
    <t>ENSRNOG00000009884</t>
  </si>
  <si>
    <t>galectin 1(Lgals1)</t>
  </si>
  <si>
    <t>Lgals9</t>
  </si>
  <si>
    <t>ENSRNOG00000012681</t>
  </si>
  <si>
    <t>galectin 9(Lgals9)</t>
  </si>
  <si>
    <t>Lgmn</t>
  </si>
  <si>
    <t>ENSRNOG00000007089</t>
  </si>
  <si>
    <t>legumain(Lgmn)</t>
  </si>
  <si>
    <t>Lima1</t>
  </si>
  <si>
    <t>ENSRNOG00000059801</t>
  </si>
  <si>
    <t>LIM domain and actin binding 1(Lima1)</t>
  </si>
  <si>
    <t>LOC100359539</t>
  </si>
  <si>
    <t>ENSRNOG00000008450</t>
  </si>
  <si>
    <t>ribonucleotide reductase M2 polypeptide(LOC100359539)</t>
  </si>
  <si>
    <t>LOC100359951</t>
  </si>
  <si>
    <t>ENSRNOG00000029627</t>
  </si>
  <si>
    <t>ribosomal protein S20-like(LOC100362149)</t>
  </si>
  <si>
    <t>LOC100364500</t>
  </si>
  <si>
    <t>ENSRNOG00000048951</t>
  </si>
  <si>
    <t>RT1 class I, locus CE11-like(LOC100364500)</t>
  </si>
  <si>
    <t>LOC100909712</t>
  </si>
  <si>
    <t>ENSRNOG00000011586</t>
  </si>
  <si>
    <t>cyclin L1(Ccnl1)</t>
  </si>
  <si>
    <t>LOC100910207</t>
  </si>
  <si>
    <t>ENSRNOG00000000070</t>
  </si>
  <si>
    <t>protein Dr1-like(LOC100910207)</t>
  </si>
  <si>
    <t>LOC102549173</t>
  </si>
  <si>
    <t>ENSRNOG00000045646</t>
  </si>
  <si>
    <t>histone H4-like(LOC102548682)</t>
  </si>
  <si>
    <t>LOC102555457</t>
  </si>
  <si>
    <t>ENSRNOG00000018747</t>
  </si>
  <si>
    <t>engulfment and cell motility protein 2-like(LOC102555457)</t>
  </si>
  <si>
    <t>LOC103690108</t>
  </si>
  <si>
    <t>ENSRNOG00000047706</t>
  </si>
  <si>
    <t>LOC108348047</t>
  </si>
  <si>
    <t>ENSRNOG00000049422</t>
  </si>
  <si>
    <t>low affinity immunoglobulin gamma Fc region receptor III(LOC103693683)</t>
  </si>
  <si>
    <t>LOC108348048</t>
  </si>
  <si>
    <t>ENSRNOG00000000195</t>
  </si>
  <si>
    <t>von Willebrand factor A domain containing 5A(Vwa5a)</t>
  </si>
  <si>
    <t>LOC108351137</t>
  </si>
  <si>
    <t>ENSRNOG00000018630</t>
  </si>
  <si>
    <t>glyceraldehyde-3-phosphate dehydrogenase(Gapdh)</t>
  </si>
  <si>
    <t>LOC499235</t>
  </si>
  <si>
    <t>ENSRNOG00000031368</t>
  </si>
  <si>
    <t>LRRGT00141(LOC499235)</t>
  </si>
  <si>
    <t>LOC688286</t>
  </si>
  <si>
    <t>ENSRNOG00000045615</t>
  </si>
  <si>
    <t>similar to threonine aldolase 1(LOC688286)</t>
  </si>
  <si>
    <t>LOC688553</t>
  </si>
  <si>
    <t>ENSRNOG00000037632</t>
  </si>
  <si>
    <t>hypothetical protein LOC688553(LOC688553)</t>
  </si>
  <si>
    <t>LOC690000</t>
  </si>
  <si>
    <t>ENSRNOG00000014966</t>
  </si>
  <si>
    <t>similar to CG3740-PA(LOC690000)</t>
  </si>
  <si>
    <t>LOC691254</t>
  </si>
  <si>
    <t>ENSRNOG00000059160</t>
  </si>
  <si>
    <t>zinc finger protein 761-like(LOC100910223)</t>
  </si>
  <si>
    <t>Lrrc32</t>
  </si>
  <si>
    <t>ENSRNOG00000015310</t>
  </si>
  <si>
    <t>leucine rich repeat containing 32(Lrrc32)</t>
  </si>
  <si>
    <t>Lrrc8d</t>
  </si>
  <si>
    <t>ENSRNOG00000002121</t>
  </si>
  <si>
    <t>leucine rich repeat containing 8 family, member D(Lrrc8d)</t>
  </si>
  <si>
    <t>Lxn</t>
  </si>
  <si>
    <t>ENSRNOG00000013572</t>
  </si>
  <si>
    <t>latexin(Lxn)</t>
  </si>
  <si>
    <t>Lysmd2</t>
  </si>
  <si>
    <t>ENSRNOG00000010642</t>
  </si>
  <si>
    <t>LysM domain containing 2(Lysmd2)</t>
  </si>
  <si>
    <t>Maff</t>
  </si>
  <si>
    <t>ENSRNOG00000012886</t>
  </si>
  <si>
    <t>MAF bZIP transcription factor F(Maff)</t>
  </si>
  <si>
    <t>Malt1</t>
  </si>
  <si>
    <t>ENSRNOG00000017181</t>
  </si>
  <si>
    <t>MALT1 paracaspase(Malt1)</t>
  </si>
  <si>
    <t>Map3k5</t>
  </si>
  <si>
    <t>ENSRNOG00000031700</t>
  </si>
  <si>
    <t>mitogen-activated protein kinase kinase kinase 5(Map3k5)</t>
  </si>
  <si>
    <t>Mapkapk2</t>
  </si>
  <si>
    <t>ENSRNOG00000004726</t>
  </si>
  <si>
    <t>mitogen-activated protein kinase-activated protein kinase 2(Mapkapk2)</t>
  </si>
  <si>
    <t>Marchf3</t>
  </si>
  <si>
    <t>ENSRNOG00000023013</t>
  </si>
  <si>
    <t>membrane associated ring-CH-type finger 3(March3)</t>
  </si>
  <si>
    <t>Mcam</t>
  </si>
  <si>
    <t>ENSRNOG00000007726</t>
  </si>
  <si>
    <t>melanoma cell adhesion molecule(Mcam)</t>
  </si>
  <si>
    <t>Mcm5</t>
  </si>
  <si>
    <t>ENSRNOG00000014336</t>
  </si>
  <si>
    <t>minichromosome maintenance complex component 5(Mcm5)</t>
  </si>
  <si>
    <t>Mctp2</t>
  </si>
  <si>
    <t>ENSRNOG00000009932</t>
  </si>
  <si>
    <t>multiple C2 and transmembrane domain containing 2(Mctp2)</t>
  </si>
  <si>
    <t>Me2</t>
  </si>
  <si>
    <t>ENSRNOG00000015582</t>
  </si>
  <si>
    <t>malic enzyme 2(Me2)</t>
  </si>
  <si>
    <t>Megf10</t>
  </si>
  <si>
    <t>ENSRNOG00000013674</t>
  </si>
  <si>
    <t>multiple EGF-like domains 10(Megf10)</t>
  </si>
  <si>
    <t>Mex3b</t>
  </si>
  <si>
    <t>ENSRNOG00000025142</t>
  </si>
  <si>
    <t>mex-3 RNA binding family member B(Mex3b)</t>
  </si>
  <si>
    <t>Mgat4a</t>
  </si>
  <si>
    <t>ENSRNOG00000018276</t>
  </si>
  <si>
    <t>mannosyl (alpha-1,3-)-glycoprotein beta-1,4-N-acetylglucosaminyltransferase, isozyme A(Mgat4a)</t>
  </si>
  <si>
    <t>Mgst2</t>
  </si>
  <si>
    <t>ENSRNOG00000061857</t>
  </si>
  <si>
    <t>microsomal glutathione S-transferase 2(Mgst2)</t>
  </si>
  <si>
    <t>Mical1</t>
  </si>
  <si>
    <t>ENSRNOG00000000307</t>
  </si>
  <si>
    <t>microtubule associated monooxygenase, calponin and LIM domain containing 1(Mical1)</t>
  </si>
  <si>
    <t>Mid2</t>
  </si>
  <si>
    <t>ENSRNOG00000060542</t>
  </si>
  <si>
    <t>midline 2(Mid2)</t>
  </si>
  <si>
    <t>Mmp9</t>
  </si>
  <si>
    <t>ENSRNOG00000017539</t>
  </si>
  <si>
    <t>matrix metallopeptidase 9(Mmp9)</t>
  </si>
  <si>
    <t>Mns1</t>
  </si>
  <si>
    <t>ENSRNOG00000057867</t>
  </si>
  <si>
    <t>meiosis-specific nuclear structural 1(Mns1)</t>
  </si>
  <si>
    <t>Mpst</t>
  </si>
  <si>
    <t>ENSRNOG00000000185</t>
  </si>
  <si>
    <t>mercaptopyruvate sulfurtransferase(Mpst)</t>
  </si>
  <si>
    <t>Msmo1</t>
  </si>
  <si>
    <t>ENSRNOG00000032297</t>
  </si>
  <si>
    <t>methylsterol monooxygenase 1(Msmo1)</t>
  </si>
  <si>
    <t>Mt1</t>
  </si>
  <si>
    <t>ENSRNOG00000038047</t>
  </si>
  <si>
    <t>metallothionein 1(Mt1)</t>
  </si>
  <si>
    <t>Mt-co3</t>
  </si>
  <si>
    <t>ENSRNOG00000030700</t>
  </si>
  <si>
    <t>cytochrome c oxidase subunit 3(COX3)</t>
  </si>
  <si>
    <t>ENSRNOG00000010833</t>
  </si>
  <si>
    <t>methylenetetrahydrofolate dehydrogenase (NADP+ dependent) 2, methenyltetrahydrofolate cyclohydrolase(Mthfd2)</t>
  </si>
  <si>
    <t>Mtmr7</t>
  </si>
  <si>
    <t>ENSRNOG00000011420</t>
  </si>
  <si>
    <t>myotubularin related protein 7(Mtmr7)</t>
  </si>
  <si>
    <t>Mtss1</t>
  </si>
  <si>
    <t>ENSRNOG00000009001</t>
  </si>
  <si>
    <t>MTSS1, I-BAR domain containing(Mtss1)</t>
  </si>
  <si>
    <t>ENSRNOG00000010748</t>
  </si>
  <si>
    <t>microtubule associated tumor suppressor 1(Mtus1)</t>
  </si>
  <si>
    <t>Muc1</t>
  </si>
  <si>
    <t>ENSRNOG00000020539</t>
  </si>
  <si>
    <t>mucin 1, cell surface associated(Muc1)</t>
  </si>
  <si>
    <t>Mx2</t>
  </si>
  <si>
    <t>ENSRNOG00000001963</t>
  </si>
  <si>
    <t>MX dynamin like GTPase 2(Mx2)</t>
  </si>
  <si>
    <t>Mycbp2</t>
  </si>
  <si>
    <t>ENSRNOG00000010479</t>
  </si>
  <si>
    <t>MYC binding protein 2, E3 ubiquitin protein ligase(Mycbp2)</t>
  </si>
  <si>
    <t>nabp1</t>
  </si>
  <si>
    <t>ENSRNOG00000015416</t>
  </si>
  <si>
    <t>nucleic acid binding protein 1(Nabp1)</t>
  </si>
  <si>
    <t>naf1</t>
  </si>
  <si>
    <t>ENSRNOG00000026403</t>
  </si>
  <si>
    <t>nuclear assembly factor 1 ribonucleoprotein(Naf1)</t>
  </si>
  <si>
    <t>nampt</t>
  </si>
  <si>
    <t>ENSRNOG00000009754</t>
  </si>
  <si>
    <t>nicotinamide phosphoribosyltransferase(Nampt)</t>
  </si>
  <si>
    <t>nat9</t>
  </si>
  <si>
    <t>ENSRNOG00000003264</t>
  </si>
  <si>
    <t>N-acetyltransferase 9(Nat9)</t>
  </si>
  <si>
    <t>nav1</t>
  </si>
  <si>
    <t>ENSRNOG00000008425</t>
  </si>
  <si>
    <t>neuron navigator 1(Nav1)</t>
  </si>
  <si>
    <t>nav2</t>
  </si>
  <si>
    <t>ENSRNOG00000014530</t>
  </si>
  <si>
    <t>neuron navigator 2(Nav2)</t>
  </si>
  <si>
    <t>Ncoa7</t>
  </si>
  <si>
    <t>ENSRNOG00000014004</t>
  </si>
  <si>
    <t>nuclear receptor coactivator 7(Ncoa7)</t>
  </si>
  <si>
    <t>ENSRNOG00000049452</t>
  </si>
  <si>
    <t>nebulette(Nebl)</t>
  </si>
  <si>
    <t>Nedd4</t>
  </si>
  <si>
    <t>ENSRNOG00000058898</t>
  </si>
  <si>
    <t>neural precursor cell expressed, developmentally down-regulated 4, E3 ubiquitin protein ligase(Nedd4)</t>
  </si>
  <si>
    <t>Nek6</t>
  </si>
  <si>
    <t>ENSRNOG00000010897</t>
  </si>
  <si>
    <t>NIMA-related kinase 6(Nek6)</t>
  </si>
  <si>
    <t>Nfkb2</t>
  </si>
  <si>
    <t>ENSRNOG00000019311</t>
  </si>
  <si>
    <t>nuclear factor kappa B subunit 2(Nfkb2)</t>
  </si>
  <si>
    <t>Nfkbia</t>
  </si>
  <si>
    <t>ENSRNOG00000007390</t>
  </si>
  <si>
    <t>NFKB inhibitor alpha(Nfkbia)</t>
  </si>
  <si>
    <t>Nfkbiz</t>
  </si>
  <si>
    <t>ENSRNOG00000031163</t>
  </si>
  <si>
    <t>NFKB inhibitor zeta(Nfkbiz)</t>
  </si>
  <si>
    <t>Nol12</t>
  </si>
  <si>
    <t>ENSRNOG00000010209</t>
  </si>
  <si>
    <t>nucleolar protein 12(Nol12)</t>
  </si>
  <si>
    <t>Nosip</t>
  </si>
  <si>
    <t>ENSRNOG00000020543</t>
  </si>
  <si>
    <t>nitric oxide synthase interacting protein(Nosip)</t>
  </si>
  <si>
    <t>Nqo2</t>
  </si>
  <si>
    <t>ENSRNOG00000017820</t>
  </si>
  <si>
    <t>NAD(P)H quinone dehydrogenase 2(Nqo2)</t>
  </si>
  <si>
    <t>ENSRNOG00000046912</t>
  </si>
  <si>
    <t>nuclear receptor subfamily 1, group D, member 2(Nr1d2)</t>
  </si>
  <si>
    <t>Nr3c1</t>
  </si>
  <si>
    <t>ENSRNOG00000014096</t>
  </si>
  <si>
    <t>Nrp1</t>
  </si>
  <si>
    <t>ENSRNOG00000010744</t>
  </si>
  <si>
    <t>neuropilin 1(Nrp1)</t>
  </si>
  <si>
    <t>ENSRNOG00000001752</t>
  </si>
  <si>
    <t>negative regulator of reactive oxygen species(Nrros)</t>
  </si>
  <si>
    <t>ENSRNOG00000005700</t>
  </si>
  <si>
    <t>neuron specific gene family member 1(Nsg1)</t>
  </si>
  <si>
    <t>Nt5dc2</t>
  </si>
  <si>
    <t>ENSRNOG00000018358</t>
  </si>
  <si>
    <t>5'-nucleotidase domain containing 2(Nt5dc2)</t>
  </si>
  <si>
    <t>Nt5e</t>
  </si>
  <si>
    <t>ENSRNOG00000011071</t>
  </si>
  <si>
    <t>5' nucleotidase, ecto(Nt5e)</t>
  </si>
  <si>
    <t>ENSRNOG00000001456</t>
  </si>
  <si>
    <t>nucleoporin 153(Nup153)</t>
  </si>
  <si>
    <t>Nup155</t>
  </si>
  <si>
    <t>ENSRNOG00000013411</t>
  </si>
  <si>
    <t>nucleoporin 155(Nup155)</t>
  </si>
  <si>
    <t>Nxpe3</t>
  </si>
  <si>
    <t>ENSRNOG00000001608</t>
  </si>
  <si>
    <t>neurexophilin and PC-esterase domain family, member 3(Nxpe3)</t>
  </si>
  <si>
    <t>ENSRNOG00000009243</t>
  </si>
  <si>
    <t>out at first homolog(Oaf)</t>
  </si>
  <si>
    <t>Oas1a</t>
  </si>
  <si>
    <t>ENSRNOG00000001369</t>
  </si>
  <si>
    <t>2'-5' oligoadenylate synthetase 1A(Oas1a)</t>
  </si>
  <si>
    <t>Oas1f</t>
  </si>
  <si>
    <t>ENSRNOG00000033220</t>
  </si>
  <si>
    <t>2-5 oligoadenylate synthetase 1B(Oas1b)</t>
  </si>
  <si>
    <t>Oasl</t>
  </si>
  <si>
    <t>ENSRNOG00000001187</t>
  </si>
  <si>
    <t>2'-5'-oligoadenylate synthetase-like(Oasl)</t>
  </si>
  <si>
    <t>ENSRNOG00000028814</t>
  </si>
  <si>
    <t>2'-5' oligoadenylate synthetase-like 2(Oasl2)</t>
  </si>
  <si>
    <t>ENSRNOG00000016403</t>
  </si>
  <si>
    <t>oleoyl-ACP hydrolase(Olah)</t>
  </si>
  <si>
    <t>Olfm1</t>
  </si>
  <si>
    <t>ENSRNOG00000009862</t>
  </si>
  <si>
    <t>olfactomedin 1(Olfm1)</t>
  </si>
  <si>
    <t>Optn</t>
  </si>
  <si>
    <t>ENSRNOG00000017941</t>
  </si>
  <si>
    <t>optineurin(Optn)</t>
  </si>
  <si>
    <t>Oser1</t>
  </si>
  <si>
    <t>ENSRNOG00000008297</t>
  </si>
  <si>
    <t>oxidative stress responsive serine-rich 1(Oser1)</t>
  </si>
  <si>
    <t>ENSRNOG00000012017</t>
  </si>
  <si>
    <t>OTU deubiquitinase with linear linkage specificity(Otulin)</t>
  </si>
  <si>
    <t>Paxbp1</t>
  </si>
  <si>
    <t>ENSRNOG00000002036</t>
  </si>
  <si>
    <t>PAX3 and PAX7 binding protein 1(Paxbp1)</t>
  </si>
  <si>
    <t>Pbdc1</t>
  </si>
  <si>
    <t>ENSRNOG00000002662</t>
  </si>
  <si>
    <t>polysaccharide biosynthesis domain containing 1(Pbdc1)</t>
  </si>
  <si>
    <t>ENSRNOG00000021264</t>
  </si>
  <si>
    <t>proliferating cell nuclear antigen(Pcna)</t>
  </si>
  <si>
    <t>ENSRNOG00000042536</t>
  </si>
  <si>
    <t>phosphodiesterase 4D(Pde4d)</t>
  </si>
  <si>
    <t>Pde4dip</t>
  </si>
  <si>
    <t>ENSRNOG00000018220</t>
  </si>
  <si>
    <t>phosphodiesterase 4D interacting protein(Pde4dip)</t>
  </si>
  <si>
    <t>Pde9a</t>
  </si>
  <si>
    <t>ENSRNOG00000001174</t>
  </si>
  <si>
    <t>phosphodiesterase 9A(Pde9a)</t>
  </si>
  <si>
    <t>Pdp2</t>
  </si>
  <si>
    <t>ENSRNOG00000012343</t>
  </si>
  <si>
    <t>pyruvate dehyrogenase phosphatase catalytic subunit 2(Pdp2)</t>
  </si>
  <si>
    <t>Pfkp</t>
  </si>
  <si>
    <t>ENSRNOG00000017163</t>
  </si>
  <si>
    <t>phosphofructokinase, platelet(Pfkp)</t>
  </si>
  <si>
    <t>Pglyrp2</t>
  </si>
  <si>
    <t>ENSRNOG00000042318</t>
  </si>
  <si>
    <t>peptidoglycan recognition protein 2(Pglyrp2)</t>
  </si>
  <si>
    <t>Pgm2l1</t>
  </si>
  <si>
    <t>ENSRNOG00000017079</t>
  </si>
  <si>
    <t>phosphoglucomutase 2-like 1(Pgm2l1)</t>
  </si>
  <si>
    <t>Phlda1</t>
  </si>
  <si>
    <t>ENSRNOG00000004019</t>
  </si>
  <si>
    <t>pleckstrin homology-like domain, family A, member 1(Phlda1)</t>
  </si>
  <si>
    <t>Pik3c2b</t>
  </si>
  <si>
    <t>ENSRNOG00000029938</t>
  </si>
  <si>
    <t>phosphatidylinositol-4-phosphate 3-kinase, catalytic subunit type 2 beta(Pik3c2b)</t>
  </si>
  <si>
    <t>ENSRNOG00000016846</t>
  </si>
  <si>
    <t>phosphatidylinositol-4,5-bisphosphate 3-kinase, catalytic subunit delta(Pik3cd)</t>
  </si>
  <si>
    <t>ENSRNOG00000018859</t>
  </si>
  <si>
    <t>phosphoinositide-3-kinase interacting protein 1(Pik3ip1)</t>
  </si>
  <si>
    <t>ENSRNOG00000018903</t>
  </si>
  <si>
    <t>phosphoinositide-3-kinase regulatory subunit 1(Pik3r1)</t>
  </si>
  <si>
    <t>Pik3r5</t>
  </si>
  <si>
    <t>ENSRNOG00000023428</t>
  </si>
  <si>
    <t>phosphoinositide-3-kinase, regulatory subunit 5(Pik3r5)</t>
  </si>
  <si>
    <t>ENSRNOG00000008177</t>
  </si>
  <si>
    <t>Pim-2 proto-oncogene, serine/threonine kinase(Pim2)</t>
  </si>
  <si>
    <t>Pkib</t>
  </si>
  <si>
    <t>ENSRNOG00000000811</t>
  </si>
  <si>
    <t>protein kinase (cAMP-dependent, catalytic) inhibitor beta(Pkib)</t>
  </si>
  <si>
    <t>Pla2g2d</t>
  </si>
  <si>
    <t>ENSRNOG00000016826</t>
  </si>
  <si>
    <t>phospholipase A2, group IID(Pla2g2d)</t>
  </si>
  <si>
    <t>Plac8</t>
  </si>
  <si>
    <t>ENSRNOG00000002217</t>
  </si>
  <si>
    <t>placenta-specific 8(Plac8)</t>
  </si>
  <si>
    <t>Plcg2</t>
  </si>
  <si>
    <t>ENSRNOG00000051986</t>
  </si>
  <si>
    <t>phospholipase C, gamma 2(Plcg2)</t>
  </si>
  <si>
    <t>Plekha1</t>
  </si>
  <si>
    <t>ENSRNOG00000020497</t>
  </si>
  <si>
    <t>pleckstrin homology domain containing A1(Plekha1)</t>
  </si>
  <si>
    <t>Plekha2</t>
  </si>
  <si>
    <t>ENSRNOG00000038365</t>
  </si>
  <si>
    <t>pleckstrin homology domain containing A2(Plekha2)</t>
  </si>
  <si>
    <t>ENSRNOG00000008747</t>
  </si>
  <si>
    <t>pleckstrin homology domain containing A5(Plekha5)</t>
  </si>
  <si>
    <t>Plekhg6</t>
  </si>
  <si>
    <t>ENSRNOG00000019528</t>
  </si>
  <si>
    <t>pleckstrin homology and RhoGEF domain containing G6(Plekhg6)</t>
  </si>
  <si>
    <t>Plxdc2</t>
  </si>
  <si>
    <t>ENSRNOG00000000142</t>
  </si>
  <si>
    <t>plexin domain containing 2(Plxdc2)</t>
  </si>
  <si>
    <t>Pmaip1</t>
  </si>
  <si>
    <t>ENSRNOG00000018770</t>
  </si>
  <si>
    <t>phorbol-12-myristate-13-acetate-induced protein 1(Pmaip1)</t>
  </si>
  <si>
    <t>Pnma2</t>
  </si>
  <si>
    <t>ENSRNOG00000009815</t>
  </si>
  <si>
    <t>paraneoplastic Ma antigen 2(Pnma2)</t>
  </si>
  <si>
    <t>Pnrc1</t>
  </si>
  <si>
    <t>ENSRNOG00000007793</t>
  </si>
  <si>
    <t>proline-rich nuclear receptor coactivator 1(Pnrc1)</t>
  </si>
  <si>
    <t>Podnl1</t>
  </si>
  <si>
    <t>ENSRNOG00000006741</t>
  </si>
  <si>
    <t>podocan-like 1(Podnl1)</t>
  </si>
  <si>
    <t>Pon2</t>
  </si>
  <si>
    <t>ENSRNOG00000009112</t>
  </si>
  <si>
    <t>paraoxonase 2(Pon2)</t>
  </si>
  <si>
    <t>Ppm1h</t>
  </si>
  <si>
    <t>ENSRNOG00000004314</t>
  </si>
  <si>
    <t>protein phosphatase, Mg2+/Mn2+ dependent, 1H(Ppm1h)</t>
  </si>
  <si>
    <t>Ppp3ca</t>
  </si>
  <si>
    <t>ENSRNOG00000009882</t>
  </si>
  <si>
    <t>protein phosphatase 3 catalytic subunit alpha(Ppp3ca)</t>
  </si>
  <si>
    <t>ENSRNOG00000021440</t>
  </si>
  <si>
    <t>PTC7 protein phosphatase homolog(Pptc7)</t>
  </si>
  <si>
    <t>Prag1</t>
  </si>
  <si>
    <t>ENSRNOG00000011407</t>
  </si>
  <si>
    <t>pragma of Rnd2(Pragmin)</t>
  </si>
  <si>
    <t>Pramef8</t>
  </si>
  <si>
    <t>ENSRNOG00000027278</t>
  </si>
  <si>
    <t>PRAME family member 8(Pramef8)</t>
  </si>
  <si>
    <t>Prdx2</t>
  </si>
  <si>
    <t>ENSRNOG00000003520</t>
  </si>
  <si>
    <t>peroxiredoxin 2(Prdx2)</t>
  </si>
  <si>
    <t>Prkcz</t>
  </si>
  <si>
    <t>ENSRNOG00000015480</t>
  </si>
  <si>
    <t>protein kinase C, zeta(Prkcz)</t>
  </si>
  <si>
    <t>Prnp</t>
  </si>
  <si>
    <t>ENSRNOG00000021259</t>
  </si>
  <si>
    <t>prion protein(Prnp)</t>
  </si>
  <si>
    <t>Prtfdc1</t>
  </si>
  <si>
    <t>ENSRNOG00000024874</t>
  </si>
  <si>
    <t>phosphoribosyl transferase domain containing 1(Prtfdc1)</t>
  </si>
  <si>
    <t>Psat1</t>
  </si>
  <si>
    <t>ENSRNOG00000013971</t>
  </si>
  <si>
    <t>phosphoserine aminotransferase 1(Psat1)</t>
  </si>
  <si>
    <t>Psmb8</t>
  </si>
  <si>
    <t>ENSRNOG00000000456</t>
  </si>
  <si>
    <t>proteasome subunit beta 8(Psmb8)</t>
  </si>
  <si>
    <t>Psmb9</t>
  </si>
  <si>
    <t>ENSRNOG00000000459</t>
  </si>
  <si>
    <t>proteasome subunit beta 9(Psmb9)</t>
  </si>
  <si>
    <t>Ptpn18</t>
  </si>
  <si>
    <t>ENSRNOG00000013415</t>
  </si>
  <si>
    <t>protein tyrosine phosphatase, non-receptor type 18(Ptpn18)</t>
  </si>
  <si>
    <t>Pxn</t>
  </si>
  <si>
    <t>ENSRNOG00000001149</t>
  </si>
  <si>
    <t>paxillin(Pxn)</t>
  </si>
  <si>
    <t>ENSRNOG00000014135</t>
  </si>
  <si>
    <t>RAB11 family interacting protein 4(Rab11fip4)</t>
  </si>
  <si>
    <t>Rab38</t>
  </si>
  <si>
    <t>ENSRNOG00000016769</t>
  </si>
  <si>
    <t>RAB38, member RAS oncogene family(Rab38)</t>
  </si>
  <si>
    <t>Rabgap1l</t>
  </si>
  <si>
    <t>ENSRNOG00000002736</t>
  </si>
  <si>
    <t>RAB GTPase activating protein 1-like(Rabgap1l)</t>
  </si>
  <si>
    <t>Rabggtb</t>
  </si>
  <si>
    <t>ENSRNOG00000009992</t>
  </si>
  <si>
    <t>Rab geranylgeranyltransferase, beta subunit(Rabggtb)</t>
  </si>
  <si>
    <t>ENSRNOG00000019926</t>
  </si>
  <si>
    <t>receptor activity modifying protein 1(Ramp1)</t>
  </si>
  <si>
    <t>Ramp3</t>
  </si>
  <si>
    <t>ENSRNOG00000053766</t>
  </si>
  <si>
    <t>receptor activity modifying protein 3(Ramp3)</t>
  </si>
  <si>
    <t>Ranbp2</t>
  </si>
  <si>
    <t>ENSRNOG00000000796</t>
  </si>
  <si>
    <t>RAN binding protein 2(Ranbp2)</t>
  </si>
  <si>
    <t>ENSRNOG00000001374</t>
  </si>
  <si>
    <t>RAS protein activator like 1 (GAP1 like)(Rasal1)</t>
  </si>
  <si>
    <t>Rbpj</t>
  </si>
  <si>
    <t>ENSRNOG00000046327</t>
  </si>
  <si>
    <t>recombination signal binding protein for immunoglobulin kappa J region(Rbpj)</t>
  </si>
  <si>
    <t>Rel</t>
  </si>
  <si>
    <t>ENSRNOG00000054437</t>
  </si>
  <si>
    <t>REL proto-oncogene, NF-kB subunit(Rel)</t>
  </si>
  <si>
    <t>Rfc1</t>
  </si>
  <si>
    <t>ENSRNOG00000002855</t>
  </si>
  <si>
    <t>replication factor C subunit 1(Rfc1)</t>
  </si>
  <si>
    <t>Rflna</t>
  </si>
  <si>
    <t>ENSRNOG00000001011</t>
  </si>
  <si>
    <t>refilin A(Rflna)</t>
  </si>
  <si>
    <t>RGD1307182</t>
  </si>
  <si>
    <t>ENSRNOG00000042230</t>
  </si>
  <si>
    <t>similar to RIKEN cDNA B430306N03 gene(RGD1307182)</t>
  </si>
  <si>
    <t>RGD1308117</t>
  </si>
  <si>
    <t>ENSRNOG00000008351</t>
  </si>
  <si>
    <t>similar to 9930012K11Rik protein(RGD1308117)</t>
  </si>
  <si>
    <t>RGD1560455</t>
  </si>
  <si>
    <t>ENSRNOG00000037838</t>
  </si>
  <si>
    <t>similar to RIKEN cDNA A630033H20 gene(RGD1560455)</t>
  </si>
  <si>
    <t>Rgs1</t>
  </si>
  <si>
    <t>ENSRNOG00000003895</t>
  </si>
  <si>
    <t>regulator of G-protein signaling 1(Rgs1)</t>
  </si>
  <si>
    <t>Rnf103</t>
  </si>
  <si>
    <t>ENSRNOG00000007272</t>
  </si>
  <si>
    <t>ring finger protein 103(Rnf103)</t>
  </si>
  <si>
    <t>Rnf113a1</t>
  </si>
  <si>
    <t>ENSRNOG00000059412</t>
  </si>
  <si>
    <t>ring finger protein 113A1(Rnf113a1)</t>
  </si>
  <si>
    <t>ENSRNOG00000057832</t>
  </si>
  <si>
    <t>ring finger protein 125(Rnf125)</t>
  </si>
  <si>
    <t>Rnf144a</t>
  </si>
  <si>
    <t>ENSRNOG00000007370</t>
  </si>
  <si>
    <t>ring finger protein 144A(Rnf144a)</t>
  </si>
  <si>
    <t>ENSRNOG00000004602</t>
  </si>
  <si>
    <t>ring finger protein 145(Rnf145)</t>
  </si>
  <si>
    <t>Rnf149</t>
  </si>
  <si>
    <t>ENSRNOG00000013946</t>
  </si>
  <si>
    <t>ring finger protein 149(Rnf149)</t>
  </si>
  <si>
    <t>Rnf157</t>
  </si>
  <si>
    <t>ENSRNOG00000049862</t>
  </si>
  <si>
    <t>ring finger protein 157(Rnf157)</t>
  </si>
  <si>
    <t>Rnf167</t>
  </si>
  <si>
    <t>ENSRNOG00000003879</t>
  </si>
  <si>
    <t>ring finger protein 167(Rnf167)</t>
  </si>
  <si>
    <t>Rnf213</t>
  </si>
  <si>
    <t>ENSRNOG00000029658</t>
  </si>
  <si>
    <t>ring finger protein 213(Rnf213)</t>
  </si>
  <si>
    <t>Rnpepl1</t>
  </si>
  <si>
    <t>ENSRNOG00000045775</t>
  </si>
  <si>
    <t>arginyl aminopeptidase like 1(Rnpepl1)</t>
  </si>
  <si>
    <t>Rogdi</t>
  </si>
  <si>
    <t>ENSRNOG00000003125</t>
  </si>
  <si>
    <t>rogdi homolog(Rogdi)</t>
  </si>
  <si>
    <t>Rora</t>
  </si>
  <si>
    <t>ENSRNOG00000027145</t>
  </si>
  <si>
    <t>RAR-related orphan receptor A(Rora)</t>
  </si>
  <si>
    <t>Rpl10a</t>
  </si>
  <si>
    <t>ENSRNOG00000000505</t>
  </si>
  <si>
    <t>ribosomal protein L10A(Rpl10a)</t>
  </si>
  <si>
    <t>Rpl31</t>
  </si>
  <si>
    <t>ENSRNOG00000013508</t>
  </si>
  <si>
    <t>ribosomal protein L31(Rpl31)</t>
  </si>
  <si>
    <t>Rps23</t>
  </si>
  <si>
    <t>ENSRNOG00000016580</t>
  </si>
  <si>
    <t>ribosomal protein S23(Rps23)</t>
  </si>
  <si>
    <t>Rps27a</t>
  </si>
  <si>
    <t>ENSRNOG00000004426</t>
  </si>
  <si>
    <t>ribosomal protein S27a(Rps27a)</t>
  </si>
  <si>
    <t>Rras</t>
  </si>
  <si>
    <t>ENSRNOG00000037247</t>
  </si>
  <si>
    <t>related RAS viral (r-ras) oncogene homolog(Rras)</t>
  </si>
  <si>
    <t>RT1-A1</t>
  </si>
  <si>
    <t>ENSRNOG00000038999</t>
  </si>
  <si>
    <t>RT1 class Ia, locus A1(RT1-A1)</t>
  </si>
  <si>
    <t>RT1-A2</t>
  </si>
  <si>
    <t>ENSRNOG00000030712</t>
  </si>
  <si>
    <t>RT1 class Ia, locus A2(RT1-A2)</t>
  </si>
  <si>
    <t>RT1-Bb</t>
  </si>
  <si>
    <t>ENSRNOG00000032708</t>
  </si>
  <si>
    <t>RT1 class II, locus Bb(RT1-Bb)</t>
  </si>
  <si>
    <t>RT1-CE10</t>
  </si>
  <si>
    <t>ENSRNOG00000050210</t>
  </si>
  <si>
    <t>RT1 class I, locus CE10(RT1-CE10)</t>
  </si>
  <si>
    <t>RT1-CE4</t>
  </si>
  <si>
    <t>ENSRNOG00000039744</t>
  </si>
  <si>
    <t>RT1 class I, locus CE4(RT1-CE4)</t>
  </si>
  <si>
    <t>RT1-CE5</t>
  </si>
  <si>
    <t>ENSRNOG00000000723</t>
  </si>
  <si>
    <t>RT1 class I, locus CE5(RT1-CE5)</t>
  </si>
  <si>
    <t>RT1-CE7</t>
  </si>
  <si>
    <t>ENSRNOG00000031090</t>
  </si>
  <si>
    <t>RT1 class I, locus CE7(RT1-CE7)</t>
  </si>
  <si>
    <t>RT1-Da</t>
  </si>
  <si>
    <t>ENSRNOG00000032844</t>
  </si>
  <si>
    <t>RT1 class II, locus Da(RT1-Da)</t>
  </si>
  <si>
    <t>RT1-Db1</t>
  </si>
  <si>
    <t>ENSRNOG00000033215</t>
  </si>
  <si>
    <t>RT1 class II, locus Db1(RT1-Db1)</t>
  </si>
  <si>
    <t>RT1-N3</t>
  </si>
  <si>
    <t>ENSRNOG00000000795</t>
  </si>
  <si>
    <t>RT1 class Ib, locus N3(RT1-N3)</t>
  </si>
  <si>
    <t>RT1-S3</t>
  </si>
  <si>
    <t>ENSRNOG00000000777</t>
  </si>
  <si>
    <t>RT1 class Ib, locus S3(RT1-S3)</t>
  </si>
  <si>
    <t>RT1-T24-3</t>
  </si>
  <si>
    <t>ENSRNOG00000045924</t>
  </si>
  <si>
    <t>RT1 class I, locus T24, gene 3(RT1-T24-3)</t>
  </si>
  <si>
    <t>RT1-T24-4</t>
  </si>
  <si>
    <t>ENSRNOG00000042905</t>
  </si>
  <si>
    <t>RT1 class I, locus T24, gene 4(RT1-T24-4)</t>
  </si>
  <si>
    <t>ENSRNOG00000028895</t>
  </si>
  <si>
    <t>receptor (chemosensory) transporter protein 4(Rtp4)</t>
  </si>
  <si>
    <t>Runx2</t>
  </si>
  <si>
    <t>ENSRNOG00000020193</t>
  </si>
  <si>
    <t>runt-related transcription factor 2(Runx2)</t>
  </si>
  <si>
    <t>Runx3</t>
  </si>
  <si>
    <t>ENSRNOG00000054217</t>
  </si>
  <si>
    <t>runt-related transcription factor 3(Runx3)</t>
  </si>
  <si>
    <t>S1pr3</t>
  </si>
  <si>
    <t>ENSRNOG00000014524</t>
  </si>
  <si>
    <t>sphingosine-1-phosphate receptor 3(S1pr3)</t>
  </si>
  <si>
    <t>Samd9</t>
  </si>
  <si>
    <t>ENSRNOG00000052444</t>
  </si>
  <si>
    <t>similar to OEF2(RGD1563091)</t>
  </si>
  <si>
    <t>ENSRNOG00000013987</t>
  </si>
  <si>
    <t>strawberry notch homolog 2(Sbno2)</t>
  </si>
  <si>
    <t>ENSRNOG00000046005</t>
  </si>
  <si>
    <t>stearoyl-Coenzyme A desaturase 2(Scd2)</t>
  </si>
  <si>
    <t>Scg5</t>
  </si>
  <si>
    <t>ENSRNOG00000007542</t>
  </si>
  <si>
    <t>secretogranin V(Scg5)</t>
  </si>
  <si>
    <t>Scn3b</t>
  </si>
  <si>
    <t>ENSRNOG00000057221</t>
  </si>
  <si>
    <t>sodium voltage-gated channel beta subunit 3(Scn3b)</t>
  </si>
  <si>
    <t>ENSRNOG00000025781</t>
  </si>
  <si>
    <t>SEC31 homolog B, COPII coat complex component(Sec31b)</t>
  </si>
  <si>
    <t>ENSRNOG00000002776</t>
  </si>
  <si>
    <t>selectin L(Sell)</t>
  </si>
  <si>
    <t>ENSRNOG00000002794</t>
  </si>
  <si>
    <t>selectin P(Selp)</t>
  </si>
  <si>
    <t>Sema4f</t>
  </si>
  <si>
    <t>ENSRNOG00000006784</t>
  </si>
  <si>
    <t>ssemaphorin 4F(Sema4f)</t>
  </si>
  <si>
    <t>Septin11</t>
  </si>
  <si>
    <t>ENSRNOG00000002182</t>
  </si>
  <si>
    <t>septin 11(Sept11)</t>
  </si>
  <si>
    <t>Septin4</t>
  </si>
  <si>
    <t>ENSRNOG00000007367</t>
  </si>
  <si>
    <t>septin 4(Sept4)</t>
  </si>
  <si>
    <t>Serpinb1a</t>
  </si>
  <si>
    <t>ENSRNOG00000016581</t>
  </si>
  <si>
    <t>serpin family B member 1A(Serpinb1a)</t>
  </si>
  <si>
    <t>Serpinb6b</t>
  </si>
  <si>
    <t>ENSRNOG00000016420</t>
  </si>
  <si>
    <t>serine (or cysteine) peptidase inhibitor, clade B, member 6b(Serpinb6b)</t>
  </si>
  <si>
    <t>Serpinb9</t>
  </si>
  <si>
    <t>ENSRNOG00000033772</t>
  </si>
  <si>
    <t>serpin family B member 9(Serpinb9)</t>
  </si>
  <si>
    <t>Serpini1</t>
  </si>
  <si>
    <t>ENSRNOG00000010248</t>
  </si>
  <si>
    <t>serpin family I member 1(Serpini1)</t>
  </si>
  <si>
    <t>ENSRNOG00000000302</t>
  </si>
  <si>
    <t>sestrin 1(Sesn1)</t>
  </si>
  <si>
    <t>Sesn3</t>
  </si>
  <si>
    <t>ENSRNOG00000008173</t>
  </si>
  <si>
    <t>sestrin 3(Sesn3)</t>
  </si>
  <si>
    <t>Sez6</t>
  </si>
  <si>
    <t>ENSRNOG00000009350</t>
  </si>
  <si>
    <t>seizure related 6 homolog(Sez6)</t>
  </si>
  <si>
    <t>Sh3bgrl3</t>
  </si>
  <si>
    <t>ENSRNOG00000015967</t>
  </si>
  <si>
    <t>SH3 domain binding glutamate-rich protein like 3(Sh3bgrl3)</t>
  </si>
  <si>
    <t>Shisa5</t>
  </si>
  <si>
    <t>ENSRNOG00000020667</t>
  </si>
  <si>
    <t>shisa family member 5(Shisa5)</t>
  </si>
  <si>
    <t>Slc20a1</t>
  </si>
  <si>
    <t>ENSRNOG00000018567</t>
  </si>
  <si>
    <t>solute carrier family 20 member 1(Slc20a1)</t>
  </si>
  <si>
    <t>Slc25a4</t>
  </si>
  <si>
    <t>ENSRNOG00000010830</t>
  </si>
  <si>
    <t>solute carrier family 25 member 4(Slc25a4)</t>
  </si>
  <si>
    <t>Slc25a43</t>
  </si>
  <si>
    <t>ENSRNOG00000012756</t>
  </si>
  <si>
    <t>solute carrier family 25, member 43(Slc25a43)</t>
  </si>
  <si>
    <t>Slc41a1</t>
  </si>
  <si>
    <t>ENSRNOG00000042320</t>
  </si>
  <si>
    <t>solute carrier family 41 member 1(Slc41a1)</t>
  </si>
  <si>
    <t>Slc4a11</t>
  </si>
  <si>
    <t>ENSRNOG00000021234</t>
  </si>
  <si>
    <t>solute carrier family 4 member 11(Slc4a11)</t>
  </si>
  <si>
    <t>Slc4a4</t>
  </si>
  <si>
    <t>ENSRNOG00000003134</t>
  </si>
  <si>
    <t>solute carrier family 4 member 4(Slc4a4)</t>
  </si>
  <si>
    <t>Slc66a3</t>
  </si>
  <si>
    <t>ENSRNOG00000005126</t>
  </si>
  <si>
    <t>PQ loop repeat containing 3(Pqlc3)</t>
  </si>
  <si>
    <t>Slc7a5</t>
  </si>
  <si>
    <t>ENSRNOG00000018824</t>
  </si>
  <si>
    <t>solute carrier family 7 member 5(Slc7a5)</t>
  </si>
  <si>
    <t>ENSRNOG00000008554</t>
  </si>
  <si>
    <t>solute carrier family 9 member A9(Slc9a9)</t>
  </si>
  <si>
    <t>Slfn4</t>
  </si>
  <si>
    <t>ENSRNOG00000057092</t>
  </si>
  <si>
    <t>schlafen 4(Slfn4)</t>
  </si>
  <si>
    <t>Smarca5</t>
  </si>
  <si>
    <t>ENSRNOG00000018149</t>
  </si>
  <si>
    <t>SWI/SNF related, matrix associated, actin dependent regulator of chromatin, subfamily a, member 5(Smarca5)</t>
  </si>
  <si>
    <t>Smpd1</t>
  </si>
  <si>
    <t>ENSRNOG00000017977</t>
  </si>
  <si>
    <t>sphingomyelin phosphodiesterase 1(Smpd1)</t>
  </si>
  <si>
    <t>Smpd2</t>
  </si>
  <si>
    <t>ENSRNOG00000000306</t>
  </si>
  <si>
    <t>sphingomyelin phosphodiesterase 2(Smpd2)</t>
  </si>
  <si>
    <t>Smpdl3a</t>
  </si>
  <si>
    <t>ENSRNOG00000000815</t>
  </si>
  <si>
    <t>sphingomyelin phosphodiesterase, acid-like 3A(Smpdl3a)</t>
  </si>
  <si>
    <t>Smpdl3b</t>
  </si>
  <si>
    <t>ENSRNOG00000042326</t>
  </si>
  <si>
    <t>sphingomyelin phosphodiesterase, acid-like 3B(Smpdl3b)</t>
  </si>
  <si>
    <t>Sntb1</t>
  </si>
  <si>
    <t>ENSRNOG00000004821</t>
  </si>
  <si>
    <t>syntrophin, beta 1(Sntb1)</t>
  </si>
  <si>
    <t>ENSRNOG00000002946</t>
  </si>
  <si>
    <t>suppressor of cytokine signaling 3(Socs3)</t>
  </si>
  <si>
    <t>Sparc</t>
  </si>
  <si>
    <t>ENSRNOG00000012840</t>
  </si>
  <si>
    <t>secreted protein acidic and cysteine rich(Sparc)</t>
  </si>
  <si>
    <t>ENSRNOG00000013707</t>
  </si>
  <si>
    <t>spermatogenesis associated 13(Spata13)</t>
  </si>
  <si>
    <t>Spata5</t>
  </si>
  <si>
    <t>ENSRNOG00000017462</t>
  </si>
  <si>
    <t>spermatogenesis associated 5(Spata5)</t>
  </si>
  <si>
    <t>Spats2</t>
  </si>
  <si>
    <t>ENSRNOG00000052307</t>
  </si>
  <si>
    <t>spermatogenesis associated, serine-rich 2(Spats2)</t>
  </si>
  <si>
    <t>Spef1</t>
  </si>
  <si>
    <t>ENSRNOG00000021247</t>
  </si>
  <si>
    <t>sperm flagellar 1(Spef1)</t>
  </si>
  <si>
    <t>Sphk1</t>
  </si>
  <si>
    <t>ENSRNOG00000010626</t>
  </si>
  <si>
    <t>sphingosine kinase 1(Sphk1)</t>
  </si>
  <si>
    <t>ENSRNOG00000017212</t>
  </si>
  <si>
    <t>splA/ryanodine receptor domain and SOCS box containing 1(Spsb1)</t>
  </si>
  <si>
    <t>Sqle</t>
  </si>
  <si>
    <t>ENSRNOG00000009550</t>
  </si>
  <si>
    <t>squalene epoxidase(Sqle)</t>
  </si>
  <si>
    <t>ENSRNOG00000007400</t>
  </si>
  <si>
    <t>sterol regulatory element binding transcription factor 2(Srebf2)</t>
  </si>
  <si>
    <t>Srgn</t>
  </si>
  <si>
    <t>ENSRNOG00000000394</t>
  </si>
  <si>
    <t>serglycin(Srgn)</t>
  </si>
  <si>
    <t>ENSRNOG00000000520</t>
  </si>
  <si>
    <t>serine and arginine rich splicing factor 3(Srsf3)</t>
  </si>
  <si>
    <t>Ssbp4</t>
  </si>
  <si>
    <t>ENSRNOG00000019698</t>
  </si>
  <si>
    <t>single stranded DNA binding protein 4(Ssbp4)</t>
  </si>
  <si>
    <t>ENSRNOG00000014285</t>
  </si>
  <si>
    <t>slingshot protein phosphatase 2(Ssh2)</t>
  </si>
  <si>
    <t>St3gal6</t>
  </si>
  <si>
    <t>ENSRNOG00000001653</t>
  </si>
  <si>
    <t>ST3 beta-galactoside alpha-2,3-sialyltransferase 6(St3gal6)</t>
  </si>
  <si>
    <t>ENSRNOG00000001823</t>
  </si>
  <si>
    <t>ST6 beta-galactoside alpha-2,6-sialyltransferase 1(St6gal1)</t>
  </si>
  <si>
    <t>St6galnac3</t>
  </si>
  <si>
    <t>ENSRNOG00000056894</t>
  </si>
  <si>
    <t>ST6 N-acetylgalactosaminide alpha-2,6-sialyltransferase 3(St6galnac3)</t>
  </si>
  <si>
    <t>ENSRNOG00000014018</t>
  </si>
  <si>
    <t>ST8 alpha-N-acetyl-neuraminide alpha-2,8-sialyltransferase 1(St8sia1)</t>
  </si>
  <si>
    <t>Stap2</t>
  </si>
  <si>
    <t>ENSRNOG00000047306</t>
  </si>
  <si>
    <t>signal transducing adaptor family member 2(Stap2)</t>
  </si>
  <si>
    <t>ENSRNOG00000019742</t>
  </si>
  <si>
    <t>signal transducer and activator of transcription 3(Stat3)</t>
  </si>
  <si>
    <t>Stom</t>
  </si>
  <si>
    <t>ENSRNOG00000019147</t>
  </si>
  <si>
    <t>stomatin(Stom)</t>
  </si>
  <si>
    <t>Stra6</t>
  </si>
  <si>
    <t>ENSRNOG00000008312</t>
  </si>
  <si>
    <t>stimulated by retinoic acid 6(Stra6)</t>
  </si>
  <si>
    <t>Stx11</t>
  </si>
  <si>
    <t>ENSRNOG00000014902</t>
  </si>
  <si>
    <t>syntaxin 11(Stx11)</t>
  </si>
  <si>
    <t>Suco</t>
  </si>
  <si>
    <t>ENSRNOG00000026542</t>
  </si>
  <si>
    <t>SUN domain containing ossification factor(Suco)</t>
  </si>
  <si>
    <t>Swap70</t>
  </si>
  <si>
    <t>ENSRNOG00000009910</t>
  </si>
  <si>
    <t>SWAP switching B-cell complex 70(Swap70)</t>
  </si>
  <si>
    <t>Sypl1</t>
  </si>
  <si>
    <t>ENSRNOG00000009856</t>
  </si>
  <si>
    <t>synaptophysin-like 1(Sypl1)</t>
  </si>
  <si>
    <t>Tab2</t>
  </si>
  <si>
    <t>ENSRNOG00000016054</t>
  </si>
  <si>
    <t>TGF-beta activated kinase 1/MAP3K7 binding protein 2(Tab2)</t>
  </si>
  <si>
    <t>Tac1</t>
  </si>
  <si>
    <t>ENSRNOG00000007374</t>
  </si>
  <si>
    <t>tachykinin, precursor 1(Tac1)</t>
  </si>
  <si>
    <t>Tagln2</t>
  </si>
  <si>
    <t>ENSRNOG00000008301</t>
  </si>
  <si>
    <t>transgelin 2(Tagln2)</t>
  </si>
  <si>
    <t>Tap1</t>
  </si>
  <si>
    <t>ENSRNOG00000000457</t>
  </si>
  <si>
    <t>transporter 1, ATP binding cassette subfamily B member(Tap1)</t>
  </si>
  <si>
    <t>Tatdn2</t>
  </si>
  <si>
    <t>ENSRNOG00000042482</t>
  </si>
  <si>
    <t>TatD DNase domain containing 2(Tatdn2)</t>
  </si>
  <si>
    <t>Tbc1d2b</t>
  </si>
  <si>
    <t>ENSRNOG00000014543</t>
  </si>
  <si>
    <t>TBC1 domain family, member 2B(Tbc1d2b)</t>
  </si>
  <si>
    <t>Tbc1d30</t>
  </si>
  <si>
    <t>ENSRNOG00000023951</t>
  </si>
  <si>
    <t>TBC1 domain family, member 30(Tbc1d30)</t>
  </si>
  <si>
    <t>ENSRNOG00000009427</t>
  </si>
  <si>
    <t>T-box 21(Tbx21)</t>
  </si>
  <si>
    <t>ENSRNOG00000051499</t>
  </si>
  <si>
    <t>transcription factor 3(Tcf3)</t>
  </si>
  <si>
    <t>Tecr</t>
  </si>
  <si>
    <t>ENSRNOG00000021808</t>
  </si>
  <si>
    <t>trans-2,3-enoyl-CoA reductase(Tecr)</t>
  </si>
  <si>
    <t>Tent5c</t>
  </si>
  <si>
    <t>ENSRNOG00000015222</t>
  </si>
  <si>
    <t>family with sequence similarity 46, member C(Fam46c)</t>
  </si>
  <si>
    <t>Tex9</t>
  </si>
  <si>
    <t>ENSRNOG00000059702</t>
  </si>
  <si>
    <t>testis expressed 9(Tex9)</t>
  </si>
  <si>
    <t>Tfrc</t>
  </si>
  <si>
    <t>ENSRNOG00000001766</t>
  </si>
  <si>
    <t>transferrin receptor(Tfrc)</t>
  </si>
  <si>
    <t>Tgif2</t>
  </si>
  <si>
    <t>ENSRNOG00000042374</t>
  </si>
  <si>
    <t>TGFB-induced factor homeobox 2(Tgif2)</t>
  </si>
  <si>
    <t>Themis2</t>
  </si>
  <si>
    <t>ENSRNOG00000012965</t>
  </si>
  <si>
    <t>thymocyte selection associated family member 2(Themis2)</t>
  </si>
  <si>
    <t>Thrb</t>
  </si>
  <si>
    <t>ENSRNOG00000006649</t>
  </si>
  <si>
    <t>thyroid hormone receptor beta(Thrb)</t>
  </si>
  <si>
    <t>ENSRNOG00000021569</t>
  </si>
  <si>
    <t>T-cell lymphoma invasion and metastasis 1(Tiam1)</t>
  </si>
  <si>
    <t>Tiparp</t>
  </si>
  <si>
    <t>ENSRNOG00000011238</t>
  </si>
  <si>
    <t>TCDD-inducible poly(ADP-ribose) polymerase(Tiparp)</t>
  </si>
  <si>
    <t>Tk1</t>
  </si>
  <si>
    <t>ENSRNOG00000047314</t>
  </si>
  <si>
    <t>thymidine kinase 1(Tk1)</t>
  </si>
  <si>
    <t>Tle4</t>
  </si>
  <si>
    <t>ENSRNOG00000013239</t>
  </si>
  <si>
    <t>transducin-like enhancer of split 4(Tle4)</t>
  </si>
  <si>
    <t>Tmbim6</t>
  </si>
  <si>
    <t>ENSRNOG00000055579</t>
  </si>
  <si>
    <t>transmembrane BAX inhibitor motif containing 6(Tmbim6)</t>
  </si>
  <si>
    <t>Tmem176a</t>
  </si>
  <si>
    <t>ENSRNOG00000023708</t>
  </si>
  <si>
    <t>transmembrane protein 176A(Tmem176a)</t>
  </si>
  <si>
    <t>Tmem176b</t>
  </si>
  <si>
    <t>ENSRNOG00000008465</t>
  </si>
  <si>
    <t>transmembrane protein 176B(Tmem176b)</t>
  </si>
  <si>
    <t>ENSRNOG00000010895</t>
  </si>
  <si>
    <t>transmembrane protein 30A(Tmem30a)</t>
  </si>
  <si>
    <t>Tmpo</t>
  </si>
  <si>
    <t>ENSRNOG00000008797</t>
  </si>
  <si>
    <t>thymopoietin(Tmpo)</t>
  </si>
  <si>
    <t>Tnfrsf4</t>
  </si>
  <si>
    <t>ENSRNOG00000020106</t>
  </si>
  <si>
    <t>TNF receptor superfamily member 4(Tnfrsf4) - OX40</t>
  </si>
  <si>
    <t>Tnfsf14</t>
  </si>
  <si>
    <t>ENSRNOG00000047730</t>
  </si>
  <si>
    <t>tumor necrosis factor superfamily member 14(Tnfsf14)</t>
  </si>
  <si>
    <t>Tnfsf8</t>
  </si>
  <si>
    <t>ENSRNOG00000048321</t>
  </si>
  <si>
    <t>tumor necrosis factor superfamily member 8(Tnfsf8)</t>
  </si>
  <si>
    <t>Tnip3</t>
  </si>
  <si>
    <t>ENSRNOG00000054524</t>
  </si>
  <si>
    <t>TNFAIP3 interacting protein 3(Tnip3)</t>
  </si>
  <si>
    <t>Tnn</t>
  </si>
  <si>
    <t>ENSRNOG00000002548</t>
  </si>
  <si>
    <t>tenascin N(Tnn)</t>
  </si>
  <si>
    <t>Tpst2</t>
  </si>
  <si>
    <t>ENSRNOG00000000664</t>
  </si>
  <si>
    <t>tyrosylprotein sulfotransferase 2(Tpst2)</t>
  </si>
  <si>
    <t>ENSRNOG00000013554</t>
  </si>
  <si>
    <t>triggering receptor expressed on myeloid cells-like 2(Treml2)</t>
  </si>
  <si>
    <t>ENSRNOG00000004110</t>
  </si>
  <si>
    <t>tribbles pseudokinase 2(Trib2)</t>
  </si>
  <si>
    <t>Trim39</t>
  </si>
  <si>
    <t>ENSRNOG00000000785</t>
  </si>
  <si>
    <t>tripartite motif-containing 39(Trim39)</t>
  </si>
  <si>
    <t>Trio</t>
  </si>
  <si>
    <t>ENSRNOG00000012148</t>
  </si>
  <si>
    <t>trio Rho guanine nucleotide exchange factor(Trio)</t>
  </si>
  <si>
    <t>Trmt6</t>
  </si>
  <si>
    <t>ENSRNOG00000021270</t>
  </si>
  <si>
    <t>tRNA methyltransferase 6(Trmt6)</t>
  </si>
  <si>
    <t>Trpc4ap</t>
  </si>
  <si>
    <t>ENSRNOG00000019152</t>
  </si>
  <si>
    <t>transient receptor potential cation channel, subfamily C, member 4 associated protein(Trpc4ap)</t>
  </si>
  <si>
    <t>Tspan31</t>
  </si>
  <si>
    <t>ENSRNOG00000025592</t>
  </si>
  <si>
    <t>tetraspanin 31(Tspan31)</t>
  </si>
  <si>
    <t>Tspoap1</t>
  </si>
  <si>
    <t>ENSRNOG00000007957</t>
  </si>
  <si>
    <t>TSPO associated protein 1(Tspoap1)</t>
  </si>
  <si>
    <t>Ttc5</t>
  </si>
  <si>
    <t>ENSRNOG00000008850</t>
  </si>
  <si>
    <t>tetratricopeptide repeat domain 5(Ttc5)</t>
  </si>
  <si>
    <t>Ttll5</t>
  </si>
  <si>
    <t>ENSRNOG00000009318</t>
  </si>
  <si>
    <t>tubulin tyrosine ligase like 5(Ttll5)</t>
  </si>
  <si>
    <t>Tube1</t>
  </si>
  <si>
    <t>ENSRNOG00000000598</t>
  </si>
  <si>
    <t>tubulin, epsilon 1(Tube1)</t>
  </si>
  <si>
    <t>Tut4</t>
  </si>
  <si>
    <t>ENSRNOG00000052062</t>
  </si>
  <si>
    <t>zinc finger CCHC-type containing 11(Zcchc11)</t>
  </si>
  <si>
    <t>Twsg1</t>
  </si>
  <si>
    <t>ENSRNOG00000013340</t>
  </si>
  <si>
    <t>twisted gastrulation BMP signaling modulator 1(Twsg1)</t>
  </si>
  <si>
    <t>Uba52</t>
  </si>
  <si>
    <t>ENSRNOG00000019974</t>
  </si>
  <si>
    <t>ubiquitin A-52 residue ribosomal protein fusion product 1(Uba52)</t>
  </si>
  <si>
    <t>Ubald2</t>
  </si>
  <si>
    <t>ENSRNOG00000010029</t>
  </si>
  <si>
    <t>UBA-like domain containing 2(Ubald2)</t>
  </si>
  <si>
    <t>Ubash3a</t>
  </si>
  <si>
    <t>ENSRNOG00000001167</t>
  </si>
  <si>
    <t>ubiquitin associated and SH3 domain containing, A(Ubash3a)</t>
  </si>
  <si>
    <t>Ubd</t>
  </si>
  <si>
    <t>ENSRNOG00000000768</t>
  </si>
  <si>
    <t>ubiquitin D(Ubd)</t>
  </si>
  <si>
    <t>ENSRNOG00000004477</t>
  </si>
  <si>
    <t>ubiquitin-like domain containing CTD phosphatase 1(Ublcp1)</t>
  </si>
  <si>
    <t>Unc13b</t>
  </si>
  <si>
    <t>ENSRNOG00000008237</t>
  </si>
  <si>
    <t>unc-13 homolog B(Unc13b)</t>
  </si>
  <si>
    <t>ENSRNOG00000037198</t>
  </si>
  <si>
    <t>ubiquitin specific peptidase 18(Usp18)</t>
  </si>
  <si>
    <t>Usp46</t>
  </si>
  <si>
    <t>ENSRNOG00000002106</t>
  </si>
  <si>
    <t>ubiquitin specific peptidase 46(Usp46)</t>
  </si>
  <si>
    <t>Vcam1</t>
  </si>
  <si>
    <t>ENSRNOG00000014333</t>
  </si>
  <si>
    <t>vascular cell adhesion molecule 1(Vcam1)</t>
  </si>
  <si>
    <t>ENSRNOG00000003967</t>
  </si>
  <si>
    <t>vacuole membrane protein 1(Vmp1)</t>
  </si>
  <si>
    <t>Vnn1</t>
  </si>
  <si>
    <t>ENSRNOG00000016219</t>
  </si>
  <si>
    <t>vanin 1(Vnn1)</t>
  </si>
  <si>
    <t>Vopp1</t>
  </si>
  <si>
    <t>ENSRNOG00000006646</t>
  </si>
  <si>
    <t>vesicular, overexpressed in cancer, prosurvival protein 1(Vopp1)</t>
  </si>
  <si>
    <t>Vwa5a</t>
  </si>
  <si>
    <t>ENSRNOG00000046414</t>
  </si>
  <si>
    <t>von Willebrand factor A domain-containing protein 5A(LOC108348048)</t>
  </si>
  <si>
    <t>ENSRNOG00000003723</t>
  </si>
  <si>
    <t>WD repeat domain 26(Wdr26)</t>
  </si>
  <si>
    <t>Wsb1</t>
  </si>
  <si>
    <t>ENSRNOG00000012929</t>
  </si>
  <si>
    <t>WD repeat and SOCS box-containing 1(Wsb1)</t>
  </si>
  <si>
    <t>Xkr8</t>
  </si>
  <si>
    <t>ENSRNOG00000024312</t>
  </si>
  <si>
    <t>XK related 8(Xkr8)</t>
  </si>
  <si>
    <t>Xkrx</t>
  </si>
  <si>
    <t>ENSRNOG00000054136</t>
  </si>
  <si>
    <t>XK related, X-linked(Xkrx)</t>
  </si>
  <si>
    <t>Zadh2</t>
  </si>
  <si>
    <t>ENSRNOG00000016239</t>
  </si>
  <si>
    <t>zinc binding alcohol dehydrogenase, domain containing 2(Zadh2)</t>
  </si>
  <si>
    <t>Zbed3</t>
  </si>
  <si>
    <t>ENSRNOG00000028941</t>
  </si>
  <si>
    <t>zinc finger, BED-type containing 3(Zbed3)</t>
  </si>
  <si>
    <t>ENSRNOG00000006314</t>
  </si>
  <si>
    <t>Z-DNA binding protein 1(Zbp1)</t>
  </si>
  <si>
    <t>ENSRNOG00000058593</t>
  </si>
  <si>
    <t>zinc finger and BTB domain containing 1(Zbtb1)</t>
  </si>
  <si>
    <t>Zbtb10</t>
  </si>
  <si>
    <t>ENSRNOG00000061862</t>
  </si>
  <si>
    <t>zinc finger and BTB domain containing 10(Zbtb10)</t>
  </si>
  <si>
    <t>Zbtb32</t>
  </si>
  <si>
    <t>ENSRNOG00000042465</t>
  </si>
  <si>
    <t>zinc finger and BTB domain containing 32(Zbtb32)</t>
  </si>
  <si>
    <t>Zc3h12a</t>
  </si>
  <si>
    <t>ENSRNOG00000009131</t>
  </si>
  <si>
    <t>zinc finger CCCH type containing 12A(Zc3h12a)</t>
  </si>
  <si>
    <t>ENSRNOG00000016041</t>
  </si>
  <si>
    <t>zinc finger CCCH type containing 12D(Zc3h12d)</t>
  </si>
  <si>
    <t>Zfat</t>
  </si>
  <si>
    <t>ENSRNOG00000025140</t>
  </si>
  <si>
    <t>zinc finger and AT hook domain containing(Zfat)</t>
  </si>
  <si>
    <t>Zfp106</t>
  </si>
  <si>
    <t>ENSRNOG00000052583</t>
  </si>
  <si>
    <t>Zfp161</t>
  </si>
  <si>
    <t>ENSRNOG00000016719</t>
  </si>
  <si>
    <t>zinc finger protein 161(Zfp161)</t>
  </si>
  <si>
    <t>Zfp318</t>
  </si>
  <si>
    <t>ENSRNOG00000018741</t>
  </si>
  <si>
    <t>zinc finger protein 318(Zfp318)</t>
  </si>
  <si>
    <t>Zfp354a</t>
  </si>
  <si>
    <t>ENSRNOG00000003634</t>
  </si>
  <si>
    <t>zinc finger protein 354A(Zfp354a)</t>
  </si>
  <si>
    <t>Zfp518a</t>
  </si>
  <si>
    <t>ENSRNOG00000036592</t>
  </si>
  <si>
    <t>zinc finger protein 518A(Zfp518a)</t>
  </si>
  <si>
    <t>Zswim1</t>
  </si>
  <si>
    <t>ENSRNOG00000015735</t>
  </si>
  <si>
    <t>zinc finger, SWIM-type containing 1(Zswim1)</t>
  </si>
  <si>
    <t>DiffBind, edgeR/DESeq2 - BH correction / in red or blue if increased or decrased enrichment, respectively</t>
  </si>
  <si>
    <t>Targeted DMARDs (%)</t>
  </si>
  <si>
    <r>
      <t xml:space="preserve">Supplementary Table 1. </t>
    </r>
    <r>
      <rPr>
        <sz val="9"/>
        <color theme="1"/>
        <rFont val="Arial"/>
        <family val="2"/>
      </rPr>
      <t xml:space="preserve">Healthy controls (HC), axial SpA and RA patients were recruited for mRNA expression quantification by q-RT-PCR and/or total STAT1 and STAT3 proteins expression quantification by flow cytometry. BASDAI: Bath ankylosing spondylitis disease activity Index, BASFI: Bath ankylosing spondylitis functional index, BMI: body mass index, CTS: corticosteroid, DAS28-ESR: Disease activity score 28-erythrocyte sedimentation rate, DMARDs: Disease-modifying anti-rheumatic drugs, F: female, M: male, MTX: methotrexate, MRI: magnetic resonance imaging, NSAID: non-steroid anti-inflammatory drug, SSZ: sulfasalazine. * 1 SpA patient was treated with upadacitinib; 1 RA patient was treated with abatacept, 2 with tocilizumab, 1 with sarilumab; </t>
    </r>
    <r>
      <rPr>
        <vertAlign val="superscript"/>
        <sz val="9"/>
        <color theme="1"/>
        <rFont val="Arial"/>
        <family val="2"/>
      </rPr>
      <t>#</t>
    </r>
    <r>
      <rPr>
        <sz val="9"/>
        <color theme="1"/>
        <rFont val="Arial"/>
        <family val="2"/>
      </rPr>
      <t xml:space="preserve"> 7/8 RA patients were typed for HLA-B27.</t>
    </r>
  </si>
  <si>
    <t>cf. corresponding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E+00"/>
    <numFmt numFmtId="166" formatCode="0.000"/>
    <numFmt numFmtId="167" formatCode="0.0%"/>
  </numFmts>
  <fonts count="4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b/>
      <sz val="9"/>
      <color rgb="FF000000"/>
      <name val="Arial"/>
      <family val="2"/>
    </font>
    <font>
      <b/>
      <sz val="9"/>
      <color rgb="FFFFFFFF"/>
      <name val="Arial"/>
      <family val="2"/>
    </font>
    <font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b/>
      <i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2060"/>
      <name val="Arial"/>
      <family val="2"/>
    </font>
    <font>
      <sz val="10"/>
      <color theme="0"/>
      <name val="Arial"/>
      <family val="2"/>
    </font>
    <font>
      <b/>
      <sz val="11"/>
      <color rgb="FF00206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Arial"/>
      <family val="2"/>
    </font>
    <font>
      <sz val="10"/>
      <color rgb="FFC00000"/>
      <name val="Arial"/>
      <family val="2"/>
    </font>
    <font>
      <sz val="10"/>
      <color rgb="FF00B050"/>
      <name val="Arial"/>
      <family val="2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C00000"/>
      <name val="Arial"/>
      <family val="2"/>
    </font>
    <font>
      <b/>
      <sz val="10"/>
      <color rgb="FFFFFFFF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1"/>
      <color theme="8"/>
      <name val="Arial"/>
      <family val="2"/>
    </font>
    <font>
      <b/>
      <sz val="10"/>
      <color theme="8"/>
      <name val="Arial"/>
      <family val="2"/>
    </font>
    <font>
      <i/>
      <sz val="11"/>
      <color theme="1"/>
      <name val="Arial"/>
      <family val="2"/>
    </font>
    <font>
      <sz val="11"/>
      <color rgb="FFC00000"/>
      <name val="Calibri"/>
      <family val="2"/>
      <scheme val="minor"/>
    </font>
    <font>
      <sz val="10"/>
      <color theme="8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4"/>
      <color rgb="FFC00000"/>
      <name val="Arial"/>
      <family val="2"/>
    </font>
    <font>
      <b/>
      <sz val="14"/>
      <color theme="8" tint="-0.249977111117893"/>
      <name val="Arial"/>
      <family val="2"/>
    </font>
    <font>
      <b/>
      <sz val="10"/>
      <color theme="8" tint="-0.249977111117893"/>
      <name val="Arial"/>
      <family val="2"/>
    </font>
    <font>
      <sz val="10"/>
      <color theme="4"/>
      <name val="Arial"/>
      <family val="2"/>
    </font>
    <font>
      <b/>
      <sz val="11"/>
      <color theme="8" tint="-0.249977111117893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i/>
      <sz val="11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833C0C"/>
        <bgColor rgb="FF000000"/>
      </patternFill>
    </fill>
    <fill>
      <patternFill patternType="solid">
        <fgColor rgb="FF1F4E78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2" fillId="0" borderId="0"/>
    <xf numFmtId="0" fontId="12" fillId="0" borderId="0"/>
  </cellStyleXfs>
  <cellXfs count="190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left" vertical="center" wrapText="1" readingOrder="1"/>
    </xf>
    <xf numFmtId="0" fontId="9" fillId="0" borderId="0" xfId="0" applyFont="1"/>
    <xf numFmtId="0" fontId="7" fillId="0" borderId="1" xfId="0" applyFont="1" applyBorder="1" applyAlignment="1">
      <alignment horizontal="center" vertical="center" wrapText="1" readingOrder="1"/>
    </xf>
    <xf numFmtId="0" fontId="10" fillId="0" borderId="1" xfId="0" applyFont="1" applyBorder="1" applyAlignment="1">
      <alignment horizontal="center" vertical="center" wrapText="1" readingOrder="1"/>
    </xf>
    <xf numFmtId="0" fontId="11" fillId="0" borderId="1" xfId="0" applyFont="1" applyBorder="1" applyAlignment="1">
      <alignment horizontal="center" vertical="center" wrapText="1" readingOrder="1"/>
    </xf>
    <xf numFmtId="164" fontId="10" fillId="0" borderId="1" xfId="0" applyNumberFormat="1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4" fillId="0" borderId="0" xfId="1" applyFont="1" applyAlignment="1">
      <alignment horizontal="center"/>
    </xf>
    <xf numFmtId="166" fontId="14" fillId="0" borderId="0" xfId="1" applyNumberFormat="1" applyFont="1" applyAlignment="1">
      <alignment horizontal="center"/>
    </xf>
    <xf numFmtId="11" fontId="14" fillId="0" borderId="0" xfId="1" applyNumberFormat="1" applyFont="1" applyAlignment="1">
      <alignment horizontal="center"/>
    </xf>
    <xf numFmtId="167" fontId="14" fillId="0" borderId="0" xfId="1" applyNumberFormat="1" applyFont="1" applyAlignment="1">
      <alignment horizontal="center"/>
    </xf>
    <xf numFmtId="0" fontId="14" fillId="0" borderId="0" xfId="1" applyFont="1"/>
    <xf numFmtId="166" fontId="12" fillId="0" borderId="0" xfId="1" applyNumberFormat="1" applyAlignment="1">
      <alignment horizontal="center"/>
    </xf>
    <xf numFmtId="11" fontId="12" fillId="0" borderId="0" xfId="1" applyNumberFormat="1" applyAlignment="1">
      <alignment horizontal="center"/>
    </xf>
    <xf numFmtId="167" fontId="12" fillId="0" borderId="0" xfId="1" applyNumberFormat="1" applyAlignment="1">
      <alignment horizontal="center"/>
    </xf>
    <xf numFmtId="166" fontId="12" fillId="3" borderId="0" xfId="1" applyNumberFormat="1" applyFill="1" applyAlignment="1">
      <alignment horizontal="center"/>
    </xf>
    <xf numFmtId="0" fontId="12" fillId="0" borderId="0" xfId="1"/>
    <xf numFmtId="166" fontId="12" fillId="4" borderId="0" xfId="1" applyNumberFormat="1" applyFill="1" applyAlignment="1">
      <alignment horizontal="center"/>
    </xf>
    <xf numFmtId="166" fontId="12" fillId="5" borderId="0" xfId="1" applyNumberFormat="1" applyFill="1" applyAlignment="1">
      <alignment horizontal="center"/>
    </xf>
    <xf numFmtId="166" fontId="12" fillId="6" borderId="0" xfId="1" applyNumberFormat="1" applyFill="1" applyAlignment="1">
      <alignment horizontal="center"/>
    </xf>
    <xf numFmtId="166" fontId="12" fillId="2" borderId="0" xfId="1" applyNumberFormat="1" applyFill="1" applyAlignment="1">
      <alignment horizontal="center"/>
    </xf>
    <xf numFmtId="166" fontId="15" fillId="7" borderId="0" xfId="1" applyNumberFormat="1" applyFont="1" applyFill="1" applyAlignment="1">
      <alignment horizontal="center"/>
    </xf>
    <xf numFmtId="166" fontId="15" fillId="8" borderId="0" xfId="1" applyNumberFormat="1" applyFont="1" applyFill="1" applyAlignment="1">
      <alignment horizontal="center"/>
    </xf>
    <xf numFmtId="0" fontId="16" fillId="0" borderId="0" xfId="0" applyFont="1" applyAlignment="1">
      <alignment horizontal="center"/>
    </xf>
    <xf numFmtId="166" fontId="16" fillId="0" borderId="0" xfId="0" applyNumberFormat="1" applyFont="1" applyAlignment="1">
      <alignment horizontal="center"/>
    </xf>
    <xf numFmtId="11" fontId="16" fillId="0" borderId="0" xfId="0" applyNumberFormat="1" applyFont="1" applyAlignment="1">
      <alignment horizontal="center"/>
    </xf>
    <xf numFmtId="167" fontId="16" fillId="0" borderId="0" xfId="0" applyNumberFormat="1" applyFont="1" applyAlignment="1">
      <alignment horizontal="center"/>
    </xf>
    <xf numFmtId="0" fontId="16" fillId="0" borderId="0" xfId="0" applyFont="1"/>
    <xf numFmtId="166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6" fontId="0" fillId="4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3" borderId="0" xfId="0" applyNumberFormat="1" applyFill="1" applyAlignment="1">
      <alignment horizontal="center"/>
    </xf>
    <xf numFmtId="166" fontId="0" fillId="5" borderId="0" xfId="0" applyNumberFormat="1" applyFill="1" applyAlignment="1">
      <alignment horizontal="center"/>
    </xf>
    <xf numFmtId="166" fontId="2" fillId="8" borderId="0" xfId="0" applyNumberFormat="1" applyFont="1" applyFill="1" applyAlignment="1">
      <alignment horizontal="center"/>
    </xf>
    <xf numFmtId="166" fontId="2" fillId="9" borderId="0" xfId="0" applyNumberFormat="1" applyFont="1" applyFill="1" applyAlignment="1">
      <alignment horizontal="center"/>
    </xf>
    <xf numFmtId="0" fontId="13" fillId="0" borderId="4" xfId="0" applyFont="1" applyBorder="1" applyAlignment="1">
      <alignment horizontal="center" vertical="center"/>
    </xf>
    <xf numFmtId="0" fontId="17" fillId="0" borderId="0" xfId="0" applyFont="1"/>
    <xf numFmtId="0" fontId="13" fillId="0" borderId="6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11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3" fillId="0" borderId="2" xfId="2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13" fillId="0" borderId="2" xfId="2" applyFont="1" applyBorder="1" applyAlignment="1">
      <alignment horizontal="center"/>
    </xf>
    <xf numFmtId="0" fontId="19" fillId="0" borderId="2" xfId="2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13" fillId="0" borderId="11" xfId="2" applyFont="1" applyBorder="1" applyAlignment="1">
      <alignment horizontal="center"/>
    </xf>
    <xf numFmtId="0" fontId="19" fillId="0" borderId="11" xfId="2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2" xfId="0" applyFont="1" applyBorder="1" applyAlignment="1">
      <alignment horizontal="center" vertical="center"/>
    </xf>
    <xf numFmtId="0" fontId="1" fillId="0" borderId="0" xfId="0" applyFont="1"/>
    <xf numFmtId="0" fontId="20" fillId="0" borderId="6" xfId="2" applyFont="1" applyBorder="1" applyAlignment="1">
      <alignment horizontal="center"/>
    </xf>
    <xf numFmtId="0" fontId="20" fillId="0" borderId="2" xfId="2" applyFont="1" applyBorder="1" applyAlignment="1">
      <alignment horizontal="center"/>
    </xf>
    <xf numFmtId="0" fontId="12" fillId="0" borderId="2" xfId="2" applyBorder="1" applyAlignment="1">
      <alignment horizontal="center"/>
    </xf>
    <xf numFmtId="0" fontId="24" fillId="10" borderId="6" xfId="0" applyFont="1" applyFill="1" applyBorder="1" applyAlignment="1">
      <alignment horizontal="center" vertical="center"/>
    </xf>
    <xf numFmtId="0" fontId="24" fillId="11" borderId="2" xfId="0" applyFont="1" applyFill="1" applyBorder="1" applyAlignment="1">
      <alignment horizontal="center" vertical="center"/>
    </xf>
    <xf numFmtId="0" fontId="6" fillId="12" borderId="2" xfId="0" applyFont="1" applyFill="1" applyBorder="1" applyAlignment="1">
      <alignment horizontal="center" vertical="center"/>
    </xf>
    <xf numFmtId="0" fontId="6" fillId="13" borderId="2" xfId="0" applyFont="1" applyFill="1" applyBorder="1" applyAlignment="1">
      <alignment horizontal="center" vertical="center"/>
    </xf>
    <xf numFmtId="0" fontId="6" fillId="14" borderId="2" xfId="0" applyFont="1" applyFill="1" applyBorder="1" applyAlignment="1">
      <alignment horizontal="center" vertical="center"/>
    </xf>
    <xf numFmtId="0" fontId="6" fillId="15" borderId="2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24" fillId="11" borderId="6" xfId="2" applyFont="1" applyFill="1" applyBorder="1" applyAlignment="1">
      <alignment horizontal="center"/>
    </xf>
    <xf numFmtId="0" fontId="13" fillId="15" borderId="2" xfId="2" applyFont="1" applyFill="1" applyBorder="1" applyAlignment="1">
      <alignment horizontal="center"/>
    </xf>
    <xf numFmtId="0" fontId="13" fillId="14" borderId="2" xfId="2" applyFont="1" applyFill="1" applyBorder="1" applyAlignment="1">
      <alignment horizontal="center"/>
    </xf>
    <xf numFmtId="0" fontId="13" fillId="12" borderId="2" xfId="2" applyFont="1" applyFill="1" applyBorder="1" applyAlignment="1">
      <alignment horizontal="center"/>
    </xf>
    <xf numFmtId="0" fontId="12" fillId="0" borderId="11" xfId="0" applyFont="1" applyBorder="1" applyAlignment="1">
      <alignment horizontal="center" vertical="center"/>
    </xf>
    <xf numFmtId="0" fontId="12" fillId="0" borderId="11" xfId="2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28" fillId="0" borderId="2" xfId="0" applyFont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29" fillId="0" borderId="0" xfId="0" applyFont="1"/>
    <xf numFmtId="17" fontId="12" fillId="2" borderId="2" xfId="0" applyNumberFormat="1" applyFont="1" applyFill="1" applyBorder="1" applyAlignment="1">
      <alignment horizontal="center" vertical="center"/>
    </xf>
    <xf numFmtId="0" fontId="12" fillId="0" borderId="2" xfId="0" applyFont="1" applyBorder="1"/>
    <xf numFmtId="0" fontId="30" fillId="0" borderId="0" xfId="0" applyFont="1"/>
    <xf numFmtId="0" fontId="31" fillId="0" borderId="0" xfId="0" applyFont="1"/>
    <xf numFmtId="0" fontId="19" fillId="0" borderId="0" xfId="0" applyFont="1"/>
    <xf numFmtId="0" fontId="6" fillId="0" borderId="0" xfId="0" applyFont="1"/>
    <xf numFmtId="11" fontId="12" fillId="0" borderId="6" xfId="2" applyNumberFormat="1" applyBorder="1" applyAlignment="1">
      <alignment horizontal="center"/>
    </xf>
    <xf numFmtId="0" fontId="12" fillId="0" borderId="7" xfId="2" applyBorder="1"/>
    <xf numFmtId="11" fontId="12" fillId="0" borderId="2" xfId="2" applyNumberFormat="1" applyBorder="1" applyAlignment="1">
      <alignment horizontal="center"/>
    </xf>
    <xf numFmtId="0" fontId="12" fillId="0" borderId="9" xfId="2" applyBorder="1"/>
    <xf numFmtId="0" fontId="12" fillId="0" borderId="12" xfId="2" applyBorder="1"/>
    <xf numFmtId="0" fontId="6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3" xfId="0" applyFont="1" applyBorder="1" applyAlignment="1">
      <alignment horizontal="center" vertical="center" wrapText="1"/>
    </xf>
    <xf numFmtId="11" fontId="4" fillId="0" borderId="13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165" fontId="4" fillId="0" borderId="13" xfId="0" applyNumberFormat="1" applyFont="1" applyBorder="1" applyAlignment="1">
      <alignment horizontal="center" vertical="center" wrapText="1"/>
    </xf>
    <xf numFmtId="165" fontId="4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3" fillId="0" borderId="1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36" fillId="0" borderId="1" xfId="0" applyFont="1" applyBorder="1" applyAlignment="1">
      <alignment horizontal="center" vertical="center" wrapText="1"/>
    </xf>
    <xf numFmtId="49" fontId="10" fillId="0" borderId="1" xfId="0" applyNumberFormat="1" applyFont="1" applyBorder="1" applyAlignment="1">
      <alignment horizontal="center" vertical="center" wrapText="1" readingOrder="1"/>
    </xf>
    <xf numFmtId="0" fontId="33" fillId="17" borderId="2" xfId="0" applyFont="1" applyFill="1" applyBorder="1" applyAlignment="1">
      <alignment horizontal="center" vertical="center"/>
    </xf>
    <xf numFmtId="0" fontId="26" fillId="0" borderId="2" xfId="0" applyFont="1" applyBorder="1" applyAlignment="1">
      <alignment horizontal="center"/>
    </xf>
    <xf numFmtId="0" fontId="37" fillId="0" borderId="2" xfId="0" applyFont="1" applyBorder="1" applyAlignment="1">
      <alignment horizontal="center" vertical="center"/>
    </xf>
    <xf numFmtId="0" fontId="37" fillId="0" borderId="15" xfId="0" applyFont="1" applyBorder="1" applyAlignment="1">
      <alignment horizontal="center" vertical="center" wrapText="1"/>
    </xf>
    <xf numFmtId="0" fontId="37" fillId="0" borderId="16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26" fillId="0" borderId="0" xfId="0" applyFont="1" applyAlignment="1">
      <alignment horizontal="center"/>
    </xf>
    <xf numFmtId="0" fontId="36" fillId="0" borderId="2" xfId="0" applyFont="1" applyBorder="1" applyAlignment="1">
      <alignment horizontal="center" vertical="center"/>
    </xf>
    <xf numFmtId="0" fontId="36" fillId="0" borderId="14" xfId="0" applyFont="1" applyBorder="1" applyAlignment="1">
      <alignment horizontal="center" vertical="center" wrapText="1"/>
    </xf>
    <xf numFmtId="0" fontId="38" fillId="0" borderId="0" xfId="0" applyFont="1" applyAlignment="1">
      <alignment horizontal="center"/>
    </xf>
    <xf numFmtId="0" fontId="33" fillId="17" borderId="2" xfId="0" applyFont="1" applyFill="1" applyBorder="1" applyAlignment="1">
      <alignment horizontal="left" vertical="center"/>
    </xf>
    <xf numFmtId="0" fontId="8" fillId="18" borderId="1" xfId="0" applyFont="1" applyFill="1" applyBorder="1" applyAlignment="1">
      <alignment horizontal="center" vertical="center" wrapText="1" readingOrder="1"/>
    </xf>
    <xf numFmtId="0" fontId="8" fillId="19" borderId="1" xfId="0" applyFont="1" applyFill="1" applyBorder="1" applyAlignment="1">
      <alignment horizontal="center" vertical="center" wrapText="1" readingOrder="1"/>
    </xf>
    <xf numFmtId="0" fontId="8" fillId="5" borderId="1" xfId="0" applyFont="1" applyFill="1" applyBorder="1" applyAlignment="1">
      <alignment horizontal="center" vertical="center" wrapText="1" readingOrder="1"/>
    </xf>
    <xf numFmtId="166" fontId="12" fillId="16" borderId="0" xfId="1" applyNumberFormat="1" applyFill="1" applyAlignment="1">
      <alignment horizontal="center"/>
    </xf>
    <xf numFmtId="11" fontId="12" fillId="16" borderId="0" xfId="1" applyNumberFormat="1" applyFill="1" applyAlignment="1">
      <alignment horizontal="center"/>
    </xf>
    <xf numFmtId="0" fontId="14" fillId="16" borderId="0" xfId="1" applyFont="1" applyFill="1" applyAlignment="1">
      <alignment horizontal="center"/>
    </xf>
    <xf numFmtId="166" fontId="0" fillId="16" borderId="0" xfId="0" applyNumberFormat="1" applyFill="1" applyAlignment="1">
      <alignment horizontal="center"/>
    </xf>
    <xf numFmtId="11" fontId="0" fillId="16" borderId="0" xfId="0" applyNumberFormat="1" applyFill="1" applyAlignment="1">
      <alignment horizontal="center"/>
    </xf>
    <xf numFmtId="0" fontId="16" fillId="16" borderId="0" xfId="0" applyFont="1" applyFill="1" applyAlignment="1">
      <alignment horizontal="center"/>
    </xf>
    <xf numFmtId="11" fontId="4" fillId="20" borderId="2" xfId="0" applyNumberFormat="1" applyFont="1" applyFill="1" applyBorder="1" applyAlignment="1">
      <alignment horizontal="center" vertical="center"/>
    </xf>
    <xf numFmtId="11" fontId="4" fillId="20" borderId="11" xfId="0" applyNumberFormat="1" applyFont="1" applyFill="1" applyBorder="1" applyAlignment="1">
      <alignment horizontal="center" vertical="center"/>
    </xf>
    <xf numFmtId="11" fontId="12" fillId="20" borderId="2" xfId="2" applyNumberFormat="1" applyFill="1" applyBorder="1" applyAlignment="1">
      <alignment horizontal="center"/>
    </xf>
    <xf numFmtId="11" fontId="12" fillId="20" borderId="11" xfId="2" applyNumberFormat="1" applyFill="1" applyBorder="1" applyAlignment="1">
      <alignment horizontal="center"/>
    </xf>
    <xf numFmtId="0" fontId="13" fillId="21" borderId="6" xfId="2" applyFont="1" applyFill="1" applyBorder="1" applyAlignment="1">
      <alignment horizontal="center"/>
    </xf>
    <xf numFmtId="0" fontId="13" fillId="21" borderId="2" xfId="2" applyFont="1" applyFill="1" applyBorder="1" applyAlignment="1">
      <alignment horizontal="center"/>
    </xf>
    <xf numFmtId="0" fontId="13" fillId="21" borderId="6" xfId="0" applyFont="1" applyFill="1" applyBorder="1" applyAlignment="1">
      <alignment horizontal="center" vertical="center"/>
    </xf>
    <xf numFmtId="0" fontId="13" fillId="21" borderId="2" xfId="0" applyFont="1" applyFill="1" applyBorder="1" applyAlignment="1">
      <alignment horizontal="center" vertical="center"/>
    </xf>
    <xf numFmtId="0" fontId="13" fillId="21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/>
    </xf>
    <xf numFmtId="0" fontId="6" fillId="2" borderId="2" xfId="0" applyFont="1" applyFill="1" applyBorder="1" applyAlignment="1">
      <alignment horizontal="center" vertical="center" textRotation="90"/>
    </xf>
    <xf numFmtId="165" fontId="4" fillId="0" borderId="2" xfId="0" applyNumberFormat="1" applyFont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164" fontId="4" fillId="22" borderId="2" xfId="0" applyNumberFormat="1" applyFont="1" applyFill="1" applyBorder="1" applyAlignment="1">
      <alignment horizontal="center" vertical="center"/>
    </xf>
    <xf numFmtId="164" fontId="4" fillId="23" borderId="2" xfId="0" applyNumberFormat="1" applyFont="1" applyFill="1" applyBorder="1" applyAlignment="1">
      <alignment horizontal="center" vertical="center"/>
    </xf>
    <xf numFmtId="164" fontId="4" fillId="24" borderId="2" xfId="0" applyNumberFormat="1" applyFont="1" applyFill="1" applyBorder="1" applyAlignment="1">
      <alignment horizontal="center" vertical="center"/>
    </xf>
    <xf numFmtId="164" fontId="4" fillId="25" borderId="2" xfId="0" applyNumberFormat="1" applyFont="1" applyFill="1" applyBorder="1" applyAlignment="1">
      <alignment horizontal="center" vertical="center"/>
    </xf>
    <xf numFmtId="164" fontId="4" fillId="4" borderId="2" xfId="0" applyNumberFormat="1" applyFont="1" applyFill="1" applyBorder="1" applyAlignment="1">
      <alignment horizontal="center" vertical="center"/>
    </xf>
    <xf numFmtId="164" fontId="4" fillId="26" borderId="2" xfId="0" applyNumberFormat="1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vertical="center"/>
    </xf>
    <xf numFmtId="0" fontId="13" fillId="2" borderId="20" xfId="0" applyFont="1" applyFill="1" applyBorder="1" applyAlignment="1">
      <alignment vertical="center"/>
    </xf>
    <xf numFmtId="0" fontId="13" fillId="5" borderId="16" xfId="0" applyFont="1" applyFill="1" applyBorder="1" applyAlignment="1">
      <alignment vertical="center"/>
    </xf>
    <xf numFmtId="0" fontId="6" fillId="5" borderId="21" xfId="0" applyFont="1" applyFill="1" applyBorder="1" applyAlignment="1">
      <alignment horizontal="center" vertical="center" textRotation="90"/>
    </xf>
    <xf numFmtId="0" fontId="13" fillId="5" borderId="20" xfId="0" applyFont="1" applyFill="1" applyBorder="1" applyAlignment="1">
      <alignment vertical="center"/>
    </xf>
    <xf numFmtId="0" fontId="4" fillId="0" borderId="16" xfId="0" applyFont="1" applyBorder="1" applyAlignment="1">
      <alignment horizontal="center" vertical="center"/>
    </xf>
    <xf numFmtId="0" fontId="33" fillId="0" borderId="2" xfId="0" applyFont="1" applyBorder="1" applyAlignment="1">
      <alignment horizontal="center" vertical="center"/>
    </xf>
    <xf numFmtId="0" fontId="42" fillId="0" borderId="0" xfId="0" applyFont="1"/>
    <xf numFmtId="0" fontId="32" fillId="0" borderId="2" xfId="0" applyFont="1" applyBorder="1" applyAlignment="1">
      <alignment horizontal="center" vertical="center"/>
    </xf>
    <xf numFmtId="0" fontId="25" fillId="17" borderId="18" xfId="0" applyFont="1" applyFill="1" applyBorder="1" applyAlignment="1">
      <alignment horizontal="left" vertical="top"/>
    </xf>
    <xf numFmtId="0" fontId="25" fillId="17" borderId="3" xfId="0" applyFont="1" applyFill="1" applyBorder="1" applyAlignment="1">
      <alignment horizontal="left" vertical="top"/>
    </xf>
    <xf numFmtId="0" fontId="39" fillId="0" borderId="0" xfId="0" applyFont="1" applyAlignment="1">
      <alignment horizontal="left" vertical="center" wrapText="1"/>
    </xf>
    <xf numFmtId="0" fontId="18" fillId="0" borderId="5" xfId="0" applyFont="1" applyBorder="1" applyAlignment="1">
      <alignment horizontal="center" vertical="top" textRotation="90"/>
    </xf>
    <xf numFmtId="0" fontId="18" fillId="0" borderId="8" xfId="0" applyFont="1" applyBorder="1" applyAlignment="1">
      <alignment horizontal="center" vertical="top" textRotation="90"/>
    </xf>
    <xf numFmtId="0" fontId="18" fillId="0" borderId="10" xfId="0" applyFont="1" applyBorder="1" applyAlignment="1">
      <alignment horizontal="center" vertical="top" textRotation="90"/>
    </xf>
    <xf numFmtId="0" fontId="25" fillId="0" borderId="2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34" fillId="0" borderId="17" xfId="0" applyFont="1" applyBorder="1" applyAlignment="1">
      <alignment horizontal="center" vertical="top" textRotation="90"/>
    </xf>
    <xf numFmtId="0" fontId="34" fillId="0" borderId="0" xfId="0" applyFont="1" applyAlignment="1">
      <alignment horizontal="center" vertical="top" textRotation="90"/>
    </xf>
    <xf numFmtId="0" fontId="35" fillId="0" borderId="2" xfId="0" applyFont="1" applyBorder="1" applyAlignment="1">
      <alignment horizontal="center" vertical="top" textRotation="90"/>
    </xf>
    <xf numFmtId="0" fontId="34" fillId="0" borderId="2" xfId="0" applyFont="1" applyBorder="1" applyAlignment="1">
      <alignment horizontal="center" vertical="top" textRotation="90"/>
    </xf>
  </cellXfs>
  <cellStyles count="3">
    <cellStyle name="Normal" xfId="0" builtinId="0"/>
    <cellStyle name="Normal 2" xfId="1" xr:uid="{3967782B-F948-4C01-88EE-9E1CE684D86E}"/>
    <cellStyle name="Normal 3" xfId="2" xr:uid="{A7E56927-DC53-4BB6-968F-6FFC8729B4D7}"/>
  </cellStyles>
  <dxfs count="6"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09C83-363B-4DD2-AB4F-4EB9FEBAAFF9}">
  <dimension ref="A1:C13"/>
  <sheetViews>
    <sheetView tabSelected="1" zoomScaleNormal="100" workbookViewId="0">
      <selection activeCell="C19" sqref="C19"/>
    </sheetView>
  </sheetViews>
  <sheetFormatPr baseColWidth="10" defaultColWidth="10.81640625" defaultRowHeight="12.5" x14ac:dyDescent="0.35"/>
  <cols>
    <col min="1" max="1" width="15.453125" style="2" customWidth="1"/>
    <col min="2" max="2" width="71.6328125" style="3" bestFit="1" customWidth="1"/>
    <col min="3" max="3" width="88.453125" style="3" bestFit="1" customWidth="1"/>
    <col min="4" max="16384" width="10.81640625" style="3"/>
  </cols>
  <sheetData>
    <row r="1" spans="1:3" ht="14" x14ac:dyDescent="0.35">
      <c r="A1" s="177" t="s">
        <v>3510</v>
      </c>
      <c r="B1" s="178"/>
      <c r="C1" s="178"/>
    </row>
    <row r="2" spans="1:3" ht="13" x14ac:dyDescent="0.35">
      <c r="A2" s="118" t="s">
        <v>2980</v>
      </c>
      <c r="B2" s="102" t="s">
        <v>0</v>
      </c>
      <c r="C2" s="102" t="s">
        <v>3509</v>
      </c>
    </row>
    <row r="3" spans="1:3" ht="13" x14ac:dyDescent="0.35">
      <c r="A3" s="130" t="s">
        <v>3554</v>
      </c>
      <c r="B3" s="103" t="s">
        <v>3549</v>
      </c>
      <c r="C3" s="103" t="s">
        <v>6007</v>
      </c>
    </row>
    <row r="4" spans="1:3" ht="13" x14ac:dyDescent="0.35">
      <c r="A4" s="130" t="s">
        <v>3555</v>
      </c>
      <c r="B4" s="103" t="s">
        <v>32</v>
      </c>
      <c r="C4" s="103" t="s">
        <v>3548</v>
      </c>
    </row>
    <row r="5" spans="1:3" ht="13" x14ac:dyDescent="0.35">
      <c r="A5" s="130" t="s">
        <v>3556</v>
      </c>
      <c r="B5" s="103" t="s">
        <v>4367</v>
      </c>
      <c r="C5" s="103" t="s">
        <v>4368</v>
      </c>
    </row>
    <row r="6" spans="1:3" ht="13" x14ac:dyDescent="0.35">
      <c r="A6" s="130" t="s">
        <v>3557</v>
      </c>
      <c r="B6" s="103" t="s">
        <v>3543</v>
      </c>
      <c r="C6" s="103" t="s">
        <v>3511</v>
      </c>
    </row>
    <row r="7" spans="1:3" ht="13" x14ac:dyDescent="0.35">
      <c r="A7" s="130" t="s">
        <v>3558</v>
      </c>
      <c r="B7" s="103" t="s">
        <v>3544</v>
      </c>
      <c r="C7" s="103" t="s">
        <v>3511</v>
      </c>
    </row>
    <row r="8" spans="1:3" ht="13" x14ac:dyDescent="0.35">
      <c r="A8" s="130" t="s">
        <v>3559</v>
      </c>
      <c r="B8" s="103" t="s">
        <v>3545</v>
      </c>
      <c r="C8" s="103" t="s">
        <v>3512</v>
      </c>
    </row>
    <row r="9" spans="1:3" ht="13" x14ac:dyDescent="0.35">
      <c r="A9" s="130" t="s">
        <v>3560</v>
      </c>
      <c r="B9" s="103" t="s">
        <v>3547</v>
      </c>
      <c r="C9" s="103" t="s">
        <v>6004</v>
      </c>
    </row>
    <row r="10" spans="1:3" ht="13" x14ac:dyDescent="0.35">
      <c r="A10" s="130" t="s">
        <v>3561</v>
      </c>
      <c r="B10" s="103" t="s">
        <v>3550</v>
      </c>
      <c r="C10" s="103" t="s">
        <v>3513</v>
      </c>
    </row>
    <row r="11" spans="1:3" ht="13" x14ac:dyDescent="0.35">
      <c r="A11" s="130" t="s">
        <v>3562</v>
      </c>
      <c r="B11" s="103" t="s">
        <v>3552</v>
      </c>
      <c r="C11" s="103" t="s">
        <v>4364</v>
      </c>
    </row>
    <row r="12" spans="1:3" ht="13" x14ac:dyDescent="0.35">
      <c r="A12" s="130" t="s">
        <v>3563</v>
      </c>
      <c r="B12" s="103" t="s">
        <v>3551</v>
      </c>
      <c r="C12" s="103" t="s">
        <v>3513</v>
      </c>
    </row>
    <row r="13" spans="1:3" ht="13" x14ac:dyDescent="0.35">
      <c r="A13" s="130" t="s">
        <v>4366</v>
      </c>
      <c r="B13" s="103" t="s">
        <v>3553</v>
      </c>
      <c r="C13" s="103" t="s">
        <v>4365</v>
      </c>
    </row>
  </sheetData>
  <mergeCells count="1">
    <mergeCell ref="A1:C1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65B22-61E5-4D46-8C9D-C38942644309}">
  <dimension ref="A1:J104"/>
  <sheetViews>
    <sheetView zoomScale="70" zoomScaleNormal="70" workbookViewId="0">
      <selection activeCell="I20" sqref="I20"/>
    </sheetView>
  </sheetViews>
  <sheetFormatPr baseColWidth="10" defaultColWidth="10.81640625" defaultRowHeight="16.5" customHeight="1" x14ac:dyDescent="0.3"/>
  <cols>
    <col min="1" max="1" width="5.6328125" style="113" bestFit="1" customWidth="1"/>
    <col min="2" max="2" width="5.453125" style="106" bestFit="1" customWidth="1"/>
    <col min="3" max="3" width="63.1796875" style="106" bestFit="1" customWidth="1"/>
    <col min="4" max="4" width="8.81640625" style="109" bestFit="1" customWidth="1"/>
    <col min="5" max="5" width="12.36328125" style="107" bestFit="1" customWidth="1"/>
    <col min="6" max="6" width="11.81640625" style="106" bestFit="1" customWidth="1"/>
    <col min="7" max="7" width="16.1796875" style="106" bestFit="1" customWidth="1"/>
    <col min="8" max="8" width="16.36328125" style="106" bestFit="1" customWidth="1"/>
    <col min="9" max="9" width="67.1796875" style="106" customWidth="1"/>
    <col min="10" max="10" width="18.81640625" style="106" bestFit="1" customWidth="1"/>
    <col min="11" max="16384" width="10.81640625" style="113"/>
  </cols>
  <sheetData>
    <row r="1" spans="1:10" s="129" customFormat="1" ht="16.5" customHeight="1" x14ac:dyDescent="0.3">
      <c r="A1" s="127" t="s">
        <v>1745</v>
      </c>
      <c r="B1" s="128" t="s">
        <v>2965</v>
      </c>
      <c r="C1" s="116" t="s">
        <v>2981</v>
      </c>
      <c r="D1" s="116" t="s">
        <v>2982</v>
      </c>
      <c r="E1" s="116" t="s">
        <v>2983</v>
      </c>
      <c r="F1" s="116" t="s">
        <v>2984</v>
      </c>
      <c r="G1" s="116" t="s">
        <v>2985</v>
      </c>
      <c r="H1" s="116" t="s">
        <v>2986</v>
      </c>
      <c r="I1" s="116" t="s">
        <v>2987</v>
      </c>
      <c r="J1" s="116" t="s">
        <v>3506</v>
      </c>
    </row>
    <row r="2" spans="1:10" ht="16.5" customHeight="1" x14ac:dyDescent="0.3">
      <c r="A2" s="188" t="s">
        <v>2124</v>
      </c>
      <c r="B2" s="121">
        <v>1</v>
      </c>
      <c r="C2" s="104" t="s">
        <v>2988</v>
      </c>
      <c r="D2" s="108">
        <v>9.9999999999999992E-72</v>
      </c>
      <c r="E2" s="105" t="s">
        <v>3215</v>
      </c>
      <c r="F2" s="104" t="s">
        <v>2989</v>
      </c>
      <c r="G2" s="104" t="s">
        <v>2990</v>
      </c>
      <c r="H2" s="104" t="s">
        <v>2991</v>
      </c>
      <c r="I2" s="104" t="s">
        <v>2992</v>
      </c>
      <c r="J2" s="104" t="s">
        <v>1751</v>
      </c>
    </row>
    <row r="3" spans="1:10" ht="16.5" customHeight="1" x14ac:dyDescent="0.3">
      <c r="A3" s="188"/>
      <c r="B3" s="121">
        <v>2</v>
      </c>
      <c r="C3" s="104" t="s">
        <v>2993</v>
      </c>
      <c r="D3" s="108">
        <v>1E-61</v>
      </c>
      <c r="E3" s="105" t="s">
        <v>3216</v>
      </c>
      <c r="F3" s="104" t="s">
        <v>2994</v>
      </c>
      <c r="G3" s="104" t="s">
        <v>2995</v>
      </c>
      <c r="H3" s="104" t="s">
        <v>2996</v>
      </c>
      <c r="I3" s="104" t="s">
        <v>2997</v>
      </c>
      <c r="J3" s="104" t="s">
        <v>1751</v>
      </c>
    </row>
    <row r="4" spans="1:10" ht="16.5" customHeight="1" x14ac:dyDescent="0.3">
      <c r="A4" s="188"/>
      <c r="B4" s="121">
        <v>3</v>
      </c>
      <c r="C4" s="104" t="s">
        <v>2998</v>
      </c>
      <c r="D4" s="108">
        <v>9.9999999999999997E-61</v>
      </c>
      <c r="E4" s="105" t="s">
        <v>3217</v>
      </c>
      <c r="F4" s="104" t="s">
        <v>2999</v>
      </c>
      <c r="G4" s="104" t="s">
        <v>3000</v>
      </c>
      <c r="H4" s="104" t="s">
        <v>3001</v>
      </c>
      <c r="I4" s="104" t="s">
        <v>3002</v>
      </c>
      <c r="J4" s="104" t="s">
        <v>1751</v>
      </c>
    </row>
    <row r="5" spans="1:10" ht="16.5" customHeight="1" x14ac:dyDescent="0.3">
      <c r="A5" s="188"/>
      <c r="B5" s="121">
        <v>4</v>
      </c>
      <c r="C5" s="104" t="s">
        <v>3003</v>
      </c>
      <c r="D5" s="108">
        <v>1E-54</v>
      </c>
      <c r="E5" s="105" t="s">
        <v>3218</v>
      </c>
      <c r="F5" s="104" t="s">
        <v>3004</v>
      </c>
      <c r="G5" s="104" t="s">
        <v>3000</v>
      </c>
      <c r="H5" s="104" t="s">
        <v>3005</v>
      </c>
      <c r="I5" s="104" t="s">
        <v>3006</v>
      </c>
      <c r="J5" s="104" t="s">
        <v>1751</v>
      </c>
    </row>
    <row r="6" spans="1:10" ht="16.5" customHeight="1" x14ac:dyDescent="0.3">
      <c r="A6" s="188"/>
      <c r="B6" s="121">
        <v>5</v>
      </c>
      <c r="C6" s="104" t="s">
        <v>3007</v>
      </c>
      <c r="D6" s="108">
        <v>1E-54</v>
      </c>
      <c r="E6" s="105" t="s">
        <v>3219</v>
      </c>
      <c r="F6" s="104" t="s">
        <v>3008</v>
      </c>
      <c r="G6" s="104" t="s">
        <v>2995</v>
      </c>
      <c r="H6" s="104" t="s">
        <v>3009</v>
      </c>
      <c r="I6" s="104" t="s">
        <v>3010</v>
      </c>
      <c r="J6" s="104" t="s">
        <v>1751</v>
      </c>
    </row>
    <row r="7" spans="1:10" ht="16.5" customHeight="1" x14ac:dyDescent="0.3">
      <c r="A7" s="188"/>
      <c r="B7" s="121">
        <v>6</v>
      </c>
      <c r="C7" s="104" t="s">
        <v>3011</v>
      </c>
      <c r="D7" s="108">
        <v>1E-53</v>
      </c>
      <c r="E7" s="105" t="s">
        <v>3220</v>
      </c>
      <c r="F7" s="104" t="s">
        <v>3012</v>
      </c>
      <c r="G7" s="104" t="s">
        <v>3013</v>
      </c>
      <c r="H7" s="104" t="s">
        <v>3014</v>
      </c>
      <c r="I7" s="104" t="s">
        <v>3015</v>
      </c>
      <c r="J7" s="104" t="s">
        <v>1751</v>
      </c>
    </row>
    <row r="8" spans="1:10" ht="16.5" customHeight="1" x14ac:dyDescent="0.3">
      <c r="A8" s="188"/>
      <c r="B8" s="121">
        <v>7</v>
      </c>
      <c r="C8" s="104" t="s">
        <v>3016</v>
      </c>
      <c r="D8" s="108">
        <v>1E-52</v>
      </c>
      <c r="E8" s="105" t="s">
        <v>3221</v>
      </c>
      <c r="F8" s="104" t="s">
        <v>3017</v>
      </c>
      <c r="G8" s="104" t="s">
        <v>3018</v>
      </c>
      <c r="H8" s="104" t="s">
        <v>3019</v>
      </c>
      <c r="I8" s="104" t="s">
        <v>3020</v>
      </c>
      <c r="J8" s="104" t="s">
        <v>1751</v>
      </c>
    </row>
    <row r="9" spans="1:10" ht="16.5" customHeight="1" x14ac:dyDescent="0.3">
      <c r="A9" s="188"/>
      <c r="B9" s="121">
        <v>8</v>
      </c>
      <c r="C9" s="104" t="s">
        <v>3021</v>
      </c>
      <c r="D9" s="108">
        <v>1E-51</v>
      </c>
      <c r="E9" s="105" t="s">
        <v>3222</v>
      </c>
      <c r="F9" s="104" t="s">
        <v>3022</v>
      </c>
      <c r="G9" s="104" t="s">
        <v>3023</v>
      </c>
      <c r="H9" s="104" t="s">
        <v>3024</v>
      </c>
      <c r="I9" s="104" t="s">
        <v>3025</v>
      </c>
      <c r="J9" s="104" t="s">
        <v>1751</v>
      </c>
    </row>
    <row r="10" spans="1:10" ht="16.5" customHeight="1" x14ac:dyDescent="0.3">
      <c r="A10" s="188"/>
      <c r="B10" s="121">
        <v>9</v>
      </c>
      <c r="C10" s="104" t="s">
        <v>3026</v>
      </c>
      <c r="D10" s="108">
        <v>9.9999999999999997E-48</v>
      </c>
      <c r="E10" s="105" t="s">
        <v>3223</v>
      </c>
      <c r="F10" s="104" t="s">
        <v>3027</v>
      </c>
      <c r="G10" s="104" t="s">
        <v>3028</v>
      </c>
      <c r="H10" s="104" t="s">
        <v>3029</v>
      </c>
      <c r="I10" s="104" t="s">
        <v>3030</v>
      </c>
      <c r="J10" s="104" t="s">
        <v>1751</v>
      </c>
    </row>
    <row r="11" spans="1:10" ht="16.5" customHeight="1" x14ac:dyDescent="0.3">
      <c r="A11" s="188"/>
      <c r="B11" s="121">
        <v>10</v>
      </c>
      <c r="C11" s="104" t="s">
        <v>3031</v>
      </c>
      <c r="D11" s="108">
        <v>1E-46</v>
      </c>
      <c r="E11" s="105" t="s">
        <v>3224</v>
      </c>
      <c r="F11" s="104" t="s">
        <v>3023</v>
      </c>
      <c r="G11" s="104" t="s">
        <v>3032</v>
      </c>
      <c r="H11" s="104" t="s">
        <v>3033</v>
      </c>
      <c r="I11" s="104" t="s">
        <v>3034</v>
      </c>
      <c r="J11" s="104" t="s">
        <v>1751</v>
      </c>
    </row>
    <row r="12" spans="1:10" ht="16.5" customHeight="1" x14ac:dyDescent="0.3">
      <c r="A12" s="188"/>
      <c r="B12" s="121">
        <v>11</v>
      </c>
      <c r="C12" s="104" t="s">
        <v>3035</v>
      </c>
      <c r="D12" s="108">
        <v>1E-46</v>
      </c>
      <c r="E12" s="105" t="s">
        <v>3225</v>
      </c>
      <c r="F12" s="104" t="s">
        <v>3036</v>
      </c>
      <c r="G12" s="104" t="s">
        <v>2990</v>
      </c>
      <c r="H12" s="104" t="s">
        <v>3037</v>
      </c>
      <c r="I12" s="104" t="s">
        <v>3038</v>
      </c>
      <c r="J12" s="104" t="s">
        <v>1751</v>
      </c>
    </row>
    <row r="13" spans="1:10" ht="16.5" customHeight="1" x14ac:dyDescent="0.3">
      <c r="A13" s="188"/>
      <c r="B13" s="121">
        <v>12</v>
      </c>
      <c r="C13" s="104" t="s">
        <v>3039</v>
      </c>
      <c r="D13" s="108">
        <v>1E-46</v>
      </c>
      <c r="E13" s="105" t="s">
        <v>3225</v>
      </c>
      <c r="F13" s="104" t="s">
        <v>3036</v>
      </c>
      <c r="G13" s="104" t="s">
        <v>2990</v>
      </c>
      <c r="H13" s="104" t="s">
        <v>3040</v>
      </c>
      <c r="I13" s="104" t="s">
        <v>3041</v>
      </c>
      <c r="J13" s="104" t="s">
        <v>1751</v>
      </c>
    </row>
    <row r="14" spans="1:10" ht="16.5" customHeight="1" x14ac:dyDescent="0.3">
      <c r="A14" s="188"/>
      <c r="B14" s="121">
        <v>13</v>
      </c>
      <c r="C14" s="104" t="s">
        <v>3042</v>
      </c>
      <c r="D14" s="108">
        <v>1.0000000000000001E-43</v>
      </c>
      <c r="E14" s="105" t="s">
        <v>3226</v>
      </c>
      <c r="F14" s="104" t="s">
        <v>3043</v>
      </c>
      <c r="G14" s="104" t="s">
        <v>2990</v>
      </c>
      <c r="H14" s="104" t="s">
        <v>3044</v>
      </c>
      <c r="I14" s="104" t="s">
        <v>3045</v>
      </c>
      <c r="J14" s="104" t="s">
        <v>1751</v>
      </c>
    </row>
    <row r="15" spans="1:10" ht="16.5" customHeight="1" x14ac:dyDescent="0.3">
      <c r="A15" s="188"/>
      <c r="B15" s="121">
        <v>14</v>
      </c>
      <c r="C15" s="104" t="s">
        <v>3046</v>
      </c>
      <c r="D15" s="108">
        <v>1E-41</v>
      </c>
      <c r="E15" s="105" t="s">
        <v>3227</v>
      </c>
      <c r="F15" s="104" t="s">
        <v>3047</v>
      </c>
      <c r="G15" s="104" t="s">
        <v>2990</v>
      </c>
      <c r="H15" s="104" t="s">
        <v>3048</v>
      </c>
      <c r="I15" s="104" t="s">
        <v>3049</v>
      </c>
      <c r="J15" s="104" t="s">
        <v>1751</v>
      </c>
    </row>
    <row r="16" spans="1:10" ht="16.5" customHeight="1" x14ac:dyDescent="0.3">
      <c r="A16" s="188"/>
      <c r="B16" s="121">
        <v>15</v>
      </c>
      <c r="C16" s="104" t="s">
        <v>3050</v>
      </c>
      <c r="D16" s="108">
        <v>1E-41</v>
      </c>
      <c r="E16" s="105" t="s">
        <v>3227</v>
      </c>
      <c r="F16" s="104" t="s">
        <v>3047</v>
      </c>
      <c r="G16" s="104" t="s">
        <v>2990</v>
      </c>
      <c r="H16" s="104" t="s">
        <v>3051</v>
      </c>
      <c r="I16" s="104" t="s">
        <v>3052</v>
      </c>
      <c r="J16" s="104" t="s">
        <v>3507</v>
      </c>
    </row>
    <row r="17" spans="1:10" ht="16.5" customHeight="1" x14ac:dyDescent="0.3">
      <c r="A17" s="188"/>
      <c r="B17" s="121">
        <v>16</v>
      </c>
      <c r="C17" s="104" t="s">
        <v>3053</v>
      </c>
      <c r="D17" s="108">
        <v>1E-41</v>
      </c>
      <c r="E17" s="105" t="s">
        <v>3227</v>
      </c>
      <c r="F17" s="104" t="s">
        <v>3047</v>
      </c>
      <c r="G17" s="104" t="s">
        <v>2990</v>
      </c>
      <c r="H17" s="104" t="s">
        <v>3054</v>
      </c>
      <c r="I17" s="104" t="s">
        <v>3055</v>
      </c>
      <c r="J17" s="104" t="s">
        <v>1751</v>
      </c>
    </row>
    <row r="18" spans="1:10" ht="16.5" customHeight="1" x14ac:dyDescent="0.3">
      <c r="A18" s="188"/>
      <c r="B18" s="121">
        <v>17</v>
      </c>
      <c r="C18" s="104" t="s">
        <v>3056</v>
      </c>
      <c r="D18" s="108">
        <v>9.9999999999999993E-40</v>
      </c>
      <c r="E18" s="105" t="s">
        <v>3228</v>
      </c>
      <c r="F18" s="104" t="s">
        <v>3017</v>
      </c>
      <c r="G18" s="104" t="s">
        <v>3057</v>
      </c>
      <c r="H18" s="104" t="s">
        <v>3058</v>
      </c>
      <c r="I18" s="104" t="s">
        <v>3059</v>
      </c>
      <c r="J18" s="104" t="s">
        <v>1751</v>
      </c>
    </row>
    <row r="19" spans="1:10" ht="16.5" customHeight="1" x14ac:dyDescent="0.3">
      <c r="A19" s="188"/>
      <c r="B19" s="121">
        <v>18</v>
      </c>
      <c r="C19" s="104" t="s">
        <v>3060</v>
      </c>
      <c r="D19" s="108">
        <v>9.9999999999999993E-40</v>
      </c>
      <c r="E19" s="105" t="s">
        <v>3229</v>
      </c>
      <c r="F19" s="104" t="s">
        <v>3061</v>
      </c>
      <c r="G19" s="104" t="s">
        <v>2995</v>
      </c>
      <c r="H19" s="104" t="s">
        <v>3062</v>
      </c>
      <c r="I19" s="104" t="s">
        <v>3063</v>
      </c>
      <c r="J19" s="104" t="s">
        <v>1751</v>
      </c>
    </row>
    <row r="20" spans="1:10" ht="16.5" customHeight="1" x14ac:dyDescent="0.3">
      <c r="A20" s="188"/>
      <c r="B20" s="121">
        <v>19</v>
      </c>
      <c r="C20" s="104" t="s">
        <v>3064</v>
      </c>
      <c r="D20" s="108">
        <v>1.0000000000000001E-37</v>
      </c>
      <c r="E20" s="105" t="s">
        <v>3230</v>
      </c>
      <c r="F20" s="104" t="s">
        <v>3065</v>
      </c>
      <c r="G20" s="104" t="s">
        <v>3066</v>
      </c>
      <c r="H20" s="104" t="s">
        <v>3067</v>
      </c>
      <c r="I20" s="104" t="s">
        <v>3068</v>
      </c>
      <c r="J20" s="104" t="s">
        <v>3507</v>
      </c>
    </row>
    <row r="21" spans="1:10" ht="16.5" customHeight="1" x14ac:dyDescent="0.3">
      <c r="A21" s="188"/>
      <c r="B21" s="121">
        <v>20</v>
      </c>
      <c r="C21" s="104" t="s">
        <v>3069</v>
      </c>
      <c r="D21" s="108">
        <v>1.0000000000000001E-37</v>
      </c>
      <c r="E21" s="105" t="s">
        <v>3231</v>
      </c>
      <c r="F21" s="104" t="s">
        <v>3070</v>
      </c>
      <c r="G21" s="104" t="s">
        <v>2995</v>
      </c>
      <c r="H21" s="104" t="s">
        <v>3071</v>
      </c>
      <c r="I21" s="104" t="s">
        <v>3072</v>
      </c>
      <c r="J21" s="104" t="s">
        <v>1751</v>
      </c>
    </row>
    <row r="22" spans="1:10" ht="16.5" customHeight="1" x14ac:dyDescent="0.3">
      <c r="A22" s="188"/>
      <c r="B22" s="121">
        <v>21</v>
      </c>
      <c r="C22" s="104" t="s">
        <v>3073</v>
      </c>
      <c r="D22" s="108">
        <v>1.0000000000000001E-37</v>
      </c>
      <c r="E22" s="105" t="s">
        <v>3232</v>
      </c>
      <c r="F22" s="104" t="s">
        <v>3074</v>
      </c>
      <c r="G22" s="104" t="s">
        <v>2995</v>
      </c>
      <c r="H22" s="104" t="s">
        <v>3075</v>
      </c>
      <c r="I22" s="104" t="s">
        <v>3076</v>
      </c>
      <c r="J22" s="104" t="s">
        <v>1751</v>
      </c>
    </row>
    <row r="23" spans="1:10" ht="16.5" customHeight="1" x14ac:dyDescent="0.3">
      <c r="A23" s="188"/>
      <c r="B23" s="121">
        <v>22</v>
      </c>
      <c r="C23" s="104" t="s">
        <v>3077</v>
      </c>
      <c r="D23" s="108">
        <v>9.9999999999999994E-37</v>
      </c>
      <c r="E23" s="105" t="s">
        <v>3233</v>
      </c>
      <c r="F23" s="104" t="s">
        <v>3078</v>
      </c>
      <c r="G23" s="104" t="s">
        <v>3074</v>
      </c>
      <c r="H23" s="104" t="s">
        <v>3079</v>
      </c>
      <c r="I23" s="104" t="s">
        <v>3080</v>
      </c>
      <c r="J23" s="104" t="s">
        <v>1751</v>
      </c>
    </row>
    <row r="24" spans="1:10" ht="16.5" customHeight="1" x14ac:dyDescent="0.3">
      <c r="A24" s="188"/>
      <c r="B24" s="121">
        <v>23</v>
      </c>
      <c r="C24" s="104" t="s">
        <v>3081</v>
      </c>
      <c r="D24" s="108">
        <v>1E-35</v>
      </c>
      <c r="E24" s="105" t="s">
        <v>3234</v>
      </c>
      <c r="F24" s="104" t="s">
        <v>3074</v>
      </c>
      <c r="G24" s="104" t="s">
        <v>3000</v>
      </c>
      <c r="H24" s="104" t="s">
        <v>3082</v>
      </c>
      <c r="I24" s="104" t="s">
        <v>3083</v>
      </c>
      <c r="J24" s="104" t="s">
        <v>1751</v>
      </c>
    </row>
    <row r="25" spans="1:10" ht="16.5" customHeight="1" x14ac:dyDescent="0.3">
      <c r="A25" s="188"/>
      <c r="B25" s="121">
        <v>24</v>
      </c>
      <c r="C25" s="104" t="s">
        <v>3084</v>
      </c>
      <c r="D25" s="108">
        <v>9.9999999999999993E-35</v>
      </c>
      <c r="E25" s="105" t="s">
        <v>3235</v>
      </c>
      <c r="F25" s="104" t="s">
        <v>3012</v>
      </c>
      <c r="G25" s="104" t="s">
        <v>3085</v>
      </c>
      <c r="H25" s="104" t="s">
        <v>3086</v>
      </c>
      <c r="I25" s="104" t="s">
        <v>3087</v>
      </c>
      <c r="J25" s="104" t="s">
        <v>1751</v>
      </c>
    </row>
    <row r="26" spans="1:10" ht="16.5" customHeight="1" x14ac:dyDescent="0.3">
      <c r="A26" s="188"/>
      <c r="B26" s="121">
        <v>25</v>
      </c>
      <c r="C26" s="104" t="s">
        <v>3088</v>
      </c>
      <c r="D26" s="108">
        <v>9.9999999999999993E-35</v>
      </c>
      <c r="E26" s="105" t="s">
        <v>3236</v>
      </c>
      <c r="F26" s="104" t="s">
        <v>3089</v>
      </c>
      <c r="G26" s="104" t="s">
        <v>2990</v>
      </c>
      <c r="H26" s="104" t="s">
        <v>3090</v>
      </c>
      <c r="I26" s="104" t="s">
        <v>3091</v>
      </c>
      <c r="J26" s="104" t="s">
        <v>1751</v>
      </c>
    </row>
    <row r="27" spans="1:10" ht="16.5" customHeight="1" x14ac:dyDescent="0.3">
      <c r="A27" s="188"/>
      <c r="B27" s="121">
        <v>26</v>
      </c>
      <c r="C27" s="104" t="s">
        <v>3092</v>
      </c>
      <c r="D27" s="108">
        <v>1.0000000000000001E-33</v>
      </c>
      <c r="E27" s="105" t="s">
        <v>3237</v>
      </c>
      <c r="F27" s="104" t="s">
        <v>3043</v>
      </c>
      <c r="G27" s="104" t="s">
        <v>2995</v>
      </c>
      <c r="H27" s="104" t="s">
        <v>3093</v>
      </c>
      <c r="I27" s="104" t="s">
        <v>3094</v>
      </c>
      <c r="J27" s="104" t="s">
        <v>3507</v>
      </c>
    </row>
    <row r="28" spans="1:10" ht="16.5" customHeight="1" x14ac:dyDescent="0.3">
      <c r="A28" s="188"/>
      <c r="B28" s="121">
        <v>27</v>
      </c>
      <c r="C28" s="104" t="s">
        <v>3095</v>
      </c>
      <c r="D28" s="108">
        <v>1.0000000000000001E-32</v>
      </c>
      <c r="E28" s="105" t="s">
        <v>3238</v>
      </c>
      <c r="F28" s="104" t="s">
        <v>3036</v>
      </c>
      <c r="G28" s="104" t="s">
        <v>2995</v>
      </c>
      <c r="H28" s="104" t="s">
        <v>3096</v>
      </c>
      <c r="I28" s="104" t="s">
        <v>3097</v>
      </c>
      <c r="J28" s="104" t="s">
        <v>1751</v>
      </c>
    </row>
    <row r="29" spans="1:10" ht="16.5" customHeight="1" x14ac:dyDescent="0.3">
      <c r="A29" s="188"/>
      <c r="B29" s="121">
        <v>28</v>
      </c>
      <c r="C29" s="104" t="s">
        <v>3098</v>
      </c>
      <c r="D29" s="108">
        <v>1.0000000000000001E-32</v>
      </c>
      <c r="E29" s="105" t="s">
        <v>3239</v>
      </c>
      <c r="F29" s="104" t="s">
        <v>3099</v>
      </c>
      <c r="G29" s="104" t="s">
        <v>2990</v>
      </c>
      <c r="H29" s="104" t="s">
        <v>3100</v>
      </c>
      <c r="I29" s="104" t="s">
        <v>3101</v>
      </c>
      <c r="J29" s="104" t="s">
        <v>1751</v>
      </c>
    </row>
    <row r="30" spans="1:10" ht="16.5" customHeight="1" x14ac:dyDescent="0.3">
      <c r="A30" s="188"/>
      <c r="B30" s="121">
        <v>29</v>
      </c>
      <c r="C30" s="104" t="s">
        <v>3102</v>
      </c>
      <c r="D30" s="108">
        <v>1.0000000000000001E-32</v>
      </c>
      <c r="E30" s="105" t="s">
        <v>3240</v>
      </c>
      <c r="F30" s="104" t="s">
        <v>3103</v>
      </c>
      <c r="G30" s="104" t="s">
        <v>3013</v>
      </c>
      <c r="H30" s="104" t="s">
        <v>3104</v>
      </c>
      <c r="I30" s="104" t="s">
        <v>3105</v>
      </c>
      <c r="J30" s="104" t="s">
        <v>1751</v>
      </c>
    </row>
    <row r="31" spans="1:10" ht="16.5" customHeight="1" x14ac:dyDescent="0.3">
      <c r="A31" s="188"/>
      <c r="B31" s="121">
        <v>30</v>
      </c>
      <c r="C31" s="104" t="s">
        <v>3106</v>
      </c>
      <c r="D31" s="108">
        <v>1.0000000000000001E-30</v>
      </c>
      <c r="E31" s="105" t="s">
        <v>3241</v>
      </c>
      <c r="F31" s="104" t="s">
        <v>3107</v>
      </c>
      <c r="G31" s="104" t="s">
        <v>3108</v>
      </c>
      <c r="H31" s="104" t="s">
        <v>3109</v>
      </c>
      <c r="I31" s="104" t="s">
        <v>3110</v>
      </c>
      <c r="J31" s="104" t="s">
        <v>1751</v>
      </c>
    </row>
    <row r="32" spans="1:10" ht="16.5" customHeight="1" x14ac:dyDescent="0.3">
      <c r="A32" s="188"/>
      <c r="B32" s="121">
        <v>31</v>
      </c>
      <c r="C32" s="104" t="s">
        <v>3111</v>
      </c>
      <c r="D32" s="108">
        <v>1.0000000000000001E-30</v>
      </c>
      <c r="E32" s="105" t="s">
        <v>3242</v>
      </c>
      <c r="F32" s="104" t="s">
        <v>3112</v>
      </c>
      <c r="G32" s="104" t="s">
        <v>2990</v>
      </c>
      <c r="H32" s="104" t="s">
        <v>3113</v>
      </c>
      <c r="I32" s="104" t="s">
        <v>3114</v>
      </c>
      <c r="J32" s="104" t="s">
        <v>1751</v>
      </c>
    </row>
    <row r="33" spans="1:10" ht="16.5" customHeight="1" x14ac:dyDescent="0.3">
      <c r="A33" s="188"/>
      <c r="B33" s="121">
        <v>32</v>
      </c>
      <c r="C33" s="104" t="s">
        <v>3115</v>
      </c>
      <c r="D33" s="108">
        <v>9.9999999999999994E-30</v>
      </c>
      <c r="E33" s="105" t="s">
        <v>3243</v>
      </c>
      <c r="F33" s="104" t="s">
        <v>3116</v>
      </c>
      <c r="G33" s="104" t="s">
        <v>3117</v>
      </c>
      <c r="H33" s="104" t="s">
        <v>3118</v>
      </c>
      <c r="I33" s="104" t="s">
        <v>3119</v>
      </c>
      <c r="J33" s="104" t="s">
        <v>1751</v>
      </c>
    </row>
    <row r="34" spans="1:10" ht="16.5" customHeight="1" x14ac:dyDescent="0.3">
      <c r="A34" s="188"/>
      <c r="B34" s="121">
        <v>33</v>
      </c>
      <c r="C34" s="104" t="s">
        <v>3120</v>
      </c>
      <c r="D34" s="108">
        <v>9.9999999999999994E-30</v>
      </c>
      <c r="E34" s="105" t="s">
        <v>3244</v>
      </c>
      <c r="F34" s="104" t="s">
        <v>3089</v>
      </c>
      <c r="G34" s="104" t="s">
        <v>2995</v>
      </c>
      <c r="H34" s="104" t="s">
        <v>3121</v>
      </c>
      <c r="I34" s="104" t="s">
        <v>3122</v>
      </c>
      <c r="J34" s="104" t="s">
        <v>1751</v>
      </c>
    </row>
    <row r="35" spans="1:10" ht="16.5" customHeight="1" x14ac:dyDescent="0.3">
      <c r="A35" s="188"/>
      <c r="B35" s="121">
        <v>34</v>
      </c>
      <c r="C35" s="104" t="s">
        <v>3123</v>
      </c>
      <c r="D35" s="108">
        <v>9.9999999999999994E-30</v>
      </c>
      <c r="E35" s="105" t="s">
        <v>3244</v>
      </c>
      <c r="F35" s="104" t="s">
        <v>3089</v>
      </c>
      <c r="G35" s="104" t="s">
        <v>2995</v>
      </c>
      <c r="H35" s="104" t="s">
        <v>3124</v>
      </c>
      <c r="I35" s="104" t="s">
        <v>3125</v>
      </c>
      <c r="J35" s="104" t="s">
        <v>1751</v>
      </c>
    </row>
    <row r="36" spans="1:10" ht="16.5" customHeight="1" x14ac:dyDescent="0.3">
      <c r="A36" s="188"/>
      <c r="B36" s="121">
        <v>35</v>
      </c>
      <c r="C36" s="104" t="s">
        <v>3126</v>
      </c>
      <c r="D36" s="108">
        <v>9.9999999999999997E-29</v>
      </c>
      <c r="E36" s="105" t="s">
        <v>3245</v>
      </c>
      <c r="F36" s="104" t="s">
        <v>3004</v>
      </c>
      <c r="G36" s="104" t="s">
        <v>3127</v>
      </c>
      <c r="H36" s="104" t="s">
        <v>3128</v>
      </c>
      <c r="I36" s="104" t="s">
        <v>3129</v>
      </c>
      <c r="J36" s="104" t="s">
        <v>1751</v>
      </c>
    </row>
    <row r="37" spans="1:10" ht="16.5" customHeight="1" x14ac:dyDescent="0.3">
      <c r="A37" s="188"/>
      <c r="B37" s="121">
        <v>36</v>
      </c>
      <c r="C37" s="104" t="s">
        <v>3130</v>
      </c>
      <c r="D37" s="108">
        <v>1E-27</v>
      </c>
      <c r="E37" s="105" t="s">
        <v>3246</v>
      </c>
      <c r="F37" s="104" t="s">
        <v>3099</v>
      </c>
      <c r="G37" s="104" t="s">
        <v>2995</v>
      </c>
      <c r="H37" s="104" t="s">
        <v>3131</v>
      </c>
      <c r="I37" s="104" t="s">
        <v>3132</v>
      </c>
      <c r="J37" s="104" t="s">
        <v>1751</v>
      </c>
    </row>
    <row r="38" spans="1:10" ht="16.5" customHeight="1" x14ac:dyDescent="0.3">
      <c r="A38" s="188"/>
      <c r="B38" s="121">
        <v>37</v>
      </c>
      <c r="C38" s="104" t="s">
        <v>3133</v>
      </c>
      <c r="D38" s="108">
        <v>1E-27</v>
      </c>
      <c r="E38" s="105" t="s">
        <v>3247</v>
      </c>
      <c r="F38" s="104" t="s">
        <v>3047</v>
      </c>
      <c r="G38" s="104" t="s">
        <v>2995</v>
      </c>
      <c r="H38" s="104" t="s">
        <v>3134</v>
      </c>
      <c r="I38" s="104" t="s">
        <v>3135</v>
      </c>
      <c r="J38" s="104" t="s">
        <v>3507</v>
      </c>
    </row>
    <row r="39" spans="1:10" ht="16.5" customHeight="1" x14ac:dyDescent="0.3">
      <c r="A39" s="188"/>
      <c r="B39" s="121">
        <v>38</v>
      </c>
      <c r="C39" s="104" t="s">
        <v>3136</v>
      </c>
      <c r="D39" s="108">
        <v>1E-26</v>
      </c>
      <c r="E39" s="105" t="s">
        <v>3248</v>
      </c>
      <c r="F39" s="104" t="s">
        <v>3137</v>
      </c>
      <c r="G39" s="104" t="s">
        <v>3138</v>
      </c>
      <c r="H39" s="104" t="s">
        <v>3139</v>
      </c>
      <c r="I39" s="104" t="s">
        <v>3140</v>
      </c>
      <c r="J39" s="104" t="s">
        <v>1751</v>
      </c>
    </row>
    <row r="40" spans="1:10" ht="16.5" customHeight="1" x14ac:dyDescent="0.3">
      <c r="A40" s="188"/>
      <c r="B40" s="121">
        <v>39</v>
      </c>
      <c r="C40" s="104" t="s">
        <v>3141</v>
      </c>
      <c r="D40" s="108">
        <v>1E-26</v>
      </c>
      <c r="E40" s="105" t="s">
        <v>3249</v>
      </c>
      <c r="F40" s="104" t="s">
        <v>3089</v>
      </c>
      <c r="G40" s="104" t="s">
        <v>2995</v>
      </c>
      <c r="H40" s="104" t="s">
        <v>3142</v>
      </c>
      <c r="I40" s="104" t="s">
        <v>3143</v>
      </c>
      <c r="J40" s="104" t="s">
        <v>1751</v>
      </c>
    </row>
    <row r="41" spans="1:10" ht="16.5" customHeight="1" x14ac:dyDescent="0.3">
      <c r="A41" s="188"/>
      <c r="B41" s="121">
        <v>40</v>
      </c>
      <c r="C41" s="104" t="s">
        <v>3144</v>
      </c>
      <c r="D41" s="108">
        <v>1E-25</v>
      </c>
      <c r="E41" s="105" t="s">
        <v>3250</v>
      </c>
      <c r="F41" s="104" t="s">
        <v>3112</v>
      </c>
      <c r="G41" s="104" t="s">
        <v>2995</v>
      </c>
      <c r="H41" s="104" t="s">
        <v>3145</v>
      </c>
      <c r="I41" s="104" t="s">
        <v>3146</v>
      </c>
      <c r="J41" s="104" t="s">
        <v>1751</v>
      </c>
    </row>
    <row r="42" spans="1:10" ht="16.5" customHeight="1" x14ac:dyDescent="0.3">
      <c r="A42" s="188"/>
      <c r="B42" s="121">
        <v>41</v>
      </c>
      <c r="C42" s="104" t="s">
        <v>3147</v>
      </c>
      <c r="D42" s="108">
        <v>9.9999999999999992E-25</v>
      </c>
      <c r="E42" s="105" t="s">
        <v>3251</v>
      </c>
      <c r="F42" s="104" t="s">
        <v>3148</v>
      </c>
      <c r="G42" s="104" t="s">
        <v>3117</v>
      </c>
      <c r="H42" s="104" t="s">
        <v>3149</v>
      </c>
      <c r="I42" s="104" t="s">
        <v>3150</v>
      </c>
      <c r="J42" s="104" t="s">
        <v>1751</v>
      </c>
    </row>
    <row r="43" spans="1:10" ht="16.5" customHeight="1" x14ac:dyDescent="0.3">
      <c r="A43" s="188"/>
      <c r="B43" s="121">
        <v>42</v>
      </c>
      <c r="C43" s="104" t="s">
        <v>3151</v>
      </c>
      <c r="D43" s="108">
        <v>9.9999999999999992E-25</v>
      </c>
      <c r="E43" s="105" t="s">
        <v>3252</v>
      </c>
      <c r="F43" s="104" t="s">
        <v>3152</v>
      </c>
      <c r="G43" s="104" t="s">
        <v>3153</v>
      </c>
      <c r="H43" s="104" t="s">
        <v>3154</v>
      </c>
      <c r="I43" s="104" t="s">
        <v>3155</v>
      </c>
      <c r="J43" s="104" t="s">
        <v>1751</v>
      </c>
    </row>
    <row r="44" spans="1:10" ht="16.5" customHeight="1" x14ac:dyDescent="0.3">
      <c r="A44" s="188"/>
      <c r="B44" s="121">
        <v>43</v>
      </c>
      <c r="C44" s="104" t="s">
        <v>3156</v>
      </c>
      <c r="D44" s="108">
        <v>9.9999999999999996E-24</v>
      </c>
      <c r="E44" s="105" t="s">
        <v>3253</v>
      </c>
      <c r="F44" s="104" t="s">
        <v>3157</v>
      </c>
      <c r="G44" s="104" t="s">
        <v>3158</v>
      </c>
      <c r="H44" s="104" t="s">
        <v>3159</v>
      </c>
      <c r="I44" s="104" t="s">
        <v>3160</v>
      </c>
      <c r="J44" s="104" t="s">
        <v>1751</v>
      </c>
    </row>
    <row r="45" spans="1:10" ht="16.5" customHeight="1" x14ac:dyDescent="0.3">
      <c r="A45" s="188"/>
      <c r="B45" s="121">
        <v>44</v>
      </c>
      <c r="C45" s="104" t="s">
        <v>3161</v>
      </c>
      <c r="D45" s="108">
        <v>9.9999999999999996E-24</v>
      </c>
      <c r="E45" s="105" t="s">
        <v>3254</v>
      </c>
      <c r="F45" s="104" t="s">
        <v>3162</v>
      </c>
      <c r="G45" s="104" t="s">
        <v>3163</v>
      </c>
      <c r="H45" s="104" t="s">
        <v>3164</v>
      </c>
      <c r="I45" s="104" t="s">
        <v>3165</v>
      </c>
      <c r="J45" s="104" t="s">
        <v>3507</v>
      </c>
    </row>
    <row r="46" spans="1:10" ht="16.5" customHeight="1" x14ac:dyDescent="0.3">
      <c r="A46" s="188"/>
      <c r="B46" s="121">
        <v>45</v>
      </c>
      <c r="C46" s="104" t="s">
        <v>3166</v>
      </c>
      <c r="D46" s="108">
        <v>9.9999999999999991E-22</v>
      </c>
      <c r="E46" s="105" t="s">
        <v>3255</v>
      </c>
      <c r="F46" s="104" t="s">
        <v>3167</v>
      </c>
      <c r="G46" s="104" t="s">
        <v>2990</v>
      </c>
      <c r="H46" s="104" t="s">
        <v>3168</v>
      </c>
      <c r="I46" s="104" t="s">
        <v>3169</v>
      </c>
      <c r="J46" s="104" t="s">
        <v>1751</v>
      </c>
    </row>
    <row r="47" spans="1:10" ht="16.5" customHeight="1" x14ac:dyDescent="0.3">
      <c r="A47" s="188"/>
      <c r="B47" s="121">
        <v>46</v>
      </c>
      <c r="C47" s="104" t="s">
        <v>3170</v>
      </c>
      <c r="D47" s="108">
        <v>9.9999999999999991E-22</v>
      </c>
      <c r="E47" s="105" t="s">
        <v>3256</v>
      </c>
      <c r="F47" s="104" t="s">
        <v>3171</v>
      </c>
      <c r="G47" s="104" t="s">
        <v>3172</v>
      </c>
      <c r="H47" s="104" t="s">
        <v>3173</v>
      </c>
      <c r="I47" s="104" t="s">
        <v>3174</v>
      </c>
      <c r="J47" s="104" t="s">
        <v>1751</v>
      </c>
    </row>
    <row r="48" spans="1:10" ht="16.5" customHeight="1" x14ac:dyDescent="0.3">
      <c r="A48" s="188"/>
      <c r="B48" s="121">
        <v>47</v>
      </c>
      <c r="C48" s="104" t="s">
        <v>3175</v>
      </c>
      <c r="D48" s="108">
        <v>1.0000000000000001E-18</v>
      </c>
      <c r="E48" s="105" t="s">
        <v>3257</v>
      </c>
      <c r="F48" s="104" t="s">
        <v>3176</v>
      </c>
      <c r="G48" s="104" t="s">
        <v>3177</v>
      </c>
      <c r="H48" s="104" t="s">
        <v>3178</v>
      </c>
      <c r="I48" s="104" t="s">
        <v>3179</v>
      </c>
      <c r="J48" s="104" t="s">
        <v>1751</v>
      </c>
    </row>
    <row r="49" spans="1:10" ht="16.5" customHeight="1" x14ac:dyDescent="0.3">
      <c r="A49" s="188"/>
      <c r="B49" s="121">
        <v>48</v>
      </c>
      <c r="C49" s="104" t="s">
        <v>3180</v>
      </c>
      <c r="D49" s="108">
        <v>1.0000000000000001E-17</v>
      </c>
      <c r="E49" s="105" t="s">
        <v>3258</v>
      </c>
      <c r="F49" s="104" t="s">
        <v>3181</v>
      </c>
      <c r="G49" s="104" t="s">
        <v>2990</v>
      </c>
      <c r="H49" s="104" t="s">
        <v>3182</v>
      </c>
      <c r="I49" s="104" t="s">
        <v>3183</v>
      </c>
      <c r="J49" s="104" t="s">
        <v>1751</v>
      </c>
    </row>
    <row r="50" spans="1:10" ht="16.5" customHeight="1" x14ac:dyDescent="0.3">
      <c r="A50" s="188"/>
      <c r="B50" s="121">
        <v>49</v>
      </c>
      <c r="C50" s="104" t="s">
        <v>3184</v>
      </c>
      <c r="D50" s="108">
        <v>9.9999999999999998E-17</v>
      </c>
      <c r="E50" s="105" t="s">
        <v>3259</v>
      </c>
      <c r="F50" s="104" t="s">
        <v>3004</v>
      </c>
      <c r="G50" s="104" t="s">
        <v>3185</v>
      </c>
      <c r="H50" s="104" t="s">
        <v>3186</v>
      </c>
      <c r="I50" s="104" t="s">
        <v>3187</v>
      </c>
      <c r="J50" s="104" t="s">
        <v>1751</v>
      </c>
    </row>
    <row r="51" spans="1:10" ht="16.5" customHeight="1" x14ac:dyDescent="0.3">
      <c r="A51" s="188"/>
      <c r="B51" s="121">
        <v>50</v>
      </c>
      <c r="C51" s="104" t="s">
        <v>3188</v>
      </c>
      <c r="D51" s="108">
        <v>9.9999999999999998E-17</v>
      </c>
      <c r="E51" s="105" t="s">
        <v>3260</v>
      </c>
      <c r="F51" s="104" t="s">
        <v>3189</v>
      </c>
      <c r="G51" s="104" t="s">
        <v>3190</v>
      </c>
      <c r="H51" s="104" t="s">
        <v>3191</v>
      </c>
      <c r="I51" s="104" t="s">
        <v>3192</v>
      </c>
      <c r="J51" s="104" t="s">
        <v>1751</v>
      </c>
    </row>
    <row r="52" spans="1:10" ht="16.5" customHeight="1" x14ac:dyDescent="0.3">
      <c r="A52" s="188"/>
      <c r="B52" s="121">
        <v>51</v>
      </c>
      <c r="C52" s="104" t="s">
        <v>3193</v>
      </c>
      <c r="D52" s="108">
        <v>1E-13</v>
      </c>
      <c r="E52" s="105" t="s">
        <v>3261</v>
      </c>
      <c r="F52" s="104" t="s">
        <v>3194</v>
      </c>
      <c r="G52" s="104" t="s">
        <v>3089</v>
      </c>
      <c r="H52" s="104" t="s">
        <v>3195</v>
      </c>
      <c r="I52" s="104" t="s">
        <v>3196</v>
      </c>
      <c r="J52" s="104" t="s">
        <v>1751</v>
      </c>
    </row>
    <row r="53" spans="1:10" ht="16.5" customHeight="1" x14ac:dyDescent="0.3">
      <c r="A53" s="188"/>
      <c r="B53" s="121">
        <v>52</v>
      </c>
      <c r="C53" s="104" t="s">
        <v>3197</v>
      </c>
      <c r="D53" s="108">
        <v>1E-13</v>
      </c>
      <c r="E53" s="105" t="s">
        <v>3262</v>
      </c>
      <c r="F53" s="104" t="s">
        <v>3198</v>
      </c>
      <c r="G53" s="104" t="s">
        <v>3171</v>
      </c>
      <c r="H53" s="104" t="s">
        <v>3199</v>
      </c>
      <c r="I53" s="104" t="s">
        <v>3200</v>
      </c>
      <c r="J53" s="104" t="s">
        <v>1751</v>
      </c>
    </row>
    <row r="54" spans="1:10" ht="16.5" customHeight="1" x14ac:dyDescent="0.3">
      <c r="A54" s="188"/>
      <c r="B54" s="121">
        <v>53</v>
      </c>
      <c r="C54" s="104" t="s">
        <v>3201</v>
      </c>
      <c r="D54" s="108">
        <v>9.9999999999999998E-13</v>
      </c>
      <c r="E54" s="105" t="s">
        <v>3263</v>
      </c>
      <c r="F54" s="104" t="s">
        <v>3202</v>
      </c>
      <c r="G54" s="104" t="s">
        <v>3203</v>
      </c>
      <c r="H54" s="104" t="s">
        <v>3204</v>
      </c>
      <c r="I54" s="104" t="s">
        <v>3205</v>
      </c>
      <c r="J54" s="104" t="s">
        <v>1751</v>
      </c>
    </row>
    <row r="55" spans="1:10" ht="16.5" customHeight="1" x14ac:dyDescent="0.3">
      <c r="A55" s="188"/>
      <c r="B55" s="121">
        <v>54</v>
      </c>
      <c r="C55" s="104" t="s">
        <v>3206</v>
      </c>
      <c r="D55" s="108">
        <v>9.9999999999999994E-12</v>
      </c>
      <c r="E55" s="105" t="s">
        <v>3264</v>
      </c>
      <c r="F55" s="104" t="s">
        <v>3207</v>
      </c>
      <c r="G55" s="104" t="s">
        <v>3208</v>
      </c>
      <c r="H55" s="104" t="s">
        <v>3209</v>
      </c>
      <c r="I55" s="104" t="s">
        <v>3210</v>
      </c>
      <c r="J55" s="104" t="s">
        <v>1751</v>
      </c>
    </row>
    <row r="56" spans="1:10" ht="16.5" customHeight="1" x14ac:dyDescent="0.3">
      <c r="A56" s="188"/>
      <c r="B56" s="122">
        <v>55</v>
      </c>
      <c r="C56" s="110" t="s">
        <v>3211</v>
      </c>
      <c r="D56" s="111">
        <v>1E-8</v>
      </c>
      <c r="E56" s="112" t="s">
        <v>3265</v>
      </c>
      <c r="F56" s="110" t="s">
        <v>3212</v>
      </c>
      <c r="G56" s="110" t="s">
        <v>2995</v>
      </c>
      <c r="H56" s="110" t="s">
        <v>3213</v>
      </c>
      <c r="I56" s="110" t="s">
        <v>3214</v>
      </c>
      <c r="J56" s="104" t="s">
        <v>1751</v>
      </c>
    </row>
    <row r="57" spans="1:10" s="126" customFormat="1" ht="16.5" customHeight="1" x14ac:dyDescent="0.3">
      <c r="A57" s="119"/>
      <c r="B57" s="125" t="s">
        <v>2965</v>
      </c>
      <c r="C57" s="114" t="s">
        <v>2981</v>
      </c>
      <c r="D57" s="114" t="s">
        <v>2982</v>
      </c>
      <c r="E57" s="114" t="s">
        <v>2983</v>
      </c>
      <c r="F57" s="114" t="s">
        <v>2984</v>
      </c>
      <c r="G57" s="114" t="s">
        <v>2985</v>
      </c>
      <c r="H57" s="114" t="s">
        <v>2986</v>
      </c>
      <c r="I57" s="114" t="s">
        <v>2987</v>
      </c>
      <c r="J57" s="115" t="s">
        <v>3506</v>
      </c>
    </row>
    <row r="58" spans="1:10" ht="16.5" customHeight="1" x14ac:dyDescent="0.3">
      <c r="A58" s="186" t="s">
        <v>2123</v>
      </c>
      <c r="B58" s="123">
        <v>1</v>
      </c>
      <c r="C58" s="104" t="s">
        <v>3266</v>
      </c>
      <c r="D58" s="105">
        <v>9.9999999999999991E-22</v>
      </c>
      <c r="E58" s="104" t="s">
        <v>3267</v>
      </c>
      <c r="F58" s="104" t="s">
        <v>3268</v>
      </c>
      <c r="G58" s="104" t="s">
        <v>2990</v>
      </c>
      <c r="H58" s="104" t="s">
        <v>3269</v>
      </c>
      <c r="I58" s="104" t="s">
        <v>3508</v>
      </c>
      <c r="J58" s="104" t="s">
        <v>1751</v>
      </c>
    </row>
    <row r="59" spans="1:10" ht="16.5" customHeight="1" x14ac:dyDescent="0.3">
      <c r="A59" s="187"/>
      <c r="B59" s="123">
        <v>2</v>
      </c>
      <c r="C59" s="104" t="s">
        <v>3270</v>
      </c>
      <c r="D59" s="105">
        <v>9.9999999999999995E-21</v>
      </c>
      <c r="E59" s="104" t="s">
        <v>3271</v>
      </c>
      <c r="F59" s="104" t="s">
        <v>3272</v>
      </c>
      <c r="G59" s="104" t="s">
        <v>3057</v>
      </c>
      <c r="H59" s="104" t="s">
        <v>3273</v>
      </c>
      <c r="I59" s="104" t="s">
        <v>3274</v>
      </c>
      <c r="J59" s="104" t="s">
        <v>1751</v>
      </c>
    </row>
    <row r="60" spans="1:10" ht="16.5" customHeight="1" x14ac:dyDescent="0.3">
      <c r="A60" s="187"/>
      <c r="B60" s="123">
        <v>3</v>
      </c>
      <c r="C60" s="104" t="s">
        <v>3275</v>
      </c>
      <c r="D60" s="105">
        <v>9.9999999999999998E-20</v>
      </c>
      <c r="E60" s="104" t="s">
        <v>3276</v>
      </c>
      <c r="F60" s="104" t="s">
        <v>3277</v>
      </c>
      <c r="G60" s="104" t="s">
        <v>2990</v>
      </c>
      <c r="H60" s="104" t="s">
        <v>3278</v>
      </c>
      <c r="I60" s="104" t="s">
        <v>3279</v>
      </c>
      <c r="J60" s="104" t="s">
        <v>3507</v>
      </c>
    </row>
    <row r="61" spans="1:10" ht="16.5" customHeight="1" x14ac:dyDescent="0.3">
      <c r="A61" s="187"/>
      <c r="B61" s="123">
        <v>4</v>
      </c>
      <c r="C61" s="104" t="s">
        <v>3280</v>
      </c>
      <c r="D61" s="105">
        <v>9.9999999999999998E-20</v>
      </c>
      <c r="E61" s="104" t="s">
        <v>3281</v>
      </c>
      <c r="F61" s="104" t="s">
        <v>3282</v>
      </c>
      <c r="G61" s="104" t="s">
        <v>3283</v>
      </c>
      <c r="H61" s="104" t="s">
        <v>3284</v>
      </c>
      <c r="I61" s="104" t="s">
        <v>3285</v>
      </c>
      <c r="J61" s="104" t="s">
        <v>1751</v>
      </c>
    </row>
    <row r="62" spans="1:10" ht="16.5" customHeight="1" x14ac:dyDescent="0.3">
      <c r="A62" s="187"/>
      <c r="B62" s="123">
        <v>5</v>
      </c>
      <c r="C62" s="104" t="s">
        <v>3286</v>
      </c>
      <c r="D62" s="105">
        <v>1.0000000000000001E-18</v>
      </c>
      <c r="E62" s="104" t="s">
        <v>3287</v>
      </c>
      <c r="F62" s="104" t="s">
        <v>3288</v>
      </c>
      <c r="G62" s="104" t="s">
        <v>3289</v>
      </c>
      <c r="H62" s="104" t="s">
        <v>3290</v>
      </c>
      <c r="I62" s="104" t="s">
        <v>3291</v>
      </c>
      <c r="J62" s="104" t="s">
        <v>1751</v>
      </c>
    </row>
    <row r="63" spans="1:10" ht="16.5" customHeight="1" x14ac:dyDescent="0.3">
      <c r="A63" s="187"/>
      <c r="B63" s="123">
        <v>6</v>
      </c>
      <c r="C63" s="104" t="s">
        <v>3292</v>
      </c>
      <c r="D63" s="105">
        <v>1.0000000000000001E-18</v>
      </c>
      <c r="E63" s="104" t="s">
        <v>3293</v>
      </c>
      <c r="F63" s="104" t="s">
        <v>3112</v>
      </c>
      <c r="G63" s="104" t="s">
        <v>2995</v>
      </c>
      <c r="H63" s="104" t="s">
        <v>3294</v>
      </c>
      <c r="I63" s="104" t="s">
        <v>3295</v>
      </c>
      <c r="J63" s="104" t="s">
        <v>1751</v>
      </c>
    </row>
    <row r="64" spans="1:10" ht="16.5" customHeight="1" x14ac:dyDescent="0.3">
      <c r="A64" s="187"/>
      <c r="B64" s="123">
        <v>7</v>
      </c>
      <c r="C64" s="104" t="s">
        <v>3296</v>
      </c>
      <c r="D64" s="105">
        <v>1.0000000000000001E-17</v>
      </c>
      <c r="E64" s="104" t="s">
        <v>3297</v>
      </c>
      <c r="F64" s="104" t="s">
        <v>3298</v>
      </c>
      <c r="G64" s="104" t="s">
        <v>3299</v>
      </c>
      <c r="H64" s="104" t="s">
        <v>3300</v>
      </c>
      <c r="I64" s="104" t="s">
        <v>3301</v>
      </c>
      <c r="J64" s="104" t="s">
        <v>3507</v>
      </c>
    </row>
    <row r="65" spans="1:10" ht="16.5" customHeight="1" x14ac:dyDescent="0.3">
      <c r="A65" s="187"/>
      <c r="B65" s="123">
        <v>8</v>
      </c>
      <c r="C65" s="104" t="s">
        <v>3302</v>
      </c>
      <c r="D65" s="105">
        <v>1.0000000000000001E-17</v>
      </c>
      <c r="E65" s="104" t="s">
        <v>3303</v>
      </c>
      <c r="F65" s="104" t="s">
        <v>3304</v>
      </c>
      <c r="G65" s="104" t="s">
        <v>3305</v>
      </c>
      <c r="H65" s="104" t="s">
        <v>3306</v>
      </c>
      <c r="I65" s="104" t="s">
        <v>3307</v>
      </c>
      <c r="J65" s="104" t="s">
        <v>1751</v>
      </c>
    </row>
    <row r="66" spans="1:10" ht="16.5" customHeight="1" x14ac:dyDescent="0.3">
      <c r="A66" s="187"/>
      <c r="B66" s="123">
        <v>9</v>
      </c>
      <c r="C66" s="104" t="s">
        <v>3308</v>
      </c>
      <c r="D66" s="105">
        <v>1.0000000000000001E-15</v>
      </c>
      <c r="E66" s="104" t="s">
        <v>3309</v>
      </c>
      <c r="F66" s="104" t="s">
        <v>3310</v>
      </c>
      <c r="G66" s="104" t="s">
        <v>3311</v>
      </c>
      <c r="H66" s="104" t="s">
        <v>3312</v>
      </c>
      <c r="I66" s="104" t="s">
        <v>3313</v>
      </c>
      <c r="J66" s="104" t="s">
        <v>1751</v>
      </c>
    </row>
    <row r="67" spans="1:10" ht="16.5" customHeight="1" x14ac:dyDescent="0.3">
      <c r="A67" s="187"/>
      <c r="B67" s="123">
        <v>10</v>
      </c>
      <c r="C67" s="104" t="s">
        <v>3314</v>
      </c>
      <c r="D67" s="105">
        <v>1E-14</v>
      </c>
      <c r="E67" s="104" t="s">
        <v>3315</v>
      </c>
      <c r="F67" s="104" t="s">
        <v>3316</v>
      </c>
      <c r="G67" s="104" t="s">
        <v>3317</v>
      </c>
      <c r="H67" s="104" t="s">
        <v>3318</v>
      </c>
      <c r="I67" s="104" t="s">
        <v>3319</v>
      </c>
      <c r="J67" s="104" t="s">
        <v>1751</v>
      </c>
    </row>
    <row r="68" spans="1:10" ht="16.5" customHeight="1" x14ac:dyDescent="0.3">
      <c r="A68" s="187"/>
      <c r="B68" s="123">
        <v>11</v>
      </c>
      <c r="C68" s="104" t="s">
        <v>3320</v>
      </c>
      <c r="D68" s="105">
        <v>1E-14</v>
      </c>
      <c r="E68" s="104" t="s">
        <v>3321</v>
      </c>
      <c r="F68" s="104" t="s">
        <v>3322</v>
      </c>
      <c r="G68" s="104" t="s">
        <v>3323</v>
      </c>
      <c r="H68" s="104" t="s">
        <v>3324</v>
      </c>
      <c r="I68" s="104" t="s">
        <v>3325</v>
      </c>
      <c r="J68" s="104" t="s">
        <v>1751</v>
      </c>
    </row>
    <row r="69" spans="1:10" ht="16.5" customHeight="1" x14ac:dyDescent="0.3">
      <c r="A69" s="187"/>
      <c r="B69" s="123">
        <v>12</v>
      </c>
      <c r="C69" s="104" t="s">
        <v>3326</v>
      </c>
      <c r="D69" s="105">
        <v>1E-13</v>
      </c>
      <c r="E69" s="104" t="s">
        <v>3327</v>
      </c>
      <c r="F69" s="104" t="s">
        <v>3185</v>
      </c>
      <c r="G69" s="104" t="s">
        <v>2990</v>
      </c>
      <c r="H69" s="104" t="s">
        <v>3328</v>
      </c>
      <c r="I69" s="104" t="s">
        <v>3329</v>
      </c>
      <c r="J69" s="104" t="s">
        <v>1751</v>
      </c>
    </row>
    <row r="70" spans="1:10" ht="16.5" customHeight="1" x14ac:dyDescent="0.3">
      <c r="A70" s="187"/>
      <c r="B70" s="123">
        <v>13</v>
      </c>
      <c r="C70" s="104" t="s">
        <v>3330</v>
      </c>
      <c r="D70" s="105">
        <v>1E-13</v>
      </c>
      <c r="E70" s="104" t="s">
        <v>3331</v>
      </c>
      <c r="F70" s="104" t="s">
        <v>3332</v>
      </c>
      <c r="G70" s="104" t="s">
        <v>3268</v>
      </c>
      <c r="H70" s="104" t="s">
        <v>3333</v>
      </c>
      <c r="I70" s="104" t="s">
        <v>3334</v>
      </c>
      <c r="J70" s="104" t="s">
        <v>1751</v>
      </c>
    </row>
    <row r="71" spans="1:10" ht="16.5" customHeight="1" x14ac:dyDescent="0.3">
      <c r="A71" s="187"/>
      <c r="B71" s="123">
        <v>14</v>
      </c>
      <c r="C71" s="104" t="s">
        <v>3335</v>
      </c>
      <c r="D71" s="105">
        <v>1E-13</v>
      </c>
      <c r="E71" s="104" t="s">
        <v>3336</v>
      </c>
      <c r="F71" s="104" t="s">
        <v>3337</v>
      </c>
      <c r="G71" s="104" t="s">
        <v>3338</v>
      </c>
      <c r="H71" s="104" t="s">
        <v>3339</v>
      </c>
      <c r="I71" s="104" t="s">
        <v>3340</v>
      </c>
      <c r="J71" s="104" t="s">
        <v>3507</v>
      </c>
    </row>
    <row r="72" spans="1:10" ht="16.5" customHeight="1" x14ac:dyDescent="0.3">
      <c r="A72" s="187"/>
      <c r="B72" s="123">
        <v>15</v>
      </c>
      <c r="C72" s="104" t="s">
        <v>3341</v>
      </c>
      <c r="D72" s="105">
        <v>9.9999999999999998E-13</v>
      </c>
      <c r="E72" s="104" t="s">
        <v>3342</v>
      </c>
      <c r="F72" s="104" t="s">
        <v>3343</v>
      </c>
      <c r="G72" s="104" t="s">
        <v>3116</v>
      </c>
      <c r="H72" s="104" t="s">
        <v>3344</v>
      </c>
      <c r="I72" s="104" t="s">
        <v>3345</v>
      </c>
      <c r="J72" s="104" t="s">
        <v>3507</v>
      </c>
    </row>
    <row r="73" spans="1:10" ht="16.5" customHeight="1" x14ac:dyDescent="0.3">
      <c r="A73" s="187"/>
      <c r="B73" s="123">
        <v>16</v>
      </c>
      <c r="C73" s="104" t="s">
        <v>3346</v>
      </c>
      <c r="D73" s="105">
        <v>9.9999999999999994E-12</v>
      </c>
      <c r="E73" s="104" t="s">
        <v>3347</v>
      </c>
      <c r="F73" s="104" t="s">
        <v>3277</v>
      </c>
      <c r="G73" s="104" t="s">
        <v>2995</v>
      </c>
      <c r="H73" s="104" t="s">
        <v>3348</v>
      </c>
      <c r="I73" s="104" t="s">
        <v>3349</v>
      </c>
      <c r="J73" s="104" t="s">
        <v>1751</v>
      </c>
    </row>
    <row r="74" spans="1:10" ht="16.5" customHeight="1" x14ac:dyDescent="0.3">
      <c r="A74" s="187"/>
      <c r="B74" s="123">
        <v>17</v>
      </c>
      <c r="C74" s="104" t="s">
        <v>3350</v>
      </c>
      <c r="D74" s="105">
        <v>9.9999999999999994E-12</v>
      </c>
      <c r="E74" s="104" t="s">
        <v>3351</v>
      </c>
      <c r="F74" s="104" t="s">
        <v>3352</v>
      </c>
      <c r="G74" s="104" t="s">
        <v>3353</v>
      </c>
      <c r="H74" s="104" t="s">
        <v>3354</v>
      </c>
      <c r="I74" s="104" t="s">
        <v>3355</v>
      </c>
      <c r="J74" s="104" t="s">
        <v>3507</v>
      </c>
    </row>
    <row r="75" spans="1:10" ht="16.5" customHeight="1" x14ac:dyDescent="0.3">
      <c r="A75" s="187"/>
      <c r="B75" s="123">
        <v>18</v>
      </c>
      <c r="C75" s="104" t="s">
        <v>3356</v>
      </c>
      <c r="D75" s="105">
        <v>9.9999999999999994E-12</v>
      </c>
      <c r="E75" s="104" t="s">
        <v>3357</v>
      </c>
      <c r="F75" s="104" t="s">
        <v>3112</v>
      </c>
      <c r="G75" s="104" t="s">
        <v>3013</v>
      </c>
      <c r="H75" s="104" t="s">
        <v>3358</v>
      </c>
      <c r="I75" s="104" t="s">
        <v>3359</v>
      </c>
      <c r="J75" s="104" t="s">
        <v>1751</v>
      </c>
    </row>
    <row r="76" spans="1:10" ht="16.5" customHeight="1" x14ac:dyDescent="0.3">
      <c r="A76" s="187"/>
      <c r="B76" s="123">
        <v>19</v>
      </c>
      <c r="C76" s="104" t="s">
        <v>3360</v>
      </c>
      <c r="D76" s="105">
        <v>1E-10</v>
      </c>
      <c r="E76" s="104" t="s">
        <v>3361</v>
      </c>
      <c r="F76" s="104" t="s">
        <v>3185</v>
      </c>
      <c r="G76" s="104" t="s">
        <v>2990</v>
      </c>
      <c r="H76" s="104" t="s">
        <v>3362</v>
      </c>
      <c r="I76" s="104" t="s">
        <v>3363</v>
      </c>
      <c r="J76" s="104" t="s">
        <v>1751</v>
      </c>
    </row>
    <row r="77" spans="1:10" ht="16.5" customHeight="1" x14ac:dyDescent="0.3">
      <c r="A77" s="187"/>
      <c r="B77" s="123">
        <v>20</v>
      </c>
      <c r="C77" s="104" t="s">
        <v>3364</v>
      </c>
      <c r="D77" s="105">
        <v>1E-10</v>
      </c>
      <c r="E77" s="104" t="s">
        <v>3365</v>
      </c>
      <c r="F77" s="104" t="s">
        <v>3366</v>
      </c>
      <c r="G77" s="104" t="s">
        <v>3367</v>
      </c>
      <c r="H77" s="104" t="s">
        <v>3368</v>
      </c>
      <c r="I77" s="104" t="s">
        <v>3369</v>
      </c>
      <c r="J77" s="104" t="s">
        <v>1751</v>
      </c>
    </row>
    <row r="78" spans="1:10" ht="16.5" customHeight="1" x14ac:dyDescent="0.3">
      <c r="A78" s="187"/>
      <c r="B78" s="123">
        <v>21</v>
      </c>
      <c r="C78" s="104" t="s">
        <v>3370</v>
      </c>
      <c r="D78" s="105">
        <v>1E-10</v>
      </c>
      <c r="E78" s="104" t="s">
        <v>3371</v>
      </c>
      <c r="F78" s="104" t="s">
        <v>3268</v>
      </c>
      <c r="G78" s="104" t="s">
        <v>3000</v>
      </c>
      <c r="H78" s="104" t="s">
        <v>3372</v>
      </c>
      <c r="I78" s="104" t="s">
        <v>3373</v>
      </c>
      <c r="J78" s="104" t="s">
        <v>1751</v>
      </c>
    </row>
    <row r="79" spans="1:10" ht="16.5" customHeight="1" x14ac:dyDescent="0.3">
      <c r="A79" s="187"/>
      <c r="B79" s="123">
        <v>22</v>
      </c>
      <c r="C79" s="104" t="s">
        <v>3374</v>
      </c>
      <c r="D79" s="105">
        <v>1.0000000000000001E-9</v>
      </c>
      <c r="E79" s="104" t="s">
        <v>3375</v>
      </c>
      <c r="F79" s="104" t="s">
        <v>3376</v>
      </c>
      <c r="G79" s="104" t="s">
        <v>3377</v>
      </c>
      <c r="H79" s="104" t="s">
        <v>3378</v>
      </c>
      <c r="I79" s="104" t="s">
        <v>3379</v>
      </c>
      <c r="J79" s="104" t="s">
        <v>1751</v>
      </c>
    </row>
    <row r="80" spans="1:10" ht="16.5" customHeight="1" x14ac:dyDescent="0.3">
      <c r="A80" s="187"/>
      <c r="B80" s="123">
        <v>23</v>
      </c>
      <c r="C80" s="104" t="s">
        <v>3380</v>
      </c>
      <c r="D80" s="105">
        <v>1.0000000000000001E-9</v>
      </c>
      <c r="E80" s="104" t="s">
        <v>3381</v>
      </c>
      <c r="F80" s="104" t="s">
        <v>3382</v>
      </c>
      <c r="G80" s="104" t="s">
        <v>3383</v>
      </c>
      <c r="H80" s="104" t="s">
        <v>3384</v>
      </c>
      <c r="I80" s="104" t="s">
        <v>3385</v>
      </c>
      <c r="J80" s="104" t="s">
        <v>1751</v>
      </c>
    </row>
    <row r="81" spans="1:10" ht="16.5" customHeight="1" x14ac:dyDescent="0.3">
      <c r="A81" s="187"/>
      <c r="B81" s="123">
        <v>24</v>
      </c>
      <c r="C81" s="104" t="s">
        <v>3386</v>
      </c>
      <c r="D81" s="105">
        <v>1.0000000000000001E-9</v>
      </c>
      <c r="E81" s="104" t="s">
        <v>3387</v>
      </c>
      <c r="F81" s="104" t="s">
        <v>3388</v>
      </c>
      <c r="G81" s="104" t="s">
        <v>3389</v>
      </c>
      <c r="H81" s="104" t="s">
        <v>3390</v>
      </c>
      <c r="I81" s="104" t="s">
        <v>3391</v>
      </c>
      <c r="J81" s="104" t="s">
        <v>1751</v>
      </c>
    </row>
    <row r="82" spans="1:10" ht="16.5" customHeight="1" x14ac:dyDescent="0.3">
      <c r="A82" s="187"/>
      <c r="B82" s="123">
        <v>25</v>
      </c>
      <c r="C82" s="104" t="s">
        <v>3392</v>
      </c>
      <c r="D82" s="105">
        <v>1.0000000000000001E-9</v>
      </c>
      <c r="E82" s="104" t="s">
        <v>3393</v>
      </c>
      <c r="F82" s="104" t="s">
        <v>3057</v>
      </c>
      <c r="G82" s="104" t="s">
        <v>2990</v>
      </c>
      <c r="H82" s="104" t="s">
        <v>3394</v>
      </c>
      <c r="I82" s="104" t="s">
        <v>3395</v>
      </c>
      <c r="J82" s="104" t="s">
        <v>1751</v>
      </c>
    </row>
    <row r="83" spans="1:10" ht="16.5" customHeight="1" x14ac:dyDescent="0.3">
      <c r="A83" s="187"/>
      <c r="B83" s="123">
        <v>26</v>
      </c>
      <c r="C83" s="104" t="s">
        <v>3396</v>
      </c>
      <c r="D83" s="105">
        <v>1.0000000000000001E-9</v>
      </c>
      <c r="E83" s="104" t="s">
        <v>3393</v>
      </c>
      <c r="F83" s="104" t="s">
        <v>3057</v>
      </c>
      <c r="G83" s="104" t="s">
        <v>2990</v>
      </c>
      <c r="H83" s="104" t="s">
        <v>3397</v>
      </c>
      <c r="I83" s="104" t="s">
        <v>3398</v>
      </c>
      <c r="J83" s="104" t="s">
        <v>1751</v>
      </c>
    </row>
    <row r="84" spans="1:10" ht="16.5" customHeight="1" x14ac:dyDescent="0.3">
      <c r="A84" s="187"/>
      <c r="B84" s="123">
        <v>27</v>
      </c>
      <c r="C84" s="104" t="s">
        <v>3399</v>
      </c>
      <c r="D84" s="105">
        <v>1.0000000000000001E-9</v>
      </c>
      <c r="E84" s="104" t="s">
        <v>3400</v>
      </c>
      <c r="F84" s="104" t="s">
        <v>3401</v>
      </c>
      <c r="G84" s="104" t="s">
        <v>2995</v>
      </c>
      <c r="H84" s="104" t="s">
        <v>3402</v>
      </c>
      <c r="I84" s="104" t="s">
        <v>3403</v>
      </c>
      <c r="J84" s="104" t="s">
        <v>1751</v>
      </c>
    </row>
    <row r="85" spans="1:10" ht="16.5" customHeight="1" x14ac:dyDescent="0.3">
      <c r="A85" s="187"/>
      <c r="B85" s="123">
        <v>28</v>
      </c>
      <c r="C85" s="104" t="s">
        <v>3404</v>
      </c>
      <c r="D85" s="105">
        <v>1.0000000000000001E-9</v>
      </c>
      <c r="E85" s="104" t="s">
        <v>3400</v>
      </c>
      <c r="F85" s="104" t="s">
        <v>3401</v>
      </c>
      <c r="G85" s="104" t="s">
        <v>2990</v>
      </c>
      <c r="H85" s="104" t="s">
        <v>3405</v>
      </c>
      <c r="I85" s="104" t="s">
        <v>3406</v>
      </c>
      <c r="J85" s="104" t="s">
        <v>1751</v>
      </c>
    </row>
    <row r="86" spans="1:10" ht="16.5" customHeight="1" x14ac:dyDescent="0.3">
      <c r="A86" s="187"/>
      <c r="B86" s="123">
        <v>29</v>
      </c>
      <c r="C86" s="104" t="s">
        <v>3407</v>
      </c>
      <c r="D86" s="105">
        <v>1.0000000000000001E-9</v>
      </c>
      <c r="E86" s="104" t="s">
        <v>3408</v>
      </c>
      <c r="F86" s="104" t="s">
        <v>3181</v>
      </c>
      <c r="G86" s="104" t="s">
        <v>2995</v>
      </c>
      <c r="H86" s="104" t="s">
        <v>3409</v>
      </c>
      <c r="I86" s="104" t="s">
        <v>3410</v>
      </c>
      <c r="J86" s="104" t="s">
        <v>1751</v>
      </c>
    </row>
    <row r="87" spans="1:10" ht="16.5" customHeight="1" x14ac:dyDescent="0.3">
      <c r="A87" s="187"/>
      <c r="B87" s="123">
        <v>30</v>
      </c>
      <c r="C87" s="104" t="s">
        <v>3411</v>
      </c>
      <c r="D87" s="105">
        <v>1.0000000000000001E-9</v>
      </c>
      <c r="E87" s="104" t="s">
        <v>3412</v>
      </c>
      <c r="F87" s="104" t="s">
        <v>3167</v>
      </c>
      <c r="G87" s="104" t="s">
        <v>3013</v>
      </c>
      <c r="H87" s="104" t="s">
        <v>3413</v>
      </c>
      <c r="I87" s="104" t="s">
        <v>3414</v>
      </c>
      <c r="J87" s="104" t="s">
        <v>1751</v>
      </c>
    </row>
    <row r="88" spans="1:10" ht="16.5" customHeight="1" x14ac:dyDescent="0.3">
      <c r="A88" s="187"/>
      <c r="B88" s="123">
        <v>31</v>
      </c>
      <c r="C88" s="104" t="s">
        <v>3415</v>
      </c>
      <c r="D88" s="105">
        <v>1.0000000000000001E-9</v>
      </c>
      <c r="E88" s="104" t="s">
        <v>3416</v>
      </c>
      <c r="F88" s="104" t="s">
        <v>3417</v>
      </c>
      <c r="G88" s="104" t="s">
        <v>3418</v>
      </c>
      <c r="H88" s="104" t="s">
        <v>3419</v>
      </c>
      <c r="I88" s="104" t="s">
        <v>3420</v>
      </c>
      <c r="J88" s="104" t="s">
        <v>1751</v>
      </c>
    </row>
    <row r="89" spans="1:10" ht="16.5" customHeight="1" x14ac:dyDescent="0.3">
      <c r="A89" s="187"/>
      <c r="B89" s="123">
        <v>32</v>
      </c>
      <c r="C89" s="104" t="s">
        <v>3421</v>
      </c>
      <c r="D89" s="105">
        <v>1E-8</v>
      </c>
      <c r="E89" s="104" t="s">
        <v>3422</v>
      </c>
      <c r="F89" s="104" t="s">
        <v>3423</v>
      </c>
      <c r="G89" s="104" t="s">
        <v>3424</v>
      </c>
      <c r="H89" s="104" t="s">
        <v>3425</v>
      </c>
      <c r="I89" s="104" t="s">
        <v>3426</v>
      </c>
      <c r="J89" s="104" t="s">
        <v>1751</v>
      </c>
    </row>
    <row r="90" spans="1:10" ht="16.5" customHeight="1" x14ac:dyDescent="0.3">
      <c r="A90" s="187"/>
      <c r="B90" s="123">
        <v>33</v>
      </c>
      <c r="C90" s="104" t="s">
        <v>3427</v>
      </c>
      <c r="D90" s="105">
        <v>1E-8</v>
      </c>
      <c r="E90" s="104" t="s">
        <v>3428</v>
      </c>
      <c r="F90" s="104" t="s">
        <v>3429</v>
      </c>
      <c r="G90" s="104" t="s">
        <v>3430</v>
      </c>
      <c r="H90" s="104" t="s">
        <v>3431</v>
      </c>
      <c r="I90" s="104" t="s">
        <v>3432</v>
      </c>
      <c r="J90" s="104" t="s">
        <v>1751</v>
      </c>
    </row>
    <row r="91" spans="1:10" ht="16.5" customHeight="1" x14ac:dyDescent="0.3">
      <c r="A91" s="187"/>
      <c r="B91" s="123">
        <v>34</v>
      </c>
      <c r="C91" s="104" t="s">
        <v>3433</v>
      </c>
      <c r="D91" s="105">
        <v>9.9999999999999995E-8</v>
      </c>
      <c r="E91" s="104" t="s">
        <v>3434</v>
      </c>
      <c r="F91" s="104" t="s">
        <v>3074</v>
      </c>
      <c r="G91" s="104" t="s">
        <v>3401</v>
      </c>
      <c r="H91" s="104" t="s">
        <v>3435</v>
      </c>
      <c r="I91" s="104" t="s">
        <v>3436</v>
      </c>
      <c r="J91" s="104" t="s">
        <v>1751</v>
      </c>
    </row>
    <row r="92" spans="1:10" ht="16.5" customHeight="1" x14ac:dyDescent="0.3">
      <c r="A92" s="187"/>
      <c r="B92" s="123">
        <v>35</v>
      </c>
      <c r="C92" s="104" t="s">
        <v>3437</v>
      </c>
      <c r="D92" s="105">
        <v>9.9999999999999995E-8</v>
      </c>
      <c r="E92" s="104" t="s">
        <v>3438</v>
      </c>
      <c r="F92" s="104" t="s">
        <v>3181</v>
      </c>
      <c r="G92" s="104" t="s">
        <v>3000</v>
      </c>
      <c r="H92" s="104" t="s">
        <v>3439</v>
      </c>
      <c r="I92" s="104" t="s">
        <v>3440</v>
      </c>
      <c r="J92" s="104" t="s">
        <v>1751</v>
      </c>
    </row>
    <row r="93" spans="1:10" ht="16.5" customHeight="1" x14ac:dyDescent="0.3">
      <c r="A93" s="187"/>
      <c r="B93" s="123">
        <v>36</v>
      </c>
      <c r="C93" s="104" t="s">
        <v>3441</v>
      </c>
      <c r="D93" s="105">
        <v>9.9999999999999995E-8</v>
      </c>
      <c r="E93" s="104" t="s">
        <v>3442</v>
      </c>
      <c r="F93" s="104" t="s">
        <v>3443</v>
      </c>
      <c r="G93" s="104" t="s">
        <v>3444</v>
      </c>
      <c r="H93" s="104" t="s">
        <v>3445</v>
      </c>
      <c r="I93" s="104" t="s">
        <v>3446</v>
      </c>
      <c r="J93" s="104" t="s">
        <v>1751</v>
      </c>
    </row>
    <row r="94" spans="1:10" ht="16.5" customHeight="1" x14ac:dyDescent="0.3">
      <c r="A94" s="187"/>
      <c r="B94" s="123">
        <v>37</v>
      </c>
      <c r="C94" s="104" t="s">
        <v>3447</v>
      </c>
      <c r="D94" s="105">
        <v>9.9999999999999995E-8</v>
      </c>
      <c r="E94" s="104" t="s">
        <v>3448</v>
      </c>
      <c r="F94" s="104" t="s">
        <v>3449</v>
      </c>
      <c r="G94" s="104" t="s">
        <v>3450</v>
      </c>
      <c r="H94" s="104" t="s">
        <v>3451</v>
      </c>
      <c r="I94" s="104" t="s">
        <v>3452</v>
      </c>
      <c r="J94" s="104" t="s">
        <v>1751</v>
      </c>
    </row>
    <row r="95" spans="1:10" ht="16.5" customHeight="1" x14ac:dyDescent="0.3">
      <c r="A95" s="187"/>
      <c r="B95" s="123">
        <v>38</v>
      </c>
      <c r="C95" s="104" t="s">
        <v>3453</v>
      </c>
      <c r="D95" s="105">
        <v>9.9999999999999995E-8</v>
      </c>
      <c r="E95" s="104" t="s">
        <v>3454</v>
      </c>
      <c r="F95" s="104" t="s">
        <v>3455</v>
      </c>
      <c r="G95" s="104" t="s">
        <v>3456</v>
      </c>
      <c r="H95" s="104" t="s">
        <v>3457</v>
      </c>
      <c r="I95" s="104" t="s">
        <v>3458</v>
      </c>
      <c r="J95" s="104" t="s">
        <v>1751</v>
      </c>
    </row>
    <row r="96" spans="1:10" ht="16.5" customHeight="1" x14ac:dyDescent="0.3">
      <c r="A96" s="187"/>
      <c r="B96" s="123">
        <v>39</v>
      </c>
      <c r="C96" s="104" t="s">
        <v>3459</v>
      </c>
      <c r="D96" s="105">
        <v>9.9999999999999995E-7</v>
      </c>
      <c r="E96" s="104" t="s">
        <v>3460</v>
      </c>
      <c r="F96" s="104" t="s">
        <v>3181</v>
      </c>
      <c r="G96" s="104" t="s">
        <v>3000</v>
      </c>
      <c r="H96" s="104" t="s">
        <v>3461</v>
      </c>
      <c r="I96" s="104" t="s">
        <v>3462</v>
      </c>
      <c r="J96" s="104" t="s">
        <v>1751</v>
      </c>
    </row>
    <row r="97" spans="1:10" ht="16.5" customHeight="1" x14ac:dyDescent="0.3">
      <c r="A97" s="187"/>
      <c r="B97" s="123">
        <v>40</v>
      </c>
      <c r="C97" s="104" t="s">
        <v>3463</v>
      </c>
      <c r="D97" s="105">
        <v>9.9999999999999995E-7</v>
      </c>
      <c r="E97" s="104" t="s">
        <v>3464</v>
      </c>
      <c r="F97" s="104" t="s">
        <v>3465</v>
      </c>
      <c r="G97" s="104" t="s">
        <v>2995</v>
      </c>
      <c r="H97" s="104" t="s">
        <v>3466</v>
      </c>
      <c r="I97" s="104" t="s">
        <v>3467</v>
      </c>
      <c r="J97" s="104" t="s">
        <v>1751</v>
      </c>
    </row>
    <row r="98" spans="1:10" ht="16.5" customHeight="1" x14ac:dyDescent="0.3">
      <c r="A98" s="187"/>
      <c r="B98" s="123">
        <v>41</v>
      </c>
      <c r="C98" s="104" t="s">
        <v>3468</v>
      </c>
      <c r="D98" s="105">
        <v>9.9999999999999995E-7</v>
      </c>
      <c r="E98" s="104" t="s">
        <v>3469</v>
      </c>
      <c r="F98" s="104" t="s">
        <v>3470</v>
      </c>
      <c r="G98" s="104" t="s">
        <v>3471</v>
      </c>
      <c r="H98" s="104" t="s">
        <v>3472</v>
      </c>
      <c r="I98" s="104" t="s">
        <v>3473</v>
      </c>
      <c r="J98" s="104" t="s">
        <v>1751</v>
      </c>
    </row>
    <row r="99" spans="1:10" ht="16.5" customHeight="1" x14ac:dyDescent="0.3">
      <c r="A99" s="187"/>
      <c r="B99" s="123">
        <v>42</v>
      </c>
      <c r="C99" s="104" t="s">
        <v>3474</v>
      </c>
      <c r="D99" s="105">
        <v>1.0000000000000001E-5</v>
      </c>
      <c r="E99" s="104" t="s">
        <v>3475</v>
      </c>
      <c r="F99" s="104" t="s">
        <v>3476</v>
      </c>
      <c r="G99" s="104" t="s">
        <v>3477</v>
      </c>
      <c r="H99" s="104" t="s">
        <v>3478</v>
      </c>
      <c r="I99" s="104" t="s">
        <v>3479</v>
      </c>
      <c r="J99" s="104" t="s">
        <v>1751</v>
      </c>
    </row>
    <row r="100" spans="1:10" ht="16.5" customHeight="1" x14ac:dyDescent="0.3">
      <c r="A100" s="187"/>
      <c r="B100" s="123">
        <v>43</v>
      </c>
      <c r="C100" s="104" t="s">
        <v>3480</v>
      </c>
      <c r="D100" s="105">
        <v>1E-4</v>
      </c>
      <c r="E100" s="104" t="s">
        <v>3481</v>
      </c>
      <c r="F100" s="104" t="s">
        <v>3482</v>
      </c>
      <c r="G100" s="104" t="s">
        <v>3483</v>
      </c>
      <c r="H100" s="104" t="s">
        <v>3484</v>
      </c>
      <c r="I100" s="104" t="s">
        <v>3485</v>
      </c>
      <c r="J100" s="104" t="s">
        <v>1751</v>
      </c>
    </row>
    <row r="101" spans="1:10" ht="16.5" customHeight="1" x14ac:dyDescent="0.3">
      <c r="A101" s="187"/>
      <c r="B101" s="123">
        <v>44</v>
      </c>
      <c r="C101" s="104" t="s">
        <v>3486</v>
      </c>
      <c r="D101" s="105">
        <v>1E-3</v>
      </c>
      <c r="E101" s="104" t="s">
        <v>3487</v>
      </c>
      <c r="F101" s="104" t="s">
        <v>3430</v>
      </c>
      <c r="G101" s="104" t="s">
        <v>2995</v>
      </c>
      <c r="H101" s="104" t="s">
        <v>3488</v>
      </c>
      <c r="I101" s="104" t="s">
        <v>3489</v>
      </c>
      <c r="J101" s="104" t="s">
        <v>1751</v>
      </c>
    </row>
    <row r="102" spans="1:10" ht="16.5" customHeight="1" x14ac:dyDescent="0.3">
      <c r="A102" s="187"/>
      <c r="B102" s="123">
        <v>45</v>
      </c>
      <c r="C102" s="104" t="s">
        <v>3490</v>
      </c>
      <c r="D102" s="105">
        <v>0.01</v>
      </c>
      <c r="E102" s="104" t="s">
        <v>3491</v>
      </c>
      <c r="F102" s="104" t="s">
        <v>3492</v>
      </c>
      <c r="G102" s="104" t="s">
        <v>3493</v>
      </c>
      <c r="H102" s="104" t="s">
        <v>3494</v>
      </c>
      <c r="I102" s="104" t="s">
        <v>3495</v>
      </c>
      <c r="J102" s="104" t="s">
        <v>1751</v>
      </c>
    </row>
    <row r="103" spans="1:10" ht="16.5" customHeight="1" x14ac:dyDescent="0.3">
      <c r="A103" s="187"/>
      <c r="B103" s="123">
        <v>46</v>
      </c>
      <c r="C103" s="104" t="s">
        <v>3496</v>
      </c>
      <c r="D103" s="105">
        <v>0.1</v>
      </c>
      <c r="E103" s="104" t="s">
        <v>3497</v>
      </c>
      <c r="F103" s="104" t="s">
        <v>3498</v>
      </c>
      <c r="G103" s="104" t="s">
        <v>3499</v>
      </c>
      <c r="H103" s="104" t="s">
        <v>3500</v>
      </c>
      <c r="I103" s="104" t="s">
        <v>3501</v>
      </c>
      <c r="J103" s="104" t="s">
        <v>1751</v>
      </c>
    </row>
    <row r="104" spans="1:10" ht="16.5" customHeight="1" x14ac:dyDescent="0.3">
      <c r="A104" s="187"/>
      <c r="B104" s="124">
        <v>47</v>
      </c>
      <c r="C104" s="110" t="s">
        <v>3502</v>
      </c>
      <c r="D104" s="112">
        <v>1</v>
      </c>
      <c r="E104" s="110" t="s">
        <v>3503</v>
      </c>
      <c r="F104" s="110" t="s">
        <v>3013</v>
      </c>
      <c r="G104" s="110" t="s">
        <v>2990</v>
      </c>
      <c r="H104" s="110" t="s">
        <v>3504</v>
      </c>
      <c r="I104" s="110" t="s">
        <v>3505</v>
      </c>
      <c r="J104" s="104" t="s">
        <v>1751</v>
      </c>
    </row>
  </sheetData>
  <mergeCells count="2">
    <mergeCell ref="A58:A104"/>
    <mergeCell ref="A2:A5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524CF-07E9-4867-833E-96EABE17889A}">
  <dimension ref="A1:E87"/>
  <sheetViews>
    <sheetView topLeftCell="A78" zoomScale="96" zoomScaleNormal="96" workbookViewId="0">
      <selection activeCell="M96" sqref="M96"/>
    </sheetView>
  </sheetViews>
  <sheetFormatPr baseColWidth="10" defaultColWidth="10.81640625" defaultRowHeight="12.5" x14ac:dyDescent="0.25"/>
  <cols>
    <col min="1" max="1" width="16.81640625" style="95" customWidth="1"/>
    <col min="2" max="2" width="4.81640625" style="95" bestFit="1" customWidth="1"/>
    <col min="3" max="3" width="16.81640625" style="94" customWidth="1"/>
    <col min="4" max="4" width="4.81640625" style="94" bestFit="1" customWidth="1"/>
    <col min="5" max="5" width="5.36328125" style="1" bestFit="1" customWidth="1"/>
    <col min="6" max="16384" width="10.81640625" style="1"/>
  </cols>
  <sheetData>
    <row r="1" spans="1:5" ht="14" x14ac:dyDescent="0.3">
      <c r="A1" s="184" t="s">
        <v>2976</v>
      </c>
      <c r="B1" s="184"/>
      <c r="C1" s="185" t="s">
        <v>2977</v>
      </c>
      <c r="D1" s="185"/>
      <c r="E1" s="96"/>
    </row>
    <row r="2" spans="1:5" ht="13" x14ac:dyDescent="0.25">
      <c r="A2" s="68" t="s">
        <v>92</v>
      </c>
      <c r="B2" s="68" t="s">
        <v>2978</v>
      </c>
      <c r="C2" s="87" t="s">
        <v>92</v>
      </c>
      <c r="D2" s="87" t="s">
        <v>2978</v>
      </c>
      <c r="E2" s="3"/>
    </row>
    <row r="3" spans="1:5" x14ac:dyDescent="0.25">
      <c r="A3" s="88" t="s">
        <v>241</v>
      </c>
      <c r="B3" s="88">
        <v>3</v>
      </c>
      <c r="C3" s="89" t="s">
        <v>471</v>
      </c>
      <c r="D3" s="89">
        <v>11</v>
      </c>
      <c r="E3" s="3"/>
    </row>
    <row r="4" spans="1:5" x14ac:dyDescent="0.25">
      <c r="A4" s="88" t="s">
        <v>650</v>
      </c>
      <c r="B4" s="88">
        <v>5</v>
      </c>
      <c r="C4" s="89" t="s">
        <v>461</v>
      </c>
      <c r="D4" s="89">
        <v>23</v>
      </c>
      <c r="E4" s="3"/>
    </row>
    <row r="5" spans="1:5" x14ac:dyDescent="0.25">
      <c r="A5" s="88" t="s">
        <v>407</v>
      </c>
      <c r="B5" s="88">
        <v>8</v>
      </c>
      <c r="C5" s="89" t="s">
        <v>115</v>
      </c>
      <c r="D5" s="89">
        <v>24</v>
      </c>
      <c r="E5" s="3"/>
    </row>
    <row r="6" spans="1:5" x14ac:dyDescent="0.25">
      <c r="A6" s="88" t="s">
        <v>1950</v>
      </c>
      <c r="B6" s="88">
        <v>10</v>
      </c>
      <c r="C6" s="89" t="s">
        <v>438</v>
      </c>
      <c r="D6" s="89">
        <v>30</v>
      </c>
      <c r="E6" s="3"/>
    </row>
    <row r="7" spans="1:5" x14ac:dyDescent="0.25">
      <c r="A7" s="88" t="s">
        <v>688</v>
      </c>
      <c r="B7" s="88">
        <v>10</v>
      </c>
      <c r="C7" s="89" t="s">
        <v>667</v>
      </c>
      <c r="D7" s="89">
        <v>31</v>
      </c>
      <c r="E7" s="3"/>
    </row>
    <row r="8" spans="1:5" x14ac:dyDescent="0.25">
      <c r="A8" s="88" t="s">
        <v>168</v>
      </c>
      <c r="B8" s="88">
        <v>16</v>
      </c>
      <c r="C8" s="89" t="s">
        <v>364</v>
      </c>
      <c r="D8" s="89">
        <v>32</v>
      </c>
      <c r="E8" s="3"/>
    </row>
    <row r="9" spans="1:5" x14ac:dyDescent="0.25">
      <c r="A9" s="88" t="s">
        <v>340</v>
      </c>
      <c r="B9" s="88">
        <v>20</v>
      </c>
      <c r="C9" s="89" t="s">
        <v>360</v>
      </c>
      <c r="D9" s="89">
        <v>35</v>
      </c>
      <c r="E9" s="3"/>
    </row>
    <row r="10" spans="1:5" x14ac:dyDescent="0.25">
      <c r="A10" s="88" t="s">
        <v>265</v>
      </c>
      <c r="B10" s="88">
        <v>21</v>
      </c>
      <c r="C10" s="89" t="s">
        <v>716</v>
      </c>
      <c r="D10" s="89">
        <v>36</v>
      </c>
      <c r="E10" s="3"/>
    </row>
    <row r="11" spans="1:5" x14ac:dyDescent="0.25">
      <c r="A11" s="88" t="s">
        <v>397</v>
      </c>
      <c r="B11" s="88">
        <v>23</v>
      </c>
      <c r="C11" s="89" t="s">
        <v>289</v>
      </c>
      <c r="D11" s="89">
        <v>37</v>
      </c>
      <c r="E11" s="3"/>
    </row>
    <row r="12" spans="1:5" x14ac:dyDescent="0.25">
      <c r="A12" s="88" t="s">
        <v>686</v>
      </c>
      <c r="B12" s="88">
        <v>24</v>
      </c>
      <c r="C12" s="89" t="s">
        <v>287</v>
      </c>
      <c r="D12" s="89">
        <v>38</v>
      </c>
      <c r="E12" s="3"/>
    </row>
    <row r="13" spans="1:5" x14ac:dyDescent="0.25">
      <c r="A13" s="88" t="s">
        <v>445</v>
      </c>
      <c r="B13" s="88">
        <v>26</v>
      </c>
      <c r="C13" s="89" t="s">
        <v>237</v>
      </c>
      <c r="D13" s="89">
        <v>39</v>
      </c>
      <c r="E13" s="3"/>
    </row>
    <row r="14" spans="1:5" x14ac:dyDescent="0.25">
      <c r="A14" s="88" t="s">
        <v>195</v>
      </c>
      <c r="B14" s="88">
        <v>27</v>
      </c>
      <c r="C14" s="89" t="s">
        <v>389</v>
      </c>
      <c r="D14" s="89">
        <v>40</v>
      </c>
      <c r="E14" s="3"/>
    </row>
    <row r="15" spans="1:5" x14ac:dyDescent="0.25">
      <c r="A15" s="88" t="s">
        <v>2355</v>
      </c>
      <c r="B15" s="88">
        <v>28</v>
      </c>
      <c r="C15" s="89" t="s">
        <v>503</v>
      </c>
      <c r="D15" s="89">
        <v>41</v>
      </c>
      <c r="E15" s="3"/>
    </row>
    <row r="16" spans="1:5" x14ac:dyDescent="0.25">
      <c r="A16" s="88" t="s">
        <v>202</v>
      </c>
      <c r="B16" s="88">
        <v>31</v>
      </c>
      <c r="C16" s="89" t="s">
        <v>255</v>
      </c>
      <c r="D16" s="89">
        <v>42</v>
      </c>
      <c r="E16" s="3"/>
    </row>
    <row r="17" spans="1:5" x14ac:dyDescent="0.25">
      <c r="A17" s="88" t="s">
        <v>251</v>
      </c>
      <c r="B17" s="88">
        <v>34</v>
      </c>
      <c r="C17" s="89" t="s">
        <v>587</v>
      </c>
      <c r="D17" s="89">
        <v>44</v>
      </c>
      <c r="E17" s="3"/>
    </row>
    <row r="18" spans="1:5" x14ac:dyDescent="0.25">
      <c r="A18" s="88" t="s">
        <v>683</v>
      </c>
      <c r="B18" s="88">
        <v>37</v>
      </c>
      <c r="C18" s="89" t="s">
        <v>456</v>
      </c>
      <c r="D18" s="89">
        <v>47</v>
      </c>
      <c r="E18" s="3"/>
    </row>
    <row r="19" spans="1:5" x14ac:dyDescent="0.25">
      <c r="A19" s="88" t="s">
        <v>2967</v>
      </c>
      <c r="B19" s="88">
        <v>39</v>
      </c>
      <c r="C19" s="89" t="s">
        <v>2966</v>
      </c>
      <c r="D19" s="89">
        <v>48</v>
      </c>
      <c r="E19" s="3"/>
    </row>
    <row r="20" spans="1:5" x14ac:dyDescent="0.25">
      <c r="A20" s="88" t="s">
        <v>226</v>
      </c>
      <c r="B20" s="88">
        <v>42</v>
      </c>
      <c r="C20" s="89" t="s">
        <v>664</v>
      </c>
      <c r="D20" s="89">
        <v>50</v>
      </c>
      <c r="E20" s="3"/>
    </row>
    <row r="21" spans="1:5" x14ac:dyDescent="0.25">
      <c r="A21" s="88" t="s">
        <v>564</v>
      </c>
      <c r="B21" s="88">
        <v>43</v>
      </c>
      <c r="C21" s="89" t="s">
        <v>223</v>
      </c>
      <c r="D21" s="89">
        <v>53</v>
      </c>
      <c r="E21" s="3"/>
    </row>
    <row r="22" spans="1:5" x14ac:dyDescent="0.25">
      <c r="A22" s="88" t="s">
        <v>269</v>
      </c>
      <c r="B22" s="88">
        <v>47</v>
      </c>
      <c r="C22" s="91">
        <v>40057</v>
      </c>
      <c r="D22" s="89">
        <v>54</v>
      </c>
      <c r="E22" s="3"/>
    </row>
    <row r="23" spans="1:5" x14ac:dyDescent="0.25">
      <c r="A23" s="88" t="s">
        <v>464</v>
      </c>
      <c r="B23" s="88">
        <v>48</v>
      </c>
      <c r="C23" s="89" t="s">
        <v>148</v>
      </c>
      <c r="D23" s="89">
        <v>55</v>
      </c>
      <c r="E23" s="3"/>
    </row>
    <row r="24" spans="1:5" x14ac:dyDescent="0.25">
      <c r="A24" s="88" t="s">
        <v>2394</v>
      </c>
      <c r="B24" s="88">
        <v>49</v>
      </c>
      <c r="C24" s="89" t="s">
        <v>472</v>
      </c>
      <c r="D24" s="89">
        <v>58</v>
      </c>
      <c r="E24" s="3"/>
    </row>
    <row r="25" spans="1:5" x14ac:dyDescent="0.25">
      <c r="A25" s="88" t="s">
        <v>187</v>
      </c>
      <c r="B25" s="88">
        <v>59</v>
      </c>
      <c r="C25" s="89" t="s">
        <v>441</v>
      </c>
      <c r="D25" s="89">
        <v>59</v>
      </c>
      <c r="E25" s="3"/>
    </row>
    <row r="26" spans="1:5" x14ac:dyDescent="0.25">
      <c r="A26" s="88" t="s">
        <v>66</v>
      </c>
      <c r="B26" s="88">
        <v>62</v>
      </c>
      <c r="C26" s="89" t="s">
        <v>125</v>
      </c>
      <c r="D26" s="89">
        <v>61</v>
      </c>
      <c r="E26" s="3"/>
    </row>
    <row r="27" spans="1:5" x14ac:dyDescent="0.25">
      <c r="A27" s="54" t="s">
        <v>122</v>
      </c>
      <c r="B27" s="54">
        <v>1</v>
      </c>
      <c r="C27" s="89" t="s">
        <v>2968</v>
      </c>
      <c r="D27" s="89">
        <v>62</v>
      </c>
      <c r="E27" s="3"/>
    </row>
    <row r="28" spans="1:5" x14ac:dyDescent="0.25">
      <c r="A28" s="54" t="s">
        <v>402</v>
      </c>
      <c r="B28" s="54">
        <v>2</v>
      </c>
      <c r="C28" s="89" t="s">
        <v>2969</v>
      </c>
      <c r="D28" s="89">
        <v>63</v>
      </c>
      <c r="E28" s="3"/>
    </row>
    <row r="29" spans="1:5" x14ac:dyDescent="0.25">
      <c r="A29" s="54" t="s">
        <v>316</v>
      </c>
      <c r="B29" s="54">
        <v>4</v>
      </c>
      <c r="C29" s="89" t="s">
        <v>675</v>
      </c>
      <c r="D29" s="89">
        <v>64</v>
      </c>
      <c r="E29" s="3"/>
    </row>
    <row r="30" spans="1:5" x14ac:dyDescent="0.25">
      <c r="A30" s="54" t="s">
        <v>286</v>
      </c>
      <c r="B30" s="54">
        <v>6</v>
      </c>
      <c r="C30" s="89" t="s">
        <v>111</v>
      </c>
      <c r="D30" s="89">
        <v>65</v>
      </c>
      <c r="E30" s="3"/>
    </row>
    <row r="31" spans="1:5" x14ac:dyDescent="0.25">
      <c r="A31" s="54" t="s">
        <v>713</v>
      </c>
      <c r="B31" s="54">
        <v>7</v>
      </c>
      <c r="C31" s="89" t="s">
        <v>2970</v>
      </c>
      <c r="D31" s="89">
        <v>66</v>
      </c>
      <c r="E31" s="3"/>
    </row>
    <row r="32" spans="1:5" x14ac:dyDescent="0.25">
      <c r="A32" s="54" t="s">
        <v>113</v>
      </c>
      <c r="B32" s="54">
        <v>9</v>
      </c>
      <c r="C32" s="89" t="s">
        <v>505</v>
      </c>
      <c r="D32" s="89">
        <v>67</v>
      </c>
      <c r="E32" s="3"/>
    </row>
    <row r="33" spans="1:5" x14ac:dyDescent="0.25">
      <c r="A33" s="54" t="s">
        <v>270</v>
      </c>
      <c r="B33" s="54">
        <v>11</v>
      </c>
      <c r="C33" s="89" t="s">
        <v>459</v>
      </c>
      <c r="D33" s="89">
        <v>71</v>
      </c>
      <c r="E33" s="3"/>
    </row>
    <row r="34" spans="1:5" x14ac:dyDescent="0.25">
      <c r="A34" s="54" t="s">
        <v>714</v>
      </c>
      <c r="B34" s="54">
        <v>12</v>
      </c>
      <c r="C34" s="89" t="s">
        <v>668</v>
      </c>
      <c r="D34" s="89">
        <v>73</v>
      </c>
      <c r="E34" s="3"/>
    </row>
    <row r="35" spans="1:5" x14ac:dyDescent="0.25">
      <c r="A35" s="54" t="s">
        <v>314</v>
      </c>
      <c r="B35" s="54">
        <v>13</v>
      </c>
      <c r="C35" s="89" t="s">
        <v>193</v>
      </c>
      <c r="D35" s="89">
        <v>74</v>
      </c>
      <c r="E35" s="3"/>
    </row>
    <row r="36" spans="1:5" x14ac:dyDescent="0.25">
      <c r="A36" s="54" t="s">
        <v>146</v>
      </c>
      <c r="B36" s="54">
        <v>14</v>
      </c>
      <c r="C36" s="89" t="s">
        <v>611</v>
      </c>
      <c r="D36" s="89">
        <v>75</v>
      </c>
      <c r="E36" s="3"/>
    </row>
    <row r="37" spans="1:5" x14ac:dyDescent="0.25">
      <c r="A37" s="54" t="s">
        <v>2533</v>
      </c>
      <c r="B37" s="54">
        <v>15</v>
      </c>
      <c r="C37" s="89" t="s">
        <v>613</v>
      </c>
      <c r="D37" s="89">
        <v>76</v>
      </c>
      <c r="E37" s="3"/>
    </row>
    <row r="38" spans="1:5" x14ac:dyDescent="0.25">
      <c r="A38" s="54" t="s">
        <v>593</v>
      </c>
      <c r="B38" s="54">
        <v>17</v>
      </c>
      <c r="C38" s="89" t="s">
        <v>437</v>
      </c>
      <c r="D38" s="89">
        <v>77</v>
      </c>
      <c r="E38" s="3"/>
    </row>
    <row r="39" spans="1:5" x14ac:dyDescent="0.25">
      <c r="A39" s="54" t="s">
        <v>385</v>
      </c>
      <c r="B39" s="54">
        <v>18</v>
      </c>
      <c r="C39" s="89" t="s">
        <v>261</v>
      </c>
      <c r="D39" s="89">
        <v>78</v>
      </c>
      <c r="E39" s="3"/>
    </row>
    <row r="40" spans="1:5" x14ac:dyDescent="0.25">
      <c r="A40" s="54" t="s">
        <v>678</v>
      </c>
      <c r="B40" s="54">
        <v>19</v>
      </c>
      <c r="C40" s="89" t="s">
        <v>2971</v>
      </c>
      <c r="D40" s="89">
        <v>79</v>
      </c>
      <c r="E40" s="3"/>
    </row>
    <row r="41" spans="1:5" x14ac:dyDescent="0.25">
      <c r="A41" s="54" t="s">
        <v>417</v>
      </c>
      <c r="B41" s="54">
        <v>22</v>
      </c>
      <c r="C41" s="89" t="s">
        <v>671</v>
      </c>
      <c r="D41" s="89">
        <v>80</v>
      </c>
      <c r="E41" s="3"/>
    </row>
    <row r="42" spans="1:5" x14ac:dyDescent="0.25">
      <c r="A42" s="54" t="s">
        <v>498</v>
      </c>
      <c r="B42" s="54">
        <v>25</v>
      </c>
      <c r="C42" s="89" t="s">
        <v>462</v>
      </c>
      <c r="D42" s="89">
        <v>82</v>
      </c>
      <c r="E42" s="3"/>
    </row>
    <row r="43" spans="1:5" x14ac:dyDescent="0.25">
      <c r="A43" s="54" t="s">
        <v>580</v>
      </c>
      <c r="B43" s="54">
        <v>29</v>
      </c>
      <c r="C43" s="89" t="s">
        <v>209</v>
      </c>
      <c r="D43" s="89">
        <v>83</v>
      </c>
      <c r="E43" s="3"/>
    </row>
    <row r="44" spans="1:5" x14ac:dyDescent="0.25">
      <c r="A44" s="54" t="s">
        <v>376</v>
      </c>
      <c r="B44" s="54">
        <v>30</v>
      </c>
      <c r="C44" s="89" t="s">
        <v>646</v>
      </c>
      <c r="D44" s="89">
        <v>84</v>
      </c>
      <c r="E44" s="3"/>
    </row>
    <row r="45" spans="1:5" x14ac:dyDescent="0.25">
      <c r="A45" s="54" t="s">
        <v>577</v>
      </c>
      <c r="B45" s="54">
        <v>32</v>
      </c>
      <c r="C45" s="89" t="s">
        <v>2972</v>
      </c>
      <c r="D45" s="89">
        <v>86</v>
      </c>
      <c r="E45" s="3"/>
    </row>
    <row r="46" spans="1:5" x14ac:dyDescent="0.25">
      <c r="A46" s="54" t="s">
        <v>682</v>
      </c>
      <c r="B46" s="54">
        <v>33</v>
      </c>
      <c r="C46" s="54" t="s">
        <v>122</v>
      </c>
      <c r="D46" s="54">
        <v>1</v>
      </c>
      <c r="E46" s="3"/>
    </row>
    <row r="47" spans="1:5" x14ac:dyDescent="0.25">
      <c r="A47" s="54" t="s">
        <v>191</v>
      </c>
      <c r="B47" s="54">
        <v>35</v>
      </c>
      <c r="C47" s="54" t="s">
        <v>113</v>
      </c>
      <c r="D47" s="54">
        <v>2</v>
      </c>
      <c r="E47" s="3"/>
    </row>
    <row r="48" spans="1:5" x14ac:dyDescent="0.25">
      <c r="A48" s="54" t="s">
        <v>2973</v>
      </c>
      <c r="B48" s="54">
        <v>36</v>
      </c>
      <c r="C48" s="54" t="s">
        <v>314</v>
      </c>
      <c r="D48" s="54">
        <v>3</v>
      </c>
      <c r="E48" s="3"/>
    </row>
    <row r="49" spans="1:5" x14ac:dyDescent="0.25">
      <c r="A49" s="54" t="s">
        <v>447</v>
      </c>
      <c r="B49" s="54">
        <v>38</v>
      </c>
      <c r="C49" s="54" t="s">
        <v>316</v>
      </c>
      <c r="D49" s="54">
        <v>4</v>
      </c>
      <c r="E49" s="3"/>
    </row>
    <row r="50" spans="1:5" x14ac:dyDescent="0.25">
      <c r="A50" s="54" t="s">
        <v>185</v>
      </c>
      <c r="B50" s="54">
        <v>40</v>
      </c>
      <c r="C50" s="54" t="s">
        <v>286</v>
      </c>
      <c r="D50" s="54">
        <v>5</v>
      </c>
      <c r="E50" s="3"/>
    </row>
    <row r="51" spans="1:5" x14ac:dyDescent="0.25">
      <c r="A51" s="54" t="s">
        <v>601</v>
      </c>
      <c r="B51" s="54">
        <v>41</v>
      </c>
      <c r="C51" s="54" t="s">
        <v>270</v>
      </c>
      <c r="D51" s="54">
        <v>6</v>
      </c>
      <c r="E51" s="3"/>
    </row>
    <row r="52" spans="1:5" x14ac:dyDescent="0.25">
      <c r="A52" s="54" t="s">
        <v>588</v>
      </c>
      <c r="B52" s="54">
        <v>44</v>
      </c>
      <c r="C52" s="54" t="s">
        <v>402</v>
      </c>
      <c r="D52" s="54">
        <v>7</v>
      </c>
      <c r="E52" s="3"/>
    </row>
    <row r="53" spans="1:5" x14ac:dyDescent="0.25">
      <c r="A53" s="54" t="s">
        <v>142</v>
      </c>
      <c r="B53" s="54">
        <v>45</v>
      </c>
      <c r="C53" s="54" t="s">
        <v>498</v>
      </c>
      <c r="D53" s="54">
        <v>8</v>
      </c>
      <c r="E53" s="3"/>
    </row>
    <row r="54" spans="1:5" x14ac:dyDescent="0.25">
      <c r="A54" s="54" t="s">
        <v>483</v>
      </c>
      <c r="B54" s="54">
        <v>46</v>
      </c>
      <c r="C54" s="54" t="s">
        <v>678</v>
      </c>
      <c r="D54" s="54">
        <v>9</v>
      </c>
      <c r="E54" s="3"/>
    </row>
    <row r="55" spans="1:5" x14ac:dyDescent="0.25">
      <c r="A55" s="54" t="s">
        <v>2974</v>
      </c>
      <c r="B55" s="54">
        <v>50</v>
      </c>
      <c r="C55" s="54" t="s">
        <v>577</v>
      </c>
      <c r="D55" s="54">
        <v>10</v>
      </c>
      <c r="E55" s="3"/>
    </row>
    <row r="56" spans="1:5" x14ac:dyDescent="0.25">
      <c r="A56" s="54" t="s">
        <v>315</v>
      </c>
      <c r="B56" s="54">
        <v>51</v>
      </c>
      <c r="C56" s="54" t="s">
        <v>185</v>
      </c>
      <c r="D56" s="54">
        <v>12</v>
      </c>
      <c r="E56" s="3"/>
    </row>
    <row r="57" spans="1:5" x14ac:dyDescent="0.25">
      <c r="A57" s="54" t="s">
        <v>2975</v>
      </c>
      <c r="B57" s="54">
        <v>52</v>
      </c>
      <c r="C57" s="54" t="s">
        <v>2533</v>
      </c>
      <c r="D57" s="54">
        <v>13</v>
      </c>
      <c r="E57" s="3"/>
    </row>
    <row r="58" spans="1:5" x14ac:dyDescent="0.25">
      <c r="A58" s="54" t="s">
        <v>426</v>
      </c>
      <c r="B58" s="54">
        <v>53</v>
      </c>
      <c r="C58" s="54" t="s">
        <v>580</v>
      </c>
      <c r="D58" s="54">
        <v>14</v>
      </c>
      <c r="E58" s="3"/>
    </row>
    <row r="59" spans="1:5" x14ac:dyDescent="0.25">
      <c r="A59" s="54" t="s">
        <v>323</v>
      </c>
      <c r="B59" s="54">
        <v>54</v>
      </c>
      <c r="C59" s="54" t="s">
        <v>132</v>
      </c>
      <c r="D59" s="54">
        <v>15</v>
      </c>
      <c r="E59" s="3"/>
    </row>
    <row r="60" spans="1:5" x14ac:dyDescent="0.25">
      <c r="A60" s="54" t="s">
        <v>598</v>
      </c>
      <c r="B60" s="54">
        <v>55</v>
      </c>
      <c r="C60" s="54" t="s">
        <v>417</v>
      </c>
      <c r="D60" s="54">
        <v>16</v>
      </c>
      <c r="E60" s="3"/>
    </row>
    <row r="61" spans="1:5" x14ac:dyDescent="0.25">
      <c r="A61" s="54" t="s">
        <v>244</v>
      </c>
      <c r="B61" s="54">
        <v>56</v>
      </c>
      <c r="C61" s="54" t="s">
        <v>447</v>
      </c>
      <c r="D61" s="54">
        <v>17</v>
      </c>
      <c r="E61" s="3"/>
    </row>
    <row r="62" spans="1:5" x14ac:dyDescent="0.25">
      <c r="A62" s="54" t="s">
        <v>132</v>
      </c>
      <c r="B62" s="54">
        <v>57</v>
      </c>
      <c r="C62" s="54" t="s">
        <v>588</v>
      </c>
      <c r="D62" s="54">
        <v>18</v>
      </c>
      <c r="E62" s="3"/>
    </row>
    <row r="63" spans="1:5" x14ac:dyDescent="0.25">
      <c r="A63" s="54" t="s">
        <v>660</v>
      </c>
      <c r="B63" s="54">
        <v>58</v>
      </c>
      <c r="C63" s="54" t="s">
        <v>142</v>
      </c>
      <c r="D63" s="54">
        <v>19</v>
      </c>
      <c r="E63" s="3"/>
    </row>
    <row r="64" spans="1:5" x14ac:dyDescent="0.25">
      <c r="A64" s="54" t="s">
        <v>151</v>
      </c>
      <c r="B64" s="54">
        <v>60</v>
      </c>
      <c r="C64" s="54" t="s">
        <v>682</v>
      </c>
      <c r="D64" s="54">
        <v>20</v>
      </c>
      <c r="E64" s="3"/>
    </row>
    <row r="65" spans="1:5" x14ac:dyDescent="0.25">
      <c r="A65" s="54" t="s">
        <v>363</v>
      </c>
      <c r="B65" s="54">
        <v>61</v>
      </c>
      <c r="C65" s="54" t="s">
        <v>152</v>
      </c>
      <c r="D65" s="54">
        <v>21</v>
      </c>
      <c r="E65" s="3"/>
    </row>
    <row r="66" spans="1:5" x14ac:dyDescent="0.25">
      <c r="A66" s="54"/>
      <c r="B66" s="54"/>
      <c r="C66" s="54" t="s">
        <v>363</v>
      </c>
      <c r="D66" s="54">
        <v>22</v>
      </c>
      <c r="E66" s="3"/>
    </row>
    <row r="67" spans="1:5" x14ac:dyDescent="0.25">
      <c r="A67" s="54"/>
      <c r="B67" s="54"/>
      <c r="C67" s="54" t="s">
        <v>713</v>
      </c>
      <c r="D67" s="54">
        <v>25</v>
      </c>
    </row>
    <row r="68" spans="1:5" x14ac:dyDescent="0.25">
      <c r="A68" s="54"/>
      <c r="B68" s="54"/>
      <c r="C68" s="54" t="s">
        <v>483</v>
      </c>
      <c r="D68" s="54">
        <v>26</v>
      </c>
    </row>
    <row r="69" spans="1:5" x14ac:dyDescent="0.25">
      <c r="A69" s="54"/>
      <c r="B69" s="54"/>
      <c r="C69" s="54" t="s">
        <v>270</v>
      </c>
      <c r="D69" s="54">
        <v>27</v>
      </c>
    </row>
    <row r="70" spans="1:5" x14ac:dyDescent="0.25">
      <c r="A70" s="54"/>
      <c r="B70" s="54"/>
      <c r="C70" s="54" t="s">
        <v>426</v>
      </c>
      <c r="D70" s="54">
        <v>28</v>
      </c>
    </row>
    <row r="71" spans="1:5" x14ac:dyDescent="0.25">
      <c r="A71" s="54"/>
      <c r="B71" s="54"/>
      <c r="C71" s="54" t="s">
        <v>385</v>
      </c>
      <c r="D71" s="54">
        <v>29</v>
      </c>
    </row>
    <row r="72" spans="1:5" x14ac:dyDescent="0.25">
      <c r="A72" s="54"/>
      <c r="B72" s="54"/>
      <c r="C72" s="54" t="s">
        <v>2975</v>
      </c>
      <c r="D72" s="54">
        <v>33</v>
      </c>
    </row>
    <row r="73" spans="1:5" x14ac:dyDescent="0.25">
      <c r="A73" s="54"/>
      <c r="B73" s="54"/>
      <c r="C73" s="54" t="s">
        <v>2974</v>
      </c>
      <c r="D73" s="54">
        <v>34</v>
      </c>
    </row>
    <row r="74" spans="1:5" x14ac:dyDescent="0.25">
      <c r="A74" s="54"/>
      <c r="B74" s="54"/>
      <c r="C74" s="54" t="s">
        <v>146</v>
      </c>
      <c r="D74" s="54">
        <v>43</v>
      </c>
    </row>
    <row r="75" spans="1:5" x14ac:dyDescent="0.25">
      <c r="A75" s="54"/>
      <c r="B75" s="54"/>
      <c r="C75" s="54" t="s">
        <v>714</v>
      </c>
      <c r="D75" s="54">
        <v>45</v>
      </c>
    </row>
    <row r="76" spans="1:5" x14ac:dyDescent="0.25">
      <c r="A76" s="54"/>
      <c r="B76" s="54"/>
      <c r="C76" s="54" t="s">
        <v>244</v>
      </c>
      <c r="D76" s="54">
        <v>46</v>
      </c>
    </row>
    <row r="77" spans="1:5" x14ac:dyDescent="0.25">
      <c r="A77" s="54"/>
      <c r="B77" s="54"/>
      <c r="C77" s="54" t="s">
        <v>323</v>
      </c>
      <c r="D77" s="54">
        <v>49</v>
      </c>
    </row>
    <row r="78" spans="1:5" x14ac:dyDescent="0.25">
      <c r="A78" s="54"/>
      <c r="B78" s="54"/>
      <c r="C78" s="54" t="s">
        <v>601</v>
      </c>
      <c r="D78" s="54">
        <v>51</v>
      </c>
    </row>
    <row r="79" spans="1:5" x14ac:dyDescent="0.25">
      <c r="A79" s="54"/>
      <c r="B79" s="54"/>
      <c r="C79" s="54" t="s">
        <v>598</v>
      </c>
      <c r="D79" s="54">
        <v>52</v>
      </c>
    </row>
    <row r="80" spans="1:5" x14ac:dyDescent="0.25">
      <c r="A80" s="54"/>
      <c r="B80" s="54"/>
      <c r="C80" s="54" t="s">
        <v>660</v>
      </c>
      <c r="D80" s="54">
        <v>56</v>
      </c>
    </row>
    <row r="81" spans="1:4" x14ac:dyDescent="0.25">
      <c r="A81" s="54"/>
      <c r="B81" s="54"/>
      <c r="C81" s="54" t="s">
        <v>593</v>
      </c>
      <c r="D81" s="54">
        <v>57</v>
      </c>
    </row>
    <row r="82" spans="1:4" x14ac:dyDescent="0.25">
      <c r="A82" s="54"/>
      <c r="B82" s="54"/>
      <c r="C82" s="54" t="s">
        <v>376</v>
      </c>
      <c r="D82" s="54">
        <v>60</v>
      </c>
    </row>
    <row r="83" spans="1:4" x14ac:dyDescent="0.25">
      <c r="A83" s="54"/>
      <c r="B83" s="54"/>
      <c r="C83" s="54" t="s">
        <v>315</v>
      </c>
      <c r="D83" s="54">
        <v>68</v>
      </c>
    </row>
    <row r="84" spans="1:4" x14ac:dyDescent="0.25">
      <c r="A84" s="54"/>
      <c r="B84" s="54"/>
      <c r="C84" s="54" t="s">
        <v>2973</v>
      </c>
      <c r="D84" s="54">
        <v>69</v>
      </c>
    </row>
    <row r="85" spans="1:4" x14ac:dyDescent="0.25">
      <c r="A85" s="54"/>
      <c r="B85" s="54"/>
      <c r="C85" s="54" t="s">
        <v>191</v>
      </c>
      <c r="D85" s="54">
        <v>70</v>
      </c>
    </row>
    <row r="86" spans="1:4" x14ac:dyDescent="0.25">
      <c r="A86" s="54"/>
      <c r="B86" s="54"/>
      <c r="C86" s="54" t="s">
        <v>151</v>
      </c>
      <c r="D86" s="54">
        <v>81</v>
      </c>
    </row>
    <row r="87" spans="1:4" x14ac:dyDescent="0.25">
      <c r="A87" s="54"/>
      <c r="B87" s="54"/>
      <c r="C87" s="54" t="s">
        <v>152</v>
      </c>
      <c r="D87" s="54">
        <v>85</v>
      </c>
    </row>
  </sheetData>
  <mergeCells count="2">
    <mergeCell ref="A1:B1"/>
    <mergeCell ref="C1:D1"/>
  </mergeCells>
  <conditionalFormatting sqref="A1:A1048576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2FB72-2C02-4163-93E2-321DA0CD8F8A}">
  <dimension ref="A1:J165"/>
  <sheetViews>
    <sheetView zoomScale="70" zoomScaleNormal="70" workbookViewId="0">
      <selection activeCell="I165" sqref="I165"/>
    </sheetView>
  </sheetViews>
  <sheetFormatPr baseColWidth="10" defaultColWidth="10.81640625" defaultRowHeight="16.5" customHeight="1" x14ac:dyDescent="0.3"/>
  <cols>
    <col min="1" max="1" width="5.6328125" style="113" bestFit="1" customWidth="1"/>
    <col min="2" max="2" width="5.453125" style="106" bestFit="1" customWidth="1"/>
    <col min="3" max="3" width="63.1796875" style="106" bestFit="1" customWidth="1"/>
    <col min="4" max="4" width="8.81640625" style="109" bestFit="1" customWidth="1"/>
    <col min="5" max="5" width="12.36328125" style="107" bestFit="1" customWidth="1"/>
    <col min="6" max="6" width="11.81640625" style="106" bestFit="1" customWidth="1"/>
    <col min="7" max="7" width="16.1796875" style="106" bestFit="1" customWidth="1"/>
    <col min="8" max="8" width="16.36328125" style="106" bestFit="1" customWidth="1"/>
    <col min="9" max="9" width="67.1796875" style="106" customWidth="1"/>
    <col min="10" max="10" width="18.81640625" style="106" bestFit="1" customWidth="1"/>
    <col min="11" max="16384" width="10.81640625" style="113"/>
  </cols>
  <sheetData>
    <row r="1" spans="1:10" s="129" customFormat="1" ht="16.5" customHeight="1" x14ac:dyDescent="0.3">
      <c r="A1" s="127" t="s">
        <v>1745</v>
      </c>
      <c r="B1" s="128" t="s">
        <v>2965</v>
      </c>
      <c r="C1" s="116" t="s">
        <v>2981</v>
      </c>
      <c r="D1" s="116" t="s">
        <v>2982</v>
      </c>
      <c r="E1" s="116" t="s">
        <v>2983</v>
      </c>
      <c r="F1" s="116" t="s">
        <v>2984</v>
      </c>
      <c r="G1" s="116" t="s">
        <v>2985</v>
      </c>
      <c r="H1" s="116" t="s">
        <v>2986</v>
      </c>
      <c r="I1" s="116" t="s">
        <v>2987</v>
      </c>
      <c r="J1" s="116" t="s">
        <v>3506</v>
      </c>
    </row>
    <row r="2" spans="1:10" ht="16.5" customHeight="1" x14ac:dyDescent="0.3">
      <c r="A2" s="188" t="s">
        <v>3966</v>
      </c>
      <c r="B2" s="121">
        <v>1</v>
      </c>
      <c r="C2" s="104" t="s">
        <v>3564</v>
      </c>
      <c r="D2" s="108">
        <v>9.9999999999999994E-12</v>
      </c>
      <c r="E2" s="105" t="s">
        <v>3565</v>
      </c>
      <c r="F2" s="104" t="s">
        <v>3566</v>
      </c>
      <c r="G2" s="104" t="s">
        <v>3567</v>
      </c>
      <c r="H2" s="104" t="s">
        <v>3568</v>
      </c>
      <c r="I2" s="104" t="s">
        <v>3569</v>
      </c>
      <c r="J2" s="104" t="s">
        <v>1751</v>
      </c>
    </row>
    <row r="3" spans="1:10" ht="16.5" customHeight="1" x14ac:dyDescent="0.3">
      <c r="A3" s="188"/>
      <c r="B3" s="121">
        <v>2</v>
      </c>
      <c r="C3" s="104" t="s">
        <v>3570</v>
      </c>
      <c r="D3" s="108">
        <v>9.9999999999999994E-12</v>
      </c>
      <c r="E3" s="105" t="s">
        <v>3571</v>
      </c>
      <c r="F3" s="104" t="s">
        <v>3572</v>
      </c>
      <c r="G3" s="104" t="s">
        <v>2990</v>
      </c>
      <c r="H3" s="104" t="s">
        <v>3573</v>
      </c>
      <c r="I3" s="104" t="s">
        <v>3574</v>
      </c>
      <c r="J3" s="104" t="s">
        <v>1751</v>
      </c>
    </row>
    <row r="4" spans="1:10" ht="16.5" customHeight="1" x14ac:dyDescent="0.3">
      <c r="A4" s="188"/>
      <c r="B4" s="121">
        <v>3</v>
      </c>
      <c r="C4" s="104" t="s">
        <v>3575</v>
      </c>
      <c r="D4" s="108">
        <v>1E-10</v>
      </c>
      <c r="E4" s="105" t="s">
        <v>3576</v>
      </c>
      <c r="F4" s="104" t="s">
        <v>3577</v>
      </c>
      <c r="G4" s="104" t="s">
        <v>3578</v>
      </c>
      <c r="H4" s="104" t="s">
        <v>3579</v>
      </c>
      <c r="I4" s="104" t="s">
        <v>3580</v>
      </c>
      <c r="J4" s="104" t="s">
        <v>3507</v>
      </c>
    </row>
    <row r="5" spans="1:10" ht="16.5" customHeight="1" x14ac:dyDescent="0.3">
      <c r="A5" s="188"/>
      <c r="B5" s="121">
        <v>4</v>
      </c>
      <c r="C5" s="104" t="s">
        <v>3581</v>
      </c>
      <c r="D5" s="108">
        <v>1E-10</v>
      </c>
      <c r="E5" s="105" t="s">
        <v>3582</v>
      </c>
      <c r="F5" s="104" t="s">
        <v>3583</v>
      </c>
      <c r="G5" s="104" t="s">
        <v>3584</v>
      </c>
      <c r="H5" s="104" t="s">
        <v>3585</v>
      </c>
      <c r="I5" s="104" t="s">
        <v>3586</v>
      </c>
      <c r="J5" s="104" t="s">
        <v>1751</v>
      </c>
    </row>
    <row r="6" spans="1:10" ht="16.5" customHeight="1" x14ac:dyDescent="0.3">
      <c r="A6" s="188"/>
      <c r="B6" s="121">
        <v>5</v>
      </c>
      <c r="C6" s="104" t="s">
        <v>3587</v>
      </c>
      <c r="D6" s="108">
        <v>1E-10</v>
      </c>
      <c r="E6" s="105" t="s">
        <v>3588</v>
      </c>
      <c r="F6" s="104" t="s">
        <v>3589</v>
      </c>
      <c r="G6" s="104" t="s">
        <v>3590</v>
      </c>
      <c r="H6" s="104" t="s">
        <v>3591</v>
      </c>
      <c r="I6" s="104" t="s">
        <v>3592</v>
      </c>
      <c r="J6" s="104" t="s">
        <v>1751</v>
      </c>
    </row>
    <row r="7" spans="1:10" ht="16.5" customHeight="1" x14ac:dyDescent="0.3">
      <c r="A7" s="188"/>
      <c r="B7" s="121">
        <v>6</v>
      </c>
      <c r="C7" s="104" t="s">
        <v>3593</v>
      </c>
      <c r="D7" s="108">
        <v>1E-10</v>
      </c>
      <c r="E7" s="105" t="s">
        <v>3594</v>
      </c>
      <c r="F7" s="104" t="s">
        <v>3595</v>
      </c>
      <c r="G7" s="104" t="s">
        <v>2995</v>
      </c>
      <c r="H7" s="104" t="s">
        <v>3596</v>
      </c>
      <c r="I7" s="104" t="s">
        <v>3597</v>
      </c>
      <c r="J7" s="104" t="s">
        <v>1751</v>
      </c>
    </row>
    <row r="8" spans="1:10" ht="16.5" customHeight="1" x14ac:dyDescent="0.3">
      <c r="A8" s="188"/>
      <c r="B8" s="121">
        <v>7</v>
      </c>
      <c r="C8" s="104" t="s">
        <v>3598</v>
      </c>
      <c r="D8" s="108">
        <v>1E-10</v>
      </c>
      <c r="E8" s="105" t="s">
        <v>3599</v>
      </c>
      <c r="F8" s="104" t="s">
        <v>3600</v>
      </c>
      <c r="G8" s="104" t="s">
        <v>3000</v>
      </c>
      <c r="H8" s="104" t="s">
        <v>3601</v>
      </c>
      <c r="I8" s="104" t="s">
        <v>3602</v>
      </c>
      <c r="J8" s="104" t="s">
        <v>3507</v>
      </c>
    </row>
    <row r="9" spans="1:10" ht="16.5" customHeight="1" x14ac:dyDescent="0.3">
      <c r="A9" s="188"/>
      <c r="B9" s="121">
        <v>8</v>
      </c>
      <c r="C9" s="104" t="s">
        <v>3603</v>
      </c>
      <c r="D9" s="108">
        <v>1E-10</v>
      </c>
      <c r="E9" s="105" t="s">
        <v>3604</v>
      </c>
      <c r="F9" s="104" t="s">
        <v>3572</v>
      </c>
      <c r="G9" s="104" t="s">
        <v>2990</v>
      </c>
      <c r="H9" s="104" t="s">
        <v>3605</v>
      </c>
      <c r="I9" s="104" t="s">
        <v>3606</v>
      </c>
      <c r="J9" s="104" t="s">
        <v>1751</v>
      </c>
    </row>
    <row r="10" spans="1:10" ht="16.5" customHeight="1" x14ac:dyDescent="0.3">
      <c r="A10" s="188"/>
      <c r="B10" s="121">
        <v>9</v>
      </c>
      <c r="C10" s="104" t="s">
        <v>3607</v>
      </c>
      <c r="D10" s="108">
        <v>1E-10</v>
      </c>
      <c r="E10" s="105" t="s">
        <v>3604</v>
      </c>
      <c r="F10" s="104" t="s">
        <v>3572</v>
      </c>
      <c r="G10" s="104" t="s">
        <v>2990</v>
      </c>
      <c r="H10" s="104" t="s">
        <v>3608</v>
      </c>
      <c r="I10" s="104" t="s">
        <v>3609</v>
      </c>
      <c r="J10" s="104" t="s">
        <v>1751</v>
      </c>
    </row>
    <row r="11" spans="1:10" ht="16.5" customHeight="1" x14ac:dyDescent="0.3">
      <c r="A11" s="188"/>
      <c r="B11" s="121">
        <v>10</v>
      </c>
      <c r="C11" s="104" t="s">
        <v>3610</v>
      </c>
      <c r="D11" s="108">
        <v>1E-10</v>
      </c>
      <c r="E11" s="105" t="s">
        <v>3611</v>
      </c>
      <c r="F11" s="104" t="s">
        <v>3612</v>
      </c>
      <c r="G11" s="104" t="s">
        <v>3613</v>
      </c>
      <c r="H11" s="104" t="s">
        <v>3614</v>
      </c>
      <c r="I11" s="104" t="s">
        <v>3615</v>
      </c>
      <c r="J11" s="104" t="s">
        <v>1751</v>
      </c>
    </row>
    <row r="12" spans="1:10" ht="16.5" customHeight="1" x14ac:dyDescent="0.3">
      <c r="A12" s="188"/>
      <c r="B12" s="121">
        <v>11</v>
      </c>
      <c r="C12" s="104" t="s">
        <v>3616</v>
      </c>
      <c r="D12" s="108">
        <v>1.0000000000000001E-9</v>
      </c>
      <c r="E12" s="105" t="s">
        <v>3617</v>
      </c>
      <c r="F12" s="104" t="s">
        <v>3583</v>
      </c>
      <c r="G12" s="104" t="s">
        <v>3618</v>
      </c>
      <c r="H12" s="104" t="s">
        <v>3619</v>
      </c>
      <c r="I12" s="104" t="s">
        <v>3620</v>
      </c>
      <c r="J12" s="104" t="s">
        <v>1751</v>
      </c>
    </row>
    <row r="13" spans="1:10" ht="16.5" customHeight="1" x14ac:dyDescent="0.3">
      <c r="A13" s="188"/>
      <c r="B13" s="121">
        <v>12</v>
      </c>
      <c r="C13" s="104" t="s">
        <v>3621</v>
      </c>
      <c r="D13" s="108">
        <v>1.0000000000000001E-9</v>
      </c>
      <c r="E13" s="105" t="s">
        <v>3622</v>
      </c>
      <c r="F13" s="104" t="s">
        <v>3577</v>
      </c>
      <c r="G13" s="104" t="s">
        <v>3623</v>
      </c>
      <c r="H13" s="104" t="s">
        <v>3624</v>
      </c>
      <c r="I13" s="104" t="s">
        <v>3625</v>
      </c>
      <c r="J13" s="104" t="s">
        <v>3507</v>
      </c>
    </row>
    <row r="14" spans="1:10" ht="16.5" customHeight="1" x14ac:dyDescent="0.3">
      <c r="A14" s="188"/>
      <c r="B14" s="121">
        <v>13</v>
      </c>
      <c r="C14" s="104" t="s">
        <v>3626</v>
      </c>
      <c r="D14" s="108">
        <v>1E-8</v>
      </c>
      <c r="E14" s="105" t="s">
        <v>3627</v>
      </c>
      <c r="F14" s="104" t="s">
        <v>3595</v>
      </c>
      <c r="G14" s="104" t="s">
        <v>3013</v>
      </c>
      <c r="H14" s="104" t="s">
        <v>3628</v>
      </c>
      <c r="I14" s="104" t="s">
        <v>3629</v>
      </c>
      <c r="J14" s="104" t="s">
        <v>1751</v>
      </c>
    </row>
    <row r="15" spans="1:10" ht="16.5" customHeight="1" x14ac:dyDescent="0.3">
      <c r="A15" s="188"/>
      <c r="B15" s="121">
        <v>14</v>
      </c>
      <c r="C15" s="104" t="s">
        <v>3630</v>
      </c>
      <c r="D15" s="108">
        <v>1E-8</v>
      </c>
      <c r="E15" s="105" t="s">
        <v>3631</v>
      </c>
      <c r="F15" s="104" t="s">
        <v>3632</v>
      </c>
      <c r="G15" s="104" t="s">
        <v>3633</v>
      </c>
      <c r="H15" s="104" t="s">
        <v>3634</v>
      </c>
      <c r="I15" s="104" t="s">
        <v>3635</v>
      </c>
      <c r="J15" s="104" t="s">
        <v>1751</v>
      </c>
    </row>
    <row r="16" spans="1:10" ht="16.5" customHeight="1" x14ac:dyDescent="0.3">
      <c r="A16" s="188"/>
      <c r="B16" s="121">
        <v>15</v>
      </c>
      <c r="C16" s="104" t="s">
        <v>3636</v>
      </c>
      <c r="D16" s="108">
        <v>1E-8</v>
      </c>
      <c r="E16" s="105" t="s">
        <v>3637</v>
      </c>
      <c r="F16" s="104" t="s">
        <v>3638</v>
      </c>
      <c r="G16" s="104" t="s">
        <v>3639</v>
      </c>
      <c r="H16" s="104" t="s">
        <v>3640</v>
      </c>
      <c r="I16" s="104" t="s">
        <v>3641</v>
      </c>
      <c r="J16" s="104" t="s">
        <v>1751</v>
      </c>
    </row>
    <row r="17" spans="1:10" ht="16.5" customHeight="1" x14ac:dyDescent="0.3">
      <c r="A17" s="188"/>
      <c r="B17" s="121">
        <v>16</v>
      </c>
      <c r="C17" s="104" t="s">
        <v>3642</v>
      </c>
      <c r="D17" s="108">
        <v>1E-8</v>
      </c>
      <c r="E17" s="105" t="s">
        <v>3643</v>
      </c>
      <c r="F17" s="104" t="s">
        <v>3644</v>
      </c>
      <c r="G17" s="104" t="s">
        <v>2990</v>
      </c>
      <c r="H17" s="104" t="s">
        <v>3645</v>
      </c>
      <c r="I17" s="104" t="s">
        <v>3646</v>
      </c>
      <c r="J17" s="104" t="s">
        <v>1751</v>
      </c>
    </row>
    <row r="18" spans="1:10" ht="16.5" customHeight="1" x14ac:dyDescent="0.3">
      <c r="A18" s="188"/>
      <c r="B18" s="121">
        <v>17</v>
      </c>
      <c r="C18" s="104" t="s">
        <v>3647</v>
      </c>
      <c r="D18" s="108">
        <v>1E-8</v>
      </c>
      <c r="E18" s="105" t="s">
        <v>3648</v>
      </c>
      <c r="F18" s="104" t="s">
        <v>3649</v>
      </c>
      <c r="G18" s="104" t="s">
        <v>3650</v>
      </c>
      <c r="H18" s="104" t="s">
        <v>3651</v>
      </c>
      <c r="I18" s="104" t="s">
        <v>3652</v>
      </c>
      <c r="J18" s="104" t="s">
        <v>1751</v>
      </c>
    </row>
    <row r="19" spans="1:10" ht="16.5" customHeight="1" x14ac:dyDescent="0.3">
      <c r="A19" s="188"/>
      <c r="B19" s="121">
        <v>18</v>
      </c>
      <c r="C19" s="104" t="s">
        <v>3653</v>
      </c>
      <c r="D19" s="108">
        <v>1E-8</v>
      </c>
      <c r="E19" s="105" t="s">
        <v>3654</v>
      </c>
      <c r="F19" s="104" t="s">
        <v>3655</v>
      </c>
      <c r="G19" s="104" t="s">
        <v>3383</v>
      </c>
      <c r="H19" s="104" t="s">
        <v>3656</v>
      </c>
      <c r="I19" s="104" t="s">
        <v>3657</v>
      </c>
      <c r="J19" s="104" t="s">
        <v>1751</v>
      </c>
    </row>
    <row r="20" spans="1:10" ht="16.5" customHeight="1" x14ac:dyDescent="0.3">
      <c r="A20" s="188"/>
      <c r="B20" s="121">
        <v>19</v>
      </c>
      <c r="C20" s="104" t="s">
        <v>3658</v>
      </c>
      <c r="D20" s="108">
        <v>1E-8</v>
      </c>
      <c r="E20" s="105" t="s">
        <v>3659</v>
      </c>
      <c r="F20" s="104" t="s">
        <v>3612</v>
      </c>
      <c r="G20" s="104" t="s">
        <v>3660</v>
      </c>
      <c r="H20" s="104" t="s">
        <v>3661</v>
      </c>
      <c r="I20" s="104" t="s">
        <v>3662</v>
      </c>
      <c r="J20" s="104" t="s">
        <v>1751</v>
      </c>
    </row>
    <row r="21" spans="1:10" ht="16.5" customHeight="1" x14ac:dyDescent="0.3">
      <c r="A21" s="188"/>
      <c r="B21" s="121">
        <v>20</v>
      </c>
      <c r="C21" s="104" t="s">
        <v>3663</v>
      </c>
      <c r="D21" s="108">
        <v>9.9999999999999995E-8</v>
      </c>
      <c r="E21" s="105" t="s">
        <v>3664</v>
      </c>
      <c r="F21" s="104" t="s">
        <v>3638</v>
      </c>
      <c r="G21" s="104" t="s">
        <v>3665</v>
      </c>
      <c r="H21" s="104" t="s">
        <v>3666</v>
      </c>
      <c r="I21" s="104" t="s">
        <v>3667</v>
      </c>
      <c r="J21" s="104" t="s">
        <v>1751</v>
      </c>
    </row>
    <row r="22" spans="1:10" ht="16.5" customHeight="1" x14ac:dyDescent="0.3">
      <c r="A22" s="188"/>
      <c r="B22" s="121">
        <v>21</v>
      </c>
      <c r="C22" s="104" t="s">
        <v>3668</v>
      </c>
      <c r="D22" s="108">
        <v>9.9999999999999995E-8</v>
      </c>
      <c r="E22" s="105" t="s">
        <v>3669</v>
      </c>
      <c r="F22" s="104" t="s">
        <v>3649</v>
      </c>
      <c r="G22" s="104" t="s">
        <v>3670</v>
      </c>
      <c r="H22" s="104" t="s">
        <v>3671</v>
      </c>
      <c r="I22" s="104" t="s">
        <v>3672</v>
      </c>
      <c r="J22" s="104" t="s">
        <v>1751</v>
      </c>
    </row>
    <row r="23" spans="1:10" ht="16.5" customHeight="1" x14ac:dyDescent="0.3">
      <c r="A23" s="188"/>
      <c r="B23" s="121">
        <v>22</v>
      </c>
      <c r="C23" s="104" t="s">
        <v>3673</v>
      </c>
      <c r="D23" s="108">
        <v>9.9999999999999995E-8</v>
      </c>
      <c r="E23" s="105" t="s">
        <v>3674</v>
      </c>
      <c r="F23" s="104" t="s">
        <v>3675</v>
      </c>
      <c r="G23" s="104" t="s">
        <v>3676</v>
      </c>
      <c r="H23" s="104" t="s">
        <v>3677</v>
      </c>
      <c r="I23" s="104" t="s">
        <v>3678</v>
      </c>
      <c r="J23" s="104" t="s">
        <v>1751</v>
      </c>
    </row>
    <row r="24" spans="1:10" ht="16.5" customHeight="1" x14ac:dyDescent="0.3">
      <c r="A24" s="188"/>
      <c r="B24" s="121">
        <v>23</v>
      </c>
      <c r="C24" s="104" t="s">
        <v>3679</v>
      </c>
      <c r="D24" s="108">
        <v>9.9999999999999995E-8</v>
      </c>
      <c r="E24" s="105" t="s">
        <v>3680</v>
      </c>
      <c r="F24" s="104" t="s">
        <v>3681</v>
      </c>
      <c r="G24" s="104" t="s">
        <v>3682</v>
      </c>
      <c r="H24" s="104" t="s">
        <v>3683</v>
      </c>
      <c r="I24" s="104" t="s">
        <v>3684</v>
      </c>
      <c r="J24" s="104" t="s">
        <v>1751</v>
      </c>
    </row>
    <row r="25" spans="1:10" ht="16.5" customHeight="1" x14ac:dyDescent="0.3">
      <c r="A25" s="188"/>
      <c r="B25" s="121">
        <v>24</v>
      </c>
      <c r="C25" s="104" t="s">
        <v>3685</v>
      </c>
      <c r="D25" s="108">
        <v>9.9999999999999995E-8</v>
      </c>
      <c r="E25" s="105" t="s">
        <v>3686</v>
      </c>
      <c r="F25" s="104" t="s">
        <v>3589</v>
      </c>
      <c r="G25" s="104" t="s">
        <v>3202</v>
      </c>
      <c r="H25" s="104" t="s">
        <v>3687</v>
      </c>
      <c r="I25" s="104" t="s">
        <v>3688</v>
      </c>
      <c r="J25" s="104" t="s">
        <v>1751</v>
      </c>
    </row>
    <row r="26" spans="1:10" ht="16.5" customHeight="1" x14ac:dyDescent="0.3">
      <c r="A26" s="188"/>
      <c r="B26" s="121">
        <v>25</v>
      </c>
      <c r="C26" s="104" t="s">
        <v>3689</v>
      </c>
      <c r="D26" s="108">
        <v>9.9999999999999995E-8</v>
      </c>
      <c r="E26" s="105" t="s">
        <v>3690</v>
      </c>
      <c r="F26" s="104" t="s">
        <v>3691</v>
      </c>
      <c r="G26" s="104" t="s">
        <v>3692</v>
      </c>
      <c r="H26" s="104" t="s">
        <v>3693</v>
      </c>
      <c r="I26" s="104" t="s">
        <v>3694</v>
      </c>
      <c r="J26" s="104" t="s">
        <v>1751</v>
      </c>
    </row>
    <row r="27" spans="1:10" ht="16.5" customHeight="1" x14ac:dyDescent="0.3">
      <c r="A27" s="188"/>
      <c r="B27" s="121">
        <v>26</v>
      </c>
      <c r="C27" s="104" t="s">
        <v>3695</v>
      </c>
      <c r="D27" s="108">
        <v>9.9999999999999995E-7</v>
      </c>
      <c r="E27" s="105" t="s">
        <v>3696</v>
      </c>
      <c r="F27" s="104" t="s">
        <v>3697</v>
      </c>
      <c r="G27" s="104" t="s">
        <v>3698</v>
      </c>
      <c r="H27" s="104" t="s">
        <v>3699</v>
      </c>
      <c r="I27" s="104" t="s">
        <v>3700</v>
      </c>
      <c r="J27" s="104" t="s">
        <v>1751</v>
      </c>
    </row>
    <row r="28" spans="1:10" ht="16.5" customHeight="1" x14ac:dyDescent="0.3">
      <c r="A28" s="188"/>
      <c r="B28" s="121">
        <v>27</v>
      </c>
      <c r="C28" s="104" t="s">
        <v>3701</v>
      </c>
      <c r="D28" s="108">
        <v>9.9999999999999995E-7</v>
      </c>
      <c r="E28" s="105" t="s">
        <v>3702</v>
      </c>
      <c r="F28" s="104" t="s">
        <v>3589</v>
      </c>
      <c r="G28" s="104" t="s">
        <v>3703</v>
      </c>
      <c r="H28" s="104" t="s">
        <v>3704</v>
      </c>
      <c r="I28" s="104" t="s">
        <v>3705</v>
      </c>
      <c r="J28" s="104" t="s">
        <v>1751</v>
      </c>
    </row>
    <row r="29" spans="1:10" ht="16.5" customHeight="1" x14ac:dyDescent="0.3">
      <c r="A29" s="188"/>
      <c r="B29" s="121">
        <v>28</v>
      </c>
      <c r="C29" s="104" t="s">
        <v>3706</v>
      </c>
      <c r="D29" s="108">
        <v>9.9999999999999995E-7</v>
      </c>
      <c r="E29" s="105" t="s">
        <v>3707</v>
      </c>
      <c r="F29" s="104" t="s">
        <v>3644</v>
      </c>
      <c r="G29" s="104" t="s">
        <v>2995</v>
      </c>
      <c r="H29" s="104" t="s">
        <v>3708</v>
      </c>
      <c r="I29" s="104" t="s">
        <v>3709</v>
      </c>
      <c r="J29" s="104" t="s">
        <v>1751</v>
      </c>
    </row>
    <row r="30" spans="1:10" ht="16.5" customHeight="1" x14ac:dyDescent="0.3">
      <c r="A30" s="188"/>
      <c r="B30" s="121">
        <v>29</v>
      </c>
      <c r="C30" s="104" t="s">
        <v>3710</v>
      </c>
      <c r="D30" s="108">
        <v>9.9999999999999995E-7</v>
      </c>
      <c r="E30" s="105" t="s">
        <v>3711</v>
      </c>
      <c r="F30" s="104" t="s">
        <v>3612</v>
      </c>
      <c r="G30" s="104" t="s">
        <v>3712</v>
      </c>
      <c r="H30" s="104" t="s">
        <v>3713</v>
      </c>
      <c r="I30" s="104" t="s">
        <v>3714</v>
      </c>
      <c r="J30" s="104" t="s">
        <v>1751</v>
      </c>
    </row>
    <row r="31" spans="1:10" ht="16.5" customHeight="1" x14ac:dyDescent="0.3">
      <c r="A31" s="188"/>
      <c r="B31" s="121">
        <v>30</v>
      </c>
      <c r="C31" s="104" t="s">
        <v>3715</v>
      </c>
      <c r="D31" s="108">
        <v>9.9999999999999995E-7</v>
      </c>
      <c r="E31" s="105" t="s">
        <v>3716</v>
      </c>
      <c r="F31" s="104" t="s">
        <v>3717</v>
      </c>
      <c r="G31" s="104" t="s">
        <v>3718</v>
      </c>
      <c r="H31" s="104" t="s">
        <v>3719</v>
      </c>
      <c r="I31" s="104" t="s">
        <v>3720</v>
      </c>
      <c r="J31" s="104" t="s">
        <v>1751</v>
      </c>
    </row>
    <row r="32" spans="1:10" ht="16.5" customHeight="1" x14ac:dyDescent="0.3">
      <c r="A32" s="188"/>
      <c r="B32" s="121">
        <v>31</v>
      </c>
      <c r="C32" s="104" t="s">
        <v>3721</v>
      </c>
      <c r="D32" s="108">
        <v>9.9999999999999995E-7</v>
      </c>
      <c r="E32" s="105" t="s">
        <v>3722</v>
      </c>
      <c r="F32" s="104" t="s">
        <v>3577</v>
      </c>
      <c r="G32" s="104" t="s">
        <v>3138</v>
      </c>
      <c r="H32" s="104" t="s">
        <v>3723</v>
      </c>
      <c r="I32" s="104" t="s">
        <v>3724</v>
      </c>
      <c r="J32" s="104" t="s">
        <v>1751</v>
      </c>
    </row>
    <row r="33" spans="1:10" ht="16.5" customHeight="1" x14ac:dyDescent="0.3">
      <c r="A33" s="188"/>
      <c r="B33" s="121">
        <v>32</v>
      </c>
      <c r="C33" s="104" t="s">
        <v>3725</v>
      </c>
      <c r="D33" s="108">
        <v>9.9999999999999995E-7</v>
      </c>
      <c r="E33" s="105" t="s">
        <v>3726</v>
      </c>
      <c r="F33" s="104" t="s">
        <v>3644</v>
      </c>
      <c r="G33" s="104" t="s">
        <v>2995</v>
      </c>
      <c r="H33" s="104" t="s">
        <v>3727</v>
      </c>
      <c r="I33" s="104" t="s">
        <v>3728</v>
      </c>
      <c r="J33" s="104" t="s">
        <v>1751</v>
      </c>
    </row>
    <row r="34" spans="1:10" ht="16.5" customHeight="1" x14ac:dyDescent="0.3">
      <c r="A34" s="188"/>
      <c r="B34" s="121">
        <v>33</v>
      </c>
      <c r="C34" s="104" t="s">
        <v>3729</v>
      </c>
      <c r="D34" s="108">
        <v>9.9999999999999995E-7</v>
      </c>
      <c r="E34" s="105" t="s">
        <v>3730</v>
      </c>
      <c r="F34" s="104" t="s">
        <v>3675</v>
      </c>
      <c r="G34" s="104" t="s">
        <v>3731</v>
      </c>
      <c r="H34" s="104" t="s">
        <v>3732</v>
      </c>
      <c r="I34" s="104" t="s">
        <v>3733</v>
      </c>
      <c r="J34" s="104" t="s">
        <v>1751</v>
      </c>
    </row>
    <row r="35" spans="1:10" ht="16.5" customHeight="1" x14ac:dyDescent="0.3">
      <c r="A35" s="188"/>
      <c r="B35" s="121">
        <v>34</v>
      </c>
      <c r="C35" s="104" t="s">
        <v>3734</v>
      </c>
      <c r="D35" s="108">
        <v>1.0000000000000001E-5</v>
      </c>
      <c r="E35" s="105" t="s">
        <v>3735</v>
      </c>
      <c r="F35" s="104" t="s">
        <v>3736</v>
      </c>
      <c r="G35" s="104" t="s">
        <v>3322</v>
      </c>
      <c r="H35" s="104" t="s">
        <v>3737</v>
      </c>
      <c r="I35" s="104" t="s">
        <v>3738</v>
      </c>
      <c r="J35" s="104" t="s">
        <v>1751</v>
      </c>
    </row>
    <row r="36" spans="1:10" ht="16.5" customHeight="1" x14ac:dyDescent="0.3">
      <c r="A36" s="188"/>
      <c r="B36" s="121">
        <v>35</v>
      </c>
      <c r="C36" s="104" t="s">
        <v>3739</v>
      </c>
      <c r="D36" s="108">
        <v>1.0000000000000001E-5</v>
      </c>
      <c r="E36" s="105" t="s">
        <v>3740</v>
      </c>
      <c r="F36" s="104" t="s">
        <v>3644</v>
      </c>
      <c r="G36" s="104" t="s">
        <v>3000</v>
      </c>
      <c r="H36" s="104" t="s">
        <v>3741</v>
      </c>
      <c r="I36" s="104" t="s">
        <v>3742</v>
      </c>
      <c r="J36" s="104" t="s">
        <v>1751</v>
      </c>
    </row>
    <row r="37" spans="1:10" ht="16.5" customHeight="1" x14ac:dyDescent="0.3">
      <c r="A37" s="188"/>
      <c r="B37" s="121">
        <v>36</v>
      </c>
      <c r="C37" s="104" t="s">
        <v>3743</v>
      </c>
      <c r="D37" s="108">
        <v>1.0000000000000001E-5</v>
      </c>
      <c r="E37" s="105" t="s">
        <v>3744</v>
      </c>
      <c r="F37" s="104" t="s">
        <v>3589</v>
      </c>
      <c r="G37" s="104" t="s">
        <v>3745</v>
      </c>
      <c r="H37" s="104" t="s">
        <v>3746</v>
      </c>
      <c r="I37" s="104" t="s">
        <v>3747</v>
      </c>
      <c r="J37" s="104" t="s">
        <v>1751</v>
      </c>
    </row>
    <row r="38" spans="1:10" ht="16.5" customHeight="1" x14ac:dyDescent="0.3">
      <c r="A38" s="188"/>
      <c r="B38" s="121">
        <v>37</v>
      </c>
      <c r="C38" s="104" t="s">
        <v>3748</v>
      </c>
      <c r="D38" s="108">
        <v>1E-4</v>
      </c>
      <c r="E38" s="105" t="s">
        <v>3749</v>
      </c>
      <c r="F38" s="104" t="s">
        <v>3750</v>
      </c>
      <c r="G38" s="104" t="s">
        <v>3751</v>
      </c>
      <c r="H38" s="104" t="s">
        <v>3752</v>
      </c>
      <c r="I38" s="104" t="s">
        <v>3753</v>
      </c>
      <c r="J38" s="104" t="s">
        <v>1751</v>
      </c>
    </row>
    <row r="39" spans="1:10" ht="16.5" customHeight="1" x14ac:dyDescent="0.3">
      <c r="A39" s="188"/>
      <c r="B39" s="121">
        <v>38</v>
      </c>
      <c r="C39" s="104" t="s">
        <v>3754</v>
      </c>
      <c r="D39" s="108">
        <v>1E-4</v>
      </c>
      <c r="E39" s="105" t="s">
        <v>3755</v>
      </c>
      <c r="F39" s="104" t="s">
        <v>3595</v>
      </c>
      <c r="G39" s="104" t="s">
        <v>3138</v>
      </c>
      <c r="H39" s="104" t="s">
        <v>3756</v>
      </c>
      <c r="I39" s="104" t="s">
        <v>3757</v>
      </c>
      <c r="J39" s="104" t="s">
        <v>1751</v>
      </c>
    </row>
    <row r="40" spans="1:10" ht="16.5" customHeight="1" x14ac:dyDescent="0.3">
      <c r="A40" s="188"/>
      <c r="B40" s="121">
        <v>39</v>
      </c>
      <c r="C40" s="104" t="s">
        <v>3758</v>
      </c>
      <c r="D40" s="108">
        <v>1E-3</v>
      </c>
      <c r="E40" s="105" t="s">
        <v>3759</v>
      </c>
      <c r="F40" s="104" t="s">
        <v>3760</v>
      </c>
      <c r="G40" s="104" t="s">
        <v>3761</v>
      </c>
      <c r="H40" s="104" t="s">
        <v>3762</v>
      </c>
      <c r="I40" s="104" t="s">
        <v>3763</v>
      </c>
      <c r="J40" s="104" t="s">
        <v>1751</v>
      </c>
    </row>
    <row r="41" spans="1:10" ht="16.5" customHeight="1" x14ac:dyDescent="0.3">
      <c r="A41" s="188"/>
      <c r="B41" s="121">
        <v>40</v>
      </c>
      <c r="C41" s="104" t="s">
        <v>3764</v>
      </c>
      <c r="D41" s="108">
        <v>1E-3</v>
      </c>
      <c r="E41" s="105" t="s">
        <v>3765</v>
      </c>
      <c r="F41" s="104" t="s">
        <v>3577</v>
      </c>
      <c r="G41" s="104" t="s">
        <v>3766</v>
      </c>
      <c r="H41" s="104" t="s">
        <v>3767</v>
      </c>
      <c r="I41" s="104" t="s">
        <v>3768</v>
      </c>
      <c r="J41" s="104" t="s">
        <v>1751</v>
      </c>
    </row>
    <row r="42" spans="1:10" ht="16.5" customHeight="1" x14ac:dyDescent="0.3">
      <c r="A42" s="188"/>
      <c r="B42" s="121">
        <v>41</v>
      </c>
      <c r="C42" s="104" t="s">
        <v>3769</v>
      </c>
      <c r="D42" s="108">
        <v>0.01</v>
      </c>
      <c r="E42" s="105" t="s">
        <v>3770</v>
      </c>
      <c r="F42" s="104" t="s">
        <v>3771</v>
      </c>
      <c r="G42" s="104" t="s">
        <v>2989</v>
      </c>
      <c r="H42" s="104" t="s">
        <v>3772</v>
      </c>
      <c r="I42" s="104" t="s">
        <v>3773</v>
      </c>
      <c r="J42" s="104" t="s">
        <v>1751</v>
      </c>
    </row>
    <row r="43" spans="1:10" ht="16.5" customHeight="1" x14ac:dyDescent="0.3">
      <c r="A43" s="188" t="s">
        <v>3967</v>
      </c>
      <c r="B43" s="121">
        <v>1</v>
      </c>
      <c r="C43" s="104" t="s">
        <v>3968</v>
      </c>
      <c r="D43" s="108">
        <v>9.9999999999999998E-20</v>
      </c>
      <c r="E43" s="105" t="s">
        <v>3969</v>
      </c>
      <c r="F43" s="104" t="s">
        <v>3736</v>
      </c>
      <c r="G43" s="104" t="s">
        <v>3018</v>
      </c>
      <c r="H43" s="104" t="s">
        <v>3970</v>
      </c>
      <c r="I43" s="104" t="s">
        <v>3971</v>
      </c>
      <c r="J43" s="104" t="s">
        <v>1751</v>
      </c>
    </row>
    <row r="44" spans="1:10" ht="16.5" customHeight="1" x14ac:dyDescent="0.3">
      <c r="A44" s="188"/>
      <c r="B44" s="121">
        <v>2</v>
      </c>
      <c r="C44" s="104" t="s">
        <v>3972</v>
      </c>
      <c r="D44" s="108">
        <v>1.0000000000000001E-18</v>
      </c>
      <c r="E44" s="105" t="s">
        <v>3973</v>
      </c>
      <c r="F44" s="104" t="s">
        <v>3974</v>
      </c>
      <c r="G44" s="104" t="s">
        <v>3975</v>
      </c>
      <c r="H44" s="104" t="s">
        <v>3976</v>
      </c>
      <c r="I44" s="104" t="s">
        <v>3977</v>
      </c>
      <c r="J44" s="104" t="s">
        <v>3507</v>
      </c>
    </row>
    <row r="45" spans="1:10" ht="16.5" customHeight="1" x14ac:dyDescent="0.3">
      <c r="A45" s="188"/>
      <c r="B45" s="121">
        <v>3</v>
      </c>
      <c r="C45" s="104" t="s">
        <v>3978</v>
      </c>
      <c r="D45" s="108">
        <v>9.9999999999999998E-17</v>
      </c>
      <c r="E45" s="105" t="s">
        <v>3979</v>
      </c>
      <c r="F45" s="104" t="s">
        <v>3771</v>
      </c>
      <c r="G45" s="104" t="s">
        <v>2995</v>
      </c>
      <c r="H45" s="104" t="s">
        <v>3980</v>
      </c>
      <c r="I45" s="104" t="s">
        <v>3981</v>
      </c>
      <c r="J45" s="104" t="s">
        <v>1751</v>
      </c>
    </row>
    <row r="46" spans="1:10" ht="16.5" customHeight="1" x14ac:dyDescent="0.3">
      <c r="A46" s="188"/>
      <c r="B46" s="121">
        <v>5</v>
      </c>
      <c r="C46" s="104" t="s">
        <v>3982</v>
      </c>
      <c r="D46" s="108">
        <v>1.0000000000000001E-15</v>
      </c>
      <c r="E46" s="105" t="s">
        <v>3983</v>
      </c>
      <c r="F46" s="104" t="s">
        <v>3984</v>
      </c>
      <c r="G46" s="104" t="s">
        <v>3985</v>
      </c>
      <c r="H46" s="104" t="s">
        <v>3986</v>
      </c>
      <c r="I46" s="104" t="s">
        <v>3987</v>
      </c>
      <c r="J46" s="104" t="s">
        <v>1751</v>
      </c>
    </row>
    <row r="47" spans="1:10" ht="16.5" customHeight="1" x14ac:dyDescent="0.3">
      <c r="A47" s="188"/>
      <c r="B47" s="121">
        <v>6</v>
      </c>
      <c r="C47" s="104" t="s">
        <v>3988</v>
      </c>
      <c r="D47" s="108">
        <v>1E-14</v>
      </c>
      <c r="E47" s="105" t="s">
        <v>3989</v>
      </c>
      <c r="F47" s="104" t="s">
        <v>3612</v>
      </c>
      <c r="G47" s="104" t="s">
        <v>3099</v>
      </c>
      <c r="H47" s="104" t="s">
        <v>3990</v>
      </c>
      <c r="I47" s="104" t="s">
        <v>3991</v>
      </c>
      <c r="J47" s="104" t="s">
        <v>1751</v>
      </c>
    </row>
    <row r="48" spans="1:10" ht="16.5" customHeight="1" x14ac:dyDescent="0.3">
      <c r="A48" s="188"/>
      <c r="B48" s="121">
        <v>7</v>
      </c>
      <c r="C48" s="104" t="s">
        <v>3992</v>
      </c>
      <c r="D48" s="108">
        <v>1E-14</v>
      </c>
      <c r="E48" s="105" t="s">
        <v>3993</v>
      </c>
      <c r="F48" s="104" t="s">
        <v>3974</v>
      </c>
      <c r="G48" s="104" t="s">
        <v>3994</v>
      </c>
      <c r="H48" s="104" t="s">
        <v>3995</v>
      </c>
      <c r="I48" s="104" t="s">
        <v>3996</v>
      </c>
      <c r="J48" s="104" t="s">
        <v>1751</v>
      </c>
    </row>
    <row r="49" spans="1:10" ht="16.5" customHeight="1" x14ac:dyDescent="0.3">
      <c r="A49" s="188"/>
      <c r="B49" s="121">
        <v>8</v>
      </c>
      <c r="C49" s="104" t="s">
        <v>3997</v>
      </c>
      <c r="D49" s="108">
        <v>1E-14</v>
      </c>
      <c r="E49" s="105" t="s">
        <v>3998</v>
      </c>
      <c r="F49" s="104" t="s">
        <v>3632</v>
      </c>
      <c r="G49" s="104" t="s">
        <v>3167</v>
      </c>
      <c r="H49" s="104" t="s">
        <v>3999</v>
      </c>
      <c r="I49" s="104" t="s">
        <v>4000</v>
      </c>
      <c r="J49" s="104" t="s">
        <v>1751</v>
      </c>
    </row>
    <row r="50" spans="1:10" ht="16.5" customHeight="1" x14ac:dyDescent="0.3">
      <c r="A50" s="188"/>
      <c r="B50" s="121">
        <v>9</v>
      </c>
      <c r="C50" s="104" t="s">
        <v>4001</v>
      </c>
      <c r="D50" s="108">
        <v>1E-13</v>
      </c>
      <c r="E50" s="105" t="s">
        <v>4002</v>
      </c>
      <c r="F50" s="104" t="s">
        <v>3638</v>
      </c>
      <c r="G50" s="104" t="s">
        <v>4003</v>
      </c>
      <c r="H50" s="104" t="s">
        <v>4004</v>
      </c>
      <c r="I50" s="104" t="s">
        <v>4005</v>
      </c>
      <c r="J50" s="104" t="s">
        <v>3507</v>
      </c>
    </row>
    <row r="51" spans="1:10" ht="16.5" customHeight="1" x14ac:dyDescent="0.3">
      <c r="A51" s="188"/>
      <c r="B51" s="121">
        <v>10</v>
      </c>
      <c r="C51" s="104" t="s">
        <v>4006</v>
      </c>
      <c r="D51" s="108">
        <v>9.9999999999999994E-12</v>
      </c>
      <c r="E51" s="105" t="s">
        <v>4007</v>
      </c>
      <c r="F51" s="104" t="s">
        <v>4008</v>
      </c>
      <c r="G51" s="104" t="s">
        <v>3108</v>
      </c>
      <c r="H51" s="104" t="s">
        <v>4009</v>
      </c>
      <c r="I51" s="104" t="s">
        <v>4010</v>
      </c>
      <c r="J51" s="104" t="s">
        <v>1751</v>
      </c>
    </row>
    <row r="52" spans="1:10" ht="16.5" customHeight="1" x14ac:dyDescent="0.3">
      <c r="A52" s="188"/>
      <c r="B52" s="121">
        <v>11</v>
      </c>
      <c r="C52" s="104" t="s">
        <v>4011</v>
      </c>
      <c r="D52" s="108">
        <v>9.9999999999999994E-12</v>
      </c>
      <c r="E52" s="105" t="s">
        <v>4012</v>
      </c>
      <c r="F52" s="104" t="s">
        <v>4013</v>
      </c>
      <c r="G52" s="104" t="s">
        <v>4014</v>
      </c>
      <c r="H52" s="104" t="s">
        <v>4015</v>
      </c>
      <c r="I52" s="104" t="s">
        <v>4016</v>
      </c>
      <c r="J52" s="104" t="s">
        <v>1751</v>
      </c>
    </row>
    <row r="53" spans="1:10" ht="16.5" customHeight="1" x14ac:dyDescent="0.3">
      <c r="A53" s="188"/>
      <c r="B53" s="121">
        <v>12</v>
      </c>
      <c r="C53" s="104" t="s">
        <v>4017</v>
      </c>
      <c r="D53" s="108">
        <v>9.9999999999999994E-12</v>
      </c>
      <c r="E53" s="105" t="s">
        <v>4018</v>
      </c>
      <c r="F53" s="104" t="s">
        <v>4019</v>
      </c>
      <c r="G53" s="104" t="s">
        <v>4020</v>
      </c>
      <c r="H53" s="104" t="s">
        <v>4021</v>
      </c>
      <c r="I53" s="104" t="s">
        <v>4022</v>
      </c>
      <c r="J53" s="104" t="s">
        <v>1751</v>
      </c>
    </row>
    <row r="54" spans="1:10" ht="16.5" customHeight="1" x14ac:dyDescent="0.3">
      <c r="A54" s="188"/>
      <c r="B54" s="121">
        <v>13</v>
      </c>
      <c r="C54" s="104" t="s">
        <v>4023</v>
      </c>
      <c r="D54" s="108">
        <v>9.9999999999999994E-12</v>
      </c>
      <c r="E54" s="105" t="s">
        <v>4024</v>
      </c>
      <c r="F54" s="104" t="s">
        <v>3572</v>
      </c>
      <c r="G54" s="104" t="s">
        <v>2990</v>
      </c>
      <c r="H54" s="104" t="s">
        <v>4025</v>
      </c>
      <c r="I54" s="104" t="s">
        <v>4026</v>
      </c>
      <c r="J54" s="104" t="s">
        <v>1751</v>
      </c>
    </row>
    <row r="55" spans="1:10" ht="16.5" customHeight="1" x14ac:dyDescent="0.3">
      <c r="A55" s="188"/>
      <c r="B55" s="121">
        <v>14</v>
      </c>
      <c r="C55" s="104" t="s">
        <v>4027</v>
      </c>
      <c r="D55" s="108">
        <v>1E-10</v>
      </c>
      <c r="E55" s="105" t="s">
        <v>4028</v>
      </c>
      <c r="F55" s="104" t="s">
        <v>4029</v>
      </c>
      <c r="G55" s="104" t="s">
        <v>4030</v>
      </c>
      <c r="H55" s="104" t="s">
        <v>4031</v>
      </c>
      <c r="I55" s="104" t="s">
        <v>4032</v>
      </c>
      <c r="J55" s="104" t="s">
        <v>1751</v>
      </c>
    </row>
    <row r="56" spans="1:10" ht="16.5" customHeight="1" x14ac:dyDescent="0.3">
      <c r="A56" s="188"/>
      <c r="B56" s="121">
        <v>15</v>
      </c>
      <c r="C56" s="104" t="s">
        <v>4033</v>
      </c>
      <c r="D56" s="108">
        <v>1E-10</v>
      </c>
      <c r="E56" s="105" t="s">
        <v>4034</v>
      </c>
      <c r="F56" s="104" t="s">
        <v>4008</v>
      </c>
      <c r="G56" s="104" t="s">
        <v>4035</v>
      </c>
      <c r="H56" s="104" t="s">
        <v>4036</v>
      </c>
      <c r="I56" s="104" t="s">
        <v>4037</v>
      </c>
      <c r="J56" s="104" t="s">
        <v>3507</v>
      </c>
    </row>
    <row r="57" spans="1:10" ht="16.5" customHeight="1" x14ac:dyDescent="0.3">
      <c r="A57" s="188"/>
      <c r="B57" s="121">
        <v>16</v>
      </c>
      <c r="C57" s="104" t="s">
        <v>4038</v>
      </c>
      <c r="D57" s="108">
        <v>1E-10</v>
      </c>
      <c r="E57" s="105" t="s">
        <v>4039</v>
      </c>
      <c r="F57" s="104" t="s">
        <v>3760</v>
      </c>
      <c r="G57" s="104" t="s">
        <v>4040</v>
      </c>
      <c r="H57" s="104" t="s">
        <v>4041</v>
      </c>
      <c r="I57" s="104" t="s">
        <v>4042</v>
      </c>
      <c r="J57" s="104" t="s">
        <v>1751</v>
      </c>
    </row>
    <row r="58" spans="1:10" ht="16.5" customHeight="1" x14ac:dyDescent="0.3">
      <c r="A58" s="188"/>
      <c r="B58" s="121">
        <v>17</v>
      </c>
      <c r="C58" s="104" t="s">
        <v>4043</v>
      </c>
      <c r="D58" s="108">
        <v>1E-10</v>
      </c>
      <c r="E58" s="105" t="s">
        <v>4044</v>
      </c>
      <c r="F58" s="104" t="s">
        <v>3572</v>
      </c>
      <c r="G58" s="104" t="s">
        <v>2990</v>
      </c>
      <c r="H58" s="104" t="s">
        <v>4045</v>
      </c>
      <c r="I58" s="104" t="s">
        <v>4046</v>
      </c>
      <c r="J58" s="104" t="s">
        <v>1751</v>
      </c>
    </row>
    <row r="59" spans="1:10" ht="16.5" customHeight="1" x14ac:dyDescent="0.3">
      <c r="A59" s="188"/>
      <c r="B59" s="121">
        <v>18</v>
      </c>
      <c r="C59" s="104" t="s">
        <v>4047</v>
      </c>
      <c r="D59" s="108">
        <v>1E-10</v>
      </c>
      <c r="E59" s="105" t="s">
        <v>4044</v>
      </c>
      <c r="F59" s="104" t="s">
        <v>3572</v>
      </c>
      <c r="G59" s="104" t="s">
        <v>2995</v>
      </c>
      <c r="H59" s="104" t="s">
        <v>4048</v>
      </c>
      <c r="I59" s="104" t="s">
        <v>4049</v>
      </c>
      <c r="J59" s="104" t="s">
        <v>1751</v>
      </c>
    </row>
    <row r="60" spans="1:10" ht="16.5" customHeight="1" x14ac:dyDescent="0.3">
      <c r="A60" s="188"/>
      <c r="B60" s="121">
        <v>19</v>
      </c>
      <c r="C60" s="104" t="s">
        <v>4050</v>
      </c>
      <c r="D60" s="108">
        <v>1.0000000000000001E-9</v>
      </c>
      <c r="E60" s="105" t="s">
        <v>4051</v>
      </c>
      <c r="F60" s="104" t="s">
        <v>3572</v>
      </c>
      <c r="G60" s="104" t="s">
        <v>2995</v>
      </c>
      <c r="H60" s="104" t="s">
        <v>4052</v>
      </c>
      <c r="I60" s="104" t="s">
        <v>4053</v>
      </c>
      <c r="J60" s="104" t="s">
        <v>1751</v>
      </c>
    </row>
    <row r="61" spans="1:10" ht="16.5" customHeight="1" x14ac:dyDescent="0.3">
      <c r="A61" s="188"/>
      <c r="B61" s="121">
        <v>20</v>
      </c>
      <c r="C61" s="104" t="s">
        <v>4054</v>
      </c>
      <c r="D61" s="108">
        <v>1.0000000000000001E-9</v>
      </c>
      <c r="E61" s="105" t="s">
        <v>4055</v>
      </c>
      <c r="F61" s="104" t="s">
        <v>3566</v>
      </c>
      <c r="G61" s="104" t="s">
        <v>4056</v>
      </c>
      <c r="H61" s="104" t="s">
        <v>4057</v>
      </c>
      <c r="I61" s="104" t="s">
        <v>4058</v>
      </c>
      <c r="J61" s="104" t="s">
        <v>1751</v>
      </c>
    </row>
    <row r="62" spans="1:10" ht="16.5" customHeight="1" x14ac:dyDescent="0.3">
      <c r="A62" s="188"/>
      <c r="B62" s="121">
        <v>21</v>
      </c>
      <c r="C62" s="104" t="s">
        <v>4059</v>
      </c>
      <c r="D62" s="108">
        <v>1.0000000000000001E-9</v>
      </c>
      <c r="E62" s="105" t="s">
        <v>4060</v>
      </c>
      <c r="F62" s="104" t="s">
        <v>3717</v>
      </c>
      <c r="G62" s="104" t="s">
        <v>4061</v>
      </c>
      <c r="H62" s="104" t="s">
        <v>4062</v>
      </c>
      <c r="I62" s="104" t="s">
        <v>4063</v>
      </c>
      <c r="J62" s="104" t="s">
        <v>1751</v>
      </c>
    </row>
    <row r="63" spans="1:10" ht="16.5" customHeight="1" x14ac:dyDescent="0.3">
      <c r="A63" s="188"/>
      <c r="B63" s="121">
        <v>22</v>
      </c>
      <c r="C63" s="104" t="s">
        <v>4064</v>
      </c>
      <c r="D63" s="108">
        <v>1E-8</v>
      </c>
      <c r="E63" s="105" t="s">
        <v>4065</v>
      </c>
      <c r="F63" s="104" t="s">
        <v>3675</v>
      </c>
      <c r="G63" s="104" t="s">
        <v>4020</v>
      </c>
      <c r="H63" s="104" t="s">
        <v>4066</v>
      </c>
      <c r="I63" s="104" t="s">
        <v>4067</v>
      </c>
      <c r="J63" s="104" t="s">
        <v>1751</v>
      </c>
    </row>
    <row r="64" spans="1:10" ht="16.5" customHeight="1" x14ac:dyDescent="0.3">
      <c r="A64" s="188"/>
      <c r="B64" s="121">
        <v>23</v>
      </c>
      <c r="C64" s="104" t="s">
        <v>4068</v>
      </c>
      <c r="D64" s="108">
        <v>1E-8</v>
      </c>
      <c r="E64" s="105" t="s">
        <v>4069</v>
      </c>
      <c r="F64" s="104" t="s">
        <v>3697</v>
      </c>
      <c r="G64" s="104" t="s">
        <v>4070</v>
      </c>
      <c r="H64" s="104" t="s">
        <v>4071</v>
      </c>
      <c r="I64" s="104" t="s">
        <v>4072</v>
      </c>
      <c r="J64" s="104" t="s">
        <v>1751</v>
      </c>
    </row>
    <row r="65" spans="1:10" ht="16.5" customHeight="1" x14ac:dyDescent="0.3">
      <c r="A65" s="188"/>
      <c r="B65" s="121">
        <v>24</v>
      </c>
      <c r="C65" s="104" t="s">
        <v>4073</v>
      </c>
      <c r="D65" s="108">
        <v>1E-8</v>
      </c>
      <c r="E65" s="105" t="s">
        <v>4074</v>
      </c>
      <c r="F65" s="104" t="s">
        <v>3612</v>
      </c>
      <c r="G65" s="104" t="s">
        <v>3332</v>
      </c>
      <c r="H65" s="104" t="s">
        <v>4075</v>
      </c>
      <c r="I65" s="104" t="s">
        <v>4076</v>
      </c>
      <c r="J65" s="104" t="s">
        <v>1751</v>
      </c>
    </row>
    <row r="66" spans="1:10" ht="16.5" customHeight="1" x14ac:dyDescent="0.3">
      <c r="A66" s="188"/>
      <c r="B66" s="121">
        <v>25</v>
      </c>
      <c r="C66" s="104" t="s">
        <v>4077</v>
      </c>
      <c r="D66" s="108">
        <v>9.9999999999999995E-8</v>
      </c>
      <c r="E66" s="105" t="s">
        <v>4078</v>
      </c>
      <c r="F66" s="104" t="s">
        <v>4079</v>
      </c>
      <c r="G66" s="104" t="s">
        <v>3289</v>
      </c>
      <c r="H66" s="104" t="s">
        <v>4080</v>
      </c>
      <c r="I66" s="104" t="s">
        <v>4081</v>
      </c>
      <c r="J66" s="104" t="s">
        <v>1751</v>
      </c>
    </row>
    <row r="67" spans="1:10" ht="16.5" customHeight="1" x14ac:dyDescent="0.3">
      <c r="A67" s="188"/>
      <c r="B67" s="121">
        <v>26</v>
      </c>
      <c r="C67" s="104" t="s">
        <v>4082</v>
      </c>
      <c r="D67" s="108">
        <v>9.9999999999999995E-8</v>
      </c>
      <c r="E67" s="105" t="s">
        <v>4083</v>
      </c>
      <c r="F67" s="104" t="s">
        <v>3771</v>
      </c>
      <c r="G67" s="104" t="s">
        <v>3430</v>
      </c>
      <c r="H67" s="104" t="s">
        <v>4084</v>
      </c>
      <c r="I67" s="104" t="s">
        <v>4085</v>
      </c>
      <c r="J67" s="104" t="s">
        <v>1751</v>
      </c>
    </row>
    <row r="68" spans="1:10" ht="16.5" customHeight="1" x14ac:dyDescent="0.3">
      <c r="A68" s="188"/>
      <c r="B68" s="121">
        <v>27</v>
      </c>
      <c r="C68" s="104" t="s">
        <v>4086</v>
      </c>
      <c r="D68" s="108">
        <v>9.9999999999999995E-8</v>
      </c>
      <c r="E68" s="105" t="s">
        <v>4087</v>
      </c>
      <c r="F68" s="104" t="s">
        <v>3577</v>
      </c>
      <c r="G68" s="104" t="s">
        <v>3185</v>
      </c>
      <c r="H68" s="104" t="s">
        <v>4088</v>
      </c>
      <c r="I68" s="104" t="s">
        <v>4089</v>
      </c>
      <c r="J68" s="104" t="s">
        <v>1751</v>
      </c>
    </row>
    <row r="69" spans="1:10" ht="16.5" customHeight="1" x14ac:dyDescent="0.3">
      <c r="A69" s="188"/>
      <c r="B69" s="121">
        <v>28</v>
      </c>
      <c r="C69" s="104" t="s">
        <v>4090</v>
      </c>
      <c r="D69" s="108">
        <v>9.9999999999999995E-8</v>
      </c>
      <c r="E69" s="105" t="s">
        <v>4091</v>
      </c>
      <c r="F69" s="104" t="s">
        <v>3572</v>
      </c>
      <c r="G69" s="104" t="s">
        <v>3000</v>
      </c>
      <c r="H69" s="104" t="s">
        <v>4092</v>
      </c>
      <c r="I69" s="104" t="s">
        <v>4093</v>
      </c>
      <c r="J69" s="104" t="s">
        <v>1751</v>
      </c>
    </row>
    <row r="70" spans="1:10" ht="16.5" customHeight="1" x14ac:dyDescent="0.3">
      <c r="A70" s="188"/>
      <c r="B70" s="121">
        <v>29</v>
      </c>
      <c r="C70" s="104" t="s">
        <v>4094</v>
      </c>
      <c r="D70" s="108">
        <v>9.9999999999999995E-8</v>
      </c>
      <c r="E70" s="105" t="s">
        <v>4095</v>
      </c>
      <c r="F70" s="104" t="s">
        <v>4096</v>
      </c>
      <c r="G70" s="104" t="s">
        <v>4097</v>
      </c>
      <c r="H70" s="104" t="s">
        <v>4098</v>
      </c>
      <c r="I70" s="104" t="s">
        <v>4099</v>
      </c>
      <c r="J70" s="104" t="s">
        <v>1751</v>
      </c>
    </row>
    <row r="71" spans="1:10" ht="16.5" customHeight="1" x14ac:dyDescent="0.3">
      <c r="A71" s="188"/>
      <c r="B71" s="121">
        <v>30</v>
      </c>
      <c r="C71" s="104" t="s">
        <v>4100</v>
      </c>
      <c r="D71" s="108">
        <v>9.9999999999999995E-7</v>
      </c>
      <c r="E71" s="105" t="s">
        <v>4101</v>
      </c>
      <c r="F71" s="104" t="s">
        <v>3649</v>
      </c>
      <c r="G71" s="104" t="s">
        <v>4102</v>
      </c>
      <c r="H71" s="104" t="s">
        <v>4103</v>
      </c>
      <c r="I71" s="104" t="s">
        <v>4104</v>
      </c>
      <c r="J71" s="104" t="s">
        <v>1751</v>
      </c>
    </row>
    <row r="72" spans="1:10" ht="16.5" customHeight="1" x14ac:dyDescent="0.3">
      <c r="A72" s="188"/>
      <c r="B72" s="121">
        <v>31</v>
      </c>
      <c r="C72" s="104" t="s">
        <v>4105</v>
      </c>
      <c r="D72" s="108">
        <v>1.0000000000000001E-5</v>
      </c>
      <c r="E72" s="105" t="s">
        <v>4106</v>
      </c>
      <c r="F72" s="104" t="s">
        <v>4107</v>
      </c>
      <c r="G72" s="104" t="s">
        <v>4108</v>
      </c>
      <c r="H72" s="104" t="s">
        <v>4109</v>
      </c>
      <c r="I72" s="104" t="s">
        <v>4110</v>
      </c>
      <c r="J72" s="104" t="s">
        <v>1751</v>
      </c>
    </row>
    <row r="73" spans="1:10" ht="16.5" customHeight="1" x14ac:dyDescent="0.3">
      <c r="A73" s="188"/>
      <c r="B73" s="121">
        <v>32</v>
      </c>
      <c r="C73" s="104" t="s">
        <v>4111</v>
      </c>
      <c r="D73" s="108">
        <v>1.0000000000000001E-5</v>
      </c>
      <c r="E73" s="105" t="s">
        <v>4112</v>
      </c>
      <c r="F73" s="104" t="s">
        <v>3691</v>
      </c>
      <c r="G73" s="104" t="s">
        <v>4113</v>
      </c>
      <c r="H73" s="104" t="s">
        <v>4114</v>
      </c>
      <c r="I73" s="104" t="s">
        <v>4115</v>
      </c>
      <c r="J73" s="104" t="s">
        <v>1751</v>
      </c>
    </row>
    <row r="74" spans="1:10" ht="16.5" customHeight="1" x14ac:dyDescent="0.3">
      <c r="A74" s="188"/>
      <c r="B74" s="121">
        <v>33</v>
      </c>
      <c r="C74" s="104" t="s">
        <v>4116</v>
      </c>
      <c r="D74" s="108">
        <v>1.0000000000000001E-5</v>
      </c>
      <c r="E74" s="105" t="s">
        <v>4117</v>
      </c>
      <c r="F74" s="104" t="s">
        <v>3612</v>
      </c>
      <c r="G74" s="104" t="s">
        <v>4118</v>
      </c>
      <c r="H74" s="104" t="s">
        <v>4119</v>
      </c>
      <c r="I74" s="104" t="s">
        <v>4120</v>
      </c>
      <c r="J74" s="104" t="s">
        <v>1751</v>
      </c>
    </row>
    <row r="75" spans="1:10" ht="16.5" customHeight="1" x14ac:dyDescent="0.3">
      <c r="A75" s="188"/>
      <c r="B75" s="121">
        <v>34</v>
      </c>
      <c r="C75" s="104" t="s">
        <v>4121</v>
      </c>
      <c r="D75" s="108">
        <v>1E-4</v>
      </c>
      <c r="E75" s="105" t="s">
        <v>4122</v>
      </c>
      <c r="F75" s="104" t="s">
        <v>3644</v>
      </c>
      <c r="G75" s="104" t="s">
        <v>3117</v>
      </c>
      <c r="H75" s="104" t="s">
        <v>4123</v>
      </c>
      <c r="I75" s="104" t="s">
        <v>4124</v>
      </c>
      <c r="J75" s="104" t="s">
        <v>3507</v>
      </c>
    </row>
    <row r="76" spans="1:10" ht="16.5" customHeight="1" x14ac:dyDescent="0.3">
      <c r="A76" s="188"/>
      <c r="B76" s="121">
        <v>35</v>
      </c>
      <c r="C76" s="104" t="s">
        <v>4125</v>
      </c>
      <c r="D76" s="108">
        <v>1E-3</v>
      </c>
      <c r="E76" s="105" t="s">
        <v>4126</v>
      </c>
      <c r="F76" s="104" t="s">
        <v>4127</v>
      </c>
      <c r="G76" s="104" t="s">
        <v>4128</v>
      </c>
      <c r="H76" s="104" t="s">
        <v>4129</v>
      </c>
      <c r="I76" s="104" t="s">
        <v>4130</v>
      </c>
      <c r="J76" s="104" t="s">
        <v>1751</v>
      </c>
    </row>
    <row r="77" spans="1:10" s="126" customFormat="1" ht="16.5" customHeight="1" x14ac:dyDescent="0.3">
      <c r="A77" s="119"/>
      <c r="B77" s="125" t="s">
        <v>2965</v>
      </c>
      <c r="C77" s="114" t="s">
        <v>2981</v>
      </c>
      <c r="D77" s="114" t="s">
        <v>2982</v>
      </c>
      <c r="E77" s="114" t="s">
        <v>2983</v>
      </c>
      <c r="F77" s="114" t="s">
        <v>2984</v>
      </c>
      <c r="G77" s="114" t="s">
        <v>2985</v>
      </c>
      <c r="H77" s="114" t="s">
        <v>2986</v>
      </c>
      <c r="I77" s="114" t="s">
        <v>2987</v>
      </c>
      <c r="J77" s="115" t="s">
        <v>3506</v>
      </c>
    </row>
    <row r="78" spans="1:10" ht="16.5" customHeight="1" x14ac:dyDescent="0.3">
      <c r="A78" s="189" t="s">
        <v>4131</v>
      </c>
      <c r="B78" s="154">
        <v>1</v>
      </c>
      <c r="C78" s="104" t="s">
        <v>3774</v>
      </c>
      <c r="D78" s="105">
        <v>9.9999999999999998E-13</v>
      </c>
      <c r="E78" s="104" t="s">
        <v>3775</v>
      </c>
      <c r="F78" s="104" t="s">
        <v>3776</v>
      </c>
      <c r="G78" s="104" t="s">
        <v>3623</v>
      </c>
      <c r="H78" s="104" t="s">
        <v>3777</v>
      </c>
      <c r="I78" s="104" t="s">
        <v>3778</v>
      </c>
      <c r="J78" s="104" t="s">
        <v>1751</v>
      </c>
    </row>
    <row r="79" spans="1:10" ht="16.5" customHeight="1" x14ac:dyDescent="0.3">
      <c r="A79" s="189"/>
      <c r="B79" s="154">
        <v>2</v>
      </c>
      <c r="C79" s="104" t="s">
        <v>3779</v>
      </c>
      <c r="D79" s="105">
        <v>9.9999999999999998E-13</v>
      </c>
      <c r="E79" s="104" t="s">
        <v>3780</v>
      </c>
      <c r="F79" s="104" t="s">
        <v>3781</v>
      </c>
      <c r="G79" s="104" t="s">
        <v>3578</v>
      </c>
      <c r="H79" s="104" t="s">
        <v>3782</v>
      </c>
      <c r="I79" s="104" t="s">
        <v>3783</v>
      </c>
      <c r="J79" s="104" t="s">
        <v>1751</v>
      </c>
    </row>
    <row r="80" spans="1:10" ht="16.5" customHeight="1" x14ac:dyDescent="0.3">
      <c r="A80" s="189"/>
      <c r="B80" s="154">
        <v>3</v>
      </c>
      <c r="C80" s="104" t="s">
        <v>3784</v>
      </c>
      <c r="D80" s="105">
        <v>9.9999999999999998E-13</v>
      </c>
      <c r="E80" s="104" t="s">
        <v>3785</v>
      </c>
      <c r="F80" s="104" t="s">
        <v>3786</v>
      </c>
      <c r="G80" s="104" t="s">
        <v>3153</v>
      </c>
      <c r="H80" s="104" t="s">
        <v>3787</v>
      </c>
      <c r="I80" s="104" t="s">
        <v>3788</v>
      </c>
      <c r="J80" s="104" t="s">
        <v>1751</v>
      </c>
    </row>
    <row r="81" spans="1:10" ht="16.5" customHeight="1" x14ac:dyDescent="0.3">
      <c r="A81" s="189"/>
      <c r="B81" s="154">
        <v>4</v>
      </c>
      <c r="C81" s="104" t="s">
        <v>3789</v>
      </c>
      <c r="D81" s="105">
        <v>9.9999999999999994E-12</v>
      </c>
      <c r="E81" s="104" t="s">
        <v>3790</v>
      </c>
      <c r="F81" s="104" t="s">
        <v>3791</v>
      </c>
      <c r="G81" s="104" t="s">
        <v>2990</v>
      </c>
      <c r="H81" s="104" t="s">
        <v>3792</v>
      </c>
      <c r="I81" s="104" t="s">
        <v>3793</v>
      </c>
      <c r="J81" s="104" t="s">
        <v>1751</v>
      </c>
    </row>
    <row r="82" spans="1:10" ht="16.5" customHeight="1" x14ac:dyDescent="0.3">
      <c r="A82" s="189"/>
      <c r="B82" s="154">
        <v>5</v>
      </c>
      <c r="C82" s="104" t="s">
        <v>3794</v>
      </c>
      <c r="D82" s="105">
        <v>9.9999999999999994E-12</v>
      </c>
      <c r="E82" s="104" t="s">
        <v>3795</v>
      </c>
      <c r="F82" s="104" t="s">
        <v>3796</v>
      </c>
      <c r="G82" s="104" t="s">
        <v>3797</v>
      </c>
      <c r="H82" s="104" t="s">
        <v>3798</v>
      </c>
      <c r="I82" s="104" t="s">
        <v>3799</v>
      </c>
      <c r="J82" s="104" t="s">
        <v>1751</v>
      </c>
    </row>
    <row r="83" spans="1:10" ht="16.5" customHeight="1" x14ac:dyDescent="0.3">
      <c r="A83" s="189"/>
      <c r="B83" s="154">
        <v>6</v>
      </c>
      <c r="C83" s="104" t="s">
        <v>3800</v>
      </c>
      <c r="D83" s="105">
        <v>9.9999999999999994E-12</v>
      </c>
      <c r="E83" s="104" t="s">
        <v>3801</v>
      </c>
      <c r="F83" s="104" t="s">
        <v>3781</v>
      </c>
      <c r="G83" s="104" t="s">
        <v>3430</v>
      </c>
      <c r="H83" s="104" t="s">
        <v>3802</v>
      </c>
      <c r="I83" s="104" t="s">
        <v>3803</v>
      </c>
      <c r="J83" s="104" t="s">
        <v>1751</v>
      </c>
    </row>
    <row r="84" spans="1:10" ht="16.5" customHeight="1" x14ac:dyDescent="0.3">
      <c r="A84" s="189"/>
      <c r="B84" s="154">
        <v>7</v>
      </c>
      <c r="C84" s="104" t="s">
        <v>3804</v>
      </c>
      <c r="D84" s="105">
        <v>9.9999999999999994E-12</v>
      </c>
      <c r="E84" s="104" t="s">
        <v>3805</v>
      </c>
      <c r="F84" s="104" t="s">
        <v>3781</v>
      </c>
      <c r="G84" s="104" t="s">
        <v>3430</v>
      </c>
      <c r="H84" s="104" t="s">
        <v>3806</v>
      </c>
      <c r="I84" s="104" t="s">
        <v>3807</v>
      </c>
      <c r="J84" s="104" t="s">
        <v>1751</v>
      </c>
    </row>
    <row r="85" spans="1:10" ht="16.5" customHeight="1" x14ac:dyDescent="0.3">
      <c r="A85" s="189"/>
      <c r="B85" s="154">
        <v>8</v>
      </c>
      <c r="C85" s="104" t="s">
        <v>3808</v>
      </c>
      <c r="D85" s="105">
        <v>1E-10</v>
      </c>
      <c r="E85" s="104" t="s">
        <v>3809</v>
      </c>
      <c r="F85" s="104" t="s">
        <v>3810</v>
      </c>
      <c r="G85" s="104" t="s">
        <v>3578</v>
      </c>
      <c r="H85" s="104" t="s">
        <v>3811</v>
      </c>
      <c r="I85" s="104" t="s">
        <v>3812</v>
      </c>
      <c r="J85" s="104" t="s">
        <v>1751</v>
      </c>
    </row>
    <row r="86" spans="1:10" ht="16.5" customHeight="1" x14ac:dyDescent="0.3">
      <c r="A86" s="189"/>
      <c r="B86" s="154">
        <v>9</v>
      </c>
      <c r="C86" s="104" t="s">
        <v>3813</v>
      </c>
      <c r="D86" s="105">
        <v>1E-10</v>
      </c>
      <c r="E86" s="104" t="s">
        <v>3814</v>
      </c>
      <c r="F86" s="104" t="s">
        <v>3815</v>
      </c>
      <c r="G86" s="104" t="s">
        <v>3117</v>
      </c>
      <c r="H86" s="104" t="s">
        <v>3816</v>
      </c>
      <c r="I86" s="104" t="s">
        <v>3817</v>
      </c>
      <c r="J86" s="104" t="s">
        <v>1751</v>
      </c>
    </row>
    <row r="87" spans="1:10" ht="16.5" customHeight="1" x14ac:dyDescent="0.3">
      <c r="A87" s="189"/>
      <c r="B87" s="154">
        <v>10</v>
      </c>
      <c r="C87" s="104" t="s">
        <v>3818</v>
      </c>
      <c r="D87" s="105">
        <v>1E-10</v>
      </c>
      <c r="E87" s="104" t="s">
        <v>3819</v>
      </c>
      <c r="F87" s="104" t="s">
        <v>3820</v>
      </c>
      <c r="G87" s="104" t="s">
        <v>3821</v>
      </c>
      <c r="H87" s="104" t="s">
        <v>3822</v>
      </c>
      <c r="I87" s="104" t="s">
        <v>3823</v>
      </c>
      <c r="J87" s="104" t="s">
        <v>1751</v>
      </c>
    </row>
    <row r="88" spans="1:10" ht="16.5" customHeight="1" x14ac:dyDescent="0.3">
      <c r="A88" s="189"/>
      <c r="B88" s="154">
        <v>11</v>
      </c>
      <c r="C88" s="104" t="s">
        <v>3824</v>
      </c>
      <c r="D88" s="105">
        <v>1E-10</v>
      </c>
      <c r="E88" s="104" t="s">
        <v>3825</v>
      </c>
      <c r="F88" s="104" t="s">
        <v>3632</v>
      </c>
      <c r="G88" s="104" t="s">
        <v>3826</v>
      </c>
      <c r="H88" s="104" t="s">
        <v>3827</v>
      </c>
      <c r="I88" s="104" t="s">
        <v>3828</v>
      </c>
      <c r="J88" s="104" t="s">
        <v>1751</v>
      </c>
    </row>
    <row r="89" spans="1:10" ht="16.5" customHeight="1" x14ac:dyDescent="0.3">
      <c r="A89" s="189"/>
      <c r="B89" s="154">
        <v>12</v>
      </c>
      <c r="C89" s="104" t="s">
        <v>3829</v>
      </c>
      <c r="D89" s="105">
        <v>1E-10</v>
      </c>
      <c r="E89" s="104" t="s">
        <v>3830</v>
      </c>
      <c r="F89" s="104" t="s">
        <v>3831</v>
      </c>
      <c r="G89" s="104" t="s">
        <v>3832</v>
      </c>
      <c r="H89" s="104" t="s">
        <v>3833</v>
      </c>
      <c r="I89" s="104" t="s">
        <v>3834</v>
      </c>
      <c r="J89" s="104" t="s">
        <v>1751</v>
      </c>
    </row>
    <row r="90" spans="1:10" ht="16.5" customHeight="1" x14ac:dyDescent="0.3">
      <c r="A90" s="189"/>
      <c r="B90" s="154">
        <v>13</v>
      </c>
      <c r="C90" s="104" t="s">
        <v>3835</v>
      </c>
      <c r="D90" s="105">
        <v>1.0000000000000001E-9</v>
      </c>
      <c r="E90" s="104" t="s">
        <v>3836</v>
      </c>
      <c r="F90" s="104" t="s">
        <v>3837</v>
      </c>
      <c r="G90" s="104" t="s">
        <v>3838</v>
      </c>
      <c r="H90" s="104" t="s">
        <v>3839</v>
      </c>
      <c r="I90" s="104" t="s">
        <v>3840</v>
      </c>
      <c r="J90" s="104" t="s">
        <v>1751</v>
      </c>
    </row>
    <row r="91" spans="1:10" ht="16.5" customHeight="1" x14ac:dyDescent="0.3">
      <c r="A91" s="189"/>
      <c r="B91" s="154">
        <v>14</v>
      </c>
      <c r="C91" s="104" t="s">
        <v>3841</v>
      </c>
      <c r="D91" s="105">
        <v>1.0000000000000001E-9</v>
      </c>
      <c r="E91" s="104" t="s">
        <v>3842</v>
      </c>
      <c r="F91" s="104" t="s">
        <v>3843</v>
      </c>
      <c r="G91" s="104" t="s">
        <v>3844</v>
      </c>
      <c r="H91" s="104" t="s">
        <v>3845</v>
      </c>
      <c r="I91" s="104" t="s">
        <v>3846</v>
      </c>
      <c r="J91" s="104" t="s">
        <v>1751</v>
      </c>
    </row>
    <row r="92" spans="1:10" ht="16.5" customHeight="1" x14ac:dyDescent="0.3">
      <c r="A92" s="189"/>
      <c r="B92" s="154">
        <v>15</v>
      </c>
      <c r="C92" s="104" t="s">
        <v>3847</v>
      </c>
      <c r="D92" s="105">
        <v>1.0000000000000001E-9</v>
      </c>
      <c r="E92" s="104" t="s">
        <v>3400</v>
      </c>
      <c r="F92" s="104" t="s">
        <v>3815</v>
      </c>
      <c r="G92" s="104" t="s">
        <v>3032</v>
      </c>
      <c r="H92" s="104" t="s">
        <v>3848</v>
      </c>
      <c r="I92" s="104" t="s">
        <v>3849</v>
      </c>
      <c r="J92" s="104" t="s">
        <v>1751</v>
      </c>
    </row>
    <row r="93" spans="1:10" ht="16.5" customHeight="1" x14ac:dyDescent="0.3">
      <c r="A93" s="189"/>
      <c r="B93" s="154">
        <v>16</v>
      </c>
      <c r="C93" s="104" t="s">
        <v>3850</v>
      </c>
      <c r="D93" s="105">
        <v>1.0000000000000001E-9</v>
      </c>
      <c r="E93" s="104" t="s">
        <v>3851</v>
      </c>
      <c r="F93" s="104" t="s">
        <v>3600</v>
      </c>
      <c r="G93" s="104" t="s">
        <v>3013</v>
      </c>
      <c r="H93" s="104" t="s">
        <v>3852</v>
      </c>
      <c r="I93" s="104" t="s">
        <v>3853</v>
      </c>
      <c r="J93" s="104" t="s">
        <v>1751</v>
      </c>
    </row>
    <row r="94" spans="1:10" ht="16.5" customHeight="1" x14ac:dyDescent="0.3">
      <c r="A94" s="189"/>
      <c r="B94" s="154">
        <v>17</v>
      </c>
      <c r="C94" s="104" t="s">
        <v>3854</v>
      </c>
      <c r="D94" s="105">
        <v>1.0000000000000001E-9</v>
      </c>
      <c r="E94" s="104" t="s">
        <v>3855</v>
      </c>
      <c r="F94" s="104" t="s">
        <v>3856</v>
      </c>
      <c r="G94" s="104" t="s">
        <v>3857</v>
      </c>
      <c r="H94" s="104" t="s">
        <v>3858</v>
      </c>
      <c r="I94" s="104" t="s">
        <v>3859</v>
      </c>
      <c r="J94" s="104" t="s">
        <v>1751</v>
      </c>
    </row>
    <row r="95" spans="1:10" ht="16.5" customHeight="1" x14ac:dyDescent="0.3">
      <c r="A95" s="189"/>
      <c r="B95" s="154">
        <v>18</v>
      </c>
      <c r="C95" s="104" t="s">
        <v>3860</v>
      </c>
      <c r="D95" s="105">
        <v>1E-8</v>
      </c>
      <c r="E95" s="104" t="s">
        <v>3861</v>
      </c>
      <c r="F95" s="104" t="s">
        <v>3862</v>
      </c>
      <c r="G95" s="104" t="s">
        <v>3863</v>
      </c>
      <c r="H95" s="104" t="s">
        <v>3864</v>
      </c>
      <c r="I95" s="104" t="s">
        <v>3865</v>
      </c>
      <c r="J95" s="104" t="s">
        <v>3507</v>
      </c>
    </row>
    <row r="96" spans="1:10" ht="16.5" customHeight="1" x14ac:dyDescent="0.3">
      <c r="A96" s="189"/>
      <c r="B96" s="154">
        <v>19</v>
      </c>
      <c r="C96" s="104" t="s">
        <v>3866</v>
      </c>
      <c r="D96" s="105">
        <v>1E-8</v>
      </c>
      <c r="E96" s="104" t="s">
        <v>3867</v>
      </c>
      <c r="F96" s="104" t="s">
        <v>3868</v>
      </c>
      <c r="G96" s="104" t="s">
        <v>3207</v>
      </c>
      <c r="H96" s="104" t="s">
        <v>3869</v>
      </c>
      <c r="I96" s="104" t="s">
        <v>3870</v>
      </c>
      <c r="J96" s="104" t="s">
        <v>1751</v>
      </c>
    </row>
    <row r="97" spans="1:10" ht="16.5" customHeight="1" x14ac:dyDescent="0.3">
      <c r="A97" s="189"/>
      <c r="B97" s="154">
        <v>20</v>
      </c>
      <c r="C97" s="104" t="s">
        <v>3871</v>
      </c>
      <c r="D97" s="105">
        <v>1E-8</v>
      </c>
      <c r="E97" s="104" t="s">
        <v>3872</v>
      </c>
      <c r="F97" s="104" t="s">
        <v>3600</v>
      </c>
      <c r="G97" s="104" t="s">
        <v>3117</v>
      </c>
      <c r="H97" s="104" t="s">
        <v>3873</v>
      </c>
      <c r="I97" s="104" t="s">
        <v>3874</v>
      </c>
      <c r="J97" s="104" t="s">
        <v>1751</v>
      </c>
    </row>
    <row r="98" spans="1:10" ht="16.5" customHeight="1" x14ac:dyDescent="0.3">
      <c r="A98" s="189"/>
      <c r="B98" s="154">
        <v>21</v>
      </c>
      <c r="C98" s="104" t="s">
        <v>3875</v>
      </c>
      <c r="D98" s="105">
        <v>1E-8</v>
      </c>
      <c r="E98" s="104" t="s">
        <v>3876</v>
      </c>
      <c r="F98" s="104" t="s">
        <v>3877</v>
      </c>
      <c r="G98" s="104" t="s">
        <v>2990</v>
      </c>
      <c r="H98" s="104" t="s">
        <v>3878</v>
      </c>
      <c r="I98" s="104" t="s">
        <v>3879</v>
      </c>
      <c r="J98" s="104" t="s">
        <v>3507</v>
      </c>
    </row>
    <row r="99" spans="1:10" ht="16.5" customHeight="1" x14ac:dyDescent="0.3">
      <c r="A99" s="189"/>
      <c r="B99" s="154">
        <v>22</v>
      </c>
      <c r="C99" s="104" t="s">
        <v>3880</v>
      </c>
      <c r="D99" s="105">
        <v>1E-8</v>
      </c>
      <c r="E99" s="104" t="s">
        <v>3654</v>
      </c>
      <c r="F99" s="104" t="s">
        <v>3881</v>
      </c>
      <c r="G99" s="104" t="s">
        <v>3047</v>
      </c>
      <c r="H99" s="104" t="s">
        <v>3882</v>
      </c>
      <c r="I99" s="104" t="s">
        <v>3883</v>
      </c>
      <c r="J99" s="104" t="s">
        <v>1751</v>
      </c>
    </row>
    <row r="100" spans="1:10" ht="16.5" customHeight="1" x14ac:dyDescent="0.3">
      <c r="A100" s="189"/>
      <c r="B100" s="154">
        <v>23</v>
      </c>
      <c r="C100" s="104" t="s">
        <v>3884</v>
      </c>
      <c r="D100" s="105">
        <v>1E-8</v>
      </c>
      <c r="E100" s="104" t="s">
        <v>3885</v>
      </c>
      <c r="F100" s="104" t="s">
        <v>3886</v>
      </c>
      <c r="G100" s="104" t="s">
        <v>3887</v>
      </c>
      <c r="H100" s="104" t="s">
        <v>3888</v>
      </c>
      <c r="I100" s="104" t="s">
        <v>3889</v>
      </c>
      <c r="J100" s="104" t="s">
        <v>1751</v>
      </c>
    </row>
    <row r="101" spans="1:10" ht="16.5" customHeight="1" x14ac:dyDescent="0.3">
      <c r="A101" s="189"/>
      <c r="B101" s="154">
        <v>24</v>
      </c>
      <c r="C101" s="104" t="s">
        <v>3890</v>
      </c>
      <c r="D101" s="105">
        <v>9.9999999999999995E-8</v>
      </c>
      <c r="E101" s="104" t="s">
        <v>3891</v>
      </c>
      <c r="F101" s="104" t="s">
        <v>3892</v>
      </c>
      <c r="G101" s="104" t="s">
        <v>3893</v>
      </c>
      <c r="H101" s="104" t="s">
        <v>3894</v>
      </c>
      <c r="I101" s="104" t="s">
        <v>3895</v>
      </c>
      <c r="J101" s="104" t="s">
        <v>1751</v>
      </c>
    </row>
    <row r="102" spans="1:10" ht="16.5" customHeight="1" x14ac:dyDescent="0.3">
      <c r="A102" s="189"/>
      <c r="B102" s="154">
        <v>25</v>
      </c>
      <c r="C102" s="104" t="s">
        <v>3896</v>
      </c>
      <c r="D102" s="105">
        <v>9.9999999999999995E-8</v>
      </c>
      <c r="E102" s="104" t="s">
        <v>3897</v>
      </c>
      <c r="F102" s="104" t="s">
        <v>3810</v>
      </c>
      <c r="G102" s="104" t="s">
        <v>3898</v>
      </c>
      <c r="H102" s="104" t="s">
        <v>3899</v>
      </c>
      <c r="I102" s="104" t="s">
        <v>3900</v>
      </c>
      <c r="J102" s="104" t="s">
        <v>1751</v>
      </c>
    </row>
    <row r="103" spans="1:10" ht="16.5" customHeight="1" x14ac:dyDescent="0.3">
      <c r="A103" s="189"/>
      <c r="B103" s="154">
        <v>26</v>
      </c>
      <c r="C103" s="104" t="s">
        <v>3901</v>
      </c>
      <c r="D103" s="105">
        <v>9.9999999999999995E-8</v>
      </c>
      <c r="E103" s="104" t="s">
        <v>3902</v>
      </c>
      <c r="F103" s="104" t="s">
        <v>3820</v>
      </c>
      <c r="G103" s="104" t="s">
        <v>3903</v>
      </c>
      <c r="H103" s="104" t="s">
        <v>3904</v>
      </c>
      <c r="I103" s="104" t="s">
        <v>3905</v>
      </c>
      <c r="J103" s="104" t="s">
        <v>1751</v>
      </c>
    </row>
    <row r="104" spans="1:10" ht="16.5" customHeight="1" x14ac:dyDescent="0.3">
      <c r="A104" s="189"/>
      <c r="B104" s="154">
        <v>27</v>
      </c>
      <c r="C104" s="104" t="s">
        <v>3906</v>
      </c>
      <c r="D104" s="105">
        <v>9.9999999999999995E-8</v>
      </c>
      <c r="E104" s="104" t="s">
        <v>3907</v>
      </c>
      <c r="F104" s="104" t="s">
        <v>3877</v>
      </c>
      <c r="G104" s="104" t="s">
        <v>2995</v>
      </c>
      <c r="H104" s="104" t="s">
        <v>3908</v>
      </c>
      <c r="I104" s="104" t="s">
        <v>3909</v>
      </c>
      <c r="J104" s="104" t="s">
        <v>1751</v>
      </c>
    </row>
    <row r="105" spans="1:10" ht="16.5" customHeight="1" x14ac:dyDescent="0.3">
      <c r="A105" s="189"/>
      <c r="B105" s="154">
        <v>28</v>
      </c>
      <c r="C105" s="104" t="s">
        <v>3910</v>
      </c>
      <c r="D105" s="105">
        <v>9.9999999999999995E-8</v>
      </c>
      <c r="E105" s="104" t="s">
        <v>3911</v>
      </c>
      <c r="F105" s="104" t="s">
        <v>3815</v>
      </c>
      <c r="G105" s="104" t="s">
        <v>3465</v>
      </c>
      <c r="H105" s="104" t="s">
        <v>3912</v>
      </c>
      <c r="I105" s="104" t="s">
        <v>3913</v>
      </c>
      <c r="J105" s="104" t="s">
        <v>1751</v>
      </c>
    </row>
    <row r="106" spans="1:10" ht="16.5" customHeight="1" x14ac:dyDescent="0.3">
      <c r="A106" s="189"/>
      <c r="B106" s="154">
        <v>29</v>
      </c>
      <c r="C106" s="104" t="s">
        <v>3914</v>
      </c>
      <c r="D106" s="105">
        <v>9.9999999999999995E-8</v>
      </c>
      <c r="E106" s="104" t="s">
        <v>3915</v>
      </c>
      <c r="F106" s="104" t="s">
        <v>3916</v>
      </c>
      <c r="G106" s="104" t="s">
        <v>3305</v>
      </c>
      <c r="H106" s="104" t="s">
        <v>3917</v>
      </c>
      <c r="I106" s="104" t="s">
        <v>3918</v>
      </c>
      <c r="J106" s="104" t="s">
        <v>1751</v>
      </c>
    </row>
    <row r="107" spans="1:10" ht="16.5" customHeight="1" x14ac:dyDescent="0.3">
      <c r="A107" s="189"/>
      <c r="B107" s="154">
        <v>30</v>
      </c>
      <c r="C107" s="104" t="s">
        <v>3919</v>
      </c>
      <c r="D107" s="105">
        <v>9.9999999999999995E-7</v>
      </c>
      <c r="E107" s="104" t="s">
        <v>3920</v>
      </c>
      <c r="F107" s="104" t="s">
        <v>3877</v>
      </c>
      <c r="G107" s="104" t="s">
        <v>2995</v>
      </c>
      <c r="H107" s="104" t="s">
        <v>3921</v>
      </c>
      <c r="I107" s="104" t="s">
        <v>3922</v>
      </c>
      <c r="J107" s="104" t="s">
        <v>1751</v>
      </c>
    </row>
    <row r="108" spans="1:10" ht="16.5" customHeight="1" x14ac:dyDescent="0.3">
      <c r="A108" s="189"/>
      <c r="B108" s="154">
        <v>31</v>
      </c>
      <c r="C108" s="104" t="s">
        <v>3923</v>
      </c>
      <c r="D108" s="105">
        <v>9.9999999999999995E-7</v>
      </c>
      <c r="E108" s="104" t="s">
        <v>3920</v>
      </c>
      <c r="F108" s="104" t="s">
        <v>3877</v>
      </c>
      <c r="G108" s="104" t="s">
        <v>2995</v>
      </c>
      <c r="H108" s="104" t="s">
        <v>3924</v>
      </c>
      <c r="I108" s="104" t="s">
        <v>3925</v>
      </c>
      <c r="J108" s="104" t="s">
        <v>1751</v>
      </c>
    </row>
    <row r="109" spans="1:10" ht="16.5" customHeight="1" x14ac:dyDescent="0.3">
      <c r="A109" s="189"/>
      <c r="B109" s="154">
        <v>32</v>
      </c>
      <c r="C109" s="149" t="s">
        <v>3926</v>
      </c>
      <c r="D109" s="150">
        <v>9.9999999999999995E-7</v>
      </c>
      <c r="E109" s="149" t="s">
        <v>3927</v>
      </c>
      <c r="F109" s="149" t="s">
        <v>3928</v>
      </c>
      <c r="G109" s="149" t="s">
        <v>3929</v>
      </c>
      <c r="H109" s="149" t="s">
        <v>3930</v>
      </c>
      <c r="I109" s="149" t="s">
        <v>3931</v>
      </c>
      <c r="J109" s="104" t="s">
        <v>1751</v>
      </c>
    </row>
    <row r="110" spans="1:10" ht="16.5" customHeight="1" x14ac:dyDescent="0.3">
      <c r="A110" s="189"/>
      <c r="B110" s="155">
        <v>33</v>
      </c>
      <c r="C110" s="151" t="s">
        <v>3932</v>
      </c>
      <c r="D110" s="152">
        <v>9.9999999999999995E-7</v>
      </c>
      <c r="E110" s="153" t="s">
        <v>3933</v>
      </c>
      <c r="F110" s="151" t="s">
        <v>3934</v>
      </c>
      <c r="G110" s="151" t="s">
        <v>3935</v>
      </c>
      <c r="H110" s="151" t="s">
        <v>3936</v>
      </c>
      <c r="I110" s="151" t="s">
        <v>3937</v>
      </c>
      <c r="J110" s="104" t="s">
        <v>1751</v>
      </c>
    </row>
    <row r="111" spans="1:10" ht="16.5" customHeight="1" x14ac:dyDescent="0.3">
      <c r="A111" s="189"/>
      <c r="B111" s="155">
        <v>34</v>
      </c>
      <c r="C111" s="151" t="s">
        <v>3938</v>
      </c>
      <c r="D111" s="152">
        <v>9.9999999999999995E-7</v>
      </c>
      <c r="E111" s="153" t="s">
        <v>3939</v>
      </c>
      <c r="F111" s="151" t="s">
        <v>3786</v>
      </c>
      <c r="G111" s="151" t="s">
        <v>3940</v>
      </c>
      <c r="H111" s="151" t="s">
        <v>3941</v>
      </c>
      <c r="I111" s="151" t="s">
        <v>3942</v>
      </c>
      <c r="J111" s="104" t="s">
        <v>1751</v>
      </c>
    </row>
    <row r="112" spans="1:10" ht="16.5" customHeight="1" x14ac:dyDescent="0.3">
      <c r="A112" s="189"/>
      <c r="B112" s="155">
        <v>35</v>
      </c>
      <c r="C112" s="151" t="s">
        <v>3943</v>
      </c>
      <c r="D112" s="152">
        <v>9.9999999999999995E-7</v>
      </c>
      <c r="E112" s="153" t="s">
        <v>3944</v>
      </c>
      <c r="F112" s="151" t="s">
        <v>3945</v>
      </c>
      <c r="G112" s="151" t="s">
        <v>3572</v>
      </c>
      <c r="H112" s="151" t="s">
        <v>3946</v>
      </c>
      <c r="I112" s="151" t="s">
        <v>3947</v>
      </c>
      <c r="J112" s="104" t="s">
        <v>1751</v>
      </c>
    </row>
    <row r="113" spans="1:10" ht="16.5" customHeight="1" x14ac:dyDescent="0.3">
      <c r="A113" s="189"/>
      <c r="B113" s="155">
        <v>36</v>
      </c>
      <c r="C113" s="151" t="s">
        <v>3948</v>
      </c>
      <c r="D113" s="152">
        <v>9.9999999999999995E-7</v>
      </c>
      <c r="E113" s="153" t="s">
        <v>3949</v>
      </c>
      <c r="F113" s="151" t="s">
        <v>3877</v>
      </c>
      <c r="G113" s="151" t="s">
        <v>2995</v>
      </c>
      <c r="H113" s="151" t="s">
        <v>3950</v>
      </c>
      <c r="I113" s="151" t="s">
        <v>3951</v>
      </c>
      <c r="J113" s="104" t="s">
        <v>1751</v>
      </c>
    </row>
    <row r="114" spans="1:10" ht="16.5" customHeight="1" x14ac:dyDescent="0.3">
      <c r="A114" s="189"/>
      <c r="B114" s="155">
        <v>37</v>
      </c>
      <c r="C114" s="151" t="s">
        <v>3952</v>
      </c>
      <c r="D114" s="152">
        <v>9.9999999999999995E-7</v>
      </c>
      <c r="E114" s="153" t="s">
        <v>3953</v>
      </c>
      <c r="F114" s="151" t="s">
        <v>3781</v>
      </c>
      <c r="G114" s="151" t="s">
        <v>3731</v>
      </c>
      <c r="H114" s="151" t="s">
        <v>3954</v>
      </c>
      <c r="I114" s="151" t="s">
        <v>3955</v>
      </c>
      <c r="J114" s="104" t="s">
        <v>1751</v>
      </c>
    </row>
    <row r="115" spans="1:10" ht="16.5" customHeight="1" x14ac:dyDescent="0.3">
      <c r="A115" s="189"/>
      <c r="B115" s="155">
        <v>39</v>
      </c>
      <c r="C115" s="151" t="s">
        <v>3956</v>
      </c>
      <c r="D115" s="152">
        <v>1.0000000000000001E-5</v>
      </c>
      <c r="E115" s="153" t="s">
        <v>3957</v>
      </c>
      <c r="F115" s="151" t="s">
        <v>3886</v>
      </c>
      <c r="G115" s="151" t="s">
        <v>3958</v>
      </c>
      <c r="H115" s="151" t="s">
        <v>3959</v>
      </c>
      <c r="I115" s="151" t="s">
        <v>3960</v>
      </c>
      <c r="J115" s="104" t="s">
        <v>1751</v>
      </c>
    </row>
    <row r="116" spans="1:10" ht="16.5" customHeight="1" x14ac:dyDescent="0.3">
      <c r="A116" s="189"/>
      <c r="B116" s="155">
        <v>40</v>
      </c>
      <c r="C116" s="151" t="s">
        <v>3961</v>
      </c>
      <c r="D116" s="152">
        <v>1E-4</v>
      </c>
      <c r="E116" s="153" t="s">
        <v>3962</v>
      </c>
      <c r="F116" s="151" t="s">
        <v>3881</v>
      </c>
      <c r="G116" s="151" t="s">
        <v>3963</v>
      </c>
      <c r="H116" s="151" t="s">
        <v>3964</v>
      </c>
      <c r="I116" s="151" t="s">
        <v>3965</v>
      </c>
      <c r="J116" s="104" t="s">
        <v>1751</v>
      </c>
    </row>
    <row r="117" spans="1:10" ht="16.5" customHeight="1" x14ac:dyDescent="0.3">
      <c r="A117" s="189" t="s">
        <v>4132</v>
      </c>
      <c r="B117" s="124">
        <v>1</v>
      </c>
      <c r="C117" s="156" t="s">
        <v>4133</v>
      </c>
      <c r="D117" s="105">
        <v>1E-22</v>
      </c>
      <c r="E117" s="104" t="s">
        <v>4134</v>
      </c>
      <c r="F117" s="104" t="s">
        <v>3831</v>
      </c>
      <c r="G117" s="104" t="s">
        <v>4135</v>
      </c>
      <c r="H117" s="104" t="s">
        <v>4136</v>
      </c>
      <c r="I117" s="104" t="s">
        <v>4137</v>
      </c>
      <c r="J117" s="104" t="s">
        <v>1751</v>
      </c>
    </row>
    <row r="118" spans="1:10" ht="16.5" customHeight="1" x14ac:dyDescent="0.3">
      <c r="A118" s="189"/>
      <c r="B118" s="124">
        <v>2</v>
      </c>
      <c r="C118" s="156" t="s">
        <v>4138</v>
      </c>
      <c r="D118" s="105">
        <v>1.0000000000000001E-17</v>
      </c>
      <c r="E118" s="104" t="s">
        <v>4139</v>
      </c>
      <c r="F118" s="104" t="s">
        <v>3916</v>
      </c>
      <c r="G118" s="104" t="s">
        <v>3167</v>
      </c>
      <c r="H118" s="104" t="s">
        <v>4140</v>
      </c>
      <c r="I118" s="104" t="s">
        <v>4141</v>
      </c>
      <c r="J118" s="104" t="s">
        <v>3507</v>
      </c>
    </row>
    <row r="119" spans="1:10" ht="16.5" customHeight="1" x14ac:dyDescent="0.3">
      <c r="A119" s="189"/>
      <c r="B119" s="124">
        <v>3</v>
      </c>
      <c r="C119" s="156" t="s">
        <v>4142</v>
      </c>
      <c r="D119" s="105">
        <v>1.0000000000000001E-15</v>
      </c>
      <c r="E119" s="104" t="s">
        <v>4143</v>
      </c>
      <c r="F119" s="104" t="s">
        <v>4144</v>
      </c>
      <c r="G119" s="104" t="s">
        <v>4145</v>
      </c>
      <c r="H119" s="104" t="s">
        <v>4146</v>
      </c>
      <c r="I119" s="104" t="s">
        <v>4147</v>
      </c>
      <c r="J119" s="104" t="s">
        <v>1751</v>
      </c>
    </row>
    <row r="120" spans="1:10" ht="16.5" customHeight="1" x14ac:dyDescent="0.3">
      <c r="A120" s="189"/>
      <c r="B120" s="124">
        <v>4</v>
      </c>
      <c r="C120" s="156" t="s">
        <v>4148</v>
      </c>
      <c r="D120" s="105">
        <v>1.0000000000000001E-15</v>
      </c>
      <c r="E120" s="104" t="s">
        <v>4149</v>
      </c>
      <c r="F120" s="104" t="s">
        <v>3776</v>
      </c>
      <c r="G120" s="104" t="s">
        <v>3032</v>
      </c>
      <c r="H120" s="104" t="s">
        <v>4150</v>
      </c>
      <c r="I120" s="104" t="s">
        <v>4151</v>
      </c>
      <c r="J120" s="104" t="s">
        <v>1751</v>
      </c>
    </row>
    <row r="121" spans="1:10" ht="16.5" customHeight="1" x14ac:dyDescent="0.3">
      <c r="A121" s="189"/>
      <c r="B121" s="124">
        <v>5</v>
      </c>
      <c r="C121" s="156" t="s">
        <v>4152</v>
      </c>
      <c r="D121" s="105">
        <v>1E-13</v>
      </c>
      <c r="E121" s="104" t="s">
        <v>4153</v>
      </c>
      <c r="F121" s="104" t="s">
        <v>3810</v>
      </c>
      <c r="G121" s="104" t="s">
        <v>3013</v>
      </c>
      <c r="H121" s="104" t="s">
        <v>4154</v>
      </c>
      <c r="I121" s="104" t="s">
        <v>4155</v>
      </c>
      <c r="J121" s="104" t="s">
        <v>1751</v>
      </c>
    </row>
    <row r="122" spans="1:10" ht="16.5" customHeight="1" x14ac:dyDescent="0.3">
      <c r="A122" s="189"/>
      <c r="B122" s="124">
        <v>6</v>
      </c>
      <c r="C122" s="156" t="s">
        <v>4156</v>
      </c>
      <c r="D122" s="105">
        <v>1E-13</v>
      </c>
      <c r="E122" s="104" t="s">
        <v>4157</v>
      </c>
      <c r="F122" s="104" t="s">
        <v>3776</v>
      </c>
      <c r="G122" s="104" t="s">
        <v>3018</v>
      </c>
      <c r="H122" s="104" t="s">
        <v>4158</v>
      </c>
      <c r="I122" s="104" t="s">
        <v>4159</v>
      </c>
      <c r="J122" s="104" t="s">
        <v>1751</v>
      </c>
    </row>
    <row r="123" spans="1:10" ht="16.5" customHeight="1" x14ac:dyDescent="0.3">
      <c r="A123" s="189"/>
      <c r="B123" s="124">
        <v>7</v>
      </c>
      <c r="C123" s="156" t="s">
        <v>4160</v>
      </c>
      <c r="D123" s="105">
        <v>1E-13</v>
      </c>
      <c r="E123" s="104" t="s">
        <v>4161</v>
      </c>
      <c r="F123" s="104" t="s">
        <v>3837</v>
      </c>
      <c r="G123" s="104" t="s">
        <v>3665</v>
      </c>
      <c r="H123" s="104" t="s">
        <v>4162</v>
      </c>
      <c r="I123" s="104" t="s">
        <v>4163</v>
      </c>
      <c r="J123" s="104" t="s">
        <v>1751</v>
      </c>
    </row>
    <row r="124" spans="1:10" ht="16.5" customHeight="1" x14ac:dyDescent="0.3">
      <c r="A124" s="189"/>
      <c r="B124" s="124">
        <v>8</v>
      </c>
      <c r="C124" s="156" t="s">
        <v>4164</v>
      </c>
      <c r="D124" s="105">
        <v>9.9999999999999998E-13</v>
      </c>
      <c r="E124" s="104" t="s">
        <v>4165</v>
      </c>
      <c r="F124" s="104" t="s">
        <v>3810</v>
      </c>
      <c r="G124" s="104" t="s">
        <v>3013</v>
      </c>
      <c r="H124" s="104" t="s">
        <v>4166</v>
      </c>
      <c r="I124" s="104" t="s">
        <v>4167</v>
      </c>
      <c r="J124" s="104" t="s">
        <v>1751</v>
      </c>
    </row>
    <row r="125" spans="1:10" ht="16.5" customHeight="1" x14ac:dyDescent="0.3">
      <c r="A125" s="189"/>
      <c r="B125" s="124">
        <v>9</v>
      </c>
      <c r="C125" s="156" t="s">
        <v>4168</v>
      </c>
      <c r="D125" s="105">
        <v>9.9999999999999998E-13</v>
      </c>
      <c r="E125" s="104" t="s">
        <v>4169</v>
      </c>
      <c r="F125" s="104" t="s">
        <v>3820</v>
      </c>
      <c r="G125" s="104" t="s">
        <v>4170</v>
      </c>
      <c r="H125" s="104" t="s">
        <v>4171</v>
      </c>
      <c r="I125" s="104" t="s">
        <v>4172</v>
      </c>
      <c r="J125" s="104" t="s">
        <v>1751</v>
      </c>
    </row>
    <row r="126" spans="1:10" ht="16.5" customHeight="1" x14ac:dyDescent="0.3">
      <c r="A126" s="189"/>
      <c r="B126" s="124">
        <v>10</v>
      </c>
      <c r="C126" s="156" t="s">
        <v>4173</v>
      </c>
      <c r="D126" s="105">
        <v>9.9999999999999994E-12</v>
      </c>
      <c r="E126" s="104" t="s">
        <v>4174</v>
      </c>
      <c r="F126" s="104" t="s">
        <v>3815</v>
      </c>
      <c r="G126" s="104" t="s">
        <v>3000</v>
      </c>
      <c r="H126" s="104" t="s">
        <v>4175</v>
      </c>
      <c r="I126" s="104" t="s">
        <v>4176</v>
      </c>
      <c r="J126" s="104" t="s">
        <v>1751</v>
      </c>
    </row>
    <row r="127" spans="1:10" ht="16.5" customHeight="1" x14ac:dyDescent="0.3">
      <c r="A127" s="189"/>
      <c r="B127" s="124">
        <v>11</v>
      </c>
      <c r="C127" s="156" t="s">
        <v>4177</v>
      </c>
      <c r="D127" s="105">
        <v>9.9999999999999994E-12</v>
      </c>
      <c r="E127" s="104" t="s">
        <v>4178</v>
      </c>
      <c r="F127" s="104" t="s">
        <v>4179</v>
      </c>
      <c r="G127" s="104" t="s">
        <v>4180</v>
      </c>
      <c r="H127" s="104" t="s">
        <v>4181</v>
      </c>
      <c r="I127" s="104" t="s">
        <v>4182</v>
      </c>
      <c r="J127" s="104" t="s">
        <v>3507</v>
      </c>
    </row>
    <row r="128" spans="1:10" ht="16.5" customHeight="1" x14ac:dyDescent="0.3">
      <c r="A128" s="189"/>
      <c r="B128" s="124">
        <v>12</v>
      </c>
      <c r="C128" s="156" t="s">
        <v>4183</v>
      </c>
      <c r="D128" s="105">
        <v>9.9999999999999994E-12</v>
      </c>
      <c r="E128" s="104" t="s">
        <v>4184</v>
      </c>
      <c r="F128" s="104" t="s">
        <v>3934</v>
      </c>
      <c r="G128" s="104" t="s">
        <v>3089</v>
      </c>
      <c r="H128" s="104" t="s">
        <v>4185</v>
      </c>
      <c r="I128" s="104" t="s">
        <v>4186</v>
      </c>
      <c r="J128" s="104" t="s">
        <v>1751</v>
      </c>
    </row>
    <row r="129" spans="1:10" ht="16.5" customHeight="1" x14ac:dyDescent="0.3">
      <c r="A129" s="189"/>
      <c r="B129" s="124">
        <v>13</v>
      </c>
      <c r="C129" s="156" t="s">
        <v>4187</v>
      </c>
      <c r="D129" s="105">
        <v>9.9999999999999994E-12</v>
      </c>
      <c r="E129" s="104" t="s">
        <v>4188</v>
      </c>
      <c r="F129" s="104" t="s">
        <v>3916</v>
      </c>
      <c r="G129" s="104" t="s">
        <v>4189</v>
      </c>
      <c r="H129" s="104" t="s">
        <v>4190</v>
      </c>
      <c r="I129" s="104" t="s">
        <v>4191</v>
      </c>
      <c r="J129" s="104" t="s">
        <v>1751</v>
      </c>
    </row>
    <row r="130" spans="1:10" ht="16.5" customHeight="1" x14ac:dyDescent="0.3">
      <c r="A130" s="189"/>
      <c r="B130" s="124">
        <v>14</v>
      </c>
      <c r="C130" s="156" t="s">
        <v>4192</v>
      </c>
      <c r="D130" s="105">
        <v>9.9999999999999994E-12</v>
      </c>
      <c r="E130" s="104" t="s">
        <v>3351</v>
      </c>
      <c r="F130" s="104" t="s">
        <v>3945</v>
      </c>
      <c r="G130" s="104" t="s">
        <v>3332</v>
      </c>
      <c r="H130" s="104" t="s">
        <v>4193</v>
      </c>
      <c r="I130" s="104" t="s">
        <v>4194</v>
      </c>
      <c r="J130" s="104" t="s">
        <v>1751</v>
      </c>
    </row>
    <row r="131" spans="1:10" ht="16.5" customHeight="1" x14ac:dyDescent="0.3">
      <c r="A131" s="189"/>
      <c r="B131" s="124">
        <v>15</v>
      </c>
      <c r="C131" s="156" t="s">
        <v>4195</v>
      </c>
      <c r="D131" s="105">
        <v>9.9999999999999994E-12</v>
      </c>
      <c r="E131" s="104" t="s">
        <v>4196</v>
      </c>
      <c r="F131" s="104" t="s">
        <v>4197</v>
      </c>
      <c r="G131" s="104" t="s">
        <v>4198</v>
      </c>
      <c r="H131" s="104" t="s">
        <v>4199</v>
      </c>
      <c r="I131" s="104" t="s">
        <v>4200</v>
      </c>
      <c r="J131" s="104" t="s">
        <v>1751</v>
      </c>
    </row>
    <row r="132" spans="1:10" ht="16.5" customHeight="1" x14ac:dyDescent="0.3">
      <c r="A132" s="189"/>
      <c r="B132" s="124">
        <v>16</v>
      </c>
      <c r="C132" s="156" t="s">
        <v>4201</v>
      </c>
      <c r="D132" s="105">
        <v>9.9999999999999994E-12</v>
      </c>
      <c r="E132" s="104" t="s">
        <v>4202</v>
      </c>
      <c r="F132" s="104" t="s">
        <v>4203</v>
      </c>
      <c r="G132" s="104" t="s">
        <v>4204</v>
      </c>
      <c r="H132" s="104" t="s">
        <v>4205</v>
      </c>
      <c r="I132" s="104" t="s">
        <v>4206</v>
      </c>
      <c r="J132" s="104" t="s">
        <v>1751</v>
      </c>
    </row>
    <row r="133" spans="1:10" ht="16.5" customHeight="1" x14ac:dyDescent="0.3">
      <c r="A133" s="189"/>
      <c r="B133" s="124">
        <v>17</v>
      </c>
      <c r="C133" s="156" t="s">
        <v>4207</v>
      </c>
      <c r="D133" s="105">
        <v>1E-10</v>
      </c>
      <c r="E133" s="104" t="s">
        <v>4208</v>
      </c>
      <c r="F133" s="104" t="s">
        <v>4209</v>
      </c>
      <c r="G133" s="104" t="s">
        <v>4210</v>
      </c>
      <c r="H133" s="104" t="s">
        <v>4211</v>
      </c>
      <c r="I133" s="104" t="s">
        <v>3329</v>
      </c>
      <c r="J133" s="104" t="s">
        <v>1751</v>
      </c>
    </row>
    <row r="134" spans="1:10" ht="16.5" customHeight="1" x14ac:dyDescent="0.3">
      <c r="A134" s="189"/>
      <c r="B134" s="124">
        <v>18</v>
      </c>
      <c r="C134" s="156" t="s">
        <v>4212</v>
      </c>
      <c r="D134" s="105">
        <v>1E-10</v>
      </c>
      <c r="E134" s="104" t="s">
        <v>4213</v>
      </c>
      <c r="F134" s="104" t="s">
        <v>3868</v>
      </c>
      <c r="G134" s="104" t="s">
        <v>3665</v>
      </c>
      <c r="H134" s="104" t="s">
        <v>4214</v>
      </c>
      <c r="I134" s="104" t="s">
        <v>4215</v>
      </c>
      <c r="J134" s="104" t="s">
        <v>1751</v>
      </c>
    </row>
    <row r="135" spans="1:10" ht="16.5" customHeight="1" x14ac:dyDescent="0.3">
      <c r="A135" s="189"/>
      <c r="B135" s="124">
        <v>19</v>
      </c>
      <c r="C135" s="156" t="s">
        <v>4216</v>
      </c>
      <c r="D135" s="105">
        <v>1E-10</v>
      </c>
      <c r="E135" s="104" t="s">
        <v>4217</v>
      </c>
      <c r="F135" s="104" t="s">
        <v>3843</v>
      </c>
      <c r="G135" s="104" t="s">
        <v>4218</v>
      </c>
      <c r="H135" s="104" t="s">
        <v>4219</v>
      </c>
      <c r="I135" s="104" t="s">
        <v>4220</v>
      </c>
      <c r="J135" s="104" t="s">
        <v>3507</v>
      </c>
    </row>
    <row r="136" spans="1:10" ht="16.5" customHeight="1" x14ac:dyDescent="0.3">
      <c r="A136" s="189"/>
      <c r="B136" s="124">
        <v>20</v>
      </c>
      <c r="C136" s="156" t="s">
        <v>4221</v>
      </c>
      <c r="D136" s="105">
        <v>1.0000000000000001E-9</v>
      </c>
      <c r="E136" s="104" t="s">
        <v>4222</v>
      </c>
      <c r="F136" s="104" t="s">
        <v>3815</v>
      </c>
      <c r="G136" s="104" t="s">
        <v>3066</v>
      </c>
      <c r="H136" s="104" t="s">
        <v>4223</v>
      </c>
      <c r="I136" s="104" t="s">
        <v>4224</v>
      </c>
      <c r="J136" s="104" t="s">
        <v>1751</v>
      </c>
    </row>
    <row r="137" spans="1:10" ht="16.5" customHeight="1" x14ac:dyDescent="0.3">
      <c r="A137" s="189"/>
      <c r="B137" s="124">
        <v>21</v>
      </c>
      <c r="C137" s="156" t="s">
        <v>4225</v>
      </c>
      <c r="D137" s="105">
        <v>1.0000000000000001E-9</v>
      </c>
      <c r="E137" s="104" t="s">
        <v>4226</v>
      </c>
      <c r="F137" s="104" t="s">
        <v>3600</v>
      </c>
      <c r="G137" s="104" t="s">
        <v>3000</v>
      </c>
      <c r="H137" s="104" t="s">
        <v>4227</v>
      </c>
      <c r="I137" s="104" t="s">
        <v>4228</v>
      </c>
      <c r="J137" s="104" t="s">
        <v>1751</v>
      </c>
    </row>
    <row r="138" spans="1:10" ht="16.5" customHeight="1" x14ac:dyDescent="0.3">
      <c r="A138" s="189"/>
      <c r="B138" s="124">
        <v>22</v>
      </c>
      <c r="C138" s="156" t="s">
        <v>4229</v>
      </c>
      <c r="D138" s="105">
        <v>1.0000000000000001E-9</v>
      </c>
      <c r="E138" s="104" t="s">
        <v>4230</v>
      </c>
      <c r="F138" s="104" t="s">
        <v>4209</v>
      </c>
      <c r="G138" s="104" t="s">
        <v>4231</v>
      </c>
      <c r="H138" s="104" t="s">
        <v>4232</v>
      </c>
      <c r="I138" s="104" t="s">
        <v>4233</v>
      </c>
      <c r="J138" s="104" t="s">
        <v>1751</v>
      </c>
    </row>
    <row r="139" spans="1:10" ht="16.5" customHeight="1" x14ac:dyDescent="0.3">
      <c r="A139" s="189"/>
      <c r="B139" s="124">
        <v>23</v>
      </c>
      <c r="C139" s="156" t="s">
        <v>4234</v>
      </c>
      <c r="D139" s="105">
        <v>1.0000000000000001E-9</v>
      </c>
      <c r="E139" s="104" t="s">
        <v>4235</v>
      </c>
      <c r="F139" s="104" t="s">
        <v>4236</v>
      </c>
      <c r="G139" s="104" t="s">
        <v>4237</v>
      </c>
      <c r="H139" s="104" t="s">
        <v>4238</v>
      </c>
      <c r="I139" s="104" t="s">
        <v>4239</v>
      </c>
      <c r="J139" s="104" t="s">
        <v>1751</v>
      </c>
    </row>
    <row r="140" spans="1:10" ht="16.5" customHeight="1" x14ac:dyDescent="0.3">
      <c r="A140" s="189"/>
      <c r="B140" s="124">
        <v>24</v>
      </c>
      <c r="C140" s="156" t="s">
        <v>4240</v>
      </c>
      <c r="D140" s="105">
        <v>1.0000000000000001E-9</v>
      </c>
      <c r="E140" s="104" t="s">
        <v>4241</v>
      </c>
      <c r="F140" s="104" t="s">
        <v>3934</v>
      </c>
      <c r="G140" s="104" t="s">
        <v>4242</v>
      </c>
      <c r="H140" s="104" t="s">
        <v>4243</v>
      </c>
      <c r="I140" s="104" t="s">
        <v>4244</v>
      </c>
      <c r="J140" s="104" t="s">
        <v>3507</v>
      </c>
    </row>
    <row r="141" spans="1:10" ht="16.5" customHeight="1" x14ac:dyDescent="0.3">
      <c r="A141" s="189"/>
      <c r="B141" s="124">
        <v>25</v>
      </c>
      <c r="C141" s="156" t="s">
        <v>4245</v>
      </c>
      <c r="D141" s="105">
        <v>1.0000000000000001E-9</v>
      </c>
      <c r="E141" s="104" t="s">
        <v>4246</v>
      </c>
      <c r="F141" s="104" t="s">
        <v>3781</v>
      </c>
      <c r="G141" s="104" t="s">
        <v>3401</v>
      </c>
      <c r="H141" s="104" t="s">
        <v>4247</v>
      </c>
      <c r="I141" s="104" t="s">
        <v>4248</v>
      </c>
      <c r="J141" s="104" t="s">
        <v>1751</v>
      </c>
    </row>
    <row r="142" spans="1:10" ht="16.5" customHeight="1" x14ac:dyDescent="0.3">
      <c r="A142" s="189"/>
      <c r="B142" s="124">
        <v>26</v>
      </c>
      <c r="C142" s="156" t="s">
        <v>4249</v>
      </c>
      <c r="D142" s="105">
        <v>1.0000000000000001E-9</v>
      </c>
      <c r="E142" s="104" t="s">
        <v>4246</v>
      </c>
      <c r="F142" s="104" t="s">
        <v>3781</v>
      </c>
      <c r="G142" s="104" t="s">
        <v>3401</v>
      </c>
      <c r="H142" s="104" t="s">
        <v>4250</v>
      </c>
      <c r="I142" s="104" t="s">
        <v>4251</v>
      </c>
      <c r="J142" s="104" t="s">
        <v>1751</v>
      </c>
    </row>
    <row r="143" spans="1:10" ht="16.5" customHeight="1" x14ac:dyDescent="0.3">
      <c r="A143" s="189"/>
      <c r="B143" s="124">
        <v>27</v>
      </c>
      <c r="C143" s="156" t="s">
        <v>4252</v>
      </c>
      <c r="D143" s="105">
        <v>1.0000000000000001E-9</v>
      </c>
      <c r="E143" s="104" t="s">
        <v>4253</v>
      </c>
      <c r="F143" s="104" t="s">
        <v>3843</v>
      </c>
      <c r="G143" s="104" t="s">
        <v>4254</v>
      </c>
      <c r="H143" s="104" t="s">
        <v>4255</v>
      </c>
      <c r="I143" s="104" t="s">
        <v>4256</v>
      </c>
      <c r="J143" s="104" t="s">
        <v>1751</v>
      </c>
    </row>
    <row r="144" spans="1:10" ht="16.5" customHeight="1" x14ac:dyDescent="0.3">
      <c r="A144" s="189"/>
      <c r="B144" s="124">
        <v>28</v>
      </c>
      <c r="C144" s="156" t="s">
        <v>4257</v>
      </c>
      <c r="D144" s="105">
        <v>1.0000000000000001E-9</v>
      </c>
      <c r="E144" s="104" t="s">
        <v>4258</v>
      </c>
      <c r="F144" s="104" t="s">
        <v>3820</v>
      </c>
      <c r="G144" s="104" t="s">
        <v>4259</v>
      </c>
      <c r="H144" s="104" t="s">
        <v>4260</v>
      </c>
      <c r="I144" s="104" t="s">
        <v>4261</v>
      </c>
      <c r="J144" s="104" t="s">
        <v>1751</v>
      </c>
    </row>
    <row r="145" spans="1:10" ht="16.5" customHeight="1" x14ac:dyDescent="0.3">
      <c r="A145" s="189"/>
      <c r="B145" s="124">
        <v>29</v>
      </c>
      <c r="C145" s="156" t="s">
        <v>4262</v>
      </c>
      <c r="D145" s="105">
        <v>1.0000000000000001E-9</v>
      </c>
      <c r="E145" s="104" t="s">
        <v>4263</v>
      </c>
      <c r="F145" s="104" t="s">
        <v>3881</v>
      </c>
      <c r="G145" s="104" t="s">
        <v>3323</v>
      </c>
      <c r="H145" s="104" t="s">
        <v>4264</v>
      </c>
      <c r="I145" s="104" t="s">
        <v>4265</v>
      </c>
      <c r="J145" s="104" t="s">
        <v>1751</v>
      </c>
    </row>
    <row r="146" spans="1:10" ht="16.5" customHeight="1" x14ac:dyDescent="0.3">
      <c r="A146" s="189"/>
      <c r="B146" s="124">
        <v>30</v>
      </c>
      <c r="C146" s="156" t="s">
        <v>4266</v>
      </c>
      <c r="D146" s="105">
        <v>1.0000000000000001E-9</v>
      </c>
      <c r="E146" s="104" t="s">
        <v>3622</v>
      </c>
      <c r="F146" s="104" t="s">
        <v>3786</v>
      </c>
      <c r="G146" s="104" t="s">
        <v>4267</v>
      </c>
      <c r="H146" s="104" t="s">
        <v>4268</v>
      </c>
      <c r="I146" s="104" t="s">
        <v>4269</v>
      </c>
      <c r="J146" s="104" t="s">
        <v>1751</v>
      </c>
    </row>
    <row r="147" spans="1:10" ht="16.5" customHeight="1" x14ac:dyDescent="0.3">
      <c r="A147" s="189"/>
      <c r="B147" s="124">
        <v>31</v>
      </c>
      <c r="C147" s="156" t="s">
        <v>4270</v>
      </c>
      <c r="D147" s="105">
        <v>1E-8</v>
      </c>
      <c r="E147" s="104" t="s">
        <v>4271</v>
      </c>
      <c r="F147" s="104" t="s">
        <v>3791</v>
      </c>
      <c r="G147" s="104" t="s">
        <v>2995</v>
      </c>
      <c r="H147" s="104" t="s">
        <v>4272</v>
      </c>
      <c r="I147" s="104" t="s">
        <v>4273</v>
      </c>
      <c r="J147" s="104" t="s">
        <v>3507</v>
      </c>
    </row>
    <row r="148" spans="1:10" ht="16.5" customHeight="1" x14ac:dyDescent="0.3">
      <c r="A148" s="189"/>
      <c r="B148" s="124">
        <v>32</v>
      </c>
      <c r="C148" s="157" t="s">
        <v>4274</v>
      </c>
      <c r="D148" s="150">
        <v>1E-8</v>
      </c>
      <c r="E148" s="149" t="s">
        <v>4275</v>
      </c>
      <c r="F148" s="149" t="s">
        <v>4276</v>
      </c>
      <c r="G148" s="149" t="s">
        <v>4277</v>
      </c>
      <c r="H148" s="149" t="s">
        <v>4278</v>
      </c>
      <c r="I148" s="149" t="s">
        <v>4279</v>
      </c>
      <c r="J148" s="104" t="s">
        <v>1751</v>
      </c>
    </row>
    <row r="149" spans="1:10" ht="16.5" customHeight="1" x14ac:dyDescent="0.3">
      <c r="A149" s="189"/>
      <c r="B149" s="124">
        <v>33</v>
      </c>
      <c r="C149" s="158" t="s">
        <v>4280</v>
      </c>
      <c r="D149" s="152">
        <v>1E-8</v>
      </c>
      <c r="E149" s="153" t="s">
        <v>4281</v>
      </c>
      <c r="F149" s="151" t="s">
        <v>3781</v>
      </c>
      <c r="G149" s="151" t="s">
        <v>4020</v>
      </c>
      <c r="H149" s="151" t="s">
        <v>4282</v>
      </c>
      <c r="I149" s="151" t="s">
        <v>4283</v>
      </c>
      <c r="J149" s="104" t="s">
        <v>1751</v>
      </c>
    </row>
    <row r="150" spans="1:10" ht="16.5" customHeight="1" x14ac:dyDescent="0.3">
      <c r="A150" s="189"/>
      <c r="B150" s="124">
        <v>34</v>
      </c>
      <c r="C150" s="158" t="s">
        <v>4284</v>
      </c>
      <c r="D150" s="152">
        <v>1E-8</v>
      </c>
      <c r="E150" s="153" t="s">
        <v>3428</v>
      </c>
      <c r="F150" s="151" t="s">
        <v>4203</v>
      </c>
      <c r="G150" s="151" t="s">
        <v>4285</v>
      </c>
      <c r="H150" s="151" t="s">
        <v>4286</v>
      </c>
      <c r="I150" s="151" t="s">
        <v>4287</v>
      </c>
      <c r="J150" s="104" t="s">
        <v>1751</v>
      </c>
    </row>
    <row r="151" spans="1:10" ht="16.5" customHeight="1" x14ac:dyDescent="0.3">
      <c r="A151" s="189"/>
      <c r="B151" s="124">
        <v>36</v>
      </c>
      <c r="C151" s="158" t="s">
        <v>4121</v>
      </c>
      <c r="D151" s="152">
        <v>1E-8</v>
      </c>
      <c r="E151" s="153" t="s">
        <v>4288</v>
      </c>
      <c r="F151" s="151" t="s">
        <v>3600</v>
      </c>
      <c r="G151" s="151" t="s">
        <v>3117</v>
      </c>
      <c r="H151" s="151" t="s">
        <v>4289</v>
      </c>
      <c r="I151" s="151" t="s">
        <v>4290</v>
      </c>
      <c r="J151" s="104" t="s">
        <v>1751</v>
      </c>
    </row>
    <row r="152" spans="1:10" ht="16.5" customHeight="1" x14ac:dyDescent="0.3">
      <c r="A152" s="189"/>
      <c r="B152" s="124">
        <v>37</v>
      </c>
      <c r="C152" s="158" t="s">
        <v>4291</v>
      </c>
      <c r="D152" s="152">
        <v>9.9999999999999995E-8</v>
      </c>
      <c r="E152" s="153" t="s">
        <v>4292</v>
      </c>
      <c r="F152" s="151" t="s">
        <v>4293</v>
      </c>
      <c r="G152" s="151" t="s">
        <v>4294</v>
      </c>
      <c r="H152" s="151" t="s">
        <v>4295</v>
      </c>
      <c r="I152" s="151" t="s">
        <v>4296</v>
      </c>
      <c r="J152" s="104" t="s">
        <v>1751</v>
      </c>
    </row>
    <row r="153" spans="1:10" ht="16.5" customHeight="1" x14ac:dyDescent="0.3">
      <c r="A153" s="189"/>
      <c r="B153" s="124">
        <v>38</v>
      </c>
      <c r="C153" s="158" t="s">
        <v>4297</v>
      </c>
      <c r="D153" s="152">
        <v>9.9999999999999995E-8</v>
      </c>
      <c r="E153" s="153" t="s">
        <v>4298</v>
      </c>
      <c r="F153" s="151" t="s">
        <v>4299</v>
      </c>
      <c r="G153" s="151" t="s">
        <v>4300</v>
      </c>
      <c r="H153" s="151" t="s">
        <v>4301</v>
      </c>
      <c r="I153" s="151" t="s">
        <v>4302</v>
      </c>
      <c r="J153" s="104" t="s">
        <v>1751</v>
      </c>
    </row>
    <row r="154" spans="1:10" ht="16.5" customHeight="1" x14ac:dyDescent="0.3">
      <c r="A154" s="189"/>
      <c r="B154" s="124">
        <v>39</v>
      </c>
      <c r="C154" s="158" t="s">
        <v>4303</v>
      </c>
      <c r="D154" s="152">
        <v>9.9999999999999995E-8</v>
      </c>
      <c r="E154" s="153" t="s">
        <v>4095</v>
      </c>
      <c r="F154" s="151" t="s">
        <v>3791</v>
      </c>
      <c r="G154" s="151" t="s">
        <v>3000</v>
      </c>
      <c r="H154" s="151" t="s">
        <v>4304</v>
      </c>
      <c r="I154" s="151" t="s">
        <v>4305</v>
      </c>
      <c r="J154" s="104" t="s">
        <v>1751</v>
      </c>
    </row>
    <row r="155" spans="1:10" ht="16.5" customHeight="1" x14ac:dyDescent="0.3">
      <c r="A155" s="189"/>
      <c r="B155" s="124">
        <v>40</v>
      </c>
      <c r="C155" s="158" t="s">
        <v>4306</v>
      </c>
      <c r="D155" s="152">
        <v>9.9999999999999995E-8</v>
      </c>
      <c r="E155" s="153" t="s">
        <v>4307</v>
      </c>
      <c r="F155" s="151" t="s">
        <v>3862</v>
      </c>
      <c r="G155" s="151" t="s">
        <v>4308</v>
      </c>
      <c r="H155" s="151" t="s">
        <v>4309</v>
      </c>
      <c r="I155" s="151" t="s">
        <v>4310</v>
      </c>
      <c r="J155" s="104" t="s">
        <v>1751</v>
      </c>
    </row>
    <row r="156" spans="1:10" ht="16.5" customHeight="1" x14ac:dyDescent="0.3">
      <c r="A156" s="189"/>
      <c r="B156" s="124">
        <v>41</v>
      </c>
      <c r="C156" s="158" t="s">
        <v>4311</v>
      </c>
      <c r="D156" s="152">
        <v>9.9999999999999995E-7</v>
      </c>
      <c r="E156" s="153" t="s">
        <v>4312</v>
      </c>
      <c r="F156" s="151" t="s">
        <v>3810</v>
      </c>
      <c r="G156" s="151" t="s">
        <v>3311</v>
      </c>
      <c r="H156" s="151" t="s">
        <v>4313</v>
      </c>
      <c r="I156" s="151" t="s">
        <v>4314</v>
      </c>
      <c r="J156" s="151" t="s">
        <v>3507</v>
      </c>
    </row>
    <row r="157" spans="1:10" ht="16.5" customHeight="1" x14ac:dyDescent="0.3">
      <c r="A157" s="189"/>
      <c r="B157" s="124">
        <v>42</v>
      </c>
      <c r="C157" s="158" t="s">
        <v>4315</v>
      </c>
      <c r="D157" s="152">
        <v>9.9999999999999995E-7</v>
      </c>
      <c r="E157" s="153" t="s">
        <v>4316</v>
      </c>
      <c r="F157" s="151" t="s">
        <v>4317</v>
      </c>
      <c r="G157" s="151" t="s">
        <v>4318</v>
      </c>
      <c r="H157" s="151" t="s">
        <v>4319</v>
      </c>
      <c r="I157" s="151" t="s">
        <v>4320</v>
      </c>
      <c r="J157" s="104" t="s">
        <v>1751</v>
      </c>
    </row>
    <row r="158" spans="1:10" ht="16.5" customHeight="1" x14ac:dyDescent="0.3">
      <c r="A158" s="189"/>
      <c r="B158" s="124">
        <v>43</v>
      </c>
      <c r="C158" s="158" t="s">
        <v>4321</v>
      </c>
      <c r="D158" s="152">
        <v>9.9999999999999995E-7</v>
      </c>
      <c r="E158" s="153" t="s">
        <v>4322</v>
      </c>
      <c r="F158" s="151" t="s">
        <v>4323</v>
      </c>
      <c r="G158" s="151" t="s">
        <v>4324</v>
      </c>
      <c r="H158" s="151" t="s">
        <v>4325</v>
      </c>
      <c r="I158" s="151" t="s">
        <v>4326</v>
      </c>
      <c r="J158" s="104" t="s">
        <v>1751</v>
      </c>
    </row>
    <row r="159" spans="1:10" ht="16.5" customHeight="1" x14ac:dyDescent="0.3">
      <c r="A159" s="189"/>
      <c r="B159" s="124">
        <v>44</v>
      </c>
      <c r="C159" s="158" t="s">
        <v>4327</v>
      </c>
      <c r="D159" s="152">
        <v>9.9999999999999995E-7</v>
      </c>
      <c r="E159" s="153" t="s">
        <v>4328</v>
      </c>
      <c r="F159" s="151" t="s">
        <v>4329</v>
      </c>
      <c r="G159" s="151" t="s">
        <v>4330</v>
      </c>
      <c r="H159" s="151" t="s">
        <v>4331</v>
      </c>
      <c r="I159" s="151" t="s">
        <v>4332</v>
      </c>
      <c r="J159" s="104" t="s">
        <v>1751</v>
      </c>
    </row>
    <row r="160" spans="1:10" ht="16.5" customHeight="1" x14ac:dyDescent="0.3">
      <c r="A160" s="189"/>
      <c r="B160" s="124">
        <v>45</v>
      </c>
      <c r="C160" s="158" t="s">
        <v>4333</v>
      </c>
      <c r="D160" s="152">
        <v>9.9999999999999995E-7</v>
      </c>
      <c r="E160" s="153" t="s">
        <v>4334</v>
      </c>
      <c r="F160" s="151" t="s">
        <v>3916</v>
      </c>
      <c r="G160" s="151" t="s">
        <v>4335</v>
      </c>
      <c r="H160" s="151" t="s">
        <v>4336</v>
      </c>
      <c r="I160" s="151" t="s">
        <v>4337</v>
      </c>
      <c r="J160" s="104" t="s">
        <v>1751</v>
      </c>
    </row>
    <row r="161" spans="1:10" ht="16.5" customHeight="1" x14ac:dyDescent="0.3">
      <c r="A161" s="189"/>
      <c r="B161" s="124">
        <v>46</v>
      </c>
      <c r="C161" s="158" t="s">
        <v>4338</v>
      </c>
      <c r="D161" s="152">
        <v>1.0000000000000001E-5</v>
      </c>
      <c r="E161" s="153" t="s">
        <v>4339</v>
      </c>
      <c r="F161" s="151" t="s">
        <v>4340</v>
      </c>
      <c r="G161" s="151" t="s">
        <v>4341</v>
      </c>
      <c r="H161" s="151" t="s">
        <v>4342</v>
      </c>
      <c r="I161" s="151" t="s">
        <v>4343</v>
      </c>
      <c r="J161" s="104" t="s">
        <v>1751</v>
      </c>
    </row>
    <row r="162" spans="1:10" ht="16.5" customHeight="1" x14ac:dyDescent="0.3">
      <c r="A162" s="189"/>
      <c r="B162" s="124">
        <v>47</v>
      </c>
      <c r="C162" s="158" t="s">
        <v>4344</v>
      </c>
      <c r="D162" s="152">
        <v>1.0000000000000001E-5</v>
      </c>
      <c r="E162" s="153" t="s">
        <v>4345</v>
      </c>
      <c r="F162" s="151" t="s">
        <v>3810</v>
      </c>
      <c r="G162" s="151" t="s">
        <v>4346</v>
      </c>
      <c r="H162" s="151" t="s">
        <v>4347</v>
      </c>
      <c r="I162" s="151" t="s">
        <v>4348</v>
      </c>
      <c r="J162" s="104" t="s">
        <v>1751</v>
      </c>
    </row>
    <row r="163" spans="1:10" ht="16.5" customHeight="1" x14ac:dyDescent="0.3">
      <c r="A163" s="189"/>
      <c r="B163" s="124">
        <v>48</v>
      </c>
      <c r="C163" s="158" t="s">
        <v>4349</v>
      </c>
      <c r="D163" s="152">
        <v>1E-4</v>
      </c>
      <c r="E163" s="153" t="s">
        <v>4350</v>
      </c>
      <c r="F163" s="151" t="s">
        <v>4351</v>
      </c>
      <c r="G163" s="151" t="s">
        <v>4352</v>
      </c>
      <c r="H163" s="151" t="s">
        <v>4353</v>
      </c>
      <c r="I163" s="151" t="s">
        <v>4354</v>
      </c>
      <c r="J163" s="104" t="s">
        <v>1751</v>
      </c>
    </row>
    <row r="164" spans="1:10" ht="16.5" customHeight="1" x14ac:dyDescent="0.3">
      <c r="A164" s="189"/>
      <c r="B164" s="124">
        <v>49</v>
      </c>
      <c r="C164" s="158" t="s">
        <v>4355</v>
      </c>
      <c r="D164" s="152">
        <v>1E-4</v>
      </c>
      <c r="E164" s="153" t="s">
        <v>4356</v>
      </c>
      <c r="F164" s="151" t="s">
        <v>3791</v>
      </c>
      <c r="G164" s="151" t="s">
        <v>3465</v>
      </c>
      <c r="H164" s="151" t="s">
        <v>4357</v>
      </c>
      <c r="I164" s="151" t="s">
        <v>4358</v>
      </c>
      <c r="J164" s="104" t="s">
        <v>1751</v>
      </c>
    </row>
    <row r="165" spans="1:10" ht="16.5" customHeight="1" x14ac:dyDescent="0.3">
      <c r="A165" s="189"/>
      <c r="B165" s="124">
        <v>50</v>
      </c>
      <c r="C165" s="158" t="s">
        <v>4359</v>
      </c>
      <c r="D165" s="152">
        <v>0.1</v>
      </c>
      <c r="E165" s="153" t="s">
        <v>4360</v>
      </c>
      <c r="F165" s="151" t="s">
        <v>3600</v>
      </c>
      <c r="G165" s="151" t="s">
        <v>4361</v>
      </c>
      <c r="H165" s="151" t="s">
        <v>4362</v>
      </c>
      <c r="I165" s="151" t="s">
        <v>4363</v>
      </c>
      <c r="J165" s="151" t="s">
        <v>3507</v>
      </c>
    </row>
  </sheetData>
  <mergeCells count="4">
    <mergeCell ref="A2:A42"/>
    <mergeCell ref="A78:A116"/>
    <mergeCell ref="A43:A76"/>
    <mergeCell ref="A117:A16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7AC36-52FF-4DB4-BA75-BAF1FCC5A9A8}">
  <dimension ref="A1:D27"/>
  <sheetViews>
    <sheetView topLeftCell="A20" zoomScale="130" zoomScaleNormal="130" workbookViewId="0">
      <selection activeCell="A27" sqref="A27:D27"/>
    </sheetView>
  </sheetViews>
  <sheetFormatPr baseColWidth="10" defaultColWidth="10.81640625" defaultRowHeight="12" x14ac:dyDescent="0.3"/>
  <cols>
    <col min="1" max="1" width="29.1796875" style="5" customWidth="1"/>
    <col min="2" max="4" width="14.36328125" style="5" customWidth="1"/>
    <col min="5" max="16384" width="10.81640625" style="5"/>
  </cols>
  <sheetData>
    <row r="1" spans="1:4" x14ac:dyDescent="0.3">
      <c r="A1" s="4" t="s">
        <v>28</v>
      </c>
      <c r="B1" s="133" t="s">
        <v>1</v>
      </c>
      <c r="C1" s="132" t="s">
        <v>3546</v>
      </c>
      <c r="D1" s="131" t="s">
        <v>26</v>
      </c>
    </row>
    <row r="2" spans="1:4" x14ac:dyDescent="0.3">
      <c r="A2" s="4" t="s">
        <v>2</v>
      </c>
      <c r="B2" s="6">
        <v>32</v>
      </c>
      <c r="C2" s="6">
        <v>39</v>
      </c>
      <c r="D2" s="6">
        <v>8</v>
      </c>
    </row>
    <row r="3" spans="1:4" x14ac:dyDescent="0.3">
      <c r="A3" s="4" t="s">
        <v>3</v>
      </c>
      <c r="B3" s="7">
        <v>0</v>
      </c>
      <c r="C3" s="7" t="s">
        <v>3528</v>
      </c>
      <c r="D3" s="117" t="s">
        <v>3542</v>
      </c>
    </row>
    <row r="4" spans="1:4" x14ac:dyDescent="0.3">
      <c r="A4" s="4" t="s">
        <v>4</v>
      </c>
      <c r="B4" s="117" t="s">
        <v>3515</v>
      </c>
      <c r="C4" s="117" t="s">
        <v>3529</v>
      </c>
      <c r="D4" s="117" t="s">
        <v>3514</v>
      </c>
    </row>
    <row r="5" spans="1:4" x14ac:dyDescent="0.3">
      <c r="A5" s="4" t="s">
        <v>5</v>
      </c>
      <c r="B5" s="7" t="s">
        <v>3516</v>
      </c>
      <c r="C5" s="7" t="s">
        <v>3530</v>
      </c>
      <c r="D5" s="7" t="s">
        <v>3518</v>
      </c>
    </row>
    <row r="6" spans="1:4" x14ac:dyDescent="0.3">
      <c r="A6" s="4" t="s">
        <v>6</v>
      </c>
      <c r="B6" s="7" t="s">
        <v>3517</v>
      </c>
      <c r="C6" s="7" t="s">
        <v>3527</v>
      </c>
      <c r="D6" s="7" t="s">
        <v>3519</v>
      </c>
    </row>
    <row r="7" spans="1:4" x14ac:dyDescent="0.3">
      <c r="A7" s="4" t="s">
        <v>7</v>
      </c>
      <c r="B7" s="7" t="s">
        <v>8</v>
      </c>
      <c r="C7" s="7" t="s">
        <v>3526</v>
      </c>
      <c r="D7" s="7" t="s">
        <v>9</v>
      </c>
    </row>
    <row r="8" spans="1:4" x14ac:dyDescent="0.3">
      <c r="A8" s="4" t="s">
        <v>10</v>
      </c>
      <c r="B8" s="7" t="s">
        <v>8</v>
      </c>
      <c r="C8" s="7" t="s">
        <v>3531</v>
      </c>
      <c r="D8" s="7" t="s">
        <v>11</v>
      </c>
    </row>
    <row r="9" spans="1:4" x14ac:dyDescent="0.3">
      <c r="A9" s="4" t="s">
        <v>12</v>
      </c>
      <c r="B9" s="7" t="s">
        <v>8</v>
      </c>
      <c r="C9" s="7" t="s">
        <v>3525</v>
      </c>
      <c r="D9" s="7" t="s">
        <v>8</v>
      </c>
    </row>
    <row r="10" spans="1:4" x14ac:dyDescent="0.3">
      <c r="A10" s="4" t="s">
        <v>13</v>
      </c>
      <c r="B10" s="7" t="s">
        <v>8</v>
      </c>
      <c r="C10" s="7" t="s">
        <v>3532</v>
      </c>
      <c r="D10" s="7" t="s">
        <v>8</v>
      </c>
    </row>
    <row r="11" spans="1:4" x14ac:dyDescent="0.3">
      <c r="A11" s="4" t="s">
        <v>14</v>
      </c>
      <c r="B11" s="7" t="s">
        <v>8</v>
      </c>
      <c r="C11" s="7" t="s">
        <v>3533</v>
      </c>
      <c r="D11" s="7" t="s">
        <v>8</v>
      </c>
    </row>
    <row r="12" spans="1:4" x14ac:dyDescent="0.3">
      <c r="A12" s="4" t="s">
        <v>15</v>
      </c>
      <c r="B12" s="7" t="s">
        <v>8</v>
      </c>
      <c r="C12" s="7" t="s">
        <v>3534</v>
      </c>
      <c r="D12" s="7" t="s">
        <v>8</v>
      </c>
    </row>
    <row r="13" spans="1:4" x14ac:dyDescent="0.3">
      <c r="A13" s="4" t="s">
        <v>16</v>
      </c>
      <c r="B13" s="7" t="s">
        <v>8</v>
      </c>
      <c r="C13" s="7" t="s">
        <v>3535</v>
      </c>
      <c r="D13" s="7" t="s">
        <v>8</v>
      </c>
    </row>
    <row r="14" spans="1:4" x14ac:dyDescent="0.3">
      <c r="A14" s="4" t="s">
        <v>17</v>
      </c>
      <c r="B14" s="7" t="s">
        <v>8</v>
      </c>
      <c r="C14" s="7" t="s">
        <v>3535</v>
      </c>
      <c r="D14" s="7" t="s">
        <v>8</v>
      </c>
    </row>
    <row r="15" spans="1:4" x14ac:dyDescent="0.3">
      <c r="A15" s="4" t="s">
        <v>18</v>
      </c>
      <c r="B15" s="7" t="s">
        <v>8</v>
      </c>
      <c r="C15" s="7" t="s">
        <v>3536</v>
      </c>
      <c r="D15" s="7">
        <v>0</v>
      </c>
    </row>
    <row r="16" spans="1:4" x14ac:dyDescent="0.3">
      <c r="A16" s="4" t="s">
        <v>31</v>
      </c>
      <c r="B16" s="7" t="s">
        <v>8</v>
      </c>
      <c r="C16" s="7" t="s">
        <v>3537</v>
      </c>
      <c r="D16" s="7" t="s">
        <v>8</v>
      </c>
    </row>
    <row r="17" spans="1:4" x14ac:dyDescent="0.3">
      <c r="A17" s="4" t="s">
        <v>6005</v>
      </c>
      <c r="B17" s="7" t="s">
        <v>8</v>
      </c>
      <c r="C17" s="7" t="s">
        <v>3540</v>
      </c>
      <c r="D17" s="7" t="s">
        <v>3520</v>
      </c>
    </row>
    <row r="18" spans="1:4" x14ac:dyDescent="0.3">
      <c r="A18" s="4" t="s">
        <v>30</v>
      </c>
      <c r="B18" s="7" t="s">
        <v>8</v>
      </c>
      <c r="C18" s="7" t="s">
        <v>3541</v>
      </c>
      <c r="D18" s="7" t="s">
        <v>3521</v>
      </c>
    </row>
    <row r="19" spans="1:4" x14ac:dyDescent="0.3">
      <c r="A19" s="4" t="s">
        <v>29</v>
      </c>
      <c r="B19" s="7" t="s">
        <v>8</v>
      </c>
      <c r="C19" s="7" t="s">
        <v>3538</v>
      </c>
      <c r="D19" s="7" t="s">
        <v>8</v>
      </c>
    </row>
    <row r="20" spans="1:4" x14ac:dyDescent="0.3">
      <c r="A20" s="4" t="s">
        <v>27</v>
      </c>
      <c r="B20" s="7" t="s">
        <v>8</v>
      </c>
      <c r="C20" s="7" t="s">
        <v>3539</v>
      </c>
      <c r="D20" s="7" t="s">
        <v>20</v>
      </c>
    </row>
    <row r="21" spans="1:4" x14ac:dyDescent="0.3">
      <c r="A21" s="4" t="s">
        <v>19</v>
      </c>
      <c r="B21" s="7" t="s">
        <v>8</v>
      </c>
      <c r="C21" s="7" t="s">
        <v>3538</v>
      </c>
      <c r="D21" s="7" t="s">
        <v>20</v>
      </c>
    </row>
    <row r="22" spans="1:4" x14ac:dyDescent="0.3">
      <c r="A22" s="4" t="s">
        <v>21</v>
      </c>
      <c r="B22" s="7" t="s">
        <v>8</v>
      </c>
      <c r="C22" s="7">
        <v>0</v>
      </c>
      <c r="D22" s="7" t="s">
        <v>22</v>
      </c>
    </row>
    <row r="23" spans="1:4" x14ac:dyDescent="0.3">
      <c r="A23" s="4" t="s">
        <v>23</v>
      </c>
      <c r="B23" s="7" t="s">
        <v>8</v>
      </c>
      <c r="C23" s="7" t="s">
        <v>3523</v>
      </c>
      <c r="D23" s="7" t="s">
        <v>8</v>
      </c>
    </row>
    <row r="24" spans="1:4" x14ac:dyDescent="0.3">
      <c r="A24" s="4" t="s">
        <v>24</v>
      </c>
      <c r="B24" s="7" t="s">
        <v>8</v>
      </c>
      <c r="C24" s="7" t="s">
        <v>3524</v>
      </c>
      <c r="D24" s="7" t="s">
        <v>8</v>
      </c>
    </row>
    <row r="25" spans="1:4" x14ac:dyDescent="0.3">
      <c r="A25" s="4" t="s">
        <v>25</v>
      </c>
      <c r="B25" s="7" t="s">
        <v>8</v>
      </c>
      <c r="C25" s="7" t="s">
        <v>8</v>
      </c>
      <c r="D25" s="7" t="s">
        <v>3522</v>
      </c>
    </row>
    <row r="27" spans="1:4" ht="127.5" customHeight="1" x14ac:dyDescent="0.3">
      <c r="A27" s="179" t="s">
        <v>6006</v>
      </c>
      <c r="B27" s="179"/>
      <c r="C27" s="179"/>
      <c r="D27" s="179"/>
    </row>
  </sheetData>
  <mergeCells count="1">
    <mergeCell ref="A27:D27"/>
  </mergeCells>
  <pageMargins left="0.7" right="0.7" top="0.75" bottom="0.75" header="0.3" footer="0.3"/>
  <pageSetup paperSize="9" orientation="portrait" verticalDpi="0" r:id="rId1"/>
  <ignoredErrors>
    <ignoredError sqref="B4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D43BF-5B48-4259-A755-364B7C509DC1}">
  <dimension ref="A1:F18"/>
  <sheetViews>
    <sheetView workbookViewId="0">
      <selection activeCell="F8" sqref="F8"/>
    </sheetView>
  </sheetViews>
  <sheetFormatPr baseColWidth="10" defaultRowHeight="14.5" x14ac:dyDescent="0.35"/>
  <cols>
    <col min="1" max="1" width="6.36328125" bestFit="1" customWidth="1"/>
    <col min="2" max="2" width="6.6328125" bestFit="1" customWidth="1"/>
    <col min="3" max="3" width="24.36328125" bestFit="1" customWidth="1"/>
    <col min="4" max="4" width="25.1796875" bestFit="1" customWidth="1"/>
    <col min="5" max="5" width="11.81640625" bestFit="1" customWidth="1"/>
    <col min="6" max="6" width="15.6328125" bestFit="1" customWidth="1"/>
  </cols>
  <sheetData>
    <row r="1" spans="1:6" ht="23" x14ac:dyDescent="0.35">
      <c r="A1" s="6" t="s">
        <v>33</v>
      </c>
      <c r="B1" s="6" t="s">
        <v>34</v>
      </c>
      <c r="C1" s="6" t="s">
        <v>88</v>
      </c>
      <c r="D1" s="6" t="s">
        <v>89</v>
      </c>
      <c r="E1" s="6" t="s">
        <v>90</v>
      </c>
      <c r="F1" s="6" t="s">
        <v>91</v>
      </c>
    </row>
    <row r="2" spans="1:6" x14ac:dyDescent="0.35">
      <c r="A2" s="7" t="s">
        <v>35</v>
      </c>
      <c r="B2" s="8" t="s">
        <v>36</v>
      </c>
      <c r="C2" s="7" t="s">
        <v>37</v>
      </c>
      <c r="D2" s="7" t="s">
        <v>38</v>
      </c>
      <c r="E2" s="7">
        <v>168</v>
      </c>
      <c r="F2" s="9">
        <v>113.17</v>
      </c>
    </row>
    <row r="3" spans="1:6" x14ac:dyDescent="0.35">
      <c r="A3" s="7" t="s">
        <v>35</v>
      </c>
      <c r="B3" s="8" t="s">
        <v>39</v>
      </c>
      <c r="C3" s="7" t="s">
        <v>40</v>
      </c>
      <c r="D3" s="7" t="s">
        <v>41</v>
      </c>
      <c r="E3" s="7">
        <v>127</v>
      </c>
      <c r="F3" s="7">
        <v>107.29</v>
      </c>
    </row>
    <row r="4" spans="1:6" x14ac:dyDescent="0.35">
      <c r="A4" s="7" t="s">
        <v>35</v>
      </c>
      <c r="B4" s="8" t="s">
        <v>42</v>
      </c>
      <c r="C4" s="7" t="s">
        <v>43</v>
      </c>
      <c r="D4" s="7" t="s">
        <v>44</v>
      </c>
      <c r="E4" s="7">
        <v>205</v>
      </c>
      <c r="F4" s="7">
        <v>111</v>
      </c>
    </row>
    <row r="5" spans="1:6" x14ac:dyDescent="0.35">
      <c r="A5" s="7" t="s">
        <v>35</v>
      </c>
      <c r="B5" s="8" t="s">
        <v>45</v>
      </c>
      <c r="C5" s="7" t="s">
        <v>46</v>
      </c>
      <c r="D5" s="7" t="s">
        <v>47</v>
      </c>
      <c r="E5" s="7">
        <v>95</v>
      </c>
      <c r="F5" s="7">
        <v>94.5</v>
      </c>
    </row>
    <row r="6" spans="1:6" x14ac:dyDescent="0.35">
      <c r="A6" s="7" t="s">
        <v>35</v>
      </c>
      <c r="B6" s="8" t="s">
        <v>48</v>
      </c>
      <c r="C6" s="7" t="s">
        <v>49</v>
      </c>
      <c r="D6" s="7" t="s">
        <v>50</v>
      </c>
      <c r="E6" s="7">
        <v>211</v>
      </c>
      <c r="F6" s="7">
        <v>102.1</v>
      </c>
    </row>
    <row r="7" spans="1:6" x14ac:dyDescent="0.35">
      <c r="A7" s="7" t="s">
        <v>35</v>
      </c>
      <c r="B7" s="8" t="s">
        <v>51</v>
      </c>
      <c r="C7" s="7" t="s">
        <v>52</v>
      </c>
      <c r="D7" s="7" t="s">
        <v>53</v>
      </c>
      <c r="E7" s="7">
        <v>182</v>
      </c>
      <c r="F7" s="7">
        <v>101.55</v>
      </c>
    </row>
    <row r="8" spans="1:6" x14ac:dyDescent="0.35">
      <c r="A8" s="7" t="s">
        <v>35</v>
      </c>
      <c r="B8" s="8" t="s">
        <v>54</v>
      </c>
      <c r="C8" s="7" t="s">
        <v>55</v>
      </c>
      <c r="D8" s="7" t="s">
        <v>56</v>
      </c>
      <c r="E8" s="7">
        <v>113</v>
      </c>
      <c r="F8" s="7">
        <v>101.71</v>
      </c>
    </row>
    <row r="9" spans="1:6" x14ac:dyDescent="0.35">
      <c r="A9" s="7" t="s">
        <v>35</v>
      </c>
      <c r="B9" s="8" t="s">
        <v>57</v>
      </c>
      <c r="C9" s="7" t="s">
        <v>58</v>
      </c>
      <c r="D9" s="7" t="s">
        <v>59</v>
      </c>
      <c r="E9" s="7">
        <v>86</v>
      </c>
      <c r="F9" s="7">
        <v>111.54</v>
      </c>
    </row>
    <row r="10" spans="1:6" x14ac:dyDescent="0.35">
      <c r="A10" s="7" t="s">
        <v>35</v>
      </c>
      <c r="B10" s="8" t="s">
        <v>60</v>
      </c>
      <c r="C10" s="7" t="s">
        <v>61</v>
      </c>
      <c r="D10" s="7" t="s">
        <v>62</v>
      </c>
      <c r="E10" s="7">
        <v>127</v>
      </c>
      <c r="F10" s="7">
        <v>122.88</v>
      </c>
    </row>
    <row r="11" spans="1:6" x14ac:dyDescent="0.35">
      <c r="A11" s="7" t="s">
        <v>35</v>
      </c>
      <c r="B11" s="8" t="s">
        <v>63</v>
      </c>
      <c r="C11" s="7" t="s">
        <v>64</v>
      </c>
      <c r="D11" s="7" t="s">
        <v>65</v>
      </c>
      <c r="E11" s="7">
        <v>90</v>
      </c>
      <c r="F11" s="7">
        <v>106.83</v>
      </c>
    </row>
    <row r="12" spans="1:6" x14ac:dyDescent="0.35">
      <c r="A12" s="7" t="s">
        <v>35</v>
      </c>
      <c r="B12" s="8" t="s">
        <v>66</v>
      </c>
      <c r="C12" s="7" t="s">
        <v>67</v>
      </c>
      <c r="D12" s="7" t="s">
        <v>68</v>
      </c>
      <c r="E12" s="7">
        <v>203</v>
      </c>
      <c r="F12" s="7">
        <v>100</v>
      </c>
    </row>
    <row r="13" spans="1:6" x14ac:dyDescent="0.35">
      <c r="A13" s="7" t="s">
        <v>35</v>
      </c>
      <c r="B13" s="8" t="s">
        <v>69</v>
      </c>
      <c r="C13" s="7" t="s">
        <v>70</v>
      </c>
      <c r="D13" s="7" t="s">
        <v>71</v>
      </c>
      <c r="E13" s="7">
        <v>115</v>
      </c>
      <c r="F13" s="7">
        <v>125.4</v>
      </c>
    </row>
    <row r="14" spans="1:6" x14ac:dyDescent="0.35">
      <c r="A14" s="7" t="s">
        <v>35</v>
      </c>
      <c r="B14" s="8" t="s">
        <v>72</v>
      </c>
      <c r="C14" s="7" t="s">
        <v>73</v>
      </c>
      <c r="D14" s="7" t="s">
        <v>74</v>
      </c>
      <c r="E14" s="7">
        <v>177</v>
      </c>
      <c r="F14" s="7">
        <v>114.25</v>
      </c>
    </row>
    <row r="15" spans="1:6" x14ac:dyDescent="0.35">
      <c r="A15" s="7" t="s">
        <v>35</v>
      </c>
      <c r="B15" s="8" t="s">
        <v>75</v>
      </c>
      <c r="C15" s="7" t="s">
        <v>76</v>
      </c>
      <c r="D15" s="7" t="s">
        <v>77</v>
      </c>
      <c r="E15" s="7">
        <v>165</v>
      </c>
      <c r="F15" s="7">
        <v>108.02</v>
      </c>
    </row>
    <row r="16" spans="1:6" x14ac:dyDescent="0.35">
      <c r="A16" s="7" t="s">
        <v>78</v>
      </c>
      <c r="B16" s="8" t="s">
        <v>79</v>
      </c>
      <c r="C16" s="7" t="s">
        <v>80</v>
      </c>
      <c r="D16" s="7" t="s">
        <v>81</v>
      </c>
      <c r="E16" s="7">
        <v>209</v>
      </c>
      <c r="F16" s="7">
        <v>98.57</v>
      </c>
    </row>
    <row r="17" spans="1:6" x14ac:dyDescent="0.35">
      <c r="A17" s="7" t="s">
        <v>78</v>
      </c>
      <c r="B17" s="8" t="s">
        <v>82</v>
      </c>
      <c r="C17" s="7" t="s">
        <v>83</v>
      </c>
      <c r="D17" s="7" t="s">
        <v>84</v>
      </c>
      <c r="E17" s="7">
        <v>116</v>
      </c>
      <c r="F17" s="7">
        <v>134.09</v>
      </c>
    </row>
    <row r="18" spans="1:6" x14ac:dyDescent="0.35">
      <c r="A18" s="7" t="s">
        <v>78</v>
      </c>
      <c r="B18" s="8" t="s">
        <v>85</v>
      </c>
      <c r="C18" s="7" t="s">
        <v>86</v>
      </c>
      <c r="D18" s="7" t="s">
        <v>87</v>
      </c>
      <c r="E18" s="7">
        <v>234</v>
      </c>
      <c r="F18" s="7">
        <v>105.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86F9F-5F36-450B-BCDC-7C73D092B017}">
  <dimension ref="A1:G586"/>
  <sheetViews>
    <sheetView topLeftCell="A208" zoomScale="85" zoomScaleNormal="85" workbookViewId="0">
      <selection activeCell="A51" sqref="A51"/>
    </sheetView>
  </sheetViews>
  <sheetFormatPr baseColWidth="10" defaultRowHeight="14.5" x14ac:dyDescent="0.35"/>
  <cols>
    <col min="1" max="1" width="14.1796875" style="175" bestFit="1" customWidth="1"/>
    <col min="2" max="5" width="6.6328125" customWidth="1"/>
    <col min="6" max="6" width="20.81640625" bestFit="1" customWidth="1"/>
    <col min="7" max="7" width="94" bestFit="1" customWidth="1"/>
  </cols>
  <sheetData>
    <row r="1" spans="1:7" x14ac:dyDescent="0.35">
      <c r="A1" s="176"/>
      <c r="B1" s="168" t="s">
        <v>4369</v>
      </c>
      <c r="C1" s="169"/>
      <c r="D1" s="172" t="s">
        <v>4370</v>
      </c>
      <c r="E1" s="170"/>
      <c r="F1" s="173"/>
      <c r="G1" s="11"/>
    </row>
    <row r="2" spans="1:7" ht="87.5" x14ac:dyDescent="0.35">
      <c r="A2" s="10" t="s">
        <v>92</v>
      </c>
      <c r="B2" s="159" t="s">
        <v>4371</v>
      </c>
      <c r="C2" s="159" t="s">
        <v>4372</v>
      </c>
      <c r="D2" s="171" t="s">
        <v>4371</v>
      </c>
      <c r="E2" s="171" t="s">
        <v>4372</v>
      </c>
      <c r="F2" s="10" t="s">
        <v>4373</v>
      </c>
      <c r="G2" s="10" t="s">
        <v>4374</v>
      </c>
    </row>
    <row r="3" spans="1:7" x14ac:dyDescent="0.35">
      <c r="A3" s="174" t="s">
        <v>4375</v>
      </c>
      <c r="B3" s="160">
        <v>0.81572926314565197</v>
      </c>
      <c r="C3" s="161">
        <v>-1.9041802610574799E-2</v>
      </c>
      <c r="D3" s="160">
        <v>3.4834811255015298E-7</v>
      </c>
      <c r="E3" s="164">
        <v>0.72803467456912996</v>
      </c>
      <c r="F3" s="11" t="s">
        <v>4376</v>
      </c>
      <c r="G3" s="11" t="s">
        <v>4377</v>
      </c>
    </row>
    <row r="4" spans="1:7" x14ac:dyDescent="0.35">
      <c r="A4" s="174" t="s">
        <v>4378</v>
      </c>
      <c r="B4" s="160">
        <v>0.269410657610969</v>
      </c>
      <c r="C4" s="163">
        <v>-0.100217238321504</v>
      </c>
      <c r="D4" s="160">
        <v>6.3634704197451606E-5</v>
      </c>
      <c r="E4" s="164">
        <v>0.56911337003477702</v>
      </c>
      <c r="F4" s="11" t="s">
        <v>4379</v>
      </c>
      <c r="G4" s="11" t="s">
        <v>4380</v>
      </c>
    </row>
    <row r="5" spans="1:7" x14ac:dyDescent="0.35">
      <c r="A5" s="174" t="s">
        <v>4381</v>
      </c>
      <c r="B5" s="160">
        <v>0.126232867591801</v>
      </c>
      <c r="C5" s="161">
        <v>0.16125965964758401</v>
      </c>
      <c r="D5" s="160">
        <v>1.35776067536741E-2</v>
      </c>
      <c r="E5" s="164">
        <v>0.56770680892769598</v>
      </c>
      <c r="F5" s="11" t="s">
        <v>4382</v>
      </c>
      <c r="G5" s="11" t="s">
        <v>4383</v>
      </c>
    </row>
    <row r="6" spans="1:7" x14ac:dyDescent="0.35">
      <c r="A6" s="174" t="s">
        <v>4384</v>
      </c>
      <c r="B6" s="160">
        <v>0.49384544601218699</v>
      </c>
      <c r="C6" s="161">
        <v>5.63348632555098E-2</v>
      </c>
      <c r="D6" s="160">
        <v>3.1272698839190701E-7</v>
      </c>
      <c r="E6" s="164">
        <v>0.93322644742512595</v>
      </c>
      <c r="F6" s="11" t="s">
        <v>4385</v>
      </c>
      <c r="G6" s="11" t="s">
        <v>4386</v>
      </c>
    </row>
    <row r="7" spans="1:7" x14ac:dyDescent="0.35">
      <c r="A7" s="174" t="s">
        <v>4387</v>
      </c>
      <c r="B7" s="160">
        <v>0.99587647423247205</v>
      </c>
      <c r="C7" s="161">
        <v>7.7114839517732504E-4</v>
      </c>
      <c r="D7" s="160">
        <v>6.6324680541629999E-4</v>
      </c>
      <c r="E7" s="165">
        <v>-0.53431576130362202</v>
      </c>
      <c r="F7" s="11" t="s">
        <v>4388</v>
      </c>
      <c r="G7" s="11" t="s">
        <v>8</v>
      </c>
    </row>
    <row r="8" spans="1:7" x14ac:dyDescent="0.35">
      <c r="A8" s="174" t="s">
        <v>4389</v>
      </c>
      <c r="B8" s="160">
        <v>0.87348055915485401</v>
      </c>
      <c r="C8" s="161">
        <v>-1.50024247325254E-2</v>
      </c>
      <c r="D8" s="160">
        <v>9.6180492948444007E-3</v>
      </c>
      <c r="E8" s="165">
        <v>-0.380118386629067</v>
      </c>
      <c r="F8" s="11" t="s">
        <v>4390</v>
      </c>
      <c r="G8" s="11" t="s">
        <v>8</v>
      </c>
    </row>
    <row r="9" spans="1:7" x14ac:dyDescent="0.35">
      <c r="A9" s="174" t="s">
        <v>4391</v>
      </c>
      <c r="B9" s="160">
        <v>0.49384544601218699</v>
      </c>
      <c r="C9" s="161">
        <v>1.9264489308395302E-2</v>
      </c>
      <c r="D9" s="160">
        <v>4.9716290392431198E-7</v>
      </c>
      <c r="E9" s="164">
        <v>0.94381970730793396</v>
      </c>
      <c r="F9" s="11" t="s">
        <v>4392</v>
      </c>
      <c r="G9" s="11" t="s">
        <v>8</v>
      </c>
    </row>
    <row r="10" spans="1:7" x14ac:dyDescent="0.35">
      <c r="A10" s="174" t="s">
        <v>4393</v>
      </c>
      <c r="B10" s="160" t="s">
        <v>93</v>
      </c>
      <c r="C10" s="162" t="s">
        <v>93</v>
      </c>
      <c r="D10" s="160">
        <v>7.09640344259072E-5</v>
      </c>
      <c r="E10" s="166">
        <v>7.7008132360806796</v>
      </c>
      <c r="F10" s="11" t="s">
        <v>4394</v>
      </c>
      <c r="G10" s="11" t="s">
        <v>4395</v>
      </c>
    </row>
    <row r="11" spans="1:7" x14ac:dyDescent="0.35">
      <c r="A11" s="174" t="s">
        <v>4396</v>
      </c>
      <c r="B11" s="160" t="s">
        <v>93</v>
      </c>
      <c r="C11" s="162" t="s">
        <v>93</v>
      </c>
      <c r="D11" s="160">
        <v>1.03940812881851E-3</v>
      </c>
      <c r="E11" s="166">
        <v>4.6117537989154602</v>
      </c>
      <c r="F11" s="11" t="s">
        <v>4397</v>
      </c>
      <c r="G11" s="11" t="s">
        <v>8</v>
      </c>
    </row>
    <row r="12" spans="1:7" x14ac:dyDescent="0.35">
      <c r="A12" s="174" t="s">
        <v>4398</v>
      </c>
      <c r="B12" s="160" t="s">
        <v>93</v>
      </c>
      <c r="C12" s="162" t="s">
        <v>93</v>
      </c>
      <c r="D12" s="160">
        <v>5.4992383787069103E-8</v>
      </c>
      <c r="E12" s="166">
        <v>9.7459893950478502</v>
      </c>
      <c r="F12" s="11" t="s">
        <v>4399</v>
      </c>
      <c r="G12" s="11" t="s">
        <v>4400</v>
      </c>
    </row>
    <row r="13" spans="1:7" x14ac:dyDescent="0.35">
      <c r="A13" s="174" t="s">
        <v>4401</v>
      </c>
      <c r="B13" s="160">
        <v>0.42747908274427698</v>
      </c>
      <c r="C13" s="163">
        <v>-7.3414678726553606E-2</v>
      </c>
      <c r="D13" s="160">
        <v>1.8695718933697899E-19</v>
      </c>
      <c r="E13" s="165">
        <v>-0.61108095741770896</v>
      </c>
      <c r="F13" s="11" t="s">
        <v>4402</v>
      </c>
      <c r="G13" s="11" t="s">
        <v>4403</v>
      </c>
    </row>
    <row r="14" spans="1:7" x14ac:dyDescent="0.35">
      <c r="A14" s="174" t="s">
        <v>98</v>
      </c>
      <c r="B14" s="160">
        <v>0.98594325673628103</v>
      </c>
      <c r="C14" s="161">
        <v>2.1370042564746602E-3</v>
      </c>
      <c r="D14" s="160">
        <v>7.2025145645437301E-8</v>
      </c>
      <c r="E14" s="164">
        <v>0.98009363386066894</v>
      </c>
      <c r="F14" s="11" t="s">
        <v>4404</v>
      </c>
      <c r="G14" s="11" t="s">
        <v>4405</v>
      </c>
    </row>
    <row r="15" spans="1:7" x14ac:dyDescent="0.35">
      <c r="A15" s="174" t="s">
        <v>101</v>
      </c>
      <c r="B15" s="160">
        <v>0.61738584735954305</v>
      </c>
      <c r="C15" s="161">
        <v>1.5416117949813299E-2</v>
      </c>
      <c r="D15" s="160">
        <v>1.17286737872952E-2</v>
      </c>
      <c r="E15" s="166">
        <v>1.36181647735286</v>
      </c>
      <c r="F15" s="11" t="s">
        <v>4406</v>
      </c>
      <c r="G15" s="11" t="s">
        <v>4407</v>
      </c>
    </row>
    <row r="16" spans="1:7" x14ac:dyDescent="0.35">
      <c r="A16" s="174" t="s">
        <v>4408</v>
      </c>
      <c r="B16" s="160">
        <v>0.62134935419853499</v>
      </c>
      <c r="C16" s="161">
        <v>-3.6556618102533897E-2</v>
      </c>
      <c r="D16" s="160">
        <v>1.0354715556075401E-3</v>
      </c>
      <c r="E16" s="165">
        <v>-0.72753784492228402</v>
      </c>
      <c r="F16" s="11" t="s">
        <v>4409</v>
      </c>
      <c r="G16" s="11" t="s">
        <v>4410</v>
      </c>
    </row>
    <row r="17" spans="1:7" x14ac:dyDescent="0.35">
      <c r="A17" s="174" t="s">
        <v>4411</v>
      </c>
      <c r="B17" s="160">
        <v>0.16919719641424499</v>
      </c>
      <c r="C17" s="161">
        <v>0.20238493468767499</v>
      </c>
      <c r="D17" s="160">
        <v>1.2404018167477299E-3</v>
      </c>
      <c r="E17" s="164">
        <v>0.59604104939288904</v>
      </c>
      <c r="F17" s="11" t="s">
        <v>4412</v>
      </c>
      <c r="G17" s="11" t="s">
        <v>4413</v>
      </c>
    </row>
    <row r="18" spans="1:7" x14ac:dyDescent="0.35">
      <c r="A18" s="174" t="s">
        <v>108</v>
      </c>
      <c r="B18" s="160">
        <v>6.9433945337741198E-3</v>
      </c>
      <c r="C18" s="164">
        <v>0.186961109165075</v>
      </c>
      <c r="D18" s="160">
        <v>0.38820840555632802</v>
      </c>
      <c r="E18" s="161">
        <v>0.42144851565242603</v>
      </c>
      <c r="F18" s="11" t="s">
        <v>4414</v>
      </c>
      <c r="G18" s="11" t="s">
        <v>4415</v>
      </c>
    </row>
    <row r="19" spans="1:7" x14ac:dyDescent="0.35">
      <c r="A19" s="174" t="s">
        <v>4416</v>
      </c>
      <c r="B19" s="160">
        <v>4.8184580631490897E-5</v>
      </c>
      <c r="C19" s="165">
        <v>-0.62141933333203203</v>
      </c>
      <c r="D19" s="160">
        <v>0.32142788326640598</v>
      </c>
      <c r="E19" s="163">
        <v>-0.80994858883933996</v>
      </c>
      <c r="F19" s="11" t="s">
        <v>4417</v>
      </c>
      <c r="G19" s="11" t="s">
        <v>4418</v>
      </c>
    </row>
    <row r="20" spans="1:7" x14ac:dyDescent="0.35">
      <c r="A20" s="174" t="s">
        <v>109</v>
      </c>
      <c r="B20" s="160">
        <v>0.118189873766451</v>
      </c>
      <c r="C20" s="161">
        <v>0.26149865706648501</v>
      </c>
      <c r="D20" s="160">
        <v>3.9298070659775304E-9</v>
      </c>
      <c r="E20" s="166">
        <v>1.4193069472458699</v>
      </c>
      <c r="F20" s="11" t="s">
        <v>4419</v>
      </c>
      <c r="G20" s="11" t="s">
        <v>4420</v>
      </c>
    </row>
    <row r="21" spans="1:7" x14ac:dyDescent="0.35">
      <c r="A21" s="174" t="s">
        <v>4421</v>
      </c>
      <c r="B21" s="160">
        <v>0.77793277498090396</v>
      </c>
      <c r="C21" s="161">
        <v>-1.8963500638859401E-2</v>
      </c>
      <c r="D21" s="160">
        <v>1.10539149380479E-2</v>
      </c>
      <c r="E21" s="165">
        <v>-0.34701264437232399</v>
      </c>
      <c r="F21" s="11" t="s">
        <v>4422</v>
      </c>
      <c r="G21" s="11" t="s">
        <v>4423</v>
      </c>
    </row>
    <row r="22" spans="1:7" x14ac:dyDescent="0.35">
      <c r="A22" s="174" t="s">
        <v>4424</v>
      </c>
      <c r="B22" s="160">
        <v>0.48122957293139201</v>
      </c>
      <c r="C22" s="161">
        <v>6.1486715888802702E-2</v>
      </c>
      <c r="D22" s="160">
        <v>3.82643575557872E-2</v>
      </c>
      <c r="E22" s="165">
        <v>-0.188702712856782</v>
      </c>
      <c r="F22" s="11" t="s">
        <v>4425</v>
      </c>
      <c r="G22" s="11" t="s">
        <v>4426</v>
      </c>
    </row>
    <row r="23" spans="1:7" x14ac:dyDescent="0.35">
      <c r="A23" s="174" t="s">
        <v>4427</v>
      </c>
      <c r="B23" s="160" t="s">
        <v>93</v>
      </c>
      <c r="C23" s="162" t="s">
        <v>93</v>
      </c>
      <c r="D23" s="160">
        <v>1.33022540170074E-2</v>
      </c>
      <c r="E23" s="166">
        <v>1.7330707899437601</v>
      </c>
      <c r="F23" s="11" t="s">
        <v>4428</v>
      </c>
      <c r="G23" s="11" t="s">
        <v>4429</v>
      </c>
    </row>
    <row r="24" spans="1:7" x14ac:dyDescent="0.35">
      <c r="A24" s="174" t="s">
        <v>4430</v>
      </c>
      <c r="B24" s="160">
        <v>1.1239669052269301E-2</v>
      </c>
      <c r="C24" s="165">
        <v>-0.45429310850407101</v>
      </c>
      <c r="D24" s="160">
        <v>0.86567619958247999</v>
      </c>
      <c r="E24" s="161">
        <v>0.19935769737765399</v>
      </c>
      <c r="F24" s="11" t="s">
        <v>4431</v>
      </c>
      <c r="G24" s="11" t="s">
        <v>4432</v>
      </c>
    </row>
    <row r="25" spans="1:7" x14ac:dyDescent="0.35">
      <c r="A25" s="174" t="s">
        <v>4433</v>
      </c>
      <c r="B25" s="160">
        <v>0.37316154157374098</v>
      </c>
      <c r="C25" s="161">
        <v>2.8170454954797301E-2</v>
      </c>
      <c r="D25" s="160">
        <v>1.9739171009232601E-2</v>
      </c>
      <c r="E25" s="164">
        <v>0.90832105049802303</v>
      </c>
      <c r="F25" s="11" t="s">
        <v>4434</v>
      </c>
      <c r="G25" s="11" t="s">
        <v>4435</v>
      </c>
    </row>
    <row r="26" spans="1:7" x14ac:dyDescent="0.35">
      <c r="A26" s="174" t="s">
        <v>4436</v>
      </c>
      <c r="B26" s="160">
        <v>1.4405649297611499E-2</v>
      </c>
      <c r="C26" s="165">
        <v>-0.31343969487040801</v>
      </c>
      <c r="D26" s="160">
        <v>0.50792570636304202</v>
      </c>
      <c r="E26" s="163">
        <v>-0.23917994381103799</v>
      </c>
      <c r="F26" s="11" t="s">
        <v>4437</v>
      </c>
      <c r="G26" s="11" t="s">
        <v>4438</v>
      </c>
    </row>
    <row r="27" spans="1:7" x14ac:dyDescent="0.35">
      <c r="A27" s="174" t="s">
        <v>4439</v>
      </c>
      <c r="B27" s="160">
        <v>0.28833293391777398</v>
      </c>
      <c r="C27" s="161">
        <v>2.34752164674666E-2</v>
      </c>
      <c r="D27" s="160">
        <v>1.1713791217138401E-19</v>
      </c>
      <c r="E27" s="166">
        <v>1.53431154422215</v>
      </c>
      <c r="F27" s="11" t="s">
        <v>4440</v>
      </c>
      <c r="G27" s="11" t="s">
        <v>4441</v>
      </c>
    </row>
    <row r="28" spans="1:7" x14ac:dyDescent="0.35">
      <c r="A28" s="174" t="s">
        <v>4442</v>
      </c>
      <c r="B28" s="160">
        <v>0.176155845530336</v>
      </c>
      <c r="C28" s="163">
        <v>-0.13261738850678101</v>
      </c>
      <c r="D28" s="160">
        <v>2.0463611549533799E-5</v>
      </c>
      <c r="E28" s="165">
        <v>-0.47724282031217602</v>
      </c>
      <c r="F28" s="11" t="s">
        <v>4443</v>
      </c>
      <c r="G28" s="11" t="s">
        <v>4444</v>
      </c>
    </row>
    <row r="29" spans="1:7" x14ac:dyDescent="0.35">
      <c r="A29" s="174" t="s">
        <v>4445</v>
      </c>
      <c r="B29" s="160">
        <v>0.99483977810551705</v>
      </c>
      <c r="C29" s="161">
        <v>-5.1960018424600804E-4</v>
      </c>
      <c r="D29" s="160">
        <v>5.9861781117027797E-7</v>
      </c>
      <c r="E29" s="164">
        <v>0.92526430359336298</v>
      </c>
      <c r="F29" s="11" t="s">
        <v>4446</v>
      </c>
      <c r="G29" s="11" t="s">
        <v>4447</v>
      </c>
    </row>
    <row r="30" spans="1:7" x14ac:dyDescent="0.35">
      <c r="A30" s="174" t="s">
        <v>4448</v>
      </c>
      <c r="B30" s="160">
        <v>0.96564605948439697</v>
      </c>
      <c r="C30" s="161">
        <v>-3.3584436807602099E-3</v>
      </c>
      <c r="D30" s="160">
        <v>2.44567826432684E-2</v>
      </c>
      <c r="E30" s="164">
        <v>0.41946336981135601</v>
      </c>
      <c r="F30" s="11" t="s">
        <v>4449</v>
      </c>
      <c r="G30" s="11" t="s">
        <v>4450</v>
      </c>
    </row>
    <row r="31" spans="1:7" x14ac:dyDescent="0.35">
      <c r="A31" s="174" t="s">
        <v>4451</v>
      </c>
      <c r="B31" s="160">
        <v>0.80802955707928004</v>
      </c>
      <c r="C31" s="161">
        <v>-2.6093827842976799E-2</v>
      </c>
      <c r="D31" s="160">
        <v>6.3358995086272898E-6</v>
      </c>
      <c r="E31" s="165">
        <v>-0.33680950111966401</v>
      </c>
      <c r="F31" s="11" t="s">
        <v>4452</v>
      </c>
      <c r="G31" s="11" t="s">
        <v>4453</v>
      </c>
    </row>
    <row r="32" spans="1:7" x14ac:dyDescent="0.35">
      <c r="A32" s="174" t="s">
        <v>4454</v>
      </c>
      <c r="B32" s="160">
        <v>9.3609669485606103E-2</v>
      </c>
      <c r="C32" s="161">
        <v>0.23208929233839001</v>
      </c>
      <c r="D32" s="160">
        <v>9.6156220085524303E-4</v>
      </c>
      <c r="E32" s="164">
        <v>0.32844874629155602</v>
      </c>
      <c r="F32" s="11" t="s">
        <v>4455</v>
      </c>
      <c r="G32" s="11" t="s">
        <v>4456</v>
      </c>
    </row>
    <row r="33" spans="1:7" x14ac:dyDescent="0.35">
      <c r="A33" s="174" t="s">
        <v>4457</v>
      </c>
      <c r="B33" s="160" t="s">
        <v>93</v>
      </c>
      <c r="C33" s="161">
        <v>-7.4900411055925003E-3</v>
      </c>
      <c r="D33" s="160">
        <v>9.1664934913193892E-3</v>
      </c>
      <c r="E33" s="167">
        <v>-1.19422810929534</v>
      </c>
      <c r="F33" s="11" t="s">
        <v>4458</v>
      </c>
      <c r="G33" s="11" t="s">
        <v>4459</v>
      </c>
    </row>
    <row r="34" spans="1:7" x14ac:dyDescent="0.35">
      <c r="A34" s="174" t="s">
        <v>124</v>
      </c>
      <c r="B34" s="160">
        <v>0.21515749906156201</v>
      </c>
      <c r="C34" s="161">
        <v>8.9946429307522502E-2</v>
      </c>
      <c r="D34" s="160">
        <v>1.4338639761017499E-2</v>
      </c>
      <c r="E34" s="164">
        <v>0.238228363348192</v>
      </c>
      <c r="F34" s="11" t="s">
        <v>4460</v>
      </c>
      <c r="G34" s="11" t="s">
        <v>4461</v>
      </c>
    </row>
    <row r="35" spans="1:7" x14ac:dyDescent="0.35">
      <c r="A35" s="174" t="s">
        <v>4462</v>
      </c>
      <c r="B35" s="160">
        <v>8.8175682734367003E-2</v>
      </c>
      <c r="C35" s="161">
        <v>0.152459968630485</v>
      </c>
      <c r="D35" s="160">
        <v>2.0701008974477E-4</v>
      </c>
      <c r="E35" s="164">
        <v>0.39294921269423799</v>
      </c>
      <c r="F35" s="11" t="s">
        <v>4463</v>
      </c>
      <c r="G35" s="11" t="s">
        <v>8</v>
      </c>
    </row>
    <row r="36" spans="1:7" x14ac:dyDescent="0.35">
      <c r="A36" s="174" t="s">
        <v>4464</v>
      </c>
      <c r="B36" s="160">
        <v>3.3910063685220498E-4</v>
      </c>
      <c r="C36" s="165">
        <v>-0.41566763457202699</v>
      </c>
      <c r="D36" s="160">
        <v>3.7765026889474203E-2</v>
      </c>
      <c r="E36" s="164">
        <v>0.229702720996662</v>
      </c>
      <c r="F36" s="11" t="s">
        <v>4465</v>
      </c>
      <c r="G36" s="11" t="s">
        <v>4466</v>
      </c>
    </row>
    <row r="37" spans="1:7" x14ac:dyDescent="0.35">
      <c r="A37" s="174" t="s">
        <v>4467</v>
      </c>
      <c r="B37" s="160">
        <v>0.605401266638942</v>
      </c>
      <c r="C37" s="161">
        <v>-2.4296517115797299E-2</v>
      </c>
      <c r="D37" s="160">
        <v>2.4410034439723601E-11</v>
      </c>
      <c r="E37" s="165">
        <v>-0.91141568021104402</v>
      </c>
      <c r="F37" s="11" t="s">
        <v>4468</v>
      </c>
      <c r="G37" s="11" t="s">
        <v>4469</v>
      </c>
    </row>
    <row r="38" spans="1:7" x14ac:dyDescent="0.35">
      <c r="A38" s="174" t="s">
        <v>4470</v>
      </c>
      <c r="B38" s="160">
        <v>0.79124214080700805</v>
      </c>
      <c r="C38" s="161">
        <v>1.7703976353646199E-2</v>
      </c>
      <c r="D38" s="160">
        <v>3.8113139045078901E-11</v>
      </c>
      <c r="E38" s="164">
        <v>0.66551888804546699</v>
      </c>
      <c r="F38" s="11" t="s">
        <v>4471</v>
      </c>
      <c r="G38" s="11" t="s">
        <v>4472</v>
      </c>
    </row>
    <row r="39" spans="1:7" x14ac:dyDescent="0.35">
      <c r="A39" s="174" t="s">
        <v>4473</v>
      </c>
      <c r="B39" s="160">
        <v>0.79577071054639803</v>
      </c>
      <c r="C39" s="161">
        <v>-8.5024802913621599E-3</v>
      </c>
      <c r="D39" s="160">
        <v>3.1362340978661001E-3</v>
      </c>
      <c r="E39" s="165">
        <v>-0.95347298122759805</v>
      </c>
      <c r="F39" s="11" t="s">
        <v>4474</v>
      </c>
      <c r="G39" s="11" t="s">
        <v>4475</v>
      </c>
    </row>
    <row r="40" spans="1:7" x14ac:dyDescent="0.35">
      <c r="A40" s="174" t="s">
        <v>4476</v>
      </c>
      <c r="B40" s="160">
        <v>2.12509603071529E-2</v>
      </c>
      <c r="C40" s="165">
        <v>-0.23016263744004101</v>
      </c>
      <c r="D40" s="160">
        <v>0.90206854835079597</v>
      </c>
      <c r="E40" s="163">
        <v>-8.6793822696017403E-2</v>
      </c>
      <c r="F40" s="11" t="s">
        <v>4477</v>
      </c>
      <c r="G40" s="11" t="s">
        <v>4478</v>
      </c>
    </row>
    <row r="41" spans="1:7" x14ac:dyDescent="0.35">
      <c r="A41" s="174" t="s">
        <v>4479</v>
      </c>
      <c r="B41" s="160" t="s">
        <v>93</v>
      </c>
      <c r="C41" s="161">
        <v>1.5913016148143401E-3</v>
      </c>
      <c r="D41" s="160">
        <v>3.2818458734038998E-3</v>
      </c>
      <c r="E41" s="166">
        <v>1.31209558386965</v>
      </c>
      <c r="F41" s="11" t="s">
        <v>4480</v>
      </c>
      <c r="G41" s="11" t="s">
        <v>4481</v>
      </c>
    </row>
    <row r="42" spans="1:7" x14ac:dyDescent="0.35">
      <c r="A42" s="174" t="s">
        <v>4482</v>
      </c>
      <c r="B42" s="160">
        <v>8.7000998131573401E-2</v>
      </c>
      <c r="C42" s="163">
        <v>-0.17884280010244899</v>
      </c>
      <c r="D42" s="160">
        <v>2.5439498766865101E-3</v>
      </c>
      <c r="E42" s="165">
        <v>-0.480620289860549</v>
      </c>
      <c r="F42" s="11" t="s">
        <v>4483</v>
      </c>
      <c r="G42" s="11" t="s">
        <v>4484</v>
      </c>
    </row>
    <row r="43" spans="1:7" x14ac:dyDescent="0.35">
      <c r="A43" s="174" t="s">
        <v>4485</v>
      </c>
      <c r="B43" s="160">
        <v>0.94922317728296701</v>
      </c>
      <c r="C43" s="161">
        <v>-1.01471521143792E-2</v>
      </c>
      <c r="D43" s="160">
        <v>2.3835070458911398E-2</v>
      </c>
      <c r="E43" s="164">
        <v>0.182077976959376</v>
      </c>
      <c r="F43" s="11" t="s">
        <v>4486</v>
      </c>
      <c r="G43" s="11" t="s">
        <v>4487</v>
      </c>
    </row>
    <row r="44" spans="1:7" x14ac:dyDescent="0.35">
      <c r="A44" s="174" t="s">
        <v>4488</v>
      </c>
      <c r="B44" s="160">
        <v>1.7187811570379002E-2</v>
      </c>
      <c r="C44" s="165">
        <v>-0.223458297335136</v>
      </c>
      <c r="D44" s="160">
        <v>0.18223784283255701</v>
      </c>
      <c r="E44" s="163">
        <v>-0.17668200935290801</v>
      </c>
      <c r="F44" s="11" t="s">
        <v>4489</v>
      </c>
      <c r="G44" s="11" t="s">
        <v>4490</v>
      </c>
    </row>
    <row r="45" spans="1:7" x14ac:dyDescent="0.35">
      <c r="A45" s="174" t="s">
        <v>4491</v>
      </c>
      <c r="B45" s="160">
        <v>1.5200120978433799E-3</v>
      </c>
      <c r="C45" s="164">
        <v>0.35636587011908399</v>
      </c>
      <c r="D45" s="160">
        <v>1.1695239237548E-4</v>
      </c>
      <c r="E45" s="164">
        <v>0.56466632294345198</v>
      </c>
      <c r="F45" s="11" t="s">
        <v>4492</v>
      </c>
      <c r="G45" s="11" t="s">
        <v>4493</v>
      </c>
    </row>
    <row r="46" spans="1:7" x14ac:dyDescent="0.35">
      <c r="A46" s="174" t="s">
        <v>4494</v>
      </c>
      <c r="B46" s="160">
        <v>8.0319505073749298E-2</v>
      </c>
      <c r="C46" s="163">
        <v>-0.18426124405331701</v>
      </c>
      <c r="D46" s="160">
        <v>4.1559638622942298E-2</v>
      </c>
      <c r="E46" s="164">
        <v>0.19394511927699701</v>
      </c>
      <c r="F46" s="11" t="s">
        <v>4495</v>
      </c>
      <c r="G46" s="11" t="s">
        <v>4496</v>
      </c>
    </row>
    <row r="47" spans="1:7" x14ac:dyDescent="0.35">
      <c r="A47" s="174" t="s">
        <v>139</v>
      </c>
      <c r="B47" s="160">
        <v>9.8774141763569804E-4</v>
      </c>
      <c r="C47" s="165">
        <v>-0.195833634892769</v>
      </c>
      <c r="D47" s="160">
        <v>1.5432578468936999E-2</v>
      </c>
      <c r="E47" s="165">
        <v>-0.17563857348349601</v>
      </c>
      <c r="F47" s="11" t="s">
        <v>4497</v>
      </c>
      <c r="G47" s="11" t="s">
        <v>4498</v>
      </c>
    </row>
    <row r="48" spans="1:7" x14ac:dyDescent="0.35">
      <c r="A48" s="174" t="s">
        <v>4499</v>
      </c>
      <c r="B48" s="160">
        <v>0.44373203924954902</v>
      </c>
      <c r="C48" s="161">
        <v>-3.2374284561833E-2</v>
      </c>
      <c r="D48" s="160">
        <v>4.6069391034622799E-2</v>
      </c>
      <c r="E48" s="165">
        <v>-0.70411550602682305</v>
      </c>
      <c r="F48" s="11" t="s">
        <v>4500</v>
      </c>
      <c r="G48" s="11" t="s">
        <v>4501</v>
      </c>
    </row>
    <row r="49" spans="1:7" x14ac:dyDescent="0.35">
      <c r="A49" s="174" t="s">
        <v>4502</v>
      </c>
      <c r="B49" s="160">
        <v>2.9456446923597598E-2</v>
      </c>
      <c r="C49" s="164">
        <v>0.21092068405116299</v>
      </c>
      <c r="D49" s="160">
        <v>2.7722096399520501E-4</v>
      </c>
      <c r="E49" s="164">
        <v>0.51106057107425895</v>
      </c>
      <c r="F49" s="11" t="s">
        <v>4503</v>
      </c>
      <c r="G49" s="11" t="s">
        <v>4504</v>
      </c>
    </row>
    <row r="50" spans="1:7" x14ac:dyDescent="0.35">
      <c r="A50" s="174" t="s">
        <v>4505</v>
      </c>
      <c r="B50" s="160">
        <v>0.98581278442923403</v>
      </c>
      <c r="C50" s="161">
        <v>1.39202243019686E-3</v>
      </c>
      <c r="D50" s="160">
        <v>2.9085307289319601E-2</v>
      </c>
      <c r="E50" s="165">
        <v>-0.19639882002106401</v>
      </c>
      <c r="F50" s="11" t="s">
        <v>4506</v>
      </c>
      <c r="G50" s="11" t="s">
        <v>4507</v>
      </c>
    </row>
    <row r="51" spans="1:7" x14ac:dyDescent="0.35">
      <c r="A51" s="174" t="s">
        <v>36</v>
      </c>
      <c r="B51" s="160">
        <v>1.89078458246474E-3</v>
      </c>
      <c r="C51" s="164">
        <v>0.45331174509909899</v>
      </c>
      <c r="D51" s="160">
        <v>5.6102141606579905E-10</v>
      </c>
      <c r="E51" s="164">
        <v>0.61492435312976901</v>
      </c>
      <c r="F51" s="11" t="s">
        <v>4508</v>
      </c>
      <c r="G51" s="11" t="s">
        <v>4509</v>
      </c>
    </row>
    <row r="52" spans="1:7" x14ac:dyDescent="0.35">
      <c r="A52" s="174" t="s">
        <v>143</v>
      </c>
      <c r="B52" s="160">
        <v>0.319910899905061</v>
      </c>
      <c r="C52" s="161">
        <v>3.23833902383465E-2</v>
      </c>
      <c r="D52" s="160">
        <v>4.1413800123465497E-6</v>
      </c>
      <c r="E52" s="166">
        <v>1.4920916715621999</v>
      </c>
      <c r="F52" s="11" t="s">
        <v>4510</v>
      </c>
      <c r="G52" s="11" t="s">
        <v>4511</v>
      </c>
    </row>
    <row r="53" spans="1:7" x14ac:dyDescent="0.35">
      <c r="A53" s="174" t="s">
        <v>4512</v>
      </c>
      <c r="B53" s="160">
        <v>1.9226971260892299E-13</v>
      </c>
      <c r="C53" s="164">
        <v>0.71594914490246397</v>
      </c>
      <c r="D53" s="160">
        <v>4.5665322990589197E-17</v>
      </c>
      <c r="E53" s="166">
        <v>1.4026746404074</v>
      </c>
      <c r="F53" s="11" t="s">
        <v>4513</v>
      </c>
      <c r="G53" s="11" t="s">
        <v>4514</v>
      </c>
    </row>
    <row r="54" spans="1:7" x14ac:dyDescent="0.35">
      <c r="A54" s="174" t="s">
        <v>4515</v>
      </c>
      <c r="B54" s="160" t="s">
        <v>93</v>
      </c>
      <c r="C54" s="161">
        <v>7.8652775525400297E-3</v>
      </c>
      <c r="D54" s="160">
        <v>1.0033773449784501E-2</v>
      </c>
      <c r="E54" s="164">
        <v>0.87111348392736399</v>
      </c>
      <c r="F54" s="11" t="s">
        <v>4516</v>
      </c>
      <c r="G54" s="11" t="s">
        <v>4517</v>
      </c>
    </row>
    <row r="55" spans="1:7" x14ac:dyDescent="0.35">
      <c r="A55" s="174" t="s">
        <v>4518</v>
      </c>
      <c r="B55" s="160">
        <v>0.80423200234549197</v>
      </c>
      <c r="C55" s="161">
        <v>-1.3917016147495199E-2</v>
      </c>
      <c r="D55" s="160">
        <v>1.7883293923374098E-5</v>
      </c>
      <c r="E55" s="164">
        <v>0.85412286211642297</v>
      </c>
      <c r="F55" s="11" t="s">
        <v>4519</v>
      </c>
      <c r="G55" s="11" t="s">
        <v>4520</v>
      </c>
    </row>
    <row r="56" spans="1:7" x14ac:dyDescent="0.35">
      <c r="A56" s="174" t="s">
        <v>4521</v>
      </c>
      <c r="B56" s="160">
        <v>0.65541200128731003</v>
      </c>
      <c r="C56" s="161">
        <v>-3.5550948066460003E-2</v>
      </c>
      <c r="D56" s="160">
        <v>9.9362432158101393E-5</v>
      </c>
      <c r="E56" s="164">
        <v>0.47088933284384898</v>
      </c>
      <c r="F56" s="11" t="s">
        <v>4522</v>
      </c>
      <c r="G56" s="11" t="s">
        <v>4523</v>
      </c>
    </row>
    <row r="57" spans="1:7" x14ac:dyDescent="0.35">
      <c r="A57" s="174" t="s">
        <v>4524</v>
      </c>
      <c r="B57" s="160">
        <v>2.00346854832531E-6</v>
      </c>
      <c r="C57" s="167">
        <v>-1.0578877592456399</v>
      </c>
      <c r="D57" s="160">
        <v>7.88471380767451E-4</v>
      </c>
      <c r="E57" s="167">
        <v>-1.3129400736550201</v>
      </c>
      <c r="F57" s="11" t="s">
        <v>4525</v>
      </c>
      <c r="G57" s="11" t="s">
        <v>4526</v>
      </c>
    </row>
    <row r="58" spans="1:7" x14ac:dyDescent="0.35">
      <c r="A58" s="174" t="s">
        <v>4527</v>
      </c>
      <c r="B58" s="160">
        <v>0.93551360244488702</v>
      </c>
      <c r="C58" s="161">
        <v>1.1566908448059699E-2</v>
      </c>
      <c r="D58" s="160">
        <v>1.2681021354005201E-2</v>
      </c>
      <c r="E58" s="164">
        <v>0.28586215039872798</v>
      </c>
      <c r="F58" s="11" t="s">
        <v>4528</v>
      </c>
      <c r="G58" s="11" t="s">
        <v>4529</v>
      </c>
    </row>
    <row r="59" spans="1:7" x14ac:dyDescent="0.35">
      <c r="A59" s="174" t="s">
        <v>4530</v>
      </c>
      <c r="B59" s="160">
        <v>3.2834144678627601E-2</v>
      </c>
      <c r="C59" s="164">
        <v>0.18059781585322901</v>
      </c>
      <c r="D59" s="160">
        <v>0.86275034971701903</v>
      </c>
      <c r="E59" s="163">
        <v>-7.9844166508986097E-2</v>
      </c>
      <c r="F59" s="11" t="s">
        <v>4531</v>
      </c>
      <c r="G59" s="11" t="s">
        <v>4532</v>
      </c>
    </row>
    <row r="60" spans="1:7" x14ac:dyDescent="0.35">
      <c r="A60" s="174" t="s">
        <v>4533</v>
      </c>
      <c r="B60" s="160">
        <v>3.0991654804631398E-3</v>
      </c>
      <c r="C60" s="164">
        <v>0.90391313807997498</v>
      </c>
      <c r="D60" s="160">
        <v>1.33569097179958E-7</v>
      </c>
      <c r="E60" s="166">
        <v>1.4703448087522599</v>
      </c>
      <c r="F60" s="11" t="s">
        <v>4534</v>
      </c>
      <c r="G60" s="11" t="s">
        <v>4535</v>
      </c>
    </row>
    <row r="61" spans="1:7" x14ac:dyDescent="0.35">
      <c r="A61" s="174" t="s">
        <v>4536</v>
      </c>
      <c r="B61" s="160">
        <v>0.46427007510569901</v>
      </c>
      <c r="C61" s="163">
        <v>-6.5582347570776398E-2</v>
      </c>
      <c r="D61" s="160">
        <v>1.3278986446474799E-2</v>
      </c>
      <c r="E61" s="165">
        <v>-0.27470503050268202</v>
      </c>
      <c r="F61" s="11" t="s">
        <v>4537</v>
      </c>
      <c r="G61" s="11" t="s">
        <v>4538</v>
      </c>
    </row>
    <row r="62" spans="1:7" x14ac:dyDescent="0.35">
      <c r="A62" s="174" t="s">
        <v>4539</v>
      </c>
      <c r="B62" s="160">
        <v>0.61738584735954305</v>
      </c>
      <c r="C62" s="161">
        <v>2.0313805006095999E-2</v>
      </c>
      <c r="D62" s="160">
        <v>6.2588867738296402E-8</v>
      </c>
      <c r="E62" s="166">
        <v>1.1723789447283499</v>
      </c>
      <c r="F62" s="11" t="s">
        <v>4540</v>
      </c>
      <c r="G62" s="11" t="s">
        <v>4541</v>
      </c>
    </row>
    <row r="63" spans="1:7" x14ac:dyDescent="0.35">
      <c r="A63" s="174" t="s">
        <v>4542</v>
      </c>
      <c r="B63" s="160">
        <v>0.81572926314565197</v>
      </c>
      <c r="C63" s="161">
        <v>1.2799131121442601E-2</v>
      </c>
      <c r="D63" s="160">
        <v>9.3535339032118099E-5</v>
      </c>
      <c r="E63" s="164">
        <v>0.67349181017722104</v>
      </c>
      <c r="F63" s="11" t="s">
        <v>4543</v>
      </c>
      <c r="G63" s="11" t="s">
        <v>4544</v>
      </c>
    </row>
    <row r="64" spans="1:7" x14ac:dyDescent="0.35">
      <c r="A64" s="174" t="s">
        <v>4545</v>
      </c>
      <c r="B64" s="160">
        <v>0.87212957858897999</v>
      </c>
      <c r="C64" s="161">
        <v>1.04416825489929E-2</v>
      </c>
      <c r="D64" s="160">
        <v>6.5708982274570901E-5</v>
      </c>
      <c r="E64" s="165">
        <v>-0.83370182580590302</v>
      </c>
      <c r="F64" s="11" t="s">
        <v>4546</v>
      </c>
      <c r="G64" s="11" t="s">
        <v>4547</v>
      </c>
    </row>
    <row r="65" spans="1:7" x14ac:dyDescent="0.35">
      <c r="A65" s="174" t="s">
        <v>4548</v>
      </c>
      <c r="B65" s="160">
        <v>4.4024936635753499E-2</v>
      </c>
      <c r="C65" s="165">
        <v>-0.19309821249947301</v>
      </c>
      <c r="D65" s="160">
        <v>0.50847427065109996</v>
      </c>
      <c r="E65" s="161">
        <v>0.1877656723617</v>
      </c>
      <c r="F65" s="11" t="s">
        <v>4549</v>
      </c>
      <c r="G65" s="11" t="s">
        <v>4550</v>
      </c>
    </row>
    <row r="66" spans="1:7" x14ac:dyDescent="0.35">
      <c r="A66" s="174" t="s">
        <v>4551</v>
      </c>
      <c r="B66" s="160">
        <v>0.99824659073482802</v>
      </c>
      <c r="C66" s="161">
        <v>1.7916388853368801E-4</v>
      </c>
      <c r="D66" s="160">
        <v>3.72473248274239E-3</v>
      </c>
      <c r="E66" s="164">
        <v>0.49310654680729799</v>
      </c>
      <c r="F66" s="11" t="s">
        <v>4552</v>
      </c>
      <c r="G66" s="11" t="s">
        <v>4553</v>
      </c>
    </row>
    <row r="67" spans="1:7" x14ac:dyDescent="0.35">
      <c r="A67" s="174" t="s">
        <v>4554</v>
      </c>
      <c r="B67" s="160">
        <v>0.83610612004518703</v>
      </c>
      <c r="C67" s="161">
        <v>9.2577792637694705E-3</v>
      </c>
      <c r="D67" s="160">
        <v>9.0307037112572199E-5</v>
      </c>
      <c r="E67" s="166">
        <v>1.7592967308265799</v>
      </c>
      <c r="F67" s="11" t="s">
        <v>4555</v>
      </c>
      <c r="G67" s="11" t="s">
        <v>4556</v>
      </c>
    </row>
    <row r="68" spans="1:7" x14ac:dyDescent="0.35">
      <c r="A68" s="174" t="s">
        <v>4557</v>
      </c>
      <c r="B68" s="160" t="s">
        <v>93</v>
      </c>
      <c r="C68" s="161">
        <v>5.4335521098929605E-4</v>
      </c>
      <c r="D68" s="160">
        <v>2.3012873696125E-14</v>
      </c>
      <c r="E68" s="166">
        <v>4.7493589762198898</v>
      </c>
      <c r="F68" s="11" t="s">
        <v>4558</v>
      </c>
      <c r="G68" s="11" t="s">
        <v>4559</v>
      </c>
    </row>
    <row r="69" spans="1:7" x14ac:dyDescent="0.35">
      <c r="A69" s="174" t="s">
        <v>4560</v>
      </c>
      <c r="B69" s="160">
        <v>0.88524064563275495</v>
      </c>
      <c r="C69" s="161">
        <v>-8.4951334568216397E-3</v>
      </c>
      <c r="D69" s="160">
        <v>2.1432739605740801E-2</v>
      </c>
      <c r="E69" s="165">
        <v>-0.62160228828677799</v>
      </c>
      <c r="F69" s="11" t="s">
        <v>4561</v>
      </c>
      <c r="G69" s="11" t="s">
        <v>4562</v>
      </c>
    </row>
    <row r="70" spans="1:7" x14ac:dyDescent="0.35">
      <c r="A70" s="174" t="s">
        <v>4563</v>
      </c>
      <c r="B70" s="160">
        <v>0.881168534867107</v>
      </c>
      <c r="C70" s="161">
        <v>-1.7612916459168699E-2</v>
      </c>
      <c r="D70" s="160">
        <v>6.3180937859270297E-4</v>
      </c>
      <c r="E70" s="165">
        <v>-0.39059142461283203</v>
      </c>
      <c r="F70" s="11" t="s">
        <v>4564</v>
      </c>
      <c r="G70" s="11" t="s">
        <v>4565</v>
      </c>
    </row>
    <row r="71" spans="1:7" x14ac:dyDescent="0.35">
      <c r="A71" s="174" t="s">
        <v>4566</v>
      </c>
      <c r="B71" s="160">
        <v>3.65001758820259E-2</v>
      </c>
      <c r="C71" s="165">
        <v>-0.454543716406965</v>
      </c>
      <c r="D71" s="160">
        <v>0.94907628072849504</v>
      </c>
      <c r="E71" s="163">
        <v>-0.10750626878349499</v>
      </c>
      <c r="F71" s="11" t="s">
        <v>4567</v>
      </c>
      <c r="G71" s="11" t="s">
        <v>4568</v>
      </c>
    </row>
    <row r="72" spans="1:7" x14ac:dyDescent="0.35">
      <c r="A72" s="174" t="s">
        <v>4569</v>
      </c>
      <c r="B72" s="160" t="s">
        <v>93</v>
      </c>
      <c r="C72" s="161">
        <v>0.63709883029049297</v>
      </c>
      <c r="D72" s="160">
        <v>1.09511301525248E-6</v>
      </c>
      <c r="E72" s="166">
        <v>1.11912908241916</v>
      </c>
      <c r="F72" s="11" t="s">
        <v>4570</v>
      </c>
      <c r="G72" s="11" t="s">
        <v>4571</v>
      </c>
    </row>
    <row r="73" spans="1:7" x14ac:dyDescent="0.35">
      <c r="A73" s="174" t="s">
        <v>168</v>
      </c>
      <c r="B73" s="160">
        <v>0.44400410093397802</v>
      </c>
      <c r="C73" s="161">
        <v>6.7988395937591303E-2</v>
      </c>
      <c r="D73" s="160">
        <v>1.0832044988734101E-2</v>
      </c>
      <c r="E73" s="164">
        <v>0.30950384061502401</v>
      </c>
      <c r="F73" s="11" t="s">
        <v>4572</v>
      </c>
      <c r="G73" s="11" t="s">
        <v>4573</v>
      </c>
    </row>
    <row r="74" spans="1:7" x14ac:dyDescent="0.35">
      <c r="A74" s="174" t="s">
        <v>169</v>
      </c>
      <c r="B74" s="160">
        <v>0.48082431928157998</v>
      </c>
      <c r="C74" s="161">
        <v>5.9124886477208899E-2</v>
      </c>
      <c r="D74" s="160">
        <v>7.34876143195099E-11</v>
      </c>
      <c r="E74" s="164">
        <v>0.91629293905972298</v>
      </c>
      <c r="F74" s="11" t="s">
        <v>4574</v>
      </c>
      <c r="G74" s="11" t="s">
        <v>4575</v>
      </c>
    </row>
    <row r="75" spans="1:7" x14ac:dyDescent="0.35">
      <c r="A75" s="174" t="s">
        <v>4576</v>
      </c>
      <c r="B75" s="160">
        <v>0.83090058539382206</v>
      </c>
      <c r="C75" s="161">
        <v>1.1647305832161999E-2</v>
      </c>
      <c r="D75" s="160">
        <v>2.6946477236866499E-9</v>
      </c>
      <c r="E75" s="166">
        <v>1.3414968459754399</v>
      </c>
      <c r="F75" s="11" t="s">
        <v>4577</v>
      </c>
      <c r="G75" s="11" t="s">
        <v>4578</v>
      </c>
    </row>
    <row r="76" spans="1:7" x14ac:dyDescent="0.35">
      <c r="A76" s="174" t="s">
        <v>4579</v>
      </c>
      <c r="B76" s="160">
        <v>3.9634555263125298E-7</v>
      </c>
      <c r="C76" s="164">
        <v>0.55551367210662095</v>
      </c>
      <c r="D76" s="160">
        <v>2.8980661478975099E-7</v>
      </c>
      <c r="E76" s="164">
        <v>0.85683461260458105</v>
      </c>
      <c r="F76" s="11" t="s">
        <v>4580</v>
      </c>
      <c r="G76" s="11" t="s">
        <v>4581</v>
      </c>
    </row>
    <row r="77" spans="1:7" x14ac:dyDescent="0.35">
      <c r="A77" s="174" t="s">
        <v>171</v>
      </c>
      <c r="B77" s="160">
        <v>0.51472039056454899</v>
      </c>
      <c r="C77" s="163">
        <v>-5.1389983621142402E-2</v>
      </c>
      <c r="D77" s="160">
        <v>3.0003389173655499E-4</v>
      </c>
      <c r="E77" s="165">
        <v>-0.455706804949359</v>
      </c>
      <c r="F77" s="11" t="s">
        <v>4582</v>
      </c>
      <c r="G77" s="11" t="s">
        <v>4583</v>
      </c>
    </row>
    <row r="78" spans="1:7" x14ac:dyDescent="0.35">
      <c r="A78" s="174" t="s">
        <v>172</v>
      </c>
      <c r="B78" s="160">
        <v>4.3799980000029999E-2</v>
      </c>
      <c r="C78" s="164">
        <v>0.12977980758329799</v>
      </c>
      <c r="D78" s="160">
        <v>0.88719747508469304</v>
      </c>
      <c r="E78" s="161">
        <v>4.0147272947295899E-2</v>
      </c>
      <c r="F78" s="11" t="s">
        <v>4584</v>
      </c>
      <c r="G78" s="11" t="s">
        <v>4585</v>
      </c>
    </row>
    <row r="79" spans="1:7" x14ac:dyDescent="0.35">
      <c r="A79" s="174" t="s">
        <v>4586</v>
      </c>
      <c r="B79" s="160">
        <v>0.94399375506551997</v>
      </c>
      <c r="C79" s="161">
        <v>-6.13137914554698E-3</v>
      </c>
      <c r="D79" s="160">
        <v>3.83080165542923E-2</v>
      </c>
      <c r="E79" s="165">
        <v>-0.259719181864008</v>
      </c>
      <c r="F79" s="11" t="s">
        <v>4587</v>
      </c>
      <c r="G79" s="11" t="s">
        <v>4588</v>
      </c>
    </row>
    <row r="80" spans="1:7" x14ac:dyDescent="0.35">
      <c r="A80" s="174" t="s">
        <v>4589</v>
      </c>
      <c r="B80" s="160">
        <v>0.15912682053921801</v>
      </c>
      <c r="C80" s="163">
        <v>-0.143034765777724</v>
      </c>
      <c r="D80" s="160">
        <v>4.1837622766113298E-7</v>
      </c>
      <c r="E80" s="165">
        <v>-0.384834450861611</v>
      </c>
      <c r="F80" s="11" t="s">
        <v>4590</v>
      </c>
      <c r="G80" s="11" t="s">
        <v>4591</v>
      </c>
    </row>
    <row r="81" spans="1:7" x14ac:dyDescent="0.35">
      <c r="A81" s="174" t="s">
        <v>181</v>
      </c>
      <c r="B81" s="160">
        <v>0.86159603254139905</v>
      </c>
      <c r="C81" s="161">
        <v>1.3190136926023201E-2</v>
      </c>
      <c r="D81" s="160">
        <v>4.68487256768267E-2</v>
      </c>
      <c r="E81" s="164">
        <v>0.16125766733886701</v>
      </c>
      <c r="F81" s="11" t="s">
        <v>4592</v>
      </c>
      <c r="G81" s="11" t="s">
        <v>4593</v>
      </c>
    </row>
    <row r="82" spans="1:7" x14ac:dyDescent="0.35">
      <c r="A82" s="174" t="s">
        <v>4594</v>
      </c>
      <c r="B82" s="160" t="s">
        <v>93</v>
      </c>
      <c r="C82" s="161">
        <v>2.01545396318038E-3</v>
      </c>
      <c r="D82" s="160">
        <v>1.63963729196147E-3</v>
      </c>
      <c r="E82" s="166">
        <v>1.72020315490815</v>
      </c>
      <c r="F82" s="11" t="s">
        <v>4595</v>
      </c>
      <c r="G82" s="11" t="s">
        <v>4596</v>
      </c>
    </row>
    <row r="83" spans="1:7" x14ac:dyDescent="0.35">
      <c r="A83" s="174" t="s">
        <v>4597</v>
      </c>
      <c r="B83" s="160">
        <v>0.55088951471322201</v>
      </c>
      <c r="C83" s="161">
        <v>5.0498176752789697E-2</v>
      </c>
      <c r="D83" s="160">
        <v>8.7382229865066898E-4</v>
      </c>
      <c r="E83" s="165">
        <v>-0.56624079881016198</v>
      </c>
      <c r="F83" s="11" t="s">
        <v>4598</v>
      </c>
      <c r="G83" s="11" t="s">
        <v>4599</v>
      </c>
    </row>
    <row r="84" spans="1:7" x14ac:dyDescent="0.35">
      <c r="A84" s="174" t="s">
        <v>4600</v>
      </c>
      <c r="B84" s="160">
        <v>0.38415791360398799</v>
      </c>
      <c r="C84" s="161">
        <v>-4.2122144551775403E-2</v>
      </c>
      <c r="D84" s="160">
        <v>5.30796440256339E-5</v>
      </c>
      <c r="E84" s="165">
        <v>-0.88100944839512196</v>
      </c>
      <c r="F84" s="11" t="s">
        <v>4601</v>
      </c>
      <c r="G84" s="11" t="s">
        <v>4602</v>
      </c>
    </row>
    <row r="85" spans="1:7" x14ac:dyDescent="0.35">
      <c r="A85" s="174" t="s">
        <v>4603</v>
      </c>
      <c r="B85" s="160">
        <v>0.43776023859511098</v>
      </c>
      <c r="C85" s="161">
        <v>2.11799986355319E-2</v>
      </c>
      <c r="D85" s="160">
        <v>5.4145126390977398E-3</v>
      </c>
      <c r="E85" s="166">
        <v>1.22900705421829</v>
      </c>
      <c r="F85" s="11" t="s">
        <v>4604</v>
      </c>
      <c r="G85" s="11" t="s">
        <v>4605</v>
      </c>
    </row>
    <row r="86" spans="1:7" x14ac:dyDescent="0.35">
      <c r="A86" s="174" t="s">
        <v>4606</v>
      </c>
      <c r="B86" s="160" t="s">
        <v>93</v>
      </c>
      <c r="C86" s="161">
        <v>2.43287125934738E-4</v>
      </c>
      <c r="D86" s="160">
        <v>3.7073834785838898E-3</v>
      </c>
      <c r="E86" s="164">
        <v>0.49538612099268597</v>
      </c>
      <c r="F86" s="11" t="s">
        <v>4607</v>
      </c>
      <c r="G86" s="11" t="s">
        <v>4608</v>
      </c>
    </row>
    <row r="87" spans="1:7" x14ac:dyDescent="0.35">
      <c r="A87" s="174" t="s">
        <v>4609</v>
      </c>
      <c r="B87" s="160">
        <v>5.9914014210896805E-8</v>
      </c>
      <c r="C87" s="164">
        <v>0.43655061821291802</v>
      </c>
      <c r="D87" s="160">
        <v>6.4578698907913501E-6</v>
      </c>
      <c r="E87" s="164">
        <v>0.54471972155214898</v>
      </c>
      <c r="F87" s="11" t="s">
        <v>4610</v>
      </c>
      <c r="G87" s="11" t="s">
        <v>4611</v>
      </c>
    </row>
    <row r="88" spans="1:7" x14ac:dyDescent="0.35">
      <c r="A88" s="174" t="s">
        <v>187</v>
      </c>
      <c r="B88" s="160">
        <v>9.8901917353591603E-3</v>
      </c>
      <c r="C88" s="165">
        <v>-0.206044098774115</v>
      </c>
      <c r="D88" s="160">
        <v>0.33263331902709098</v>
      </c>
      <c r="E88" s="163">
        <v>-0.228702835673325</v>
      </c>
      <c r="F88" s="11" t="s">
        <v>4612</v>
      </c>
      <c r="G88" s="11" t="s">
        <v>4613</v>
      </c>
    </row>
    <row r="89" spans="1:7" x14ac:dyDescent="0.35">
      <c r="A89" s="174" t="s">
        <v>4614</v>
      </c>
      <c r="B89" s="160">
        <v>4.0274839217892398E-2</v>
      </c>
      <c r="C89" s="164">
        <v>0.73922056587990803</v>
      </c>
      <c r="D89" s="160" t="s">
        <v>93</v>
      </c>
      <c r="E89" s="162" t="s">
        <v>93</v>
      </c>
      <c r="F89" s="11" t="s">
        <v>4615</v>
      </c>
      <c r="G89" s="11" t="s">
        <v>4616</v>
      </c>
    </row>
    <row r="90" spans="1:7" x14ac:dyDescent="0.35">
      <c r="A90" s="174" t="s">
        <v>4617</v>
      </c>
      <c r="B90" s="160">
        <v>6.2451968684306698E-2</v>
      </c>
      <c r="C90" s="161">
        <v>0.152030400220137</v>
      </c>
      <c r="D90" s="160">
        <v>8.2032414765760499E-4</v>
      </c>
      <c r="E90" s="164">
        <v>0.51892853938690497</v>
      </c>
      <c r="F90" s="11" t="s">
        <v>4618</v>
      </c>
      <c r="G90" s="11" t="s">
        <v>4619</v>
      </c>
    </row>
    <row r="91" spans="1:7" x14ac:dyDescent="0.35">
      <c r="A91" s="174" t="s">
        <v>4620</v>
      </c>
      <c r="B91" s="160">
        <v>0.75373596284208899</v>
      </c>
      <c r="C91" s="161">
        <v>-1.2540691650661399E-2</v>
      </c>
      <c r="D91" s="160">
        <v>3.8408744186997197E-2</v>
      </c>
      <c r="E91" s="164">
        <v>0.96312226143396495</v>
      </c>
      <c r="F91" s="11" t="s">
        <v>4621</v>
      </c>
      <c r="G91" s="11" t="s">
        <v>4622</v>
      </c>
    </row>
    <row r="92" spans="1:7" x14ac:dyDescent="0.35">
      <c r="A92" s="174" t="s">
        <v>4623</v>
      </c>
      <c r="B92" s="160">
        <v>0.63880519568620697</v>
      </c>
      <c r="C92" s="161">
        <v>-2.0566214744759399E-2</v>
      </c>
      <c r="D92" s="160">
        <v>2.51715865801636E-2</v>
      </c>
      <c r="E92" s="166">
        <v>1.23217733567851</v>
      </c>
      <c r="F92" s="11" t="s">
        <v>4624</v>
      </c>
      <c r="G92" s="11" t="s">
        <v>4625</v>
      </c>
    </row>
    <row r="93" spans="1:7" x14ac:dyDescent="0.35">
      <c r="A93" s="174" t="s">
        <v>4626</v>
      </c>
      <c r="B93" s="160">
        <v>9.8901917353591603E-3</v>
      </c>
      <c r="C93" s="165">
        <v>-0.42047211599719198</v>
      </c>
      <c r="D93" s="160">
        <v>0.66513518275951899</v>
      </c>
      <c r="E93" s="163">
        <v>-0.32684771568266602</v>
      </c>
      <c r="F93" s="11" t="s">
        <v>4627</v>
      </c>
      <c r="G93" s="11" t="s">
        <v>4628</v>
      </c>
    </row>
    <row r="94" spans="1:7" x14ac:dyDescent="0.35">
      <c r="A94" s="174" t="s">
        <v>193</v>
      </c>
      <c r="B94" s="160">
        <v>0.68554845855939806</v>
      </c>
      <c r="C94" s="161">
        <v>3.7730858483383999E-2</v>
      </c>
      <c r="D94" s="160">
        <v>4.9051353056213898E-5</v>
      </c>
      <c r="E94" s="164">
        <v>0.36602034138850698</v>
      </c>
      <c r="F94" s="11" t="s">
        <v>4629</v>
      </c>
      <c r="G94" s="11" t="s">
        <v>4630</v>
      </c>
    </row>
    <row r="95" spans="1:7" x14ac:dyDescent="0.35">
      <c r="A95" s="174" t="s">
        <v>4631</v>
      </c>
      <c r="B95" s="160" t="s">
        <v>93</v>
      </c>
      <c r="C95" s="162" t="s">
        <v>93</v>
      </c>
      <c r="D95" s="160">
        <v>2.9827955984924998E-3</v>
      </c>
      <c r="E95" s="165">
        <v>-0.35827141399141899</v>
      </c>
      <c r="F95" s="11" t="s">
        <v>4632</v>
      </c>
      <c r="G95" s="11" t="s">
        <v>4633</v>
      </c>
    </row>
    <row r="96" spans="1:7" x14ac:dyDescent="0.35">
      <c r="A96" s="174" t="s">
        <v>4634</v>
      </c>
      <c r="B96" s="160">
        <v>1.8472286495847801E-3</v>
      </c>
      <c r="C96" s="164">
        <v>0.235675020238968</v>
      </c>
      <c r="D96" s="160">
        <v>5.1067217391063201E-2</v>
      </c>
      <c r="E96" s="161">
        <v>0.38706541993815602</v>
      </c>
      <c r="F96" s="11" t="s">
        <v>4635</v>
      </c>
      <c r="G96" s="11" t="s">
        <v>4636</v>
      </c>
    </row>
    <row r="97" spans="1:7" x14ac:dyDescent="0.35">
      <c r="A97" s="174" t="s">
        <v>4637</v>
      </c>
      <c r="B97" s="160">
        <v>1.01304737512636E-6</v>
      </c>
      <c r="C97" s="165">
        <v>-0.55322815385825996</v>
      </c>
      <c r="D97" s="160">
        <v>0.41997521981314201</v>
      </c>
      <c r="E97" s="163">
        <v>-0.36098029761446099</v>
      </c>
      <c r="F97" s="11" t="s">
        <v>4638</v>
      </c>
      <c r="G97" s="11" t="s">
        <v>4639</v>
      </c>
    </row>
    <row r="98" spans="1:7" x14ac:dyDescent="0.35">
      <c r="A98" s="174" t="s">
        <v>4640</v>
      </c>
      <c r="B98" s="160">
        <v>1.6203735257677501E-2</v>
      </c>
      <c r="C98" s="165">
        <v>-0.23112074133327001</v>
      </c>
      <c r="D98" s="160">
        <v>0.97910079343324796</v>
      </c>
      <c r="E98" s="161">
        <v>-1.57453468293728E-2</v>
      </c>
      <c r="F98" s="11" t="s">
        <v>4641</v>
      </c>
      <c r="G98" s="11" t="s">
        <v>4642</v>
      </c>
    </row>
    <row r="99" spans="1:7" x14ac:dyDescent="0.35">
      <c r="A99" s="174" t="s">
        <v>4643</v>
      </c>
      <c r="B99" s="160" t="s">
        <v>93</v>
      </c>
      <c r="C99" s="161">
        <v>5.01859691581312E-3</v>
      </c>
      <c r="D99" s="160">
        <v>3.89552163982268E-13</v>
      </c>
      <c r="E99" s="166">
        <v>2.8831614591722401</v>
      </c>
      <c r="F99" s="11" t="s">
        <v>4644</v>
      </c>
      <c r="G99" s="11" t="s">
        <v>4645</v>
      </c>
    </row>
    <row r="100" spans="1:7" x14ac:dyDescent="0.35">
      <c r="A100" s="174" t="s">
        <v>4646</v>
      </c>
      <c r="B100" s="160">
        <v>1.27218160641223E-6</v>
      </c>
      <c r="C100" s="164">
        <v>0.73471848552194297</v>
      </c>
      <c r="D100" s="160">
        <v>2.2349500256421302E-3</v>
      </c>
      <c r="E100" s="164">
        <v>0.95938719784023596</v>
      </c>
      <c r="F100" s="11" t="s">
        <v>4647</v>
      </c>
      <c r="G100" s="11" t="s">
        <v>4648</v>
      </c>
    </row>
    <row r="101" spans="1:7" x14ac:dyDescent="0.35">
      <c r="A101" s="174" t="s">
        <v>4649</v>
      </c>
      <c r="B101" s="160">
        <v>0.75932609518693694</v>
      </c>
      <c r="C101" s="161">
        <v>1.1905228684196601E-2</v>
      </c>
      <c r="D101" s="160">
        <v>3.9685628619888502E-2</v>
      </c>
      <c r="E101" s="164">
        <v>0.59833612073794396</v>
      </c>
      <c r="F101" s="11" t="s">
        <v>4650</v>
      </c>
      <c r="G101" s="11" t="s">
        <v>4651</v>
      </c>
    </row>
    <row r="102" spans="1:7" x14ac:dyDescent="0.35">
      <c r="A102" s="174" t="s">
        <v>4652</v>
      </c>
      <c r="B102" s="160">
        <v>8.7173784714879993E-3</v>
      </c>
      <c r="C102" s="165">
        <v>-0.29542570381015398</v>
      </c>
      <c r="D102" s="160">
        <v>0.862813988562115</v>
      </c>
      <c r="E102" s="161">
        <v>0.13748661708153201</v>
      </c>
      <c r="F102" s="11" t="s">
        <v>4653</v>
      </c>
      <c r="G102" s="11" t="s">
        <v>4654</v>
      </c>
    </row>
    <row r="103" spans="1:7" x14ac:dyDescent="0.35">
      <c r="A103" s="174" t="s">
        <v>4655</v>
      </c>
      <c r="B103" s="160">
        <v>0.33038668618768702</v>
      </c>
      <c r="C103" s="161">
        <v>2.08273319761638E-2</v>
      </c>
      <c r="D103" s="160">
        <v>1.9245867482740001E-3</v>
      </c>
      <c r="E103" s="164">
        <v>0.55289701552302595</v>
      </c>
      <c r="F103" s="11" t="s">
        <v>4656</v>
      </c>
      <c r="G103" s="11" t="s">
        <v>4657</v>
      </c>
    </row>
    <row r="104" spans="1:7" x14ac:dyDescent="0.35">
      <c r="A104" s="174" t="s">
        <v>4658</v>
      </c>
      <c r="B104" s="160">
        <v>1.8473214535043799E-2</v>
      </c>
      <c r="C104" s="164">
        <v>0.32026398342363799</v>
      </c>
      <c r="D104" s="160">
        <v>0.62683196069584202</v>
      </c>
      <c r="E104" s="161">
        <v>0.15483942878857301</v>
      </c>
      <c r="F104" s="11" t="s">
        <v>4659</v>
      </c>
      <c r="G104" s="11" t="s">
        <v>4660</v>
      </c>
    </row>
    <row r="105" spans="1:7" x14ac:dyDescent="0.35">
      <c r="A105" s="174" t="s">
        <v>4661</v>
      </c>
      <c r="B105" s="160">
        <v>4.6313066061286799E-7</v>
      </c>
      <c r="C105" s="164">
        <v>0.53239408773036401</v>
      </c>
      <c r="D105" s="160">
        <v>4.9908767733780497E-14</v>
      </c>
      <c r="E105" s="166">
        <v>1.22454516454264</v>
      </c>
      <c r="F105" s="11" t="s">
        <v>4662</v>
      </c>
      <c r="G105" s="11" t="s">
        <v>4663</v>
      </c>
    </row>
    <row r="106" spans="1:7" x14ac:dyDescent="0.35">
      <c r="A106" s="174" t="s">
        <v>4664</v>
      </c>
      <c r="B106" s="160">
        <v>0.43900746252242601</v>
      </c>
      <c r="C106" s="161">
        <v>6.22779307509587E-2</v>
      </c>
      <c r="D106" s="160">
        <v>3.9421258007531199E-2</v>
      </c>
      <c r="E106" s="164">
        <v>0.32617238285191502</v>
      </c>
      <c r="F106" s="11" t="s">
        <v>4665</v>
      </c>
      <c r="G106" s="11" t="s">
        <v>4666</v>
      </c>
    </row>
    <row r="107" spans="1:7" x14ac:dyDescent="0.35">
      <c r="A107" s="174" t="s">
        <v>4667</v>
      </c>
      <c r="B107" s="160">
        <v>0.606151903653812</v>
      </c>
      <c r="C107" s="161">
        <v>4.9377322445796797E-2</v>
      </c>
      <c r="D107" s="160">
        <v>2.94124034268248E-3</v>
      </c>
      <c r="E107" s="164">
        <v>0.20721292137137301</v>
      </c>
      <c r="F107" s="11" t="s">
        <v>4668</v>
      </c>
      <c r="G107" s="11" t="s">
        <v>4669</v>
      </c>
    </row>
    <row r="108" spans="1:7" x14ac:dyDescent="0.35">
      <c r="A108" s="174" t="s">
        <v>4670</v>
      </c>
      <c r="B108" s="160" t="s">
        <v>93</v>
      </c>
      <c r="C108" s="162" t="s">
        <v>93</v>
      </c>
      <c r="D108" s="160">
        <v>1.06346211771459E-19</v>
      </c>
      <c r="E108" s="166">
        <v>7.5924787619490299</v>
      </c>
      <c r="F108" s="11" t="s">
        <v>4671</v>
      </c>
      <c r="G108" s="11" t="s">
        <v>4672</v>
      </c>
    </row>
    <row r="109" spans="1:7" x14ac:dyDescent="0.35">
      <c r="A109" s="174" t="s">
        <v>4673</v>
      </c>
      <c r="B109" s="160">
        <v>0.48210513359802198</v>
      </c>
      <c r="C109" s="161">
        <v>4.6285890304226703E-2</v>
      </c>
      <c r="D109" s="160">
        <v>2.4791009175610802E-3</v>
      </c>
      <c r="E109" s="164">
        <v>0.54477749612219695</v>
      </c>
      <c r="F109" s="11" t="s">
        <v>4674</v>
      </c>
      <c r="G109" s="11" t="s">
        <v>4675</v>
      </c>
    </row>
    <row r="110" spans="1:7" x14ac:dyDescent="0.35">
      <c r="A110" s="174" t="s">
        <v>4676</v>
      </c>
      <c r="B110" s="160">
        <v>0.81902518204426</v>
      </c>
      <c r="C110" s="161">
        <v>1.3765324490143E-2</v>
      </c>
      <c r="D110" s="160">
        <v>1.6996493953968499E-6</v>
      </c>
      <c r="E110" s="166">
        <v>1.0012474284359001</v>
      </c>
      <c r="F110" s="11" t="s">
        <v>4677</v>
      </c>
      <c r="G110" s="11" t="s">
        <v>4678</v>
      </c>
    </row>
    <row r="111" spans="1:7" x14ac:dyDescent="0.35">
      <c r="A111" s="174" t="s">
        <v>4679</v>
      </c>
      <c r="B111" s="160">
        <v>2.21200574628269E-2</v>
      </c>
      <c r="C111" s="164">
        <v>0.153212587628175</v>
      </c>
      <c r="D111" s="160">
        <v>0.222717557438979</v>
      </c>
      <c r="E111" s="161">
        <v>0.111453562983111</v>
      </c>
      <c r="F111" s="11" t="s">
        <v>4680</v>
      </c>
      <c r="G111" s="11" t="s">
        <v>8</v>
      </c>
    </row>
    <row r="112" spans="1:7" x14ac:dyDescent="0.35">
      <c r="A112" s="174" t="s">
        <v>4681</v>
      </c>
      <c r="B112" s="160">
        <v>0.99159606705863801</v>
      </c>
      <c r="C112" s="161">
        <v>1.36025846432378E-3</v>
      </c>
      <c r="D112" s="160">
        <v>4.9009860914148603E-5</v>
      </c>
      <c r="E112" s="164">
        <v>0.45023868543348899</v>
      </c>
      <c r="F112" s="11" t="s">
        <v>4682</v>
      </c>
      <c r="G112" s="11" t="s">
        <v>4683</v>
      </c>
    </row>
    <row r="113" spans="1:7" x14ac:dyDescent="0.35">
      <c r="A113" s="174" t="s">
        <v>4684</v>
      </c>
      <c r="B113" s="160">
        <v>0.26487283817490598</v>
      </c>
      <c r="C113" s="161">
        <v>7.0916997553309005E-2</v>
      </c>
      <c r="D113" s="160">
        <v>8.1869194047994798E-8</v>
      </c>
      <c r="E113" s="164">
        <v>0.84987508691039604</v>
      </c>
      <c r="F113" s="11" t="s">
        <v>4685</v>
      </c>
      <c r="G113" s="11" t="s">
        <v>4686</v>
      </c>
    </row>
    <row r="114" spans="1:7" x14ac:dyDescent="0.35">
      <c r="A114" s="174" t="s">
        <v>4687</v>
      </c>
      <c r="B114" s="160" t="s">
        <v>93</v>
      </c>
      <c r="C114" s="162" t="s">
        <v>93</v>
      </c>
      <c r="D114" s="160">
        <v>2.6403497493147798E-2</v>
      </c>
      <c r="E114" s="166">
        <v>1.20511689973402</v>
      </c>
      <c r="F114" s="11" t="s">
        <v>4688</v>
      </c>
      <c r="G114" s="11" t="s">
        <v>4689</v>
      </c>
    </row>
    <row r="115" spans="1:7" x14ac:dyDescent="0.35">
      <c r="A115" s="174" t="s">
        <v>4687</v>
      </c>
      <c r="B115" s="160" t="s">
        <v>93</v>
      </c>
      <c r="C115" s="162" t="s">
        <v>93</v>
      </c>
      <c r="D115" s="160">
        <v>1.1115323682355499E-8</v>
      </c>
      <c r="E115" s="166">
        <v>1.5980094037519099</v>
      </c>
      <c r="F115" s="11" t="s">
        <v>4690</v>
      </c>
      <c r="G115" s="11" t="s">
        <v>4689</v>
      </c>
    </row>
    <row r="116" spans="1:7" x14ac:dyDescent="0.35">
      <c r="A116" s="174" t="s">
        <v>216</v>
      </c>
      <c r="B116" s="160" t="s">
        <v>93</v>
      </c>
      <c r="C116" s="163">
        <v>-1.5771880332984701E-2</v>
      </c>
      <c r="D116" s="160">
        <v>8.7823922904959901E-3</v>
      </c>
      <c r="E116" s="165">
        <v>-0.95896176530680899</v>
      </c>
      <c r="F116" s="11" t="s">
        <v>4691</v>
      </c>
      <c r="G116" s="11" t="s">
        <v>4692</v>
      </c>
    </row>
    <row r="117" spans="1:7" x14ac:dyDescent="0.35">
      <c r="A117" s="174" t="s">
        <v>217</v>
      </c>
      <c r="B117" s="160">
        <v>0.98428251330375105</v>
      </c>
      <c r="C117" s="161">
        <v>-1.47809249773064E-3</v>
      </c>
      <c r="D117" s="160">
        <v>2.2885029453758601E-2</v>
      </c>
      <c r="E117" s="164">
        <v>0.46714551361770901</v>
      </c>
      <c r="F117" s="11" t="s">
        <v>4693</v>
      </c>
      <c r="G117" s="11" t="s">
        <v>4694</v>
      </c>
    </row>
    <row r="118" spans="1:7" x14ac:dyDescent="0.35">
      <c r="A118" s="174" t="s">
        <v>218</v>
      </c>
      <c r="B118" s="160">
        <v>0.73277525742759198</v>
      </c>
      <c r="C118" s="161">
        <v>2.1413113300574799E-2</v>
      </c>
      <c r="D118" s="160">
        <v>5.6527773055548496E-7</v>
      </c>
      <c r="E118" s="164">
        <v>0.73340950325959597</v>
      </c>
      <c r="F118" s="11" t="s">
        <v>4695</v>
      </c>
      <c r="G118" s="11" t="s">
        <v>4696</v>
      </c>
    </row>
    <row r="119" spans="1:7" x14ac:dyDescent="0.35">
      <c r="A119" s="174" t="s">
        <v>4697</v>
      </c>
      <c r="B119" s="160" t="s">
        <v>93</v>
      </c>
      <c r="C119" s="163">
        <v>-1.10739142958364</v>
      </c>
      <c r="D119" s="160">
        <v>6.1174672645138203E-3</v>
      </c>
      <c r="E119" s="165">
        <v>-0.60224648812868897</v>
      </c>
      <c r="F119" s="11" t="s">
        <v>4698</v>
      </c>
      <c r="G119" s="11" t="s">
        <v>4699</v>
      </c>
    </row>
    <row r="120" spans="1:7" x14ac:dyDescent="0.35">
      <c r="A120" s="174" t="s">
        <v>4700</v>
      </c>
      <c r="B120" s="160" t="s">
        <v>93</v>
      </c>
      <c r="C120" s="162" t="s">
        <v>93</v>
      </c>
      <c r="D120" s="160">
        <v>6.0806142746259702E-4</v>
      </c>
      <c r="E120" s="165">
        <v>-0.60245322307109295</v>
      </c>
      <c r="F120" s="11" t="s">
        <v>4701</v>
      </c>
      <c r="G120" s="11" t="s">
        <v>4702</v>
      </c>
    </row>
    <row r="121" spans="1:7" x14ac:dyDescent="0.35">
      <c r="A121" s="174" t="s">
        <v>4703</v>
      </c>
      <c r="B121" s="160">
        <v>0.76698885211557799</v>
      </c>
      <c r="C121" s="161">
        <v>1.1040297325623E-2</v>
      </c>
      <c r="D121" s="160">
        <v>2.9998133711048101E-3</v>
      </c>
      <c r="E121" s="164">
        <v>0.82211846275106704</v>
      </c>
      <c r="F121" s="11" t="s">
        <v>4704</v>
      </c>
      <c r="G121" s="11" t="s">
        <v>4705</v>
      </c>
    </row>
    <row r="122" spans="1:7" x14ac:dyDescent="0.35">
      <c r="A122" s="174" t="s">
        <v>4706</v>
      </c>
      <c r="B122" s="160">
        <v>0.17345072050378901</v>
      </c>
      <c r="C122" s="161">
        <v>0.19061429472848801</v>
      </c>
      <c r="D122" s="160">
        <v>7.2403536087415603E-20</v>
      </c>
      <c r="E122" s="164">
        <v>0.97375622274913898</v>
      </c>
      <c r="F122" s="11" t="s">
        <v>4707</v>
      </c>
      <c r="G122" s="11" t="s">
        <v>4708</v>
      </c>
    </row>
    <row r="123" spans="1:7" x14ac:dyDescent="0.35">
      <c r="A123" s="174" t="s">
        <v>4709</v>
      </c>
      <c r="B123" s="160" t="s">
        <v>93</v>
      </c>
      <c r="C123" s="162" t="s">
        <v>93</v>
      </c>
      <c r="D123" s="160">
        <v>4.6740255001637997E-2</v>
      </c>
      <c r="E123" s="167">
        <v>-1.5363962923849801</v>
      </c>
      <c r="F123" s="11" t="s">
        <v>4710</v>
      </c>
      <c r="G123" s="11" t="s">
        <v>4711</v>
      </c>
    </row>
    <row r="124" spans="1:7" x14ac:dyDescent="0.35">
      <c r="A124" s="174" t="s">
        <v>4712</v>
      </c>
      <c r="B124" s="160">
        <v>0.12357942302493</v>
      </c>
      <c r="C124" s="163">
        <v>-0.24697657879882801</v>
      </c>
      <c r="D124" s="160">
        <v>5.4405881286545795E-20</v>
      </c>
      <c r="E124" s="167">
        <v>-1.0355017630572201</v>
      </c>
      <c r="F124" s="11" t="s">
        <v>4713</v>
      </c>
      <c r="G124" s="11" t="s">
        <v>4714</v>
      </c>
    </row>
    <row r="125" spans="1:7" x14ac:dyDescent="0.35">
      <c r="A125" s="174" t="s">
        <v>4715</v>
      </c>
      <c r="B125" s="160">
        <v>0.93805172881821797</v>
      </c>
      <c r="C125" s="161">
        <v>1.06613447657719E-2</v>
      </c>
      <c r="D125" s="160">
        <v>2.8407948017334098E-2</v>
      </c>
      <c r="E125" s="164">
        <v>0.41428939692741601</v>
      </c>
      <c r="F125" s="11" t="s">
        <v>4716</v>
      </c>
      <c r="G125" s="11" t="s">
        <v>4717</v>
      </c>
    </row>
    <row r="126" spans="1:7" x14ac:dyDescent="0.35">
      <c r="A126" s="174" t="s">
        <v>226</v>
      </c>
      <c r="B126" s="160">
        <v>3.7693128535181399E-2</v>
      </c>
      <c r="C126" s="165">
        <v>-0.32306100642649699</v>
      </c>
      <c r="D126" s="160">
        <v>0.83368158785322199</v>
      </c>
      <c r="E126" s="163">
        <v>-0.146147914307003</v>
      </c>
      <c r="F126" s="11" t="s">
        <v>4718</v>
      </c>
      <c r="G126" s="11" t="s">
        <v>4719</v>
      </c>
    </row>
    <row r="127" spans="1:7" x14ac:dyDescent="0.35">
      <c r="A127" s="174" t="s">
        <v>230</v>
      </c>
      <c r="B127" s="160" t="s">
        <v>93</v>
      </c>
      <c r="C127" s="162" t="s">
        <v>93</v>
      </c>
      <c r="D127" s="160">
        <v>3.09281571001677E-10</v>
      </c>
      <c r="E127" s="166">
        <v>12.811773001685401</v>
      </c>
      <c r="F127" s="11" t="s">
        <v>4720</v>
      </c>
      <c r="G127" s="11" t="s">
        <v>4721</v>
      </c>
    </row>
    <row r="128" spans="1:7" x14ac:dyDescent="0.35">
      <c r="A128" s="174" t="s">
        <v>4722</v>
      </c>
      <c r="B128" s="160">
        <v>0.51948180428010005</v>
      </c>
      <c r="C128" s="163">
        <v>-5.7618081315154099E-2</v>
      </c>
      <c r="D128" s="160">
        <v>9.78344237388982E-3</v>
      </c>
      <c r="E128" s="164">
        <v>0.223574132251706</v>
      </c>
      <c r="F128" s="11" t="s">
        <v>4723</v>
      </c>
      <c r="G128" s="11" t="s">
        <v>4724</v>
      </c>
    </row>
    <row r="129" spans="1:7" x14ac:dyDescent="0.35">
      <c r="A129" s="174" t="s">
        <v>232</v>
      </c>
      <c r="B129" s="160">
        <v>2.6004785750100901E-2</v>
      </c>
      <c r="C129" s="164">
        <v>0.17535566336229899</v>
      </c>
      <c r="D129" s="160">
        <v>0.26505127607224899</v>
      </c>
      <c r="E129" s="161">
        <v>0.13557743301348901</v>
      </c>
      <c r="F129" s="11" t="s">
        <v>4725</v>
      </c>
      <c r="G129" s="11" t="s">
        <v>4726</v>
      </c>
    </row>
    <row r="130" spans="1:7" x14ac:dyDescent="0.35">
      <c r="A130" s="174" t="s">
        <v>4727</v>
      </c>
      <c r="B130" s="160" t="s">
        <v>93</v>
      </c>
      <c r="C130" s="161">
        <v>5.5866361705146899E-3</v>
      </c>
      <c r="D130" s="160">
        <v>4.8563128804534297E-2</v>
      </c>
      <c r="E130" s="166">
        <v>1.5580186619604699</v>
      </c>
      <c r="F130" s="11" t="s">
        <v>4728</v>
      </c>
      <c r="G130" s="11" t="s">
        <v>4729</v>
      </c>
    </row>
    <row r="131" spans="1:7" x14ac:dyDescent="0.35">
      <c r="A131" s="174" t="s">
        <v>4730</v>
      </c>
      <c r="B131" s="160">
        <v>7.2547381614084805E-2</v>
      </c>
      <c r="C131" s="163">
        <v>-0.23814183553225099</v>
      </c>
      <c r="D131" s="160">
        <v>9.80636449975272E-6</v>
      </c>
      <c r="E131" s="165">
        <v>-0.65999856076300401</v>
      </c>
      <c r="F131" s="11" t="s">
        <v>4731</v>
      </c>
      <c r="G131" s="11" t="s">
        <v>4732</v>
      </c>
    </row>
    <row r="132" spans="1:7" x14ac:dyDescent="0.35">
      <c r="A132" s="174" t="s">
        <v>4733</v>
      </c>
      <c r="B132" s="160">
        <v>0.17275138462664599</v>
      </c>
      <c r="C132" s="163">
        <v>-7.0227949680037399E-2</v>
      </c>
      <c r="D132" s="160">
        <v>7.5353488697668297E-7</v>
      </c>
      <c r="E132" s="165">
        <v>-0.76439349931867795</v>
      </c>
      <c r="F132" s="11" t="s">
        <v>4734</v>
      </c>
      <c r="G132" s="11" t="s">
        <v>4735</v>
      </c>
    </row>
    <row r="133" spans="1:7" x14ac:dyDescent="0.35">
      <c r="A133" s="174" t="s">
        <v>4736</v>
      </c>
      <c r="B133" s="160">
        <v>0.53193416904273505</v>
      </c>
      <c r="C133" s="161">
        <v>-2.32276109957366E-2</v>
      </c>
      <c r="D133" s="160">
        <v>1.10830125607395E-2</v>
      </c>
      <c r="E133" s="164">
        <v>0.85634501013752895</v>
      </c>
      <c r="F133" s="11" t="s">
        <v>4737</v>
      </c>
      <c r="G133" s="11" t="s">
        <v>4738</v>
      </c>
    </row>
    <row r="134" spans="1:7" x14ac:dyDescent="0.35">
      <c r="A134" s="174" t="s">
        <v>4739</v>
      </c>
      <c r="B134" s="160">
        <v>6.2774999781426302E-18</v>
      </c>
      <c r="C134" s="164">
        <v>0.55237878601413704</v>
      </c>
      <c r="D134" s="160">
        <v>4.9326386372458501E-2</v>
      </c>
      <c r="E134" s="164">
        <v>0.47730736143527602</v>
      </c>
      <c r="F134" s="11" t="s">
        <v>4740</v>
      </c>
      <c r="G134" s="11" t="s">
        <v>4741</v>
      </c>
    </row>
    <row r="135" spans="1:7" x14ac:dyDescent="0.35">
      <c r="A135" s="174" t="s">
        <v>4742</v>
      </c>
      <c r="B135" s="160">
        <v>4.6353571073854002E-2</v>
      </c>
      <c r="C135" s="165">
        <v>-0.23456670487072401</v>
      </c>
      <c r="D135" s="160">
        <v>0.94047178571912904</v>
      </c>
      <c r="E135" s="161">
        <v>0.16847885680361299</v>
      </c>
      <c r="F135" s="11" t="s">
        <v>4743</v>
      </c>
      <c r="G135" s="11" t="s">
        <v>4744</v>
      </c>
    </row>
    <row r="136" spans="1:7" x14ac:dyDescent="0.35">
      <c r="A136" s="174" t="s">
        <v>4745</v>
      </c>
      <c r="B136" s="160">
        <v>0.91507789065148004</v>
      </c>
      <c r="C136" s="161">
        <v>1.15705232795545E-2</v>
      </c>
      <c r="D136" s="160">
        <v>2.23170706056031E-2</v>
      </c>
      <c r="E136" s="165">
        <v>-0.29138579344167398</v>
      </c>
      <c r="F136" s="11" t="s">
        <v>4746</v>
      </c>
      <c r="G136" s="11" t="s">
        <v>4747</v>
      </c>
    </row>
    <row r="137" spans="1:7" x14ac:dyDescent="0.35">
      <c r="A137" s="174" t="s">
        <v>4748</v>
      </c>
      <c r="B137" s="160">
        <v>5.29352449519856E-42</v>
      </c>
      <c r="C137" s="166">
        <v>1.2595773990513199</v>
      </c>
      <c r="D137" s="160">
        <v>3.5546037770888799E-7</v>
      </c>
      <c r="E137" s="166">
        <v>1.34522860166125</v>
      </c>
      <c r="F137" s="11" t="s">
        <v>4749</v>
      </c>
      <c r="G137" s="11" t="s">
        <v>4750</v>
      </c>
    </row>
    <row r="138" spans="1:7" x14ac:dyDescent="0.35">
      <c r="A138" s="174" t="s">
        <v>4751</v>
      </c>
      <c r="B138" s="160">
        <v>0.43017628584630901</v>
      </c>
      <c r="C138" s="161">
        <v>5.1520560390617698E-2</v>
      </c>
      <c r="D138" s="160">
        <v>5.1576371984147101E-5</v>
      </c>
      <c r="E138" s="164">
        <v>0.72185599016490098</v>
      </c>
      <c r="F138" s="11" t="s">
        <v>4752</v>
      </c>
      <c r="G138" s="11" t="s">
        <v>4753</v>
      </c>
    </row>
    <row r="139" spans="1:7" x14ac:dyDescent="0.35">
      <c r="A139" s="174" t="s">
        <v>4754</v>
      </c>
      <c r="B139" s="160">
        <v>0.82977555214813903</v>
      </c>
      <c r="C139" s="161">
        <v>-2.0811574435509999E-2</v>
      </c>
      <c r="D139" s="160">
        <v>1.5064440708891199E-2</v>
      </c>
      <c r="E139" s="165">
        <v>-0.466605973571665</v>
      </c>
      <c r="F139" s="11" t="s">
        <v>4755</v>
      </c>
      <c r="G139" s="11" t="s">
        <v>4756</v>
      </c>
    </row>
    <row r="140" spans="1:7" x14ac:dyDescent="0.35">
      <c r="A140" s="174" t="s">
        <v>4757</v>
      </c>
      <c r="B140" s="160">
        <v>1.2556497109532001E-4</v>
      </c>
      <c r="C140" s="166">
        <v>1.1805943657115801</v>
      </c>
      <c r="D140" s="160">
        <v>5.1043867477110502E-8</v>
      </c>
      <c r="E140" s="166">
        <v>2.5545907600476601</v>
      </c>
      <c r="F140" s="11" t="s">
        <v>4758</v>
      </c>
      <c r="G140" s="11" t="s">
        <v>4759</v>
      </c>
    </row>
    <row r="141" spans="1:7" x14ac:dyDescent="0.35">
      <c r="A141" s="174" t="s">
        <v>4760</v>
      </c>
      <c r="B141" s="160">
        <v>2.0515412408689999E-2</v>
      </c>
      <c r="C141" s="164">
        <v>0.25526587499326697</v>
      </c>
      <c r="D141" s="160">
        <v>7.88471380767451E-4</v>
      </c>
      <c r="E141" s="164">
        <v>0.45232757114886002</v>
      </c>
      <c r="F141" s="11" t="s">
        <v>4761</v>
      </c>
      <c r="G141" s="11" t="s">
        <v>4762</v>
      </c>
    </row>
    <row r="142" spans="1:7" x14ac:dyDescent="0.35">
      <c r="A142" s="174" t="s">
        <v>4763</v>
      </c>
      <c r="B142" s="160">
        <v>0.91507789065148004</v>
      </c>
      <c r="C142" s="161">
        <v>-9.4916665256522797E-3</v>
      </c>
      <c r="D142" s="160">
        <v>3.7179314556198599E-2</v>
      </c>
      <c r="E142" s="165">
        <v>-0.26512931793015898</v>
      </c>
      <c r="F142" s="11" t="s">
        <v>4764</v>
      </c>
      <c r="G142" s="11" t="s">
        <v>4765</v>
      </c>
    </row>
    <row r="143" spans="1:7" x14ac:dyDescent="0.35">
      <c r="A143" s="174" t="s">
        <v>4766</v>
      </c>
      <c r="B143" s="160">
        <v>0.54623776958043302</v>
      </c>
      <c r="C143" s="161">
        <v>1.9352063933349602E-2</v>
      </c>
      <c r="D143" s="160">
        <v>3.3178635492305097E-2</v>
      </c>
      <c r="E143" s="164">
        <v>0.58398462967666398</v>
      </c>
      <c r="F143" s="11" t="s">
        <v>4767</v>
      </c>
      <c r="G143" s="11" t="s">
        <v>4768</v>
      </c>
    </row>
    <row r="144" spans="1:7" x14ac:dyDescent="0.35">
      <c r="A144" s="174" t="s">
        <v>4769</v>
      </c>
      <c r="B144" s="160">
        <v>3.4348432551119697E-2</v>
      </c>
      <c r="C144" s="165">
        <v>-0.174426270205917</v>
      </c>
      <c r="D144" s="160">
        <v>0.97238771688576298</v>
      </c>
      <c r="E144" s="161">
        <v>4.4167076414294702E-2</v>
      </c>
      <c r="F144" s="11" t="s">
        <v>4770</v>
      </c>
      <c r="G144" s="11" t="s">
        <v>4771</v>
      </c>
    </row>
    <row r="145" spans="1:7" x14ac:dyDescent="0.35">
      <c r="A145" s="174" t="s">
        <v>4772</v>
      </c>
      <c r="B145" s="160">
        <v>0.97781326631395005</v>
      </c>
      <c r="C145" s="161">
        <v>-4.9131812947276303E-3</v>
      </c>
      <c r="D145" s="160">
        <v>2.5194212655746898E-2</v>
      </c>
      <c r="E145" s="165">
        <v>-0.19142528807086401</v>
      </c>
      <c r="F145" s="11" t="s">
        <v>4773</v>
      </c>
      <c r="G145" s="11" t="s">
        <v>4774</v>
      </c>
    </row>
    <row r="146" spans="1:7" x14ac:dyDescent="0.35">
      <c r="A146" s="174" t="s">
        <v>4775</v>
      </c>
      <c r="B146" s="160">
        <v>5.80986999606366E-3</v>
      </c>
      <c r="C146" s="165">
        <v>-0.28423035707930999</v>
      </c>
      <c r="D146" s="160">
        <v>9.6540526839627701E-4</v>
      </c>
      <c r="E146" s="165">
        <v>-0.34384617167380099</v>
      </c>
      <c r="F146" s="11" t="s">
        <v>4776</v>
      </c>
      <c r="G146" s="11" t="s">
        <v>4777</v>
      </c>
    </row>
    <row r="147" spans="1:7" x14ac:dyDescent="0.35">
      <c r="A147" s="174" t="s">
        <v>250</v>
      </c>
      <c r="B147" s="160" t="s">
        <v>93</v>
      </c>
      <c r="C147" s="162" t="s">
        <v>93</v>
      </c>
      <c r="D147" s="160">
        <v>1.1456044426319199E-9</v>
      </c>
      <c r="E147" s="166">
        <v>12.3716690173217</v>
      </c>
      <c r="F147" s="11" t="s">
        <v>4778</v>
      </c>
      <c r="G147" s="11" t="s">
        <v>4779</v>
      </c>
    </row>
    <row r="148" spans="1:7" x14ac:dyDescent="0.35">
      <c r="A148" s="174" t="s">
        <v>4780</v>
      </c>
      <c r="B148" s="160">
        <v>2.2896756074639198E-2</v>
      </c>
      <c r="C148" s="164">
        <v>0.15938414494175701</v>
      </c>
      <c r="D148" s="160">
        <v>5.1842564747654396E-3</v>
      </c>
      <c r="E148" s="164">
        <v>0.22653976304196699</v>
      </c>
      <c r="F148" s="11" t="s">
        <v>4781</v>
      </c>
      <c r="G148" s="11" t="s">
        <v>4782</v>
      </c>
    </row>
    <row r="149" spans="1:7" x14ac:dyDescent="0.35">
      <c r="A149" s="174" t="s">
        <v>251</v>
      </c>
      <c r="B149" s="160">
        <v>0.93341733365875601</v>
      </c>
      <c r="C149" s="161">
        <v>6.7132477789926199E-3</v>
      </c>
      <c r="D149" s="160">
        <v>1.8317239004773101E-2</v>
      </c>
      <c r="E149" s="164">
        <v>0.36968565420475502</v>
      </c>
      <c r="F149" s="11" t="s">
        <v>4783</v>
      </c>
      <c r="G149" s="11" t="s">
        <v>4784</v>
      </c>
    </row>
    <row r="150" spans="1:7" x14ac:dyDescent="0.35">
      <c r="A150" s="174" t="s">
        <v>4785</v>
      </c>
      <c r="B150" s="160">
        <v>3.1215423020125602E-2</v>
      </c>
      <c r="C150" s="165">
        <v>-0.16101017902512499</v>
      </c>
      <c r="D150" s="160">
        <v>0.77469594333128</v>
      </c>
      <c r="E150" s="163">
        <v>-0.103458144480707</v>
      </c>
      <c r="F150" s="11" t="s">
        <v>4786</v>
      </c>
      <c r="G150" s="11" t="s">
        <v>4787</v>
      </c>
    </row>
    <row r="151" spans="1:7" x14ac:dyDescent="0.35">
      <c r="A151" s="174" t="s">
        <v>4788</v>
      </c>
      <c r="B151" s="160">
        <v>9.7946095783542492E-3</v>
      </c>
      <c r="C151" s="165">
        <v>-0.24420618992240001</v>
      </c>
      <c r="D151" s="160">
        <v>1.5432578468936999E-2</v>
      </c>
      <c r="E151" s="165">
        <v>-0.522475729847939</v>
      </c>
      <c r="F151" s="11" t="s">
        <v>4789</v>
      </c>
      <c r="G151" s="11" t="s">
        <v>4790</v>
      </c>
    </row>
    <row r="152" spans="1:7" x14ac:dyDescent="0.35">
      <c r="A152" s="174" t="s">
        <v>4791</v>
      </c>
      <c r="B152" s="160">
        <v>0.729662918472607</v>
      </c>
      <c r="C152" s="161">
        <v>3.4701454649505699E-2</v>
      </c>
      <c r="D152" s="160">
        <v>1.7510384219890499E-2</v>
      </c>
      <c r="E152" s="165">
        <v>-0.19751885847093301</v>
      </c>
      <c r="F152" s="11" t="s">
        <v>4792</v>
      </c>
      <c r="G152" s="11" t="s">
        <v>4793</v>
      </c>
    </row>
    <row r="153" spans="1:7" x14ac:dyDescent="0.35">
      <c r="A153" s="174" t="s">
        <v>4794</v>
      </c>
      <c r="B153" s="160">
        <v>3.40802543019558E-3</v>
      </c>
      <c r="C153" s="165">
        <v>-0.27900904315776698</v>
      </c>
      <c r="D153" s="160">
        <v>3.9082437070252496E-6</v>
      </c>
      <c r="E153" s="165">
        <v>-0.52992378533399698</v>
      </c>
      <c r="F153" s="11" t="s">
        <v>4795</v>
      </c>
      <c r="G153" s="11" t="s">
        <v>4796</v>
      </c>
    </row>
    <row r="154" spans="1:7" x14ac:dyDescent="0.35">
      <c r="A154" s="174" t="s">
        <v>266</v>
      </c>
      <c r="B154" s="160">
        <v>9.3436263953920506E-5</v>
      </c>
      <c r="C154" s="164">
        <v>0.33893275212541302</v>
      </c>
      <c r="D154" s="160">
        <v>0.13393625070408399</v>
      </c>
      <c r="E154" s="161">
        <v>0.49691810691385302</v>
      </c>
      <c r="F154" s="11" t="s">
        <v>4797</v>
      </c>
      <c r="G154" s="11" t="s">
        <v>4798</v>
      </c>
    </row>
    <row r="155" spans="1:7" x14ac:dyDescent="0.35">
      <c r="A155" s="174" t="s">
        <v>270</v>
      </c>
      <c r="B155" s="160">
        <v>2.34773948180944E-2</v>
      </c>
      <c r="C155" s="165">
        <v>-0.13187590984670899</v>
      </c>
      <c r="D155" s="160">
        <v>0.95215767633679405</v>
      </c>
      <c r="E155" s="161">
        <v>-3.4095533794716401E-2</v>
      </c>
      <c r="F155" s="11" t="s">
        <v>4799</v>
      </c>
      <c r="G155" s="11" t="s">
        <v>4800</v>
      </c>
    </row>
    <row r="156" spans="1:7" x14ac:dyDescent="0.35">
      <c r="A156" s="174" t="s">
        <v>4801</v>
      </c>
      <c r="B156" s="160" t="s">
        <v>93</v>
      </c>
      <c r="C156" s="161">
        <v>-5.2909378455902496E-3</v>
      </c>
      <c r="D156" s="160">
        <v>1.8317239004773101E-2</v>
      </c>
      <c r="E156" s="165">
        <v>-0.29954077328198397</v>
      </c>
      <c r="F156" s="11" t="s">
        <v>4802</v>
      </c>
      <c r="G156" s="11" t="s">
        <v>4803</v>
      </c>
    </row>
    <row r="157" spans="1:7" x14ac:dyDescent="0.35">
      <c r="A157" s="174" t="s">
        <v>4804</v>
      </c>
      <c r="B157" s="160">
        <v>3.2119801242974803E-2</v>
      </c>
      <c r="C157" s="164">
        <v>0.136599942909474</v>
      </c>
      <c r="D157" s="160">
        <v>0.89808612467486004</v>
      </c>
      <c r="E157" s="161">
        <v>0.122689406899295</v>
      </c>
      <c r="F157" s="11" t="s">
        <v>4805</v>
      </c>
      <c r="G157" s="11" t="s">
        <v>4806</v>
      </c>
    </row>
    <row r="158" spans="1:7" x14ac:dyDescent="0.35">
      <c r="A158" s="174" t="s">
        <v>273</v>
      </c>
      <c r="B158" s="160">
        <v>3.75635535304763E-4</v>
      </c>
      <c r="C158" s="164">
        <v>0.25651409481155901</v>
      </c>
      <c r="D158" s="160">
        <v>0.85702857137444799</v>
      </c>
      <c r="E158" s="161">
        <v>5.2724276903498797E-2</v>
      </c>
      <c r="F158" s="11" t="s">
        <v>4807</v>
      </c>
      <c r="G158" s="11" t="s">
        <v>4808</v>
      </c>
    </row>
    <row r="159" spans="1:7" x14ac:dyDescent="0.35">
      <c r="A159" s="174" t="s">
        <v>4809</v>
      </c>
      <c r="B159" s="160">
        <v>0.20338458447277299</v>
      </c>
      <c r="C159" s="161">
        <v>0.14548100093432301</v>
      </c>
      <c r="D159" s="160">
        <v>3.5149148215264198E-4</v>
      </c>
      <c r="E159" s="164">
        <v>0.45956953734779998</v>
      </c>
      <c r="F159" s="11" t="s">
        <v>4810</v>
      </c>
      <c r="G159" s="11" t="s">
        <v>4811</v>
      </c>
    </row>
    <row r="160" spans="1:7" x14ac:dyDescent="0.35">
      <c r="A160" s="174" t="s">
        <v>4812</v>
      </c>
      <c r="B160" s="160">
        <v>0.85815496236657596</v>
      </c>
      <c r="C160" s="161">
        <v>-1.06080196010171E-2</v>
      </c>
      <c r="D160" s="160">
        <v>4.9478017122253401E-2</v>
      </c>
      <c r="E160" s="164">
        <v>0.38481866222183703</v>
      </c>
      <c r="F160" s="11" t="s">
        <v>4813</v>
      </c>
      <c r="G160" s="11" t="s">
        <v>4814</v>
      </c>
    </row>
    <row r="161" spans="1:7" x14ac:dyDescent="0.35">
      <c r="A161" s="174" t="s">
        <v>4815</v>
      </c>
      <c r="B161" s="160">
        <v>0.90103973144792504</v>
      </c>
      <c r="C161" s="161">
        <v>1.5019773890043201E-2</v>
      </c>
      <c r="D161" s="160">
        <v>1.0760141267091501E-2</v>
      </c>
      <c r="E161" s="164">
        <v>0.50544279314978302</v>
      </c>
      <c r="F161" s="11" t="s">
        <v>4816</v>
      </c>
      <c r="G161" s="11" t="s">
        <v>4817</v>
      </c>
    </row>
    <row r="162" spans="1:7" x14ac:dyDescent="0.35">
      <c r="A162" s="174" t="s">
        <v>4818</v>
      </c>
      <c r="B162" s="160">
        <v>3.1398004075995398E-2</v>
      </c>
      <c r="C162" s="165">
        <v>-0.21119142319300499</v>
      </c>
      <c r="D162" s="160">
        <v>0.73497017006731102</v>
      </c>
      <c r="E162" s="163">
        <v>-0.101689679920294</v>
      </c>
      <c r="F162" s="11" t="s">
        <v>4819</v>
      </c>
      <c r="G162" s="11" t="s">
        <v>4820</v>
      </c>
    </row>
    <row r="163" spans="1:7" x14ac:dyDescent="0.35">
      <c r="A163" s="174" t="s">
        <v>4821</v>
      </c>
      <c r="B163" s="160">
        <v>0.80101071603330498</v>
      </c>
      <c r="C163" s="161">
        <v>1.12897226651716E-2</v>
      </c>
      <c r="D163" s="160">
        <v>5.6527773055548496E-7</v>
      </c>
      <c r="E163" s="164">
        <v>0.62350397419704195</v>
      </c>
      <c r="F163" s="11" t="s">
        <v>4822</v>
      </c>
      <c r="G163" s="11" t="s">
        <v>4823</v>
      </c>
    </row>
    <row r="164" spans="1:7" x14ac:dyDescent="0.35">
      <c r="A164" s="174" t="s">
        <v>278</v>
      </c>
      <c r="B164" s="160">
        <v>1.13814498754228E-2</v>
      </c>
      <c r="C164" s="165">
        <v>-0.42265383560277597</v>
      </c>
      <c r="D164" s="160">
        <v>7.8086334261217201E-8</v>
      </c>
      <c r="E164" s="165">
        <v>-0.76513940330258601</v>
      </c>
      <c r="F164" s="11" t="s">
        <v>4824</v>
      </c>
      <c r="G164" s="11" t="s">
        <v>4825</v>
      </c>
    </row>
    <row r="165" spans="1:7" x14ac:dyDescent="0.35">
      <c r="A165" s="174" t="s">
        <v>4826</v>
      </c>
      <c r="B165" s="160">
        <v>1.8889772939424999E-2</v>
      </c>
      <c r="C165" s="165">
        <v>-0.33602059551594798</v>
      </c>
      <c r="D165" s="160">
        <v>0.53527327532389901</v>
      </c>
      <c r="E165" s="163">
        <v>-0.17395813527658299</v>
      </c>
      <c r="F165" s="11" t="s">
        <v>4827</v>
      </c>
      <c r="G165" s="11" t="s">
        <v>4828</v>
      </c>
    </row>
    <row r="166" spans="1:7" x14ac:dyDescent="0.35">
      <c r="A166" s="174" t="s">
        <v>4829</v>
      </c>
      <c r="B166" s="160">
        <v>0.17377164604944001</v>
      </c>
      <c r="C166" s="161">
        <v>2.6366333573931401E-2</v>
      </c>
      <c r="D166" s="160">
        <v>2.0721483533847401E-18</v>
      </c>
      <c r="E166" s="166">
        <v>1.34148682419941</v>
      </c>
      <c r="F166" s="11" t="s">
        <v>4830</v>
      </c>
      <c r="G166" s="11" t="s">
        <v>4831</v>
      </c>
    </row>
    <row r="167" spans="1:7" x14ac:dyDescent="0.35">
      <c r="A167" s="174" t="s">
        <v>4832</v>
      </c>
      <c r="B167" s="160">
        <v>0.83164198388181299</v>
      </c>
      <c r="C167" s="161">
        <v>-1.30093522480262E-2</v>
      </c>
      <c r="D167" s="160">
        <v>8.1869194047994798E-8</v>
      </c>
      <c r="E167" s="167">
        <v>-1.0940669285712601</v>
      </c>
      <c r="F167" s="11" t="s">
        <v>4833</v>
      </c>
      <c r="G167" s="11" t="s">
        <v>4834</v>
      </c>
    </row>
    <row r="168" spans="1:7" x14ac:dyDescent="0.35">
      <c r="A168" s="174" t="s">
        <v>4835</v>
      </c>
      <c r="B168" s="160">
        <v>0.95175399191652699</v>
      </c>
      <c r="C168" s="161">
        <v>-3.32543049620576E-3</v>
      </c>
      <c r="D168" s="160">
        <v>7.9532414867404706E-3</v>
      </c>
      <c r="E168" s="166">
        <v>1.2255751421571</v>
      </c>
      <c r="F168" s="11" t="s">
        <v>4836</v>
      </c>
      <c r="G168" s="11" t="s">
        <v>4837</v>
      </c>
    </row>
    <row r="169" spans="1:7" x14ac:dyDescent="0.35">
      <c r="A169" s="174" t="s">
        <v>4838</v>
      </c>
      <c r="B169" s="160">
        <v>0.90194073597256097</v>
      </c>
      <c r="C169" s="161">
        <v>1.53564197103522E-2</v>
      </c>
      <c r="D169" s="160">
        <v>6.4610346662583994E-5</v>
      </c>
      <c r="E169" s="165">
        <v>-0.41663736142057001</v>
      </c>
      <c r="F169" s="11" t="s">
        <v>4839</v>
      </c>
      <c r="G169" s="11" t="s">
        <v>4840</v>
      </c>
    </row>
    <row r="170" spans="1:7" x14ac:dyDescent="0.35">
      <c r="A170" s="174" t="s">
        <v>281</v>
      </c>
      <c r="B170" s="160">
        <v>0.60371243328980795</v>
      </c>
      <c r="C170" s="161">
        <v>-3.26642331957019E-2</v>
      </c>
      <c r="D170" s="160">
        <v>1.35259929806337E-4</v>
      </c>
      <c r="E170" s="165">
        <v>-0.50518576981656704</v>
      </c>
      <c r="F170" s="11" t="s">
        <v>4841</v>
      </c>
      <c r="G170" s="11" t="s">
        <v>4842</v>
      </c>
    </row>
    <row r="171" spans="1:7" x14ac:dyDescent="0.35">
      <c r="A171" s="174" t="s">
        <v>4843</v>
      </c>
      <c r="B171" s="160">
        <v>0.47626346789761198</v>
      </c>
      <c r="C171" s="161">
        <v>1.5489639201271801E-2</v>
      </c>
      <c r="D171" s="160">
        <v>4.0852658643805402E-7</v>
      </c>
      <c r="E171" s="166">
        <v>1.25849986939914</v>
      </c>
      <c r="F171" s="11" t="s">
        <v>4844</v>
      </c>
      <c r="G171" s="11" t="s">
        <v>4845</v>
      </c>
    </row>
    <row r="172" spans="1:7" x14ac:dyDescent="0.35">
      <c r="A172" s="174" t="s">
        <v>4846</v>
      </c>
      <c r="B172" s="160">
        <v>3.2834144678627601E-2</v>
      </c>
      <c r="C172" s="165">
        <v>-0.16802368995202999</v>
      </c>
      <c r="D172" s="160">
        <v>0.89808612467486004</v>
      </c>
      <c r="E172" s="163">
        <v>-0.1075663832045</v>
      </c>
      <c r="F172" s="11" t="s">
        <v>4847</v>
      </c>
      <c r="G172" s="11" t="s">
        <v>4848</v>
      </c>
    </row>
    <row r="173" spans="1:7" x14ac:dyDescent="0.35">
      <c r="A173" s="174" t="s">
        <v>4849</v>
      </c>
      <c r="B173" s="160" t="s">
        <v>93</v>
      </c>
      <c r="C173" s="162" t="s">
        <v>93</v>
      </c>
      <c r="D173" s="160">
        <v>2.9679213749903801E-14</v>
      </c>
      <c r="E173" s="166">
        <v>1.5888328195961201</v>
      </c>
      <c r="F173" s="11" t="s">
        <v>4850</v>
      </c>
      <c r="G173" s="11" t="s">
        <v>4851</v>
      </c>
    </row>
    <row r="174" spans="1:7" x14ac:dyDescent="0.35">
      <c r="A174" s="174" t="s">
        <v>4852</v>
      </c>
      <c r="B174" s="160">
        <v>3.6874900993564601E-2</v>
      </c>
      <c r="C174" s="164">
        <v>0.37938082908404502</v>
      </c>
      <c r="D174" s="160">
        <v>8.5679881300029903E-7</v>
      </c>
      <c r="E174" s="166">
        <v>1.83279984327871</v>
      </c>
      <c r="F174" s="11" t="s">
        <v>4853</v>
      </c>
      <c r="G174" s="11" t="s">
        <v>4854</v>
      </c>
    </row>
    <row r="175" spans="1:7" x14ac:dyDescent="0.35">
      <c r="A175" s="174" t="s">
        <v>4855</v>
      </c>
      <c r="B175" s="160" t="s">
        <v>93</v>
      </c>
      <c r="C175" s="162" t="s">
        <v>93</v>
      </c>
      <c r="D175" s="160">
        <v>6.4457825959679196E-6</v>
      </c>
      <c r="E175" s="166">
        <v>3.8556179943931701</v>
      </c>
      <c r="F175" s="11" t="s">
        <v>4856</v>
      </c>
      <c r="G175" s="11" t="s">
        <v>8</v>
      </c>
    </row>
    <row r="176" spans="1:7" x14ac:dyDescent="0.35">
      <c r="A176" s="174" t="s">
        <v>4857</v>
      </c>
      <c r="B176" s="160">
        <v>6.5007269952531697E-6</v>
      </c>
      <c r="C176" s="164">
        <v>0.27656924149519402</v>
      </c>
      <c r="D176" s="160">
        <v>0.48567056556240501</v>
      </c>
      <c r="E176" s="161">
        <v>0.30463122009702098</v>
      </c>
      <c r="F176" s="11" t="s">
        <v>4858</v>
      </c>
      <c r="G176" s="11" t="s">
        <v>4859</v>
      </c>
    </row>
    <row r="177" spans="1:7" x14ac:dyDescent="0.35">
      <c r="A177" s="174" t="s">
        <v>4860</v>
      </c>
      <c r="B177" s="160">
        <v>0.61041767915276501</v>
      </c>
      <c r="C177" s="161">
        <v>1.31300365951096E-2</v>
      </c>
      <c r="D177" s="160">
        <v>1.21864680957766E-12</v>
      </c>
      <c r="E177" s="166">
        <v>1.6858024233314799</v>
      </c>
      <c r="F177" s="11" t="s">
        <v>4861</v>
      </c>
      <c r="G177" s="11" t="s">
        <v>4862</v>
      </c>
    </row>
    <row r="178" spans="1:7" x14ac:dyDescent="0.35">
      <c r="A178" s="174" t="s">
        <v>4863</v>
      </c>
      <c r="B178" s="160">
        <v>2.25401083428372E-4</v>
      </c>
      <c r="C178" s="165">
        <v>-0.35609659312175701</v>
      </c>
      <c r="D178" s="160">
        <v>1.3665987181743299E-6</v>
      </c>
      <c r="E178" s="165">
        <v>-0.64356999102208001</v>
      </c>
      <c r="F178" s="11" t="s">
        <v>4864</v>
      </c>
      <c r="G178" s="11" t="s">
        <v>4865</v>
      </c>
    </row>
    <row r="179" spans="1:7" x14ac:dyDescent="0.35">
      <c r="A179" s="174" t="s">
        <v>4866</v>
      </c>
      <c r="B179" s="160">
        <v>0.83610612004518703</v>
      </c>
      <c r="C179" s="161">
        <v>-1.29371219108943E-2</v>
      </c>
      <c r="D179" s="160">
        <v>3.4130956794442703E-2</v>
      </c>
      <c r="E179" s="165">
        <v>-0.27521555881909099</v>
      </c>
      <c r="F179" s="11" t="s">
        <v>4867</v>
      </c>
      <c r="G179" s="11" t="s">
        <v>4868</v>
      </c>
    </row>
    <row r="180" spans="1:7" x14ac:dyDescent="0.35">
      <c r="A180" s="174" t="s">
        <v>293</v>
      </c>
      <c r="B180" s="160">
        <v>2.1181880545478799E-6</v>
      </c>
      <c r="C180" s="164">
        <v>0.32197640428265401</v>
      </c>
      <c r="D180" s="160">
        <v>2.8980661478975099E-7</v>
      </c>
      <c r="E180" s="164">
        <v>0.441302000711356</v>
      </c>
      <c r="F180" s="11" t="s">
        <v>4869</v>
      </c>
      <c r="G180" s="11" t="s">
        <v>4870</v>
      </c>
    </row>
    <row r="181" spans="1:7" x14ac:dyDescent="0.35">
      <c r="A181" s="174" t="s">
        <v>294</v>
      </c>
      <c r="B181" s="160">
        <v>1.9515835331974501E-6</v>
      </c>
      <c r="C181" s="164">
        <v>0.32714826646902601</v>
      </c>
      <c r="D181" s="160">
        <v>4.8365881242545098E-5</v>
      </c>
      <c r="E181" s="164">
        <v>0.344547420523593</v>
      </c>
      <c r="F181" s="11" t="s">
        <v>4871</v>
      </c>
      <c r="G181" s="11" t="s">
        <v>4872</v>
      </c>
    </row>
    <row r="182" spans="1:7" x14ac:dyDescent="0.35">
      <c r="A182" s="174" t="s">
        <v>295</v>
      </c>
      <c r="B182" s="160">
        <v>1.51120313152556E-4</v>
      </c>
      <c r="C182" s="164">
        <v>0.28188635404108497</v>
      </c>
      <c r="D182" s="160">
        <v>1.8667862361625901E-5</v>
      </c>
      <c r="E182" s="164">
        <v>0.276355657390219</v>
      </c>
      <c r="F182" s="11" t="s">
        <v>4873</v>
      </c>
      <c r="G182" s="11" t="s">
        <v>4874</v>
      </c>
    </row>
    <row r="183" spans="1:7" x14ac:dyDescent="0.35">
      <c r="A183" s="174" t="s">
        <v>296</v>
      </c>
      <c r="B183" s="160">
        <v>6.5007269952531697E-6</v>
      </c>
      <c r="C183" s="164">
        <v>0.29228735083051799</v>
      </c>
      <c r="D183" s="160">
        <v>8.3038826707171304E-2</v>
      </c>
      <c r="E183" s="161">
        <v>0.21312873569744001</v>
      </c>
      <c r="F183" s="11" t="s">
        <v>4875</v>
      </c>
      <c r="G183" s="11" t="s">
        <v>4876</v>
      </c>
    </row>
    <row r="184" spans="1:7" x14ac:dyDescent="0.35">
      <c r="A184" s="174" t="s">
        <v>297</v>
      </c>
      <c r="B184" s="160">
        <v>6.6567232517807801E-4</v>
      </c>
      <c r="C184" s="164">
        <v>0.237798922017805</v>
      </c>
      <c r="D184" s="160">
        <v>1.0205235857053201E-5</v>
      </c>
      <c r="E184" s="164">
        <v>0.32716207285371002</v>
      </c>
      <c r="F184" s="11" t="s">
        <v>4877</v>
      </c>
      <c r="G184" s="11" t="s">
        <v>4878</v>
      </c>
    </row>
    <row r="185" spans="1:7" x14ac:dyDescent="0.35">
      <c r="A185" s="174" t="s">
        <v>298</v>
      </c>
      <c r="B185" s="160">
        <v>1.2196107489819699E-6</v>
      </c>
      <c r="C185" s="164">
        <v>0.30458353222213702</v>
      </c>
      <c r="D185" s="160">
        <v>3.9099846586982401E-2</v>
      </c>
      <c r="E185" s="164">
        <v>0.27571580566514098</v>
      </c>
      <c r="F185" s="11" t="s">
        <v>4879</v>
      </c>
      <c r="G185" s="11" t="s">
        <v>4880</v>
      </c>
    </row>
    <row r="186" spans="1:7" x14ac:dyDescent="0.35">
      <c r="A186" s="174" t="s">
        <v>4881</v>
      </c>
      <c r="B186" s="160" t="s">
        <v>93</v>
      </c>
      <c r="C186" s="162">
        <v>1.02981794675521</v>
      </c>
      <c r="D186" s="160">
        <v>2.55061699893451E-29</v>
      </c>
      <c r="E186" s="166">
        <v>2.7660899818873799</v>
      </c>
      <c r="F186" s="11" t="s">
        <v>4882</v>
      </c>
      <c r="G186" s="11" t="s">
        <v>4883</v>
      </c>
    </row>
    <row r="187" spans="1:7" x14ac:dyDescent="0.35">
      <c r="A187" s="174" t="s">
        <v>4884</v>
      </c>
      <c r="B187" s="160">
        <v>0.51432248565584804</v>
      </c>
      <c r="C187" s="163">
        <v>-5.7482064838304897E-2</v>
      </c>
      <c r="D187" s="160">
        <v>1.6662851968203999E-4</v>
      </c>
      <c r="E187" s="165">
        <v>-0.32841865777747098</v>
      </c>
      <c r="F187" s="11" t="s">
        <v>4885</v>
      </c>
      <c r="G187" s="11" t="s">
        <v>4886</v>
      </c>
    </row>
    <row r="188" spans="1:7" x14ac:dyDescent="0.35">
      <c r="A188" s="174" t="s">
        <v>4887</v>
      </c>
      <c r="B188" s="160">
        <v>0.61489056750065296</v>
      </c>
      <c r="C188" s="161">
        <v>-4.6708128105037203E-2</v>
      </c>
      <c r="D188" s="160">
        <v>7.88471380767451E-4</v>
      </c>
      <c r="E188" s="165">
        <v>-0.30385444216655599</v>
      </c>
      <c r="F188" s="11" t="s">
        <v>4888</v>
      </c>
      <c r="G188" s="11" t="s">
        <v>4889</v>
      </c>
    </row>
    <row r="189" spans="1:7" x14ac:dyDescent="0.35">
      <c r="A189" s="174" t="s">
        <v>4890</v>
      </c>
      <c r="B189" s="160">
        <v>0.91931179610980296</v>
      </c>
      <c r="C189" s="161">
        <v>-1.23270854152143E-2</v>
      </c>
      <c r="D189" s="160">
        <v>1.24066276576429E-2</v>
      </c>
      <c r="E189" s="164">
        <v>0.247271757684418</v>
      </c>
      <c r="F189" s="11" t="s">
        <v>4891</v>
      </c>
      <c r="G189" s="11" t="s">
        <v>4892</v>
      </c>
    </row>
    <row r="190" spans="1:7" x14ac:dyDescent="0.35">
      <c r="A190" s="174" t="s">
        <v>4893</v>
      </c>
      <c r="B190" s="160">
        <v>1.41631743489153E-2</v>
      </c>
      <c r="C190" s="165">
        <v>-0.50030592326282497</v>
      </c>
      <c r="D190" s="160">
        <v>7.9217980645960199E-5</v>
      </c>
      <c r="E190" s="165">
        <v>-0.89449886791459499</v>
      </c>
      <c r="F190" s="11" t="s">
        <v>4894</v>
      </c>
      <c r="G190" s="11" t="s">
        <v>4895</v>
      </c>
    </row>
    <row r="191" spans="1:7" x14ac:dyDescent="0.35">
      <c r="A191" s="174" t="s">
        <v>4896</v>
      </c>
      <c r="B191" s="160" t="s">
        <v>93</v>
      </c>
      <c r="C191" s="161">
        <v>3.8594138799591801E-3</v>
      </c>
      <c r="D191" s="160">
        <v>1.47697580204134E-9</v>
      </c>
      <c r="E191" s="166">
        <v>4.67563671886953</v>
      </c>
      <c r="F191" s="11" t="s">
        <v>4897</v>
      </c>
      <c r="G191" s="11" t="s">
        <v>4898</v>
      </c>
    </row>
    <row r="192" spans="1:7" x14ac:dyDescent="0.35">
      <c r="A192" s="174" t="s">
        <v>4899</v>
      </c>
      <c r="B192" s="160">
        <v>0.90045737474840304</v>
      </c>
      <c r="C192" s="161">
        <v>-7.1377555082823996E-3</v>
      </c>
      <c r="D192" s="160">
        <v>2.5660624941648398E-4</v>
      </c>
      <c r="E192" s="165">
        <v>-0.59159646198800497</v>
      </c>
      <c r="F192" s="11" t="s">
        <v>4900</v>
      </c>
      <c r="G192" s="11" t="s">
        <v>4901</v>
      </c>
    </row>
    <row r="193" spans="1:7" x14ac:dyDescent="0.35">
      <c r="A193" s="174" t="s">
        <v>4902</v>
      </c>
      <c r="B193" s="160">
        <v>0.54112039038318305</v>
      </c>
      <c r="C193" s="161">
        <v>5.2119989710090603E-2</v>
      </c>
      <c r="D193" s="160">
        <v>1.8317239004773101E-2</v>
      </c>
      <c r="E193" s="164">
        <v>0.22755817844074899</v>
      </c>
      <c r="F193" s="11" t="s">
        <v>4903</v>
      </c>
      <c r="G193" s="11" t="s">
        <v>4904</v>
      </c>
    </row>
    <row r="194" spans="1:7" x14ac:dyDescent="0.35">
      <c r="A194" s="174" t="s">
        <v>4905</v>
      </c>
      <c r="B194" s="160">
        <v>1.1239669052269301E-2</v>
      </c>
      <c r="C194" s="164">
        <v>0.18947749012953699</v>
      </c>
      <c r="D194" s="160">
        <v>0.99402382516321197</v>
      </c>
      <c r="E194" s="161">
        <v>-1.15651494088266E-2</v>
      </c>
      <c r="F194" s="11" t="s">
        <v>4906</v>
      </c>
      <c r="G194" s="11" t="s">
        <v>4907</v>
      </c>
    </row>
    <row r="195" spans="1:7" x14ac:dyDescent="0.35">
      <c r="A195" s="174" t="s">
        <v>312</v>
      </c>
      <c r="B195" s="160">
        <v>1.19374272145877E-2</v>
      </c>
      <c r="C195" s="164">
        <v>0.13162278962749799</v>
      </c>
      <c r="D195" s="160">
        <v>5.1290481260658399E-7</v>
      </c>
      <c r="E195" s="164">
        <v>0.516791762769925</v>
      </c>
      <c r="F195" s="11" t="s">
        <v>4908</v>
      </c>
      <c r="G195" s="11" t="s">
        <v>4909</v>
      </c>
    </row>
    <row r="196" spans="1:7" x14ac:dyDescent="0.35">
      <c r="A196" s="174" t="s">
        <v>4910</v>
      </c>
      <c r="B196" s="160" t="s">
        <v>93</v>
      </c>
      <c r="C196" s="161">
        <v>3.2433455125405802E-3</v>
      </c>
      <c r="D196" s="160">
        <v>3.83080165542923E-2</v>
      </c>
      <c r="E196" s="164">
        <v>0.87213384995611098</v>
      </c>
      <c r="F196" s="11" t="s">
        <v>4911</v>
      </c>
      <c r="G196" s="11" t="s">
        <v>4912</v>
      </c>
    </row>
    <row r="197" spans="1:7" x14ac:dyDescent="0.35">
      <c r="A197" s="174" t="s">
        <v>4913</v>
      </c>
      <c r="B197" s="160">
        <v>4.8823195037902299E-2</v>
      </c>
      <c r="C197" s="165">
        <v>-0.23887764818895099</v>
      </c>
      <c r="D197" s="160">
        <v>0.91479946665728196</v>
      </c>
      <c r="E197" s="163">
        <v>-6.7361117618021604E-2</v>
      </c>
      <c r="F197" s="11" t="s">
        <v>4914</v>
      </c>
      <c r="G197" s="11" t="s">
        <v>4915</v>
      </c>
    </row>
    <row r="198" spans="1:7" x14ac:dyDescent="0.35">
      <c r="A198" s="174" t="s">
        <v>4916</v>
      </c>
      <c r="B198" s="160">
        <v>0.234698616705528</v>
      </c>
      <c r="C198" s="161">
        <v>0.12612330003996799</v>
      </c>
      <c r="D198" s="160">
        <v>1.8971147927329099E-4</v>
      </c>
      <c r="E198" s="164">
        <v>0.282591668880873</v>
      </c>
      <c r="F198" s="11" t="s">
        <v>4917</v>
      </c>
      <c r="G198" s="11" t="s">
        <v>4918</v>
      </c>
    </row>
    <row r="199" spans="1:7" x14ac:dyDescent="0.35">
      <c r="A199" s="174" t="s">
        <v>4919</v>
      </c>
      <c r="B199" s="160" t="s">
        <v>93</v>
      </c>
      <c r="C199" s="161">
        <v>1.2486685628489099E-3</v>
      </c>
      <c r="D199" s="160">
        <v>4.94506959924816E-2</v>
      </c>
      <c r="E199" s="166">
        <v>1.5043820195858799</v>
      </c>
      <c r="F199" s="11" t="s">
        <v>4920</v>
      </c>
      <c r="G199" s="11" t="s">
        <v>4921</v>
      </c>
    </row>
    <row r="200" spans="1:7" x14ac:dyDescent="0.35">
      <c r="A200" s="174" t="s">
        <v>4922</v>
      </c>
      <c r="B200" s="160">
        <v>0.297442784372205</v>
      </c>
      <c r="C200" s="163">
        <v>-8.9202738637881196E-2</v>
      </c>
      <c r="D200" s="160">
        <v>2.1498586494082102E-2</v>
      </c>
      <c r="E200" s="165">
        <v>-0.22029696182512001</v>
      </c>
      <c r="F200" s="11" t="s">
        <v>4923</v>
      </c>
      <c r="G200" s="11" t="s">
        <v>4924</v>
      </c>
    </row>
    <row r="201" spans="1:7" x14ac:dyDescent="0.35">
      <c r="A201" s="174" t="s">
        <v>4925</v>
      </c>
      <c r="B201" s="160">
        <v>4.8604225037794601E-6</v>
      </c>
      <c r="C201" s="165">
        <v>-0.60820255540350399</v>
      </c>
      <c r="D201" s="160">
        <v>2.7824933123942398E-7</v>
      </c>
      <c r="E201" s="165">
        <v>-0.99338686087137895</v>
      </c>
      <c r="F201" s="11" t="s">
        <v>4926</v>
      </c>
      <c r="G201" s="11" t="s">
        <v>4927</v>
      </c>
    </row>
    <row r="202" spans="1:7" x14ac:dyDescent="0.35">
      <c r="A202" s="174" t="s">
        <v>4928</v>
      </c>
      <c r="B202" s="160" t="s">
        <v>93</v>
      </c>
      <c r="C202" s="161">
        <v>-8.5769395997868701E-4</v>
      </c>
      <c r="D202" s="160">
        <v>1.26665524088831E-2</v>
      </c>
      <c r="E202" s="166">
        <v>2.44126848381253</v>
      </c>
      <c r="F202" s="11" t="s">
        <v>4929</v>
      </c>
      <c r="G202" s="11" t="s">
        <v>4930</v>
      </c>
    </row>
    <row r="203" spans="1:7" x14ac:dyDescent="0.35">
      <c r="A203" s="174" t="s">
        <v>319</v>
      </c>
      <c r="B203" s="160">
        <v>0.22896843130532801</v>
      </c>
      <c r="C203" s="161">
        <v>9.5401020618192403E-2</v>
      </c>
      <c r="D203" s="160">
        <v>4.4960952193594902E-2</v>
      </c>
      <c r="E203" s="164">
        <v>0.25847103381711301</v>
      </c>
      <c r="F203" s="11" t="s">
        <v>4931</v>
      </c>
      <c r="G203" s="11" t="s">
        <v>4932</v>
      </c>
    </row>
    <row r="204" spans="1:7" x14ac:dyDescent="0.35">
      <c r="A204" s="174" t="s">
        <v>4933</v>
      </c>
      <c r="B204" s="160" t="s">
        <v>93</v>
      </c>
      <c r="C204" s="161">
        <v>8.8295859117556996E-3</v>
      </c>
      <c r="D204" s="160">
        <v>9.78344237388982E-3</v>
      </c>
      <c r="E204" s="165">
        <v>-0.43795111743457099</v>
      </c>
      <c r="F204" s="11" t="s">
        <v>4934</v>
      </c>
      <c r="G204" s="11" t="s">
        <v>4935</v>
      </c>
    </row>
    <row r="205" spans="1:7" x14ac:dyDescent="0.35">
      <c r="A205" s="174" t="s">
        <v>4936</v>
      </c>
      <c r="B205" s="160">
        <v>0.67282571003957803</v>
      </c>
      <c r="C205" s="161">
        <v>-2.0063766852227199E-2</v>
      </c>
      <c r="D205" s="160">
        <v>9.78344237388982E-3</v>
      </c>
      <c r="E205" s="165">
        <v>-0.43795111743457099</v>
      </c>
      <c r="F205" s="11" t="s">
        <v>4937</v>
      </c>
      <c r="G205" s="11" t="s">
        <v>4938</v>
      </c>
    </row>
    <row r="206" spans="1:7" x14ac:dyDescent="0.35">
      <c r="A206" s="174" t="s">
        <v>4939</v>
      </c>
      <c r="B206" s="160">
        <v>0.35302927646846599</v>
      </c>
      <c r="C206" s="161">
        <v>7.5568809231217199E-2</v>
      </c>
      <c r="D206" s="160">
        <v>2.20925234084494E-3</v>
      </c>
      <c r="E206" s="164">
        <v>0.37883000508459902</v>
      </c>
      <c r="F206" s="11" t="s">
        <v>4940</v>
      </c>
      <c r="G206" s="11" t="s">
        <v>4941</v>
      </c>
    </row>
    <row r="207" spans="1:7" x14ac:dyDescent="0.35">
      <c r="A207" s="174" t="s">
        <v>4942</v>
      </c>
      <c r="B207" s="160">
        <v>0.42431602507584998</v>
      </c>
      <c r="C207" s="163">
        <v>-7.21667719250767E-2</v>
      </c>
      <c r="D207" s="160">
        <v>1.34134642337364E-3</v>
      </c>
      <c r="E207" s="164">
        <v>0.20585535293014101</v>
      </c>
      <c r="F207" s="11" t="s">
        <v>4943</v>
      </c>
      <c r="G207" s="11" t="s">
        <v>4944</v>
      </c>
    </row>
    <row r="208" spans="1:7" x14ac:dyDescent="0.35">
      <c r="A208" s="174" t="s">
        <v>4945</v>
      </c>
      <c r="B208" s="160" t="s">
        <v>93</v>
      </c>
      <c r="C208" s="161">
        <v>6.2519084751531701E-4</v>
      </c>
      <c r="D208" s="160">
        <v>3.9073440398646402E-2</v>
      </c>
      <c r="E208" s="164">
        <v>0.235388598753969</v>
      </c>
      <c r="F208" s="11" t="s">
        <v>4946</v>
      </c>
      <c r="G208" s="11" t="s">
        <v>4947</v>
      </c>
    </row>
    <row r="209" spans="1:7" x14ac:dyDescent="0.35">
      <c r="A209" s="174" t="s">
        <v>326</v>
      </c>
      <c r="B209" s="160">
        <v>3.0543196460178501E-3</v>
      </c>
      <c r="C209" s="164">
        <v>0.72845383902090499</v>
      </c>
      <c r="D209" s="160">
        <v>7.6449488220393301E-51</v>
      </c>
      <c r="E209" s="166">
        <v>1.5799553020036201</v>
      </c>
      <c r="F209" s="11" t="s">
        <v>4948</v>
      </c>
      <c r="G209" s="11" t="s">
        <v>4949</v>
      </c>
    </row>
    <row r="210" spans="1:7" x14ac:dyDescent="0.35">
      <c r="A210" s="174" t="s">
        <v>4950</v>
      </c>
      <c r="B210" s="160">
        <v>0.59029938193286102</v>
      </c>
      <c r="C210" s="161">
        <v>3.6189288209912997E-2</v>
      </c>
      <c r="D210" s="160">
        <v>2.1988460827179999E-2</v>
      </c>
      <c r="E210" s="164">
        <v>0.31565744477809898</v>
      </c>
      <c r="F210" s="11" t="s">
        <v>4951</v>
      </c>
      <c r="G210" s="11" t="s">
        <v>4952</v>
      </c>
    </row>
    <row r="211" spans="1:7" x14ac:dyDescent="0.35">
      <c r="A211" s="174" t="s">
        <v>4953</v>
      </c>
      <c r="B211" s="160">
        <v>6.1340909493777802E-2</v>
      </c>
      <c r="C211" s="161">
        <v>0.24544266674849299</v>
      </c>
      <c r="D211" s="160">
        <v>4.8462341709038799E-2</v>
      </c>
      <c r="E211" s="164">
        <v>0.20569803696128999</v>
      </c>
      <c r="F211" s="11" t="s">
        <v>4954</v>
      </c>
      <c r="G211" s="11" t="s">
        <v>4955</v>
      </c>
    </row>
    <row r="212" spans="1:7" x14ac:dyDescent="0.35">
      <c r="A212" s="174" t="s">
        <v>4956</v>
      </c>
      <c r="B212" s="160">
        <v>1.8889772939424999E-2</v>
      </c>
      <c r="C212" s="165">
        <v>-0.18231149653284101</v>
      </c>
      <c r="D212" s="160">
        <v>0.99814190650610801</v>
      </c>
      <c r="E212" s="161">
        <v>1.17325675686691E-3</v>
      </c>
      <c r="F212" s="11" t="s">
        <v>4957</v>
      </c>
      <c r="G212" s="11" t="s">
        <v>4958</v>
      </c>
    </row>
    <row r="213" spans="1:7" x14ac:dyDescent="0.35">
      <c r="A213" s="174" t="s">
        <v>4959</v>
      </c>
      <c r="B213" s="160">
        <v>0.80694071270914003</v>
      </c>
      <c r="C213" s="161">
        <v>1.3117553174151E-2</v>
      </c>
      <c r="D213" s="160">
        <v>4.68487256768267E-2</v>
      </c>
      <c r="E213" s="165">
        <v>-0.70592895545322298</v>
      </c>
      <c r="F213" s="11" t="s">
        <v>4960</v>
      </c>
      <c r="G213" s="11" t="s">
        <v>4961</v>
      </c>
    </row>
    <row r="214" spans="1:7" x14ac:dyDescent="0.35">
      <c r="A214" s="174" t="s">
        <v>328</v>
      </c>
      <c r="B214" s="160" t="s">
        <v>93</v>
      </c>
      <c r="C214" s="161">
        <v>-2.7108049595906099E-3</v>
      </c>
      <c r="D214" s="160">
        <v>3.4595374893674001E-2</v>
      </c>
      <c r="E214" s="166">
        <v>1.3074324249195399</v>
      </c>
      <c r="F214" s="11" t="s">
        <v>4962</v>
      </c>
      <c r="G214" s="11" t="s">
        <v>4963</v>
      </c>
    </row>
    <row r="215" spans="1:7" x14ac:dyDescent="0.35">
      <c r="A215" s="174" t="s">
        <v>4964</v>
      </c>
      <c r="B215" s="160">
        <v>0.82725031433333995</v>
      </c>
      <c r="C215" s="161">
        <v>1.39391540550133E-2</v>
      </c>
      <c r="D215" s="160">
        <v>2.1272443415062701E-4</v>
      </c>
      <c r="E215" s="166">
        <v>1.0095756096906801</v>
      </c>
      <c r="F215" s="11" t="s">
        <v>4965</v>
      </c>
      <c r="G215" s="11" t="s">
        <v>4966</v>
      </c>
    </row>
    <row r="216" spans="1:7" x14ac:dyDescent="0.35">
      <c r="A216" s="174" t="s">
        <v>4967</v>
      </c>
      <c r="B216" s="160">
        <v>0.13285083081279001</v>
      </c>
      <c r="C216" s="161">
        <v>0.15572505186021501</v>
      </c>
      <c r="D216" s="160">
        <v>2.16625507013208E-4</v>
      </c>
      <c r="E216" s="164">
        <v>0.41728724613107598</v>
      </c>
      <c r="F216" s="11" t="s">
        <v>4968</v>
      </c>
      <c r="G216" s="11" t="s">
        <v>4969</v>
      </c>
    </row>
    <row r="217" spans="1:7" x14ac:dyDescent="0.35">
      <c r="A217" s="174" t="s">
        <v>4970</v>
      </c>
      <c r="B217" s="160">
        <v>0.25052881561185902</v>
      </c>
      <c r="C217" s="161">
        <v>3.4692271991865503E-2</v>
      </c>
      <c r="D217" s="160">
        <v>1.02571152679868E-2</v>
      </c>
      <c r="E217" s="164">
        <v>0.92302444202538902</v>
      </c>
      <c r="F217" s="11" t="s">
        <v>4971</v>
      </c>
      <c r="G217" s="11" t="s">
        <v>4972</v>
      </c>
    </row>
    <row r="218" spans="1:7" x14ac:dyDescent="0.35">
      <c r="A218" s="174" t="s">
        <v>4973</v>
      </c>
      <c r="B218" s="160">
        <v>6.3662034170613099E-3</v>
      </c>
      <c r="C218" s="164">
        <v>0.34478220722390401</v>
      </c>
      <c r="D218" s="160">
        <v>0.193182688742641</v>
      </c>
      <c r="E218" s="161">
        <v>0.46185750395196001</v>
      </c>
      <c r="F218" s="11" t="s">
        <v>4974</v>
      </c>
      <c r="G218" s="11" t="s">
        <v>4975</v>
      </c>
    </row>
    <row r="219" spans="1:7" x14ac:dyDescent="0.35">
      <c r="A219" s="174" t="s">
        <v>329</v>
      </c>
      <c r="B219" s="160">
        <v>0.99630861329731102</v>
      </c>
      <c r="C219" s="161">
        <v>7.5958533154657005E-4</v>
      </c>
      <c r="D219" s="160">
        <v>5.6121883635952802E-11</v>
      </c>
      <c r="E219" s="165">
        <v>-0.40783185878873002</v>
      </c>
      <c r="F219" s="11" t="s">
        <v>4976</v>
      </c>
      <c r="G219" s="11" t="s">
        <v>4977</v>
      </c>
    </row>
    <row r="220" spans="1:7" x14ac:dyDescent="0.35">
      <c r="A220" s="174" t="s">
        <v>4978</v>
      </c>
      <c r="B220" s="160">
        <v>0.34960324029821099</v>
      </c>
      <c r="C220" s="163">
        <v>-8.7004139658525603E-2</v>
      </c>
      <c r="D220" s="160">
        <v>9.7578643551156103E-3</v>
      </c>
      <c r="E220" s="165">
        <v>-0.31531701098555498</v>
      </c>
      <c r="F220" s="11" t="s">
        <v>4979</v>
      </c>
      <c r="G220" s="11" t="s">
        <v>4980</v>
      </c>
    </row>
    <row r="221" spans="1:7" x14ac:dyDescent="0.35">
      <c r="A221" s="174" t="s">
        <v>4981</v>
      </c>
      <c r="B221" s="160">
        <v>2.7691244249742399E-6</v>
      </c>
      <c r="C221" s="165">
        <v>-0.35313451028968301</v>
      </c>
      <c r="D221" s="160">
        <v>0.97910079343324796</v>
      </c>
      <c r="E221" s="161">
        <v>3.2132740368718E-2</v>
      </c>
      <c r="F221" s="11" t="s">
        <v>4982</v>
      </c>
      <c r="G221" s="11" t="s">
        <v>8</v>
      </c>
    </row>
    <row r="222" spans="1:7" x14ac:dyDescent="0.35">
      <c r="A222" s="174" t="s">
        <v>330</v>
      </c>
      <c r="B222" s="160">
        <v>1.7370162020126399E-2</v>
      </c>
      <c r="C222" s="165">
        <v>-0.19121282505751999</v>
      </c>
      <c r="D222" s="160">
        <v>0.65547133384921796</v>
      </c>
      <c r="E222" s="163">
        <v>-9.6430038430975903E-2</v>
      </c>
      <c r="F222" s="11" t="s">
        <v>4983</v>
      </c>
      <c r="G222" s="11" t="s">
        <v>4984</v>
      </c>
    </row>
    <row r="223" spans="1:7" x14ac:dyDescent="0.35">
      <c r="A223" s="174" t="s">
        <v>4985</v>
      </c>
      <c r="B223" s="160">
        <v>9.0278721301371406E-2</v>
      </c>
      <c r="C223" s="163">
        <v>-0.185674841988343</v>
      </c>
      <c r="D223" s="160">
        <v>4.0066707043508402E-3</v>
      </c>
      <c r="E223" s="165">
        <v>-0.28442745973439998</v>
      </c>
      <c r="F223" s="11" t="s">
        <v>4986</v>
      </c>
      <c r="G223" s="11" t="s">
        <v>4987</v>
      </c>
    </row>
    <row r="224" spans="1:7" x14ac:dyDescent="0.35">
      <c r="A224" s="174" t="s">
        <v>39</v>
      </c>
      <c r="B224" s="160">
        <v>3.9494978775257102E-2</v>
      </c>
      <c r="C224" s="165">
        <v>-0.39138113476883002</v>
      </c>
      <c r="D224" s="160">
        <v>9.2456104945567004E-5</v>
      </c>
      <c r="E224" s="165">
        <v>-0.61027480998156003</v>
      </c>
      <c r="F224" s="11" t="s">
        <v>4988</v>
      </c>
      <c r="G224" s="11" t="s">
        <v>4989</v>
      </c>
    </row>
    <row r="225" spans="1:7" x14ac:dyDescent="0.35">
      <c r="A225" s="174" t="s">
        <v>332</v>
      </c>
      <c r="B225" s="160">
        <v>0.167655182583167</v>
      </c>
      <c r="C225" s="161">
        <v>0.18942117426345201</v>
      </c>
      <c r="D225" s="160">
        <v>2.1314903928175998E-3</v>
      </c>
      <c r="E225" s="164">
        <v>0.39033883537243402</v>
      </c>
      <c r="F225" s="11" t="s">
        <v>4990</v>
      </c>
      <c r="G225" s="11" t="s">
        <v>4991</v>
      </c>
    </row>
    <row r="226" spans="1:7" x14ac:dyDescent="0.35">
      <c r="A226" s="174" t="s">
        <v>4992</v>
      </c>
      <c r="B226" s="160">
        <v>0.13158414376007599</v>
      </c>
      <c r="C226" s="161">
        <v>0.15894801359839</v>
      </c>
      <c r="D226" s="160">
        <v>1.6662851968203999E-4</v>
      </c>
      <c r="E226" s="164">
        <v>0.46821635481693802</v>
      </c>
      <c r="F226" s="11" t="s">
        <v>4993</v>
      </c>
      <c r="G226" s="11" t="s">
        <v>4994</v>
      </c>
    </row>
    <row r="227" spans="1:7" x14ac:dyDescent="0.35">
      <c r="A227" s="174" t="s">
        <v>4995</v>
      </c>
      <c r="B227" s="160">
        <v>7.1008510199096304E-4</v>
      </c>
      <c r="C227" s="164">
        <v>0.90567474439262097</v>
      </c>
      <c r="D227" s="160">
        <v>2.7540095890547002E-9</v>
      </c>
      <c r="E227" s="166">
        <v>1.95364488112255</v>
      </c>
      <c r="F227" s="11" t="s">
        <v>4996</v>
      </c>
      <c r="G227" s="11" t="s">
        <v>4997</v>
      </c>
    </row>
    <row r="228" spans="1:7" x14ac:dyDescent="0.35">
      <c r="A228" s="174" t="s">
        <v>4998</v>
      </c>
      <c r="B228" s="160">
        <v>8.2687645746655301E-3</v>
      </c>
      <c r="C228" s="164">
        <v>0.40357236122203</v>
      </c>
      <c r="D228" s="160">
        <v>6.3634704197451606E-5</v>
      </c>
      <c r="E228" s="165">
        <v>-0.40337949240968102</v>
      </c>
      <c r="F228" s="11" t="s">
        <v>4999</v>
      </c>
      <c r="G228" s="11" t="s">
        <v>8</v>
      </c>
    </row>
    <row r="229" spans="1:7" x14ac:dyDescent="0.35">
      <c r="A229" s="174" t="s">
        <v>5000</v>
      </c>
      <c r="B229" s="160">
        <v>0.71949134981728902</v>
      </c>
      <c r="C229" s="161">
        <v>-3.3432294362077099E-2</v>
      </c>
      <c r="D229" s="160">
        <v>9.2539003364461802E-5</v>
      </c>
      <c r="E229" s="165">
        <v>-0.46014324906978299</v>
      </c>
      <c r="F229" s="11" t="s">
        <v>5001</v>
      </c>
      <c r="G229" s="11" t="s">
        <v>5002</v>
      </c>
    </row>
    <row r="230" spans="1:7" x14ac:dyDescent="0.35">
      <c r="A230" s="174" t="s">
        <v>5003</v>
      </c>
      <c r="B230" s="160">
        <v>0.13441240858328199</v>
      </c>
      <c r="C230" s="161">
        <v>0.56762567188641599</v>
      </c>
      <c r="D230" s="160">
        <v>5.3523005926257001E-7</v>
      </c>
      <c r="E230" s="166">
        <v>2.2885987835477102</v>
      </c>
      <c r="F230" s="11" t="s">
        <v>5004</v>
      </c>
      <c r="G230" s="11" t="s">
        <v>5005</v>
      </c>
    </row>
    <row r="231" spans="1:7" x14ac:dyDescent="0.35">
      <c r="A231" s="174" t="s">
        <v>5006</v>
      </c>
      <c r="B231" s="160">
        <v>0.42747908274427698</v>
      </c>
      <c r="C231" s="161">
        <v>4.2148542945706101E-2</v>
      </c>
      <c r="D231" s="160">
        <v>2.8917361331501999E-3</v>
      </c>
      <c r="E231" s="164">
        <v>0.44850535331815</v>
      </c>
      <c r="F231" s="11" t="s">
        <v>5007</v>
      </c>
      <c r="G231" s="11" t="s">
        <v>5008</v>
      </c>
    </row>
    <row r="232" spans="1:7" x14ac:dyDescent="0.35">
      <c r="A232" s="174" t="s">
        <v>51</v>
      </c>
      <c r="B232" s="160">
        <v>4.2628854380752403E-2</v>
      </c>
      <c r="C232" s="164">
        <v>0.77145231717146301</v>
      </c>
      <c r="D232" s="160">
        <v>1.31753905627539E-70</v>
      </c>
      <c r="E232" s="166">
        <v>2.7316785329995699</v>
      </c>
      <c r="F232" s="11" t="s">
        <v>5009</v>
      </c>
      <c r="G232" s="11" t="s">
        <v>5010</v>
      </c>
    </row>
    <row r="233" spans="1:7" x14ac:dyDescent="0.35">
      <c r="A233" s="174" t="s">
        <v>338</v>
      </c>
      <c r="B233" s="160" t="s">
        <v>93</v>
      </c>
      <c r="C233" s="162" t="s">
        <v>93</v>
      </c>
      <c r="D233" s="160">
        <v>2.58592905973299E-26</v>
      </c>
      <c r="E233" s="166">
        <v>6.0799986166201601</v>
      </c>
      <c r="F233" s="11" t="s">
        <v>5011</v>
      </c>
      <c r="G233" s="11" t="s">
        <v>5012</v>
      </c>
    </row>
    <row r="234" spans="1:7" x14ac:dyDescent="0.35">
      <c r="A234" s="174" t="s">
        <v>5013</v>
      </c>
      <c r="B234" s="160" t="s">
        <v>93</v>
      </c>
      <c r="C234" s="161">
        <v>9.4665045854906201E-3</v>
      </c>
      <c r="D234" s="160">
        <v>2.0252306333020699E-3</v>
      </c>
      <c r="E234" s="166">
        <v>2.4502986199182</v>
      </c>
      <c r="F234" s="11" t="s">
        <v>5014</v>
      </c>
      <c r="G234" s="11" t="s">
        <v>5015</v>
      </c>
    </row>
    <row r="235" spans="1:7" x14ac:dyDescent="0.35">
      <c r="A235" s="174" t="s">
        <v>339</v>
      </c>
      <c r="B235" s="160">
        <v>0.100617470139802</v>
      </c>
      <c r="C235" s="161">
        <v>0.11393227616042299</v>
      </c>
      <c r="D235" s="160">
        <v>2.8529822858066999E-3</v>
      </c>
      <c r="E235" s="164">
        <v>0.28474519667207798</v>
      </c>
      <c r="F235" s="11" t="s">
        <v>5016</v>
      </c>
      <c r="G235" s="11" t="s">
        <v>5017</v>
      </c>
    </row>
    <row r="236" spans="1:7" x14ac:dyDescent="0.35">
      <c r="A236" s="174" t="s">
        <v>5018</v>
      </c>
      <c r="B236" s="160">
        <v>6.2451968684306698E-2</v>
      </c>
      <c r="C236" s="161">
        <v>0.32234091017872601</v>
      </c>
      <c r="D236" s="160">
        <v>3.1272698839190701E-7</v>
      </c>
      <c r="E236" s="164">
        <v>0.99741915450423302</v>
      </c>
      <c r="F236" s="11" t="s">
        <v>5019</v>
      </c>
      <c r="G236" s="11" t="s">
        <v>5020</v>
      </c>
    </row>
    <row r="237" spans="1:7" x14ac:dyDescent="0.35">
      <c r="A237" s="174" t="s">
        <v>54</v>
      </c>
      <c r="B237" s="160">
        <v>1.99469382494174E-4</v>
      </c>
      <c r="C237" s="164">
        <v>0.24237373405734</v>
      </c>
      <c r="D237" s="160">
        <v>3.1007617485327301E-7</v>
      </c>
      <c r="E237" s="164">
        <v>0.49954205663346402</v>
      </c>
      <c r="F237" s="11" t="s">
        <v>5021</v>
      </c>
      <c r="G237" s="11" t="s">
        <v>5022</v>
      </c>
    </row>
    <row r="238" spans="1:7" x14ac:dyDescent="0.35">
      <c r="A238" s="174" t="s">
        <v>5023</v>
      </c>
      <c r="B238" s="160" t="s">
        <v>93</v>
      </c>
      <c r="C238" s="162" t="s">
        <v>93</v>
      </c>
      <c r="D238" s="160">
        <v>1.6082011702112001E-2</v>
      </c>
      <c r="E238" s="164">
        <v>0.36555859004450902</v>
      </c>
      <c r="F238" s="11" t="s">
        <v>5024</v>
      </c>
      <c r="G238" s="11" t="s">
        <v>5025</v>
      </c>
    </row>
    <row r="239" spans="1:7" x14ac:dyDescent="0.35">
      <c r="A239" s="174" t="s">
        <v>5026</v>
      </c>
      <c r="B239" s="160">
        <v>2.53678368823783E-4</v>
      </c>
      <c r="C239" s="165">
        <v>-0.43424654303701699</v>
      </c>
      <c r="D239" s="160">
        <v>0.65067678659954697</v>
      </c>
      <c r="E239" s="163">
        <v>-0.40335297676944798</v>
      </c>
      <c r="F239" s="11" t="s">
        <v>5027</v>
      </c>
      <c r="G239" s="11" t="s">
        <v>8</v>
      </c>
    </row>
    <row r="240" spans="1:7" x14ac:dyDescent="0.35">
      <c r="A240" s="174" t="s">
        <v>342</v>
      </c>
      <c r="B240" s="160">
        <v>2.87410968408164E-2</v>
      </c>
      <c r="C240" s="165">
        <v>-0.15046905349820699</v>
      </c>
      <c r="D240" s="160">
        <v>0.38570689367003103</v>
      </c>
      <c r="E240" s="163">
        <v>-0.172036945160225</v>
      </c>
      <c r="F240" s="11" t="s">
        <v>5028</v>
      </c>
      <c r="G240" s="11" t="s">
        <v>5029</v>
      </c>
    </row>
    <row r="241" spans="1:7" x14ac:dyDescent="0.35">
      <c r="A241" s="174" t="s">
        <v>5030</v>
      </c>
      <c r="B241" s="160">
        <v>0.90264168396438105</v>
      </c>
      <c r="C241" s="161">
        <v>-9.5457997067880697E-3</v>
      </c>
      <c r="D241" s="160">
        <v>9.1664934913193892E-3</v>
      </c>
      <c r="E241" s="165">
        <v>-0.50041760154061699</v>
      </c>
      <c r="F241" s="11" t="s">
        <v>5031</v>
      </c>
      <c r="G241" s="11" t="s">
        <v>5032</v>
      </c>
    </row>
    <row r="242" spans="1:7" x14ac:dyDescent="0.35">
      <c r="A242" s="174" t="s">
        <v>5033</v>
      </c>
      <c r="B242" s="160">
        <v>0.97570848311032998</v>
      </c>
      <c r="C242" s="163">
        <v>-1.9869796438242E-2</v>
      </c>
      <c r="D242" s="160">
        <v>3.85414695054453E-5</v>
      </c>
      <c r="E242" s="165">
        <v>-0.39625967907258097</v>
      </c>
      <c r="F242" s="11" t="s">
        <v>5034</v>
      </c>
      <c r="G242" s="11" t="s">
        <v>5035</v>
      </c>
    </row>
    <row r="243" spans="1:7" x14ac:dyDescent="0.35">
      <c r="A243" s="174" t="s">
        <v>5036</v>
      </c>
      <c r="B243" s="160">
        <v>0.48421086983247502</v>
      </c>
      <c r="C243" s="161">
        <v>-2.0943409046385301E-2</v>
      </c>
      <c r="D243" s="160">
        <v>3.8969462714548302E-10</v>
      </c>
      <c r="E243" s="167">
        <v>-1.0063184946249999</v>
      </c>
      <c r="F243" s="11" t="s">
        <v>5037</v>
      </c>
      <c r="G243" s="11" t="s">
        <v>5038</v>
      </c>
    </row>
    <row r="244" spans="1:7" x14ac:dyDescent="0.35">
      <c r="A244" s="174" t="s">
        <v>5039</v>
      </c>
      <c r="B244" s="160">
        <v>0.98759740748640801</v>
      </c>
      <c r="C244" s="161">
        <v>2.68709376611575E-3</v>
      </c>
      <c r="D244" s="160">
        <v>1.2951254189585101E-3</v>
      </c>
      <c r="E244" s="165">
        <v>-0.38728561174631998</v>
      </c>
      <c r="F244" s="11" t="s">
        <v>5040</v>
      </c>
      <c r="G244" s="11" t="s">
        <v>5041</v>
      </c>
    </row>
    <row r="245" spans="1:7" x14ac:dyDescent="0.35">
      <c r="A245" s="174" t="s">
        <v>348</v>
      </c>
      <c r="B245" s="160">
        <v>0.14675936308033299</v>
      </c>
      <c r="C245" s="161">
        <v>0.25453457887486702</v>
      </c>
      <c r="D245" s="160">
        <v>9.6724541942134395E-9</v>
      </c>
      <c r="E245" s="164">
        <v>0.67624679284283096</v>
      </c>
      <c r="F245" s="11" t="s">
        <v>5042</v>
      </c>
      <c r="G245" s="11" t="s">
        <v>8</v>
      </c>
    </row>
    <row r="246" spans="1:7" x14ac:dyDescent="0.35">
      <c r="A246" s="174" t="s">
        <v>349</v>
      </c>
      <c r="B246" s="160">
        <v>4.8188175797761901E-3</v>
      </c>
      <c r="C246" s="165">
        <v>-0.17024699643268501</v>
      </c>
      <c r="D246" s="160">
        <v>0.112303447448295</v>
      </c>
      <c r="E246" s="163">
        <v>-0.19013718335517399</v>
      </c>
      <c r="F246" s="11" t="s">
        <v>5043</v>
      </c>
      <c r="G246" s="11" t="s">
        <v>5044</v>
      </c>
    </row>
    <row r="247" spans="1:7" x14ac:dyDescent="0.35">
      <c r="A247" s="174" t="s">
        <v>5045</v>
      </c>
      <c r="B247" s="160">
        <v>1.21799124414856E-4</v>
      </c>
      <c r="C247" s="164">
        <v>0.23423721828719399</v>
      </c>
      <c r="D247" s="160">
        <v>0.17036749184553199</v>
      </c>
      <c r="E247" s="161">
        <v>0.36412252416124802</v>
      </c>
      <c r="F247" s="11" t="s">
        <v>5046</v>
      </c>
      <c r="G247" s="11" t="s">
        <v>5047</v>
      </c>
    </row>
    <row r="248" spans="1:7" x14ac:dyDescent="0.35">
      <c r="A248" s="174" t="s">
        <v>5048</v>
      </c>
      <c r="B248" s="160">
        <v>3.8807149479771499E-3</v>
      </c>
      <c r="C248" s="165">
        <v>-0.28163427182440998</v>
      </c>
      <c r="D248" s="160">
        <v>0.47531433118674998</v>
      </c>
      <c r="E248" s="161">
        <v>0.49977287354000499</v>
      </c>
      <c r="F248" s="11" t="s">
        <v>5049</v>
      </c>
      <c r="G248" s="11" t="s">
        <v>8</v>
      </c>
    </row>
    <row r="249" spans="1:7" x14ac:dyDescent="0.35">
      <c r="A249" s="174" t="s">
        <v>5050</v>
      </c>
      <c r="B249" s="160" t="s">
        <v>93</v>
      </c>
      <c r="C249" s="161">
        <v>9.9233833920868795E-3</v>
      </c>
      <c r="D249" s="160">
        <v>5.8067314595681898E-11</v>
      </c>
      <c r="E249" s="166">
        <v>2.6650059555544998</v>
      </c>
      <c r="F249" s="11" t="s">
        <v>5051</v>
      </c>
      <c r="G249" s="11" t="s">
        <v>5052</v>
      </c>
    </row>
    <row r="250" spans="1:7" x14ac:dyDescent="0.35">
      <c r="A250" s="174" t="s">
        <v>5053</v>
      </c>
      <c r="B250" s="160">
        <v>2.9611232125105202E-2</v>
      </c>
      <c r="C250" s="165">
        <v>-0.19570186454024699</v>
      </c>
      <c r="D250" s="160">
        <v>0.81033314756267705</v>
      </c>
      <c r="E250" s="163">
        <v>-7.6582985436343703E-2</v>
      </c>
      <c r="F250" s="11" t="s">
        <v>5054</v>
      </c>
      <c r="G250" s="11" t="s">
        <v>5055</v>
      </c>
    </row>
    <row r="251" spans="1:7" x14ac:dyDescent="0.35">
      <c r="A251" s="174" t="s">
        <v>5056</v>
      </c>
      <c r="B251" s="160">
        <v>0.11680062664405499</v>
      </c>
      <c r="C251" s="161">
        <v>0.36130017755356297</v>
      </c>
      <c r="D251" s="160">
        <v>1.16601816881139E-5</v>
      </c>
      <c r="E251" s="166">
        <v>1.5327135575417701</v>
      </c>
      <c r="F251" s="11" t="s">
        <v>5057</v>
      </c>
      <c r="G251" s="11" t="s">
        <v>5058</v>
      </c>
    </row>
    <row r="252" spans="1:7" x14ac:dyDescent="0.35">
      <c r="A252" s="174" t="s">
        <v>5059</v>
      </c>
      <c r="B252" s="160" t="s">
        <v>93</v>
      </c>
      <c r="C252" s="162" t="s">
        <v>93</v>
      </c>
      <c r="D252" s="160">
        <v>2.27960023500369E-10</v>
      </c>
      <c r="E252" s="166">
        <v>1.7475113729465801</v>
      </c>
      <c r="F252" s="11" t="s">
        <v>5060</v>
      </c>
      <c r="G252" s="11" t="s">
        <v>5061</v>
      </c>
    </row>
    <row r="253" spans="1:7" x14ac:dyDescent="0.35">
      <c r="A253" s="174" t="s">
        <v>5062</v>
      </c>
      <c r="B253" s="160" t="s">
        <v>93</v>
      </c>
      <c r="C253" s="162" t="s">
        <v>93</v>
      </c>
      <c r="D253" s="160">
        <v>2.8725721947060499E-9</v>
      </c>
      <c r="E253" s="166">
        <v>10.6886747106382</v>
      </c>
      <c r="F253" s="11" t="s">
        <v>5063</v>
      </c>
      <c r="G253" s="11" t="s">
        <v>5064</v>
      </c>
    </row>
    <row r="254" spans="1:7" x14ac:dyDescent="0.35">
      <c r="A254" s="174" t="s">
        <v>5065</v>
      </c>
      <c r="B254" s="160">
        <v>0.28881718467963002</v>
      </c>
      <c r="C254" s="161">
        <v>4.3169436018600099E-2</v>
      </c>
      <c r="D254" s="160">
        <v>7.9669147380187399E-5</v>
      </c>
      <c r="E254" s="164">
        <v>0.83300778163332401</v>
      </c>
      <c r="F254" s="11" t="s">
        <v>5066</v>
      </c>
      <c r="G254" s="11" t="s">
        <v>5067</v>
      </c>
    </row>
    <row r="255" spans="1:7" x14ac:dyDescent="0.35">
      <c r="A255" s="174" t="s">
        <v>5068</v>
      </c>
      <c r="B255" s="160">
        <v>2.5686787237289102E-3</v>
      </c>
      <c r="C255" s="165">
        <v>-0.32678926452989898</v>
      </c>
      <c r="D255" s="160">
        <v>5.2720000198914097E-4</v>
      </c>
      <c r="E255" s="165">
        <v>-0.85440939602899901</v>
      </c>
      <c r="F255" s="11" t="s">
        <v>5069</v>
      </c>
      <c r="G255" s="11" t="s">
        <v>5070</v>
      </c>
    </row>
    <row r="256" spans="1:7" x14ac:dyDescent="0.35">
      <c r="A256" s="174" t="s">
        <v>5071</v>
      </c>
      <c r="B256" s="160">
        <v>0.25395071572829397</v>
      </c>
      <c r="C256" s="161">
        <v>2.2760660184199599E-2</v>
      </c>
      <c r="D256" s="160">
        <v>1.1695969056008399E-3</v>
      </c>
      <c r="E256" s="164">
        <v>0.87635657086457097</v>
      </c>
      <c r="F256" s="11" t="s">
        <v>5072</v>
      </c>
      <c r="G256" s="11" t="s">
        <v>5073</v>
      </c>
    </row>
    <row r="257" spans="1:7" x14ac:dyDescent="0.35">
      <c r="A257" s="174" t="s">
        <v>5074</v>
      </c>
      <c r="B257" s="160">
        <v>2.3364897825944E-2</v>
      </c>
      <c r="C257" s="165">
        <v>-0.54897535717639401</v>
      </c>
      <c r="D257" s="160">
        <v>9.4497097417495007E-19</v>
      </c>
      <c r="E257" s="165">
        <v>-0.87636546196089704</v>
      </c>
      <c r="F257" s="11" t="s">
        <v>5075</v>
      </c>
      <c r="G257" s="11" t="s">
        <v>5076</v>
      </c>
    </row>
    <row r="258" spans="1:7" x14ac:dyDescent="0.35">
      <c r="A258" s="174" t="s">
        <v>362</v>
      </c>
      <c r="B258" s="160">
        <v>7.1994033585834102E-7</v>
      </c>
      <c r="C258" s="165">
        <v>-0.500367956150227</v>
      </c>
      <c r="D258" s="160">
        <v>1.5649843984024801E-17</v>
      </c>
      <c r="E258" s="165">
        <v>-0.79692416511461395</v>
      </c>
      <c r="F258" s="11" t="s">
        <v>5077</v>
      </c>
      <c r="G258" s="11" t="s">
        <v>5078</v>
      </c>
    </row>
    <row r="259" spans="1:7" x14ac:dyDescent="0.35">
      <c r="A259" s="174" t="s">
        <v>5079</v>
      </c>
      <c r="B259" s="160">
        <v>0.635415406917471</v>
      </c>
      <c r="C259" s="161">
        <v>-1.22408168321235E-2</v>
      </c>
      <c r="D259" s="160">
        <v>1.4338639761017499E-2</v>
      </c>
      <c r="E259" s="166">
        <v>1.1478117830435399</v>
      </c>
      <c r="F259" s="11" t="s">
        <v>5080</v>
      </c>
      <c r="G259" s="11" t="s">
        <v>5081</v>
      </c>
    </row>
    <row r="260" spans="1:7" x14ac:dyDescent="0.35">
      <c r="A260" s="174" t="s">
        <v>5082</v>
      </c>
      <c r="B260" s="160" t="s">
        <v>93</v>
      </c>
      <c r="C260" s="161">
        <v>4.5009074898679502E-3</v>
      </c>
      <c r="D260" s="160">
        <v>1.4786820903612399E-2</v>
      </c>
      <c r="E260" s="166">
        <v>1.2191126985710901</v>
      </c>
      <c r="F260" s="11" t="s">
        <v>5083</v>
      </c>
      <c r="G260" s="11" t="s">
        <v>5084</v>
      </c>
    </row>
    <row r="261" spans="1:7" x14ac:dyDescent="0.35">
      <c r="A261" s="174" t="s">
        <v>5085</v>
      </c>
      <c r="B261" s="160">
        <v>0.95615528140296802</v>
      </c>
      <c r="C261" s="161">
        <v>4.2927531406310804E-3</v>
      </c>
      <c r="D261" s="160">
        <v>6.66236533249098E-3</v>
      </c>
      <c r="E261" s="164">
        <v>0.87129507253757499</v>
      </c>
      <c r="F261" s="11" t="s">
        <v>5086</v>
      </c>
      <c r="G261" s="11" t="s">
        <v>5087</v>
      </c>
    </row>
    <row r="262" spans="1:7" x14ac:dyDescent="0.35">
      <c r="A262" s="174" t="s">
        <v>5088</v>
      </c>
      <c r="B262" s="160">
        <v>7.8910254997744293E-8</v>
      </c>
      <c r="C262" s="164">
        <v>0.83539319078525898</v>
      </c>
      <c r="D262" s="160">
        <v>4.7321140511078901E-4</v>
      </c>
      <c r="E262" s="164">
        <v>0.73973844943157796</v>
      </c>
      <c r="F262" s="11" t="s">
        <v>5089</v>
      </c>
      <c r="G262" s="11" t="s">
        <v>5090</v>
      </c>
    </row>
    <row r="263" spans="1:7" x14ac:dyDescent="0.35">
      <c r="A263" s="174" t="s">
        <v>5091</v>
      </c>
      <c r="B263" s="160">
        <v>0.318441637194599</v>
      </c>
      <c r="C263" s="163">
        <v>-9.7632779296179695E-2</v>
      </c>
      <c r="D263" s="160">
        <v>4.8306905879913598E-2</v>
      </c>
      <c r="E263" s="165">
        <v>-0.35149488264527901</v>
      </c>
      <c r="F263" s="11" t="s">
        <v>5092</v>
      </c>
      <c r="G263" s="11" t="s">
        <v>5093</v>
      </c>
    </row>
    <row r="264" spans="1:7" x14ac:dyDescent="0.35">
      <c r="A264" s="174" t="s">
        <v>368</v>
      </c>
      <c r="B264" s="160">
        <v>0.92499550153821897</v>
      </c>
      <c r="C264" s="161">
        <v>-1.30773864358393E-2</v>
      </c>
      <c r="D264" s="160">
        <v>4.2950292139653901E-6</v>
      </c>
      <c r="E264" s="164">
        <v>0.302624068178935</v>
      </c>
      <c r="F264" s="11" t="s">
        <v>5094</v>
      </c>
      <c r="G264" s="11" t="s">
        <v>5095</v>
      </c>
    </row>
    <row r="265" spans="1:7" x14ac:dyDescent="0.35">
      <c r="A265" s="174" t="s">
        <v>371</v>
      </c>
      <c r="B265" s="160">
        <v>0.63334258824228895</v>
      </c>
      <c r="C265" s="161">
        <v>-4.4349358853655201E-2</v>
      </c>
      <c r="D265" s="160">
        <v>9.1262890063661803E-6</v>
      </c>
      <c r="E265" s="164">
        <v>0.80569552282429002</v>
      </c>
      <c r="F265" s="11" t="s">
        <v>5096</v>
      </c>
      <c r="G265" s="11" t="s">
        <v>5097</v>
      </c>
    </row>
    <row r="266" spans="1:7" x14ac:dyDescent="0.35">
      <c r="A266" s="174" t="s">
        <v>5098</v>
      </c>
      <c r="B266" s="160">
        <v>0.18844537291058899</v>
      </c>
      <c r="C266" s="163">
        <v>-0.14840597979789999</v>
      </c>
      <c r="D266" s="160">
        <v>8.92627133521877E-12</v>
      </c>
      <c r="E266" s="165">
        <v>-0.78870402256834804</v>
      </c>
      <c r="F266" s="11" t="s">
        <v>5099</v>
      </c>
      <c r="G266" s="11" t="s">
        <v>5100</v>
      </c>
    </row>
    <row r="267" spans="1:7" x14ac:dyDescent="0.35">
      <c r="A267" s="174" t="s">
        <v>5101</v>
      </c>
      <c r="B267" s="160">
        <v>0.491519558441531</v>
      </c>
      <c r="C267" s="163">
        <v>-6.2566238668440993E-2</v>
      </c>
      <c r="D267" s="160">
        <v>2.3923718208999201E-4</v>
      </c>
      <c r="E267" s="165">
        <v>-0.44067322185029001</v>
      </c>
      <c r="F267" s="11" t="s">
        <v>5102</v>
      </c>
      <c r="G267" s="11" t="s">
        <v>5103</v>
      </c>
    </row>
    <row r="268" spans="1:7" x14ac:dyDescent="0.35">
      <c r="A268" s="174" t="s">
        <v>5104</v>
      </c>
      <c r="B268" s="160">
        <v>0.43776023859511098</v>
      </c>
      <c r="C268" s="161">
        <v>6.5038192767590902E-2</v>
      </c>
      <c r="D268" s="160">
        <v>1.3131026198663499E-2</v>
      </c>
      <c r="E268" s="164">
        <v>0.26668299376654703</v>
      </c>
      <c r="F268" s="11" t="s">
        <v>5105</v>
      </c>
      <c r="G268" s="11" t="s">
        <v>5106</v>
      </c>
    </row>
    <row r="269" spans="1:7" x14ac:dyDescent="0.35">
      <c r="A269" s="174" t="s">
        <v>5107</v>
      </c>
      <c r="B269" s="160">
        <v>0.82526279168948402</v>
      </c>
      <c r="C269" s="161">
        <v>1.04291190715197E-2</v>
      </c>
      <c r="D269" s="160">
        <v>5.6840321198071203E-3</v>
      </c>
      <c r="E269" s="164">
        <v>0.90987138812277102</v>
      </c>
      <c r="F269" s="11" t="s">
        <v>5108</v>
      </c>
      <c r="G269" s="11" t="s">
        <v>5109</v>
      </c>
    </row>
    <row r="270" spans="1:7" x14ac:dyDescent="0.35">
      <c r="A270" s="174" t="s">
        <v>5110</v>
      </c>
      <c r="B270" s="160" t="s">
        <v>93</v>
      </c>
      <c r="C270" s="161">
        <v>-1.6503302419543799E-3</v>
      </c>
      <c r="D270" s="160">
        <v>1.63065777562823E-2</v>
      </c>
      <c r="E270" s="164">
        <v>0.85929414099889301</v>
      </c>
      <c r="F270" s="11" t="s">
        <v>5111</v>
      </c>
      <c r="G270" s="11" t="s">
        <v>5112</v>
      </c>
    </row>
    <row r="271" spans="1:7" x14ac:dyDescent="0.35">
      <c r="A271" s="174" t="s">
        <v>5113</v>
      </c>
      <c r="B271" s="160" t="s">
        <v>93</v>
      </c>
      <c r="C271" s="162" t="s">
        <v>93</v>
      </c>
      <c r="D271" s="160">
        <v>9.6180492948444007E-3</v>
      </c>
      <c r="E271" s="164">
        <v>0.234727773848045</v>
      </c>
      <c r="F271" s="11" t="s">
        <v>5114</v>
      </c>
      <c r="G271" s="11" t="s">
        <v>5115</v>
      </c>
    </row>
    <row r="272" spans="1:7" x14ac:dyDescent="0.35">
      <c r="A272" s="174" t="s">
        <v>5116</v>
      </c>
      <c r="B272" s="160">
        <v>1.7102789937256601E-4</v>
      </c>
      <c r="C272" s="165">
        <v>-0.45710787938327702</v>
      </c>
      <c r="D272" s="160">
        <v>2.67569050467833E-2</v>
      </c>
      <c r="E272" s="165">
        <v>-0.47799770324959301</v>
      </c>
      <c r="F272" s="11" t="s">
        <v>5117</v>
      </c>
      <c r="G272" s="11" t="s">
        <v>5118</v>
      </c>
    </row>
    <row r="273" spans="1:7" x14ac:dyDescent="0.35">
      <c r="A273" s="174" t="s">
        <v>5119</v>
      </c>
      <c r="B273" s="160">
        <v>3.49732827635083E-2</v>
      </c>
      <c r="C273" s="165">
        <v>-0.20118954831468</v>
      </c>
      <c r="D273" s="160">
        <v>0.93333418539453505</v>
      </c>
      <c r="E273" s="161">
        <v>4.2083361493862201E-2</v>
      </c>
      <c r="F273" s="11" t="s">
        <v>5120</v>
      </c>
      <c r="G273" s="11" t="s">
        <v>5121</v>
      </c>
    </row>
    <row r="274" spans="1:7" x14ac:dyDescent="0.35">
      <c r="A274" s="174" t="s">
        <v>5122</v>
      </c>
      <c r="B274" s="160" t="s">
        <v>93</v>
      </c>
      <c r="C274" s="162" t="s">
        <v>93</v>
      </c>
      <c r="D274" s="160">
        <v>4.0784085856379798E-2</v>
      </c>
      <c r="E274" s="165">
        <v>-0.28522069067823003</v>
      </c>
      <c r="F274" s="11" t="s">
        <v>5123</v>
      </c>
      <c r="G274" s="11" t="s">
        <v>5124</v>
      </c>
    </row>
    <row r="275" spans="1:7" x14ac:dyDescent="0.35">
      <c r="A275" s="174" t="s">
        <v>5125</v>
      </c>
      <c r="B275" s="160">
        <v>0.80844270634353199</v>
      </c>
      <c r="C275" s="161">
        <v>-1.18161558593069E-2</v>
      </c>
      <c r="D275" s="160">
        <v>4.4115904978946102E-2</v>
      </c>
      <c r="E275" s="165">
        <v>-0.90290531524711604</v>
      </c>
      <c r="F275" s="11" t="s">
        <v>5126</v>
      </c>
      <c r="G275" s="11" t="s">
        <v>5127</v>
      </c>
    </row>
    <row r="276" spans="1:7" x14ac:dyDescent="0.35">
      <c r="A276" s="174" t="s">
        <v>5128</v>
      </c>
      <c r="B276" s="160">
        <v>0.67708177697397198</v>
      </c>
      <c r="C276" s="161">
        <v>4.01598096635351E-2</v>
      </c>
      <c r="D276" s="160">
        <v>2.2111586553765401E-2</v>
      </c>
      <c r="E276" s="164">
        <v>0.32843318301909202</v>
      </c>
      <c r="F276" s="11" t="s">
        <v>5129</v>
      </c>
      <c r="G276" s="11" t="s">
        <v>5130</v>
      </c>
    </row>
    <row r="277" spans="1:7" x14ac:dyDescent="0.35">
      <c r="A277" s="174" t="s">
        <v>5131</v>
      </c>
      <c r="B277" s="160">
        <v>1.72247982688845E-4</v>
      </c>
      <c r="C277" s="165">
        <v>-0.24353090411019901</v>
      </c>
      <c r="D277" s="160">
        <v>6.2823609309584404E-6</v>
      </c>
      <c r="E277" s="165">
        <v>-0.39875396381204498</v>
      </c>
      <c r="F277" s="11" t="s">
        <v>5132</v>
      </c>
      <c r="G277" s="11" t="s">
        <v>8</v>
      </c>
    </row>
    <row r="278" spans="1:7" x14ac:dyDescent="0.35">
      <c r="A278" s="174" t="s">
        <v>5133</v>
      </c>
      <c r="B278" s="160" t="s">
        <v>93</v>
      </c>
      <c r="C278" s="162" t="s">
        <v>93</v>
      </c>
      <c r="D278" s="160">
        <v>6.5436300985414796E-3</v>
      </c>
      <c r="E278" s="166">
        <v>1.5062965976728799</v>
      </c>
      <c r="F278" s="11" t="s">
        <v>5134</v>
      </c>
      <c r="G278" s="11" t="s">
        <v>5135</v>
      </c>
    </row>
    <row r="279" spans="1:7" x14ac:dyDescent="0.35">
      <c r="A279" s="174" t="s">
        <v>5136</v>
      </c>
      <c r="B279" s="160" t="s">
        <v>93</v>
      </c>
      <c r="C279" s="162" t="s">
        <v>93</v>
      </c>
      <c r="D279" s="160">
        <v>2.7098694399110501E-2</v>
      </c>
      <c r="E279" s="164">
        <v>0.50766198608331703</v>
      </c>
      <c r="F279" s="11" t="s">
        <v>5137</v>
      </c>
      <c r="G279" s="11" t="s">
        <v>5138</v>
      </c>
    </row>
    <row r="280" spans="1:7" x14ac:dyDescent="0.35">
      <c r="A280" s="174" t="s">
        <v>5139</v>
      </c>
      <c r="B280" s="160">
        <v>3.8898943357361E-2</v>
      </c>
      <c r="C280" s="164">
        <v>0.176736856758655</v>
      </c>
      <c r="D280" s="160">
        <v>0.32370267674084402</v>
      </c>
      <c r="E280" s="161">
        <v>0.18035443206219601</v>
      </c>
      <c r="F280" s="11" t="s">
        <v>5140</v>
      </c>
      <c r="G280" s="11" t="s">
        <v>5141</v>
      </c>
    </row>
    <row r="281" spans="1:7" x14ac:dyDescent="0.35">
      <c r="A281" s="174" t="s">
        <v>5142</v>
      </c>
      <c r="B281" s="160">
        <v>0.67884806274887899</v>
      </c>
      <c r="C281" s="161">
        <v>2.3960585393178399E-2</v>
      </c>
      <c r="D281" s="160">
        <v>7.3350797835179801E-4</v>
      </c>
      <c r="E281" s="164">
        <v>0.41312740035044199</v>
      </c>
      <c r="F281" s="11" t="s">
        <v>5143</v>
      </c>
      <c r="G281" s="11" t="s">
        <v>5144</v>
      </c>
    </row>
    <row r="282" spans="1:7" x14ac:dyDescent="0.35">
      <c r="A282" s="174" t="s">
        <v>5145</v>
      </c>
      <c r="B282" s="160">
        <v>8.2400897493351905E-7</v>
      </c>
      <c r="C282" s="164">
        <v>0.85159026541371596</v>
      </c>
      <c r="D282" s="160">
        <v>2.3191726316939899E-6</v>
      </c>
      <c r="E282" s="166">
        <v>1.2586153631732799</v>
      </c>
      <c r="F282" s="11" t="s">
        <v>5146</v>
      </c>
      <c r="G282" s="11" t="s">
        <v>5147</v>
      </c>
    </row>
    <row r="283" spans="1:7" x14ac:dyDescent="0.35">
      <c r="A283" s="174" t="s">
        <v>5148</v>
      </c>
      <c r="B283" s="160">
        <v>0.120110001719309</v>
      </c>
      <c r="C283" s="161">
        <v>0.42677801624884498</v>
      </c>
      <c r="D283" s="160">
        <v>8.2206305418112207E-5</v>
      </c>
      <c r="E283" s="164">
        <v>0.91005567564175005</v>
      </c>
      <c r="F283" s="11" t="s">
        <v>5149</v>
      </c>
      <c r="G283" s="11" t="s">
        <v>5150</v>
      </c>
    </row>
    <row r="284" spans="1:7" x14ac:dyDescent="0.35">
      <c r="A284" s="174" t="s">
        <v>5151</v>
      </c>
      <c r="B284" s="160">
        <v>0.91426055656545602</v>
      </c>
      <c r="C284" s="161">
        <v>-1.64232886084184E-2</v>
      </c>
      <c r="D284" s="160">
        <v>2.2656519260922498E-3</v>
      </c>
      <c r="E284" s="165">
        <v>-0.33196486041543999</v>
      </c>
      <c r="F284" s="11" t="s">
        <v>5152</v>
      </c>
      <c r="G284" s="11" t="s">
        <v>5153</v>
      </c>
    </row>
    <row r="285" spans="1:7" x14ac:dyDescent="0.35">
      <c r="A285" s="174" t="s">
        <v>5154</v>
      </c>
      <c r="B285" s="160" t="s">
        <v>93</v>
      </c>
      <c r="C285" s="162" t="s">
        <v>93</v>
      </c>
      <c r="D285" s="160">
        <v>2.0880791792682901E-2</v>
      </c>
      <c r="E285" s="166">
        <v>1.30207714520186</v>
      </c>
      <c r="F285" s="11" t="s">
        <v>5155</v>
      </c>
      <c r="G285" s="11" t="s">
        <v>5156</v>
      </c>
    </row>
    <row r="286" spans="1:7" x14ac:dyDescent="0.35">
      <c r="A286" s="174" t="s">
        <v>5157</v>
      </c>
      <c r="B286" s="160" t="s">
        <v>93</v>
      </c>
      <c r="C286" s="161">
        <v>4.3454894648119E-3</v>
      </c>
      <c r="D286" s="160">
        <v>1.34675285202804E-2</v>
      </c>
      <c r="E286" s="166">
        <v>2.64857499727094</v>
      </c>
      <c r="F286" s="11" t="s">
        <v>5158</v>
      </c>
      <c r="G286" s="11" t="s">
        <v>5159</v>
      </c>
    </row>
    <row r="287" spans="1:7" x14ac:dyDescent="0.35">
      <c r="A287" s="174" t="s">
        <v>5160</v>
      </c>
      <c r="B287" s="160">
        <v>0.81680914467270904</v>
      </c>
      <c r="C287" s="161">
        <v>-2.5992063117203399E-2</v>
      </c>
      <c r="D287" s="160">
        <v>1.7997218268920499E-2</v>
      </c>
      <c r="E287" s="164">
        <v>0.33515105162487502</v>
      </c>
      <c r="F287" s="11" t="s">
        <v>5161</v>
      </c>
      <c r="G287" s="11" t="s">
        <v>5162</v>
      </c>
    </row>
    <row r="288" spans="1:7" x14ac:dyDescent="0.35">
      <c r="A288" s="174" t="s">
        <v>5163</v>
      </c>
      <c r="B288" s="160">
        <v>0.19070493312667799</v>
      </c>
      <c r="C288" s="161">
        <v>3.3278199369159399E-2</v>
      </c>
      <c r="D288" s="160">
        <v>2.8650404219508702E-10</v>
      </c>
      <c r="E288" s="164">
        <v>0.79290811774069803</v>
      </c>
      <c r="F288" s="11" t="s">
        <v>5164</v>
      </c>
      <c r="G288" s="11" t="s">
        <v>5165</v>
      </c>
    </row>
    <row r="289" spans="1:7" x14ac:dyDescent="0.35">
      <c r="A289" s="174" t="s">
        <v>5166</v>
      </c>
      <c r="B289" s="160">
        <v>0.83727340085108704</v>
      </c>
      <c r="C289" s="161">
        <v>-1.2107790106089601E-2</v>
      </c>
      <c r="D289" s="160">
        <v>5.7894985848571003E-5</v>
      </c>
      <c r="E289" s="164">
        <v>0.80865979426036305</v>
      </c>
      <c r="F289" s="11" t="s">
        <v>5167</v>
      </c>
      <c r="G289" s="11" t="s">
        <v>5168</v>
      </c>
    </row>
    <row r="290" spans="1:7" x14ac:dyDescent="0.35">
      <c r="A290" s="174" t="s">
        <v>5169</v>
      </c>
      <c r="B290" s="160">
        <v>0.94373243047407895</v>
      </c>
      <c r="C290" s="161">
        <v>-5.9354802160440498E-3</v>
      </c>
      <c r="D290" s="160">
        <v>3.6917181774814997E-2</v>
      </c>
      <c r="E290" s="164">
        <v>0.71615738433423104</v>
      </c>
      <c r="F290" s="11" t="s">
        <v>5170</v>
      </c>
      <c r="G290" s="11" t="s">
        <v>5171</v>
      </c>
    </row>
    <row r="291" spans="1:7" x14ac:dyDescent="0.35">
      <c r="A291" s="174" t="s">
        <v>5172</v>
      </c>
      <c r="B291" s="160">
        <v>1.09049599763546E-13</v>
      </c>
      <c r="C291" s="165">
        <v>-0.39997845086351302</v>
      </c>
      <c r="D291" s="160">
        <v>9.6180492948444007E-3</v>
      </c>
      <c r="E291" s="165">
        <v>-0.47530093946463098</v>
      </c>
      <c r="F291" s="11" t="s">
        <v>5173</v>
      </c>
      <c r="G291" s="11" t="s">
        <v>5174</v>
      </c>
    </row>
    <row r="292" spans="1:7" x14ac:dyDescent="0.35">
      <c r="A292" s="174" t="s">
        <v>5175</v>
      </c>
      <c r="B292" s="160">
        <v>5.6395944747804996E-6</v>
      </c>
      <c r="C292" s="164">
        <v>0.33856751345696401</v>
      </c>
      <c r="D292" s="160">
        <v>3.1842107331986E-4</v>
      </c>
      <c r="E292" s="164">
        <v>0.60259391258246098</v>
      </c>
      <c r="F292" s="11" t="s">
        <v>5176</v>
      </c>
      <c r="G292" s="11" t="s">
        <v>5177</v>
      </c>
    </row>
    <row r="293" spans="1:7" x14ac:dyDescent="0.35">
      <c r="A293" s="174" t="s">
        <v>5178</v>
      </c>
      <c r="B293" s="160">
        <v>0.47273088746521402</v>
      </c>
      <c r="C293" s="161">
        <v>6.6085484957961099E-2</v>
      </c>
      <c r="D293" s="160">
        <v>2.51715865801636E-2</v>
      </c>
      <c r="E293" s="164">
        <v>0.36653996034198899</v>
      </c>
      <c r="F293" s="11" t="s">
        <v>5179</v>
      </c>
      <c r="G293" s="11" t="s">
        <v>5180</v>
      </c>
    </row>
    <row r="294" spans="1:7" x14ac:dyDescent="0.35">
      <c r="A294" s="174" t="s">
        <v>5181</v>
      </c>
      <c r="B294" s="160">
        <v>0.15912682053921801</v>
      </c>
      <c r="C294" s="163">
        <v>-8.7705960597685803E-2</v>
      </c>
      <c r="D294" s="160">
        <v>4.2619539572045999E-2</v>
      </c>
      <c r="E294" s="167">
        <v>-1.3638478752038199</v>
      </c>
      <c r="F294" s="11" t="s">
        <v>5182</v>
      </c>
      <c r="G294" s="11" t="s">
        <v>5183</v>
      </c>
    </row>
    <row r="295" spans="1:7" x14ac:dyDescent="0.35">
      <c r="A295" s="174" t="s">
        <v>5184</v>
      </c>
      <c r="B295" s="160">
        <v>4.5672286378214601E-16</v>
      </c>
      <c r="C295" s="166">
        <v>1.40482551079809</v>
      </c>
      <c r="D295" s="160">
        <v>2.4558769432306399E-7</v>
      </c>
      <c r="E295" s="166">
        <v>1.4811856060606901</v>
      </c>
      <c r="F295" s="11" t="s">
        <v>5185</v>
      </c>
      <c r="G295" s="11" t="s">
        <v>5186</v>
      </c>
    </row>
    <row r="296" spans="1:7" x14ac:dyDescent="0.35">
      <c r="A296" s="174" t="s">
        <v>5187</v>
      </c>
      <c r="B296" s="160">
        <v>2.0331754807769199E-2</v>
      </c>
      <c r="C296" s="165">
        <v>-0.29796543536932701</v>
      </c>
      <c r="D296" s="160">
        <v>0.62752105989786</v>
      </c>
      <c r="E296" s="161">
        <v>0.16214337376408799</v>
      </c>
      <c r="F296" s="11" t="s">
        <v>5188</v>
      </c>
      <c r="G296" s="11" t="s">
        <v>5189</v>
      </c>
    </row>
    <row r="297" spans="1:7" x14ac:dyDescent="0.35">
      <c r="A297" s="174" t="s">
        <v>5190</v>
      </c>
      <c r="B297" s="160">
        <v>0.48483625269365599</v>
      </c>
      <c r="C297" s="161">
        <v>-1.77521060980366E-2</v>
      </c>
      <c r="D297" s="160">
        <v>5.1043867477110502E-8</v>
      </c>
      <c r="E297" s="167">
        <v>-1.7456326325215901</v>
      </c>
      <c r="F297" s="11" t="s">
        <v>5191</v>
      </c>
      <c r="G297" s="11" t="s">
        <v>5192</v>
      </c>
    </row>
    <row r="298" spans="1:7" x14ac:dyDescent="0.35">
      <c r="A298" s="174" t="s">
        <v>5193</v>
      </c>
      <c r="B298" s="160">
        <v>0.36382555619465101</v>
      </c>
      <c r="C298" s="163">
        <v>-8.5975883867775202E-2</v>
      </c>
      <c r="D298" s="160">
        <v>1.15018833422287E-3</v>
      </c>
      <c r="E298" s="165">
        <v>-0.40628532397039901</v>
      </c>
      <c r="F298" s="11" t="s">
        <v>5194</v>
      </c>
      <c r="G298" s="11" t="s">
        <v>5195</v>
      </c>
    </row>
    <row r="299" spans="1:7" x14ac:dyDescent="0.35">
      <c r="A299" s="174" t="s">
        <v>5196</v>
      </c>
      <c r="B299" s="160" t="s">
        <v>93</v>
      </c>
      <c r="C299" s="161">
        <v>7.7736745371850303E-3</v>
      </c>
      <c r="D299" s="160">
        <v>8.2820483590581605E-10</v>
      </c>
      <c r="E299" s="166">
        <v>2.1288131676784299</v>
      </c>
      <c r="F299" s="11" t="s">
        <v>5197</v>
      </c>
      <c r="G299" s="11" t="s">
        <v>5198</v>
      </c>
    </row>
    <row r="300" spans="1:7" x14ac:dyDescent="0.35">
      <c r="A300" s="174" t="s">
        <v>5199</v>
      </c>
      <c r="B300" s="160">
        <v>1.41631743489153E-2</v>
      </c>
      <c r="C300" s="165">
        <v>-0.19490857250802299</v>
      </c>
      <c r="D300" s="160">
        <v>0.924980054910856</v>
      </c>
      <c r="E300" s="163">
        <v>-7.3194011041266896E-2</v>
      </c>
      <c r="F300" s="11" t="s">
        <v>5200</v>
      </c>
      <c r="G300" s="11" t="s">
        <v>5201</v>
      </c>
    </row>
    <row r="301" spans="1:7" x14ac:dyDescent="0.35">
      <c r="A301" s="174" t="s">
        <v>5202</v>
      </c>
      <c r="B301" s="160">
        <v>3.3819273726860798E-2</v>
      </c>
      <c r="C301" s="165">
        <v>-0.22757895155166899</v>
      </c>
      <c r="D301" s="160">
        <v>0.18960712445577699</v>
      </c>
      <c r="E301" s="163">
        <v>-0.27378797867708399</v>
      </c>
      <c r="F301" s="11" t="s">
        <v>5203</v>
      </c>
      <c r="G301" s="11" t="s">
        <v>5204</v>
      </c>
    </row>
    <row r="302" spans="1:7" x14ac:dyDescent="0.35">
      <c r="A302" s="174" t="s">
        <v>5205</v>
      </c>
      <c r="B302" s="160" t="s">
        <v>93</v>
      </c>
      <c r="C302" s="161">
        <v>-1.0286085634313999E-2</v>
      </c>
      <c r="D302" s="160">
        <v>6.6468704908016999E-10</v>
      </c>
      <c r="E302" s="165">
        <v>-0.98750447044490197</v>
      </c>
      <c r="F302" s="11" t="s">
        <v>5206</v>
      </c>
      <c r="G302" s="11" t="s">
        <v>5207</v>
      </c>
    </row>
    <row r="303" spans="1:7" x14ac:dyDescent="0.35">
      <c r="A303" s="174" t="s">
        <v>5208</v>
      </c>
      <c r="B303" s="160">
        <v>8.4411106941045205E-19</v>
      </c>
      <c r="C303" s="164">
        <v>0.46722991287440502</v>
      </c>
      <c r="D303" s="160">
        <v>5.7208623776273701E-6</v>
      </c>
      <c r="E303" s="164">
        <v>0.69426482624466401</v>
      </c>
      <c r="F303" s="11" t="s">
        <v>5209</v>
      </c>
      <c r="G303" s="11" t="s">
        <v>5210</v>
      </c>
    </row>
    <row r="304" spans="1:7" x14ac:dyDescent="0.35">
      <c r="A304" s="174" t="s">
        <v>5211</v>
      </c>
      <c r="B304" s="160" t="s">
        <v>93</v>
      </c>
      <c r="C304" s="162" t="s">
        <v>93</v>
      </c>
      <c r="D304" s="160">
        <v>1.41793249772461E-2</v>
      </c>
      <c r="E304" s="166">
        <v>1.46414283372889</v>
      </c>
      <c r="F304" s="11" t="s">
        <v>5212</v>
      </c>
      <c r="G304" s="11" t="s">
        <v>5213</v>
      </c>
    </row>
    <row r="305" spans="1:7" x14ac:dyDescent="0.35">
      <c r="A305" s="174" t="s">
        <v>5214</v>
      </c>
      <c r="B305" s="160">
        <v>4.2004041874000196E-3</v>
      </c>
      <c r="C305" s="165">
        <v>-0.58644501198855303</v>
      </c>
      <c r="D305" s="160">
        <v>3.3895351200269202E-10</v>
      </c>
      <c r="E305" s="167">
        <v>-1.31112390646973</v>
      </c>
      <c r="F305" s="11" t="s">
        <v>5215</v>
      </c>
      <c r="G305" s="11" t="s">
        <v>5216</v>
      </c>
    </row>
    <row r="306" spans="1:7" x14ac:dyDescent="0.35">
      <c r="A306" s="174" t="s">
        <v>5217</v>
      </c>
      <c r="B306" s="160">
        <v>0.71416945209369798</v>
      </c>
      <c r="C306" s="161">
        <v>-1.2486497336729799E-2</v>
      </c>
      <c r="D306" s="160">
        <v>3.6852124468655399E-2</v>
      </c>
      <c r="E306" s="166">
        <v>1.3544576305909899</v>
      </c>
      <c r="F306" s="11" t="s">
        <v>5218</v>
      </c>
      <c r="G306" s="11" t="s">
        <v>5219</v>
      </c>
    </row>
    <row r="307" spans="1:7" x14ac:dyDescent="0.35">
      <c r="A307" s="174" t="s">
        <v>5220</v>
      </c>
      <c r="B307" s="160">
        <v>0.63941718089502997</v>
      </c>
      <c r="C307" s="161">
        <v>3.17576703476758E-2</v>
      </c>
      <c r="D307" s="160">
        <v>4.8480980097003898E-2</v>
      </c>
      <c r="E307" s="164">
        <v>0.27950364098510599</v>
      </c>
      <c r="F307" s="11" t="s">
        <v>5221</v>
      </c>
      <c r="G307" s="11" t="s">
        <v>5222</v>
      </c>
    </row>
    <row r="308" spans="1:7" x14ac:dyDescent="0.35">
      <c r="A308" s="174" t="s">
        <v>5223</v>
      </c>
      <c r="B308" s="160">
        <v>0.91507789065148004</v>
      </c>
      <c r="C308" s="161">
        <v>-1.2581686110969799E-2</v>
      </c>
      <c r="D308" s="160">
        <v>5.8886665332151499E-3</v>
      </c>
      <c r="E308" s="165">
        <v>-0.34300733622096802</v>
      </c>
      <c r="F308" s="11" t="s">
        <v>5224</v>
      </c>
      <c r="G308" s="11" t="s">
        <v>5225</v>
      </c>
    </row>
    <row r="309" spans="1:7" x14ac:dyDescent="0.35">
      <c r="A309" s="174" t="s">
        <v>5226</v>
      </c>
      <c r="B309" s="160">
        <v>0.63334258824228895</v>
      </c>
      <c r="C309" s="161">
        <v>1.63475982391308E-2</v>
      </c>
      <c r="D309" s="160">
        <v>1.5174019857703999E-6</v>
      </c>
      <c r="E309" s="166">
        <v>1.28914115956497</v>
      </c>
      <c r="F309" s="11" t="s">
        <v>5227</v>
      </c>
      <c r="G309" s="11" t="s">
        <v>5228</v>
      </c>
    </row>
    <row r="310" spans="1:7" x14ac:dyDescent="0.35">
      <c r="A310" s="174" t="s">
        <v>5229</v>
      </c>
      <c r="B310" s="160" t="s">
        <v>93</v>
      </c>
      <c r="C310" s="162" t="s">
        <v>93</v>
      </c>
      <c r="D310" s="160">
        <v>4.0721191112159001E-2</v>
      </c>
      <c r="E310" s="164">
        <v>0.16610464145145801</v>
      </c>
      <c r="F310" s="11" t="s">
        <v>5230</v>
      </c>
      <c r="G310" s="11" t="s">
        <v>5231</v>
      </c>
    </row>
    <row r="311" spans="1:7" x14ac:dyDescent="0.35">
      <c r="A311" s="174" t="s">
        <v>417</v>
      </c>
      <c r="B311" s="160">
        <v>7.2247086681892905E-2</v>
      </c>
      <c r="C311" s="163">
        <v>-0.14326054335932401</v>
      </c>
      <c r="D311" s="160">
        <v>4.6055005576347997E-3</v>
      </c>
      <c r="E311" s="164">
        <v>0.24386317570115801</v>
      </c>
      <c r="F311" s="11" t="s">
        <v>5232</v>
      </c>
      <c r="G311" s="11" t="s">
        <v>5233</v>
      </c>
    </row>
    <row r="312" spans="1:7" x14ac:dyDescent="0.35">
      <c r="A312" s="174" t="s">
        <v>5234</v>
      </c>
      <c r="B312" s="160">
        <v>0.94248618300688003</v>
      </c>
      <c r="C312" s="161">
        <v>5.5099570932648596E-3</v>
      </c>
      <c r="D312" s="160">
        <v>1.9366312859473801E-2</v>
      </c>
      <c r="E312" s="164">
        <v>0.51376995664373304</v>
      </c>
      <c r="F312" s="11" t="s">
        <v>5235</v>
      </c>
      <c r="G312" s="11" t="s">
        <v>5236</v>
      </c>
    </row>
    <row r="313" spans="1:7" x14ac:dyDescent="0.35">
      <c r="A313" s="174" t="s">
        <v>5237</v>
      </c>
      <c r="B313" s="160">
        <v>0.124956752251345</v>
      </c>
      <c r="C313" s="161">
        <v>0.115707993342459</v>
      </c>
      <c r="D313" s="160">
        <v>3.7960708762729599E-3</v>
      </c>
      <c r="E313" s="164">
        <v>0.45658200113513697</v>
      </c>
      <c r="F313" s="11" t="s">
        <v>5238</v>
      </c>
      <c r="G313" s="11" t="s">
        <v>5239</v>
      </c>
    </row>
    <row r="314" spans="1:7" x14ac:dyDescent="0.35">
      <c r="A314" s="174" t="s">
        <v>419</v>
      </c>
      <c r="B314" s="160">
        <v>3.9494978775257102E-2</v>
      </c>
      <c r="C314" s="164">
        <v>0.43942060332294303</v>
      </c>
      <c r="D314" s="160">
        <v>1.0691501126126099E-20</v>
      </c>
      <c r="E314" s="166">
        <v>1.4906258792600899</v>
      </c>
      <c r="F314" s="11" t="s">
        <v>5240</v>
      </c>
      <c r="G314" s="11" t="s">
        <v>5241</v>
      </c>
    </row>
    <row r="315" spans="1:7" x14ac:dyDescent="0.35">
      <c r="A315" s="174" t="s">
        <v>5242</v>
      </c>
      <c r="B315" s="160">
        <v>3.06331373517946E-5</v>
      </c>
      <c r="C315" s="166">
        <v>1.0452327996875901</v>
      </c>
      <c r="D315" s="160">
        <v>1.90274457566125E-16</v>
      </c>
      <c r="E315" s="166">
        <v>1.54471577825841</v>
      </c>
      <c r="F315" s="11" t="s">
        <v>5243</v>
      </c>
      <c r="G315" s="11" t="s">
        <v>5244</v>
      </c>
    </row>
    <row r="316" spans="1:7" x14ac:dyDescent="0.35">
      <c r="A316" s="174" t="s">
        <v>5245</v>
      </c>
      <c r="B316" s="160">
        <v>4.8083128206012099E-2</v>
      </c>
      <c r="C316" s="165">
        <v>-0.34865033114866201</v>
      </c>
      <c r="D316" s="160">
        <v>1.46245409901474E-7</v>
      </c>
      <c r="E316" s="165">
        <v>-0.79858317315063698</v>
      </c>
      <c r="F316" s="11" t="s">
        <v>5246</v>
      </c>
      <c r="G316" s="11" t="s">
        <v>5247</v>
      </c>
    </row>
    <row r="317" spans="1:7" x14ac:dyDescent="0.35">
      <c r="A317" s="174" t="s">
        <v>5248</v>
      </c>
      <c r="B317" s="160">
        <v>0.63880519568620697</v>
      </c>
      <c r="C317" s="161">
        <v>-4.41633458821616E-2</v>
      </c>
      <c r="D317" s="160">
        <v>2.2885029453758601E-2</v>
      </c>
      <c r="E317" s="165">
        <v>-0.28778521522336298</v>
      </c>
      <c r="F317" s="11" t="s">
        <v>5249</v>
      </c>
      <c r="G317" s="11" t="s">
        <v>5250</v>
      </c>
    </row>
    <row r="318" spans="1:7" x14ac:dyDescent="0.35">
      <c r="A318" s="174" t="s">
        <v>5251</v>
      </c>
      <c r="B318" s="160">
        <v>2.12509603071529E-2</v>
      </c>
      <c r="C318" s="165">
        <v>-0.20139209010156101</v>
      </c>
      <c r="D318" s="160">
        <v>3.3378714610852498E-13</v>
      </c>
      <c r="E318" s="165">
        <v>-0.40709553750012201</v>
      </c>
      <c r="F318" s="11" t="s">
        <v>5252</v>
      </c>
      <c r="G318" s="11" t="s">
        <v>5253</v>
      </c>
    </row>
    <row r="319" spans="1:7" x14ac:dyDescent="0.35">
      <c r="A319" s="174" t="s">
        <v>5254</v>
      </c>
      <c r="B319" s="160">
        <v>2.12509603071529E-2</v>
      </c>
      <c r="C319" s="165">
        <v>-0.27769228554334902</v>
      </c>
      <c r="D319" s="160">
        <v>0.77741216491217602</v>
      </c>
      <c r="E319" s="161">
        <v>0.37563570561080101</v>
      </c>
      <c r="F319" s="11" t="s">
        <v>5255</v>
      </c>
      <c r="G319" s="11" t="s">
        <v>5256</v>
      </c>
    </row>
    <row r="320" spans="1:7" x14ac:dyDescent="0.35">
      <c r="A320" s="174" t="s">
        <v>5257</v>
      </c>
      <c r="B320" s="160">
        <v>4.8083128206012099E-2</v>
      </c>
      <c r="C320" s="165">
        <v>-0.25957728207792302</v>
      </c>
      <c r="D320" s="160">
        <v>0.79664266972067399</v>
      </c>
      <c r="E320" s="163">
        <v>-0.10966489620273</v>
      </c>
      <c r="F320" s="11" t="s">
        <v>5258</v>
      </c>
      <c r="G320" s="11" t="s">
        <v>5259</v>
      </c>
    </row>
    <row r="321" spans="1:7" x14ac:dyDescent="0.35">
      <c r="A321" s="174" t="s">
        <v>5260</v>
      </c>
      <c r="B321" s="160">
        <v>0.93104352007421698</v>
      </c>
      <c r="C321" s="161">
        <v>-1.17953392762434E-2</v>
      </c>
      <c r="D321" s="160">
        <v>7.1613676136494499E-3</v>
      </c>
      <c r="E321" s="165">
        <v>-0.243348691649027</v>
      </c>
      <c r="F321" s="11" t="s">
        <v>5261</v>
      </c>
      <c r="G321" s="11" t="s">
        <v>5262</v>
      </c>
    </row>
    <row r="322" spans="1:7" x14ac:dyDescent="0.35">
      <c r="A322" s="174" t="s">
        <v>5263</v>
      </c>
      <c r="B322" s="160">
        <v>0.139765239453465</v>
      </c>
      <c r="C322" s="163">
        <v>-0.21005062887939499</v>
      </c>
      <c r="D322" s="160">
        <v>3.6803692339435701E-2</v>
      </c>
      <c r="E322" s="167">
        <v>-1.0846332645029899</v>
      </c>
      <c r="F322" s="11" t="s">
        <v>5264</v>
      </c>
      <c r="G322" s="11" t="s">
        <v>5265</v>
      </c>
    </row>
    <row r="323" spans="1:7" x14ac:dyDescent="0.35">
      <c r="A323" s="174" t="s">
        <v>5266</v>
      </c>
      <c r="B323" s="160">
        <v>0.43343076621877602</v>
      </c>
      <c r="C323" s="161">
        <v>6.0813746595684399E-2</v>
      </c>
      <c r="D323" s="160">
        <v>7.3944290418122803E-3</v>
      </c>
      <c r="E323" s="166">
        <v>1.5322645298611799</v>
      </c>
      <c r="F323" s="11" t="s">
        <v>5267</v>
      </c>
      <c r="G323" s="11" t="s">
        <v>5268</v>
      </c>
    </row>
    <row r="324" spans="1:7" x14ac:dyDescent="0.35">
      <c r="A324" s="174" t="s">
        <v>5269</v>
      </c>
      <c r="B324" s="160">
        <v>0.31898887230159301</v>
      </c>
      <c r="C324" s="161">
        <v>9.8000457336981497E-2</v>
      </c>
      <c r="D324" s="160">
        <v>5.96897346762182E-6</v>
      </c>
      <c r="E324" s="164">
        <v>0.49609465296924299</v>
      </c>
      <c r="F324" s="11" t="s">
        <v>5270</v>
      </c>
      <c r="G324" s="11" t="s">
        <v>5271</v>
      </c>
    </row>
    <row r="325" spans="1:7" x14ac:dyDescent="0.35">
      <c r="A325" s="174" t="s">
        <v>428</v>
      </c>
      <c r="B325" s="160">
        <v>5.4008148234235202E-4</v>
      </c>
      <c r="C325" s="165">
        <v>-0.29425383594201199</v>
      </c>
      <c r="D325" s="160">
        <v>4.5024284292076301E-8</v>
      </c>
      <c r="E325" s="165">
        <v>-0.66185531461191305</v>
      </c>
      <c r="F325" s="11" t="s">
        <v>5272</v>
      </c>
      <c r="G325" s="11" t="s">
        <v>5273</v>
      </c>
    </row>
    <row r="326" spans="1:7" x14ac:dyDescent="0.35">
      <c r="A326" s="174" t="s">
        <v>5274</v>
      </c>
      <c r="B326" s="160">
        <v>0.423776963524301</v>
      </c>
      <c r="C326" s="163">
        <v>-7.3093051026766595E-2</v>
      </c>
      <c r="D326" s="160">
        <v>2.8331047491049301E-7</v>
      </c>
      <c r="E326" s="165">
        <v>-0.417958519635516</v>
      </c>
      <c r="F326" s="11" t="s">
        <v>5275</v>
      </c>
      <c r="G326" s="11" t="s">
        <v>5276</v>
      </c>
    </row>
    <row r="327" spans="1:7" x14ac:dyDescent="0.35">
      <c r="A327" s="174" t="s">
        <v>5277</v>
      </c>
      <c r="B327" s="160">
        <v>0.83806334068921196</v>
      </c>
      <c r="C327" s="161">
        <v>1.05963325314508E-2</v>
      </c>
      <c r="D327" s="160">
        <v>3.0011097129446399E-2</v>
      </c>
      <c r="E327" s="164">
        <v>0.60934638890899395</v>
      </c>
      <c r="F327" s="11" t="s">
        <v>5278</v>
      </c>
      <c r="G327" s="11" t="s">
        <v>5279</v>
      </c>
    </row>
    <row r="328" spans="1:7" x14ac:dyDescent="0.35">
      <c r="A328" s="174" t="s">
        <v>5280</v>
      </c>
      <c r="B328" s="160">
        <v>0.54623776958043302</v>
      </c>
      <c r="C328" s="161">
        <v>-4.8117329030422297E-2</v>
      </c>
      <c r="D328" s="160">
        <v>3.4895262299989203E-2</v>
      </c>
      <c r="E328" s="164">
        <v>0.72696906903440195</v>
      </c>
      <c r="F328" s="11" t="s">
        <v>5281</v>
      </c>
      <c r="G328" s="11" t="s">
        <v>5282</v>
      </c>
    </row>
    <row r="329" spans="1:7" x14ac:dyDescent="0.35">
      <c r="A329" s="174" t="s">
        <v>5283</v>
      </c>
      <c r="B329" s="160">
        <v>0.54694769255072295</v>
      </c>
      <c r="C329" s="161">
        <v>-3.3129746869783698E-2</v>
      </c>
      <c r="D329" s="160">
        <v>5.1884028469738799E-3</v>
      </c>
      <c r="E329" s="164">
        <v>0.35502266394037202</v>
      </c>
      <c r="F329" s="11" t="s">
        <v>5284</v>
      </c>
      <c r="G329" s="11" t="s">
        <v>5285</v>
      </c>
    </row>
    <row r="330" spans="1:7" x14ac:dyDescent="0.35">
      <c r="A330" s="174" t="s">
        <v>5286</v>
      </c>
      <c r="B330" s="160">
        <v>0.91383666247335804</v>
      </c>
      <c r="C330" s="161">
        <v>1.38825811548891E-2</v>
      </c>
      <c r="D330" s="160">
        <v>4.4995822428195E-6</v>
      </c>
      <c r="E330" s="164">
        <v>0.55830220169384803</v>
      </c>
      <c r="F330" s="11" t="s">
        <v>5287</v>
      </c>
      <c r="G330" s="11" t="s">
        <v>5288</v>
      </c>
    </row>
    <row r="331" spans="1:7" x14ac:dyDescent="0.35">
      <c r="A331" s="174" t="s">
        <v>5289</v>
      </c>
      <c r="B331" s="160">
        <v>0.91383666247335804</v>
      </c>
      <c r="C331" s="161">
        <v>-1.15170866554779E-2</v>
      </c>
      <c r="D331" s="160">
        <v>1.63963729196147E-3</v>
      </c>
      <c r="E331" s="165">
        <v>-0.31181401837189698</v>
      </c>
      <c r="F331" s="11" t="s">
        <v>5290</v>
      </c>
      <c r="G331" s="11" t="s">
        <v>5291</v>
      </c>
    </row>
    <row r="332" spans="1:7" x14ac:dyDescent="0.35">
      <c r="A332" s="174" t="s">
        <v>5292</v>
      </c>
      <c r="B332" s="160">
        <v>0.84119016824196002</v>
      </c>
      <c r="C332" s="161">
        <v>2.1973121230066499E-2</v>
      </c>
      <c r="D332" s="160">
        <v>1.8317239004773101E-2</v>
      </c>
      <c r="E332" s="165">
        <v>-0.201095046951278</v>
      </c>
      <c r="F332" s="11" t="s">
        <v>5293</v>
      </c>
      <c r="G332" s="11" t="s">
        <v>5294</v>
      </c>
    </row>
    <row r="333" spans="1:7" x14ac:dyDescent="0.35">
      <c r="A333" s="174" t="s">
        <v>5295</v>
      </c>
      <c r="B333" s="160" t="s">
        <v>93</v>
      </c>
      <c r="C333" s="161">
        <v>2.0321849959758498E-3</v>
      </c>
      <c r="D333" s="160">
        <v>3.1523872002854197E-2</v>
      </c>
      <c r="E333" s="166">
        <v>1.30840619787131</v>
      </c>
      <c r="F333" s="11" t="s">
        <v>5296</v>
      </c>
      <c r="G333" s="11" t="s">
        <v>5297</v>
      </c>
    </row>
    <row r="334" spans="1:7" x14ac:dyDescent="0.35">
      <c r="A334" s="174" t="s">
        <v>440</v>
      </c>
      <c r="B334" s="160">
        <v>3.8137630895489799E-5</v>
      </c>
      <c r="C334" s="165">
        <v>-0.35904234060780399</v>
      </c>
      <c r="D334" s="160">
        <v>0.92031659148178002</v>
      </c>
      <c r="E334" s="163">
        <v>-7.9078878023589205E-2</v>
      </c>
      <c r="F334" s="11" t="s">
        <v>5298</v>
      </c>
      <c r="G334" s="11" t="s">
        <v>5299</v>
      </c>
    </row>
    <row r="335" spans="1:7" x14ac:dyDescent="0.35">
      <c r="A335" s="174" t="s">
        <v>5300</v>
      </c>
      <c r="B335" s="160">
        <v>5.08495565305695E-3</v>
      </c>
      <c r="C335" s="165">
        <v>-0.22653593145939299</v>
      </c>
      <c r="D335" s="160">
        <v>0.250060879158362</v>
      </c>
      <c r="E335" s="163">
        <v>-0.24579269038297599</v>
      </c>
      <c r="F335" s="11" t="s">
        <v>5301</v>
      </c>
      <c r="G335" s="11" t="s">
        <v>8</v>
      </c>
    </row>
    <row r="336" spans="1:7" x14ac:dyDescent="0.35">
      <c r="A336" s="174" t="s">
        <v>5302</v>
      </c>
      <c r="B336" s="160">
        <v>0.99897806000770495</v>
      </c>
      <c r="C336" s="161">
        <v>2.6871769864472401E-5</v>
      </c>
      <c r="D336" s="160">
        <v>3.00141533578368E-5</v>
      </c>
      <c r="E336" s="166">
        <v>1.55044060855275</v>
      </c>
      <c r="F336" s="11" t="s">
        <v>5303</v>
      </c>
      <c r="G336" s="11" t="s">
        <v>5304</v>
      </c>
    </row>
    <row r="337" spans="1:7" x14ac:dyDescent="0.35">
      <c r="A337" s="174" t="s">
        <v>443</v>
      </c>
      <c r="B337" s="160">
        <v>0.43245092696785398</v>
      </c>
      <c r="C337" s="161">
        <v>6.8854223286308497E-2</v>
      </c>
      <c r="D337" s="160">
        <v>3.53121717182505E-3</v>
      </c>
      <c r="E337" s="165">
        <v>-0.27960370620951902</v>
      </c>
      <c r="F337" s="11" t="s">
        <v>5305</v>
      </c>
      <c r="G337" s="11" t="s">
        <v>5306</v>
      </c>
    </row>
    <row r="338" spans="1:7" x14ac:dyDescent="0.35">
      <c r="A338" s="174" t="s">
        <v>444</v>
      </c>
      <c r="B338" s="160">
        <v>0.66817894164265601</v>
      </c>
      <c r="C338" s="161">
        <v>1.33052126933444E-2</v>
      </c>
      <c r="D338" s="160">
        <v>9.4497097417495007E-19</v>
      </c>
      <c r="E338" s="166">
        <v>1.66915438616802</v>
      </c>
      <c r="F338" s="11" t="s">
        <v>5307</v>
      </c>
      <c r="G338" s="11" t="s">
        <v>5308</v>
      </c>
    </row>
    <row r="339" spans="1:7" x14ac:dyDescent="0.35">
      <c r="A339" s="174" t="s">
        <v>5309</v>
      </c>
      <c r="B339" s="160">
        <v>2.1661279137410399E-5</v>
      </c>
      <c r="C339" s="164">
        <v>0.57861784305503905</v>
      </c>
      <c r="D339" s="160">
        <v>0.104710346202029</v>
      </c>
      <c r="E339" s="161">
        <v>0.72377170379990696</v>
      </c>
      <c r="F339" s="11" t="s">
        <v>5310</v>
      </c>
      <c r="G339" s="11" t="s">
        <v>5311</v>
      </c>
    </row>
    <row r="340" spans="1:7" x14ac:dyDescent="0.35">
      <c r="A340" s="174" t="s">
        <v>5312</v>
      </c>
      <c r="B340" s="160">
        <v>0.81918690675198602</v>
      </c>
      <c r="C340" s="161">
        <v>1.8335567410078399E-2</v>
      </c>
      <c r="D340" s="160">
        <v>2.2662184731116801E-2</v>
      </c>
      <c r="E340" s="164">
        <v>0.29316597715089499</v>
      </c>
      <c r="F340" s="11" t="s">
        <v>5313</v>
      </c>
      <c r="G340" s="11" t="s">
        <v>5314</v>
      </c>
    </row>
    <row r="341" spans="1:7" x14ac:dyDescent="0.35">
      <c r="A341" s="174" t="s">
        <v>447</v>
      </c>
      <c r="B341" s="160">
        <v>0.99734130409933897</v>
      </c>
      <c r="C341" s="161">
        <v>-5.61398204229783E-4</v>
      </c>
      <c r="D341" s="160">
        <v>7.88471380767451E-4</v>
      </c>
      <c r="E341" s="164">
        <v>0.39972504463650999</v>
      </c>
      <c r="F341" s="11" t="s">
        <v>5315</v>
      </c>
      <c r="G341" s="11" t="s">
        <v>5316</v>
      </c>
    </row>
    <row r="342" spans="1:7" x14ac:dyDescent="0.35">
      <c r="A342" s="174" t="s">
        <v>5317</v>
      </c>
      <c r="B342" s="160">
        <v>1.9991177099596201E-3</v>
      </c>
      <c r="C342" s="165">
        <v>-0.26389308005550799</v>
      </c>
      <c r="D342" s="160">
        <v>0.94289506743155904</v>
      </c>
      <c r="E342" s="161">
        <v>4.3702455349610099E-2</v>
      </c>
      <c r="F342" s="11" t="s">
        <v>5318</v>
      </c>
      <c r="G342" s="11" t="s">
        <v>5319</v>
      </c>
    </row>
    <row r="343" spans="1:7" x14ac:dyDescent="0.35">
      <c r="A343" s="174" t="s">
        <v>5320</v>
      </c>
      <c r="B343" s="160">
        <v>0.99068241959987602</v>
      </c>
      <c r="C343" s="161">
        <v>1.0943342900569799E-3</v>
      </c>
      <c r="D343" s="160">
        <v>2.20871489825892E-3</v>
      </c>
      <c r="E343" s="164">
        <v>0.36242936268481202</v>
      </c>
      <c r="F343" s="11" t="s">
        <v>5321</v>
      </c>
      <c r="G343" s="11" t="s">
        <v>5322</v>
      </c>
    </row>
    <row r="344" spans="1:7" x14ac:dyDescent="0.35">
      <c r="A344" s="174" t="s">
        <v>451</v>
      </c>
      <c r="B344" s="160">
        <v>0.67282571003957803</v>
      </c>
      <c r="C344" s="161">
        <v>2.7373245428584402E-2</v>
      </c>
      <c r="D344" s="160">
        <v>1.4551143634907501E-2</v>
      </c>
      <c r="E344" s="166">
        <v>1.2312211095055201</v>
      </c>
      <c r="F344" s="11" t="s">
        <v>5323</v>
      </c>
      <c r="G344" s="11" t="s">
        <v>5324</v>
      </c>
    </row>
    <row r="345" spans="1:7" x14ac:dyDescent="0.35">
      <c r="A345" s="174" t="s">
        <v>5325</v>
      </c>
      <c r="B345" s="160">
        <v>8.4493993640235004E-3</v>
      </c>
      <c r="C345" s="165">
        <v>-5.2547425730694999E-2</v>
      </c>
      <c r="D345" s="160">
        <v>3.09281571001677E-10</v>
      </c>
      <c r="E345" s="165">
        <v>-0.94778176972723904</v>
      </c>
      <c r="F345" s="11" t="s">
        <v>5326</v>
      </c>
      <c r="G345" s="11" t="s">
        <v>5327</v>
      </c>
    </row>
    <row r="346" spans="1:7" x14ac:dyDescent="0.35">
      <c r="A346" s="174" t="s">
        <v>5328</v>
      </c>
      <c r="B346" s="160">
        <v>0.23419736496254201</v>
      </c>
      <c r="C346" s="163">
        <v>-5.9759852451299202E-2</v>
      </c>
      <c r="D346" s="160">
        <v>1.2786680695566E-3</v>
      </c>
      <c r="E346" s="165">
        <v>-0.58333562211036505</v>
      </c>
      <c r="F346" s="11" t="s">
        <v>5329</v>
      </c>
      <c r="G346" s="11" t="s">
        <v>5330</v>
      </c>
    </row>
    <row r="347" spans="1:7" x14ac:dyDescent="0.35">
      <c r="A347" s="174" t="s">
        <v>5331</v>
      </c>
      <c r="B347" s="160" t="s">
        <v>93</v>
      </c>
      <c r="C347" s="161">
        <v>-9.6748812374953305E-3</v>
      </c>
      <c r="D347" s="160">
        <v>8.1965329147450606E-5</v>
      </c>
      <c r="E347" s="167">
        <v>-1.6033592159121699</v>
      </c>
      <c r="F347" s="11" t="s">
        <v>5332</v>
      </c>
      <c r="G347" s="11" t="s">
        <v>5333</v>
      </c>
    </row>
    <row r="348" spans="1:7" x14ac:dyDescent="0.35">
      <c r="A348" s="174" t="s">
        <v>452</v>
      </c>
      <c r="B348" s="160">
        <v>2.0261291262069101E-15</v>
      </c>
      <c r="C348" s="165">
        <v>-0.79092823810420598</v>
      </c>
      <c r="D348" s="160">
        <v>5.99263232529118E-14</v>
      </c>
      <c r="E348" s="165">
        <v>-0.90282327553819097</v>
      </c>
      <c r="F348" s="11" t="s">
        <v>5334</v>
      </c>
      <c r="G348" s="11" t="s">
        <v>5335</v>
      </c>
    </row>
    <row r="349" spans="1:7" x14ac:dyDescent="0.35">
      <c r="A349" s="174" t="s">
        <v>453</v>
      </c>
      <c r="B349" s="160">
        <v>3.9280262347230502E-4</v>
      </c>
      <c r="C349" s="165">
        <v>-0.83265362024349998</v>
      </c>
      <c r="D349" s="160">
        <v>1.0691501126126099E-20</v>
      </c>
      <c r="E349" s="167">
        <v>-1.4401045151335801</v>
      </c>
      <c r="F349" s="11" t="s">
        <v>5336</v>
      </c>
      <c r="G349" s="11" t="s">
        <v>5337</v>
      </c>
    </row>
    <row r="350" spans="1:7" x14ac:dyDescent="0.35">
      <c r="A350" s="174" t="s">
        <v>5338</v>
      </c>
      <c r="B350" s="160">
        <v>0.11680062664405499</v>
      </c>
      <c r="C350" s="161">
        <v>0.394523076982641</v>
      </c>
      <c r="D350" s="160">
        <v>8.7382229865066898E-4</v>
      </c>
      <c r="E350" s="166">
        <v>1.15171973646144</v>
      </c>
      <c r="F350" s="11" t="s">
        <v>5339</v>
      </c>
      <c r="G350" s="11" t="s">
        <v>5340</v>
      </c>
    </row>
    <row r="351" spans="1:7" x14ac:dyDescent="0.35">
      <c r="A351" s="174" t="s">
        <v>5341</v>
      </c>
      <c r="B351" s="160">
        <v>5.9914014210896805E-8</v>
      </c>
      <c r="C351" s="165">
        <v>-0.51204280128172497</v>
      </c>
      <c r="D351" s="160">
        <v>4.2740617746189003E-3</v>
      </c>
      <c r="E351" s="165">
        <v>-0.24329875948357599</v>
      </c>
      <c r="F351" s="11" t="s">
        <v>5342</v>
      </c>
      <c r="G351" s="11" t="s">
        <v>5343</v>
      </c>
    </row>
    <row r="352" spans="1:7" x14ac:dyDescent="0.35">
      <c r="A352" s="174" t="s">
        <v>5344</v>
      </c>
      <c r="B352" s="160">
        <v>3.3674931647197301E-3</v>
      </c>
      <c r="C352" s="165">
        <v>-0.28144190637099697</v>
      </c>
      <c r="D352" s="160">
        <v>0.97271073802299501</v>
      </c>
      <c r="E352" s="161">
        <v>2.3315324602634298E-2</v>
      </c>
      <c r="F352" s="11" t="s">
        <v>5345</v>
      </c>
      <c r="G352" s="11" t="s">
        <v>5346</v>
      </c>
    </row>
    <row r="353" spans="1:7" x14ac:dyDescent="0.35">
      <c r="A353" s="174" t="s">
        <v>457</v>
      </c>
      <c r="B353" s="160">
        <v>3.1215423020125602E-2</v>
      </c>
      <c r="C353" s="165">
        <v>-0.183972760087841</v>
      </c>
      <c r="D353" s="160">
        <v>0.77378471361219003</v>
      </c>
      <c r="E353" s="163">
        <v>-0.19827932502928999</v>
      </c>
      <c r="F353" s="11" t="s">
        <v>5347</v>
      </c>
      <c r="G353" s="11" t="s">
        <v>5348</v>
      </c>
    </row>
    <row r="354" spans="1:7" x14ac:dyDescent="0.35">
      <c r="A354" s="174" t="s">
        <v>5349</v>
      </c>
      <c r="B354" s="160">
        <v>1.54730504975237E-2</v>
      </c>
      <c r="C354" s="165">
        <v>-0.198989239108881</v>
      </c>
      <c r="D354" s="160">
        <v>0.66667365087346497</v>
      </c>
      <c r="E354" s="163">
        <v>-0.19254940034578599</v>
      </c>
      <c r="F354" s="11" t="s">
        <v>5350</v>
      </c>
      <c r="G354" s="11" t="s">
        <v>5351</v>
      </c>
    </row>
    <row r="355" spans="1:7" x14ac:dyDescent="0.35">
      <c r="A355" s="174" t="s">
        <v>5352</v>
      </c>
      <c r="B355" s="160" t="s">
        <v>93</v>
      </c>
      <c r="C355" s="162" t="s">
        <v>93</v>
      </c>
      <c r="D355" s="160">
        <v>2.2349500256421302E-3</v>
      </c>
      <c r="E355" s="165">
        <v>-0.27640400501064</v>
      </c>
      <c r="F355" s="11" t="s">
        <v>5353</v>
      </c>
      <c r="G355" s="11" t="s">
        <v>5354</v>
      </c>
    </row>
    <row r="356" spans="1:7" x14ac:dyDescent="0.35">
      <c r="A356" s="174" t="s">
        <v>461</v>
      </c>
      <c r="B356" s="160">
        <v>6.4476292941325402E-3</v>
      </c>
      <c r="C356" s="165">
        <v>-0.20814545408056601</v>
      </c>
      <c r="D356" s="160">
        <v>0.98506914037411697</v>
      </c>
      <c r="E356" s="161">
        <v>-1.0887309417075599E-2</v>
      </c>
      <c r="F356" s="11" t="s">
        <v>5355</v>
      </c>
      <c r="G356" s="11" t="s">
        <v>5356</v>
      </c>
    </row>
    <row r="357" spans="1:7" x14ac:dyDescent="0.35">
      <c r="A357" s="174" t="s">
        <v>466</v>
      </c>
      <c r="B357" s="160">
        <v>0.23915637482182001</v>
      </c>
      <c r="C357" s="163">
        <v>-9.0971783581572402E-2</v>
      </c>
      <c r="D357" s="160">
        <v>2.0343707027979101E-7</v>
      </c>
      <c r="E357" s="164">
        <v>0.55519725595128899</v>
      </c>
      <c r="F357" s="11" t="s">
        <v>5357</v>
      </c>
      <c r="G357" s="11" t="s">
        <v>5358</v>
      </c>
    </row>
    <row r="358" spans="1:7" x14ac:dyDescent="0.35">
      <c r="A358" s="174" t="s">
        <v>5359</v>
      </c>
      <c r="B358" s="160">
        <v>9.0278721301371406E-2</v>
      </c>
      <c r="C358" s="161">
        <v>0.14878251926248301</v>
      </c>
      <c r="D358" s="160">
        <v>4.2688493156802898E-4</v>
      </c>
      <c r="E358" s="164">
        <v>0.40674058523197798</v>
      </c>
      <c r="F358" s="11" t="s">
        <v>5360</v>
      </c>
      <c r="G358" s="11" t="s">
        <v>5361</v>
      </c>
    </row>
    <row r="359" spans="1:7" x14ac:dyDescent="0.35">
      <c r="A359" s="174" t="s">
        <v>5362</v>
      </c>
      <c r="B359" s="160">
        <v>0.35781259544932797</v>
      </c>
      <c r="C359" s="161">
        <v>2.2646997194144199E-2</v>
      </c>
      <c r="D359" s="160">
        <v>1.52432767349474E-23</v>
      </c>
      <c r="E359" s="166">
        <v>1.78233233099011</v>
      </c>
      <c r="F359" s="11" t="s">
        <v>5363</v>
      </c>
      <c r="G359" s="11" t="s">
        <v>5364</v>
      </c>
    </row>
    <row r="360" spans="1:7" x14ac:dyDescent="0.35">
      <c r="A360" s="174" t="s">
        <v>5365</v>
      </c>
      <c r="B360" s="160">
        <v>0.95175399191652699</v>
      </c>
      <c r="C360" s="161">
        <v>8.0846034107834395E-3</v>
      </c>
      <c r="D360" s="160">
        <v>4.7806386919645297E-2</v>
      </c>
      <c r="E360" s="165">
        <v>-0.22114217953986101</v>
      </c>
      <c r="F360" s="11" t="s">
        <v>5366</v>
      </c>
      <c r="G360" s="11" t="s">
        <v>5367</v>
      </c>
    </row>
    <row r="361" spans="1:7" x14ac:dyDescent="0.35">
      <c r="A361" s="174" t="s">
        <v>5368</v>
      </c>
      <c r="B361" s="160">
        <v>0.77793277498090396</v>
      </c>
      <c r="C361" s="161">
        <v>-2.9763832853484301E-2</v>
      </c>
      <c r="D361" s="160">
        <v>4.3807379073489597E-2</v>
      </c>
      <c r="E361" s="164">
        <v>0.23611093445224801</v>
      </c>
      <c r="F361" s="11" t="s">
        <v>5369</v>
      </c>
      <c r="G361" s="11" t="s">
        <v>5370</v>
      </c>
    </row>
    <row r="362" spans="1:7" x14ac:dyDescent="0.35">
      <c r="A362" s="174" t="s">
        <v>5371</v>
      </c>
      <c r="B362" s="160">
        <v>0.20028421467746699</v>
      </c>
      <c r="C362" s="161">
        <v>0.16218024064825601</v>
      </c>
      <c r="D362" s="160">
        <v>5.14355627278738E-3</v>
      </c>
      <c r="E362" s="164">
        <v>0.34093714512163298</v>
      </c>
      <c r="F362" s="11" t="s">
        <v>5372</v>
      </c>
      <c r="G362" s="11" t="s">
        <v>5373</v>
      </c>
    </row>
    <row r="363" spans="1:7" x14ac:dyDescent="0.35">
      <c r="A363" s="174" t="s">
        <v>5374</v>
      </c>
      <c r="B363" s="160">
        <v>0.96862258070346097</v>
      </c>
      <c r="C363" s="161">
        <v>-5.2449403505351296E-3</v>
      </c>
      <c r="D363" s="160">
        <v>1.3265043077480001E-2</v>
      </c>
      <c r="E363" s="164">
        <v>0.220801839579194</v>
      </c>
      <c r="F363" s="11" t="s">
        <v>5375</v>
      </c>
      <c r="G363" s="11" t="s">
        <v>5376</v>
      </c>
    </row>
    <row r="364" spans="1:7" x14ac:dyDescent="0.35">
      <c r="A364" s="174" t="s">
        <v>5377</v>
      </c>
      <c r="B364" s="160">
        <v>8.9204070128152697E-4</v>
      </c>
      <c r="C364" s="165">
        <v>-0.53911725755749895</v>
      </c>
      <c r="D364" s="160">
        <v>1.1472653857710799E-2</v>
      </c>
      <c r="E364" s="165">
        <v>-0.44493438340278202</v>
      </c>
      <c r="F364" s="11" t="s">
        <v>5378</v>
      </c>
      <c r="G364" s="11" t="s">
        <v>5379</v>
      </c>
    </row>
    <row r="365" spans="1:7" x14ac:dyDescent="0.35">
      <c r="A365" s="174" t="s">
        <v>5380</v>
      </c>
      <c r="B365" s="160">
        <v>0.965026912583271</v>
      </c>
      <c r="C365" s="161">
        <v>6.3387188506936797E-3</v>
      </c>
      <c r="D365" s="160">
        <v>2.7459136986028301E-3</v>
      </c>
      <c r="E365" s="165">
        <v>-0.30461421958651402</v>
      </c>
      <c r="F365" s="11" t="s">
        <v>5381</v>
      </c>
      <c r="G365" s="11" t="s">
        <v>5382</v>
      </c>
    </row>
    <row r="366" spans="1:7" x14ac:dyDescent="0.35">
      <c r="A366" s="174" t="s">
        <v>470</v>
      </c>
      <c r="B366" s="160">
        <v>5.5419486769008302E-3</v>
      </c>
      <c r="C366" s="164">
        <v>0.182563550300717</v>
      </c>
      <c r="D366" s="160">
        <v>0.57380185012837503</v>
      </c>
      <c r="E366" s="161">
        <v>0.14783417449390199</v>
      </c>
      <c r="F366" s="11" t="s">
        <v>5383</v>
      </c>
      <c r="G366" s="11" t="s">
        <v>5384</v>
      </c>
    </row>
    <row r="367" spans="1:7" x14ac:dyDescent="0.35">
      <c r="A367" s="174" t="s">
        <v>471</v>
      </c>
      <c r="B367" s="160">
        <v>0.49357660368589801</v>
      </c>
      <c r="C367" s="163">
        <v>-5.73731708568316E-2</v>
      </c>
      <c r="D367" s="160">
        <v>7.88471380767451E-4</v>
      </c>
      <c r="E367" s="164">
        <v>0.50491095000139696</v>
      </c>
      <c r="F367" s="11" t="s">
        <v>5385</v>
      </c>
      <c r="G367" s="11" t="s">
        <v>5386</v>
      </c>
    </row>
    <row r="368" spans="1:7" x14ac:dyDescent="0.35">
      <c r="A368" s="174" t="s">
        <v>472</v>
      </c>
      <c r="B368" s="160">
        <v>2.4048863993566899E-2</v>
      </c>
      <c r="C368" s="165">
        <v>-0.17765105283900401</v>
      </c>
      <c r="D368" s="160">
        <v>0.38512269486761702</v>
      </c>
      <c r="E368" s="163">
        <v>-0.45198037436027999</v>
      </c>
      <c r="F368" s="11" t="s">
        <v>5387</v>
      </c>
      <c r="G368" s="11" t="s">
        <v>5388</v>
      </c>
    </row>
    <row r="369" spans="1:7" x14ac:dyDescent="0.35">
      <c r="A369" s="174" t="s">
        <v>5389</v>
      </c>
      <c r="B369" s="160">
        <v>9.2693576959242095E-3</v>
      </c>
      <c r="C369" s="164">
        <v>0.21820345183880799</v>
      </c>
      <c r="D369" s="160">
        <v>0.89284417683760298</v>
      </c>
      <c r="E369" s="161">
        <v>0.10159744291261399</v>
      </c>
      <c r="F369" s="11" t="s">
        <v>5390</v>
      </c>
      <c r="G369" s="11" t="s">
        <v>5391</v>
      </c>
    </row>
    <row r="370" spans="1:7" x14ac:dyDescent="0.35">
      <c r="A370" s="174" t="s">
        <v>474</v>
      </c>
      <c r="B370" s="160" t="s">
        <v>93</v>
      </c>
      <c r="C370" s="162" t="s">
        <v>93</v>
      </c>
      <c r="D370" s="160">
        <v>1.90274457566125E-16</v>
      </c>
      <c r="E370" s="164">
        <v>0.68440285410434099</v>
      </c>
      <c r="F370" s="11" t="s">
        <v>5392</v>
      </c>
      <c r="G370" s="11" t="s">
        <v>5393</v>
      </c>
    </row>
    <row r="371" spans="1:7" x14ac:dyDescent="0.35">
      <c r="A371" s="174" t="s">
        <v>5394</v>
      </c>
      <c r="B371" s="160" t="s">
        <v>93</v>
      </c>
      <c r="C371" s="161">
        <v>-1.56200510675089E-3</v>
      </c>
      <c r="D371" s="160">
        <v>5.4011770805309197E-3</v>
      </c>
      <c r="E371" s="164">
        <v>0.84461099970255704</v>
      </c>
      <c r="F371" s="11" t="s">
        <v>5395</v>
      </c>
      <c r="G371" s="11" t="s">
        <v>5396</v>
      </c>
    </row>
    <row r="372" spans="1:7" x14ac:dyDescent="0.35">
      <c r="A372" s="174" t="s">
        <v>5397</v>
      </c>
      <c r="B372" s="160">
        <v>0.45965093001149998</v>
      </c>
      <c r="C372" s="161">
        <v>2.0293704611296599E-2</v>
      </c>
      <c r="D372" s="160">
        <v>3.6770868428089999E-2</v>
      </c>
      <c r="E372" s="164">
        <v>0.83343998033274602</v>
      </c>
      <c r="F372" s="11" t="s">
        <v>5398</v>
      </c>
      <c r="G372" s="11" t="s">
        <v>5399</v>
      </c>
    </row>
    <row r="373" spans="1:7" x14ac:dyDescent="0.35">
      <c r="A373" s="174" t="s">
        <v>5400</v>
      </c>
      <c r="B373" s="160">
        <v>4.6877250374331401E-3</v>
      </c>
      <c r="C373" s="164">
        <v>0.23578066228876399</v>
      </c>
      <c r="D373" s="160">
        <v>0.18830547149252699</v>
      </c>
      <c r="E373" s="161">
        <v>0.171908292248209</v>
      </c>
      <c r="F373" s="11" t="s">
        <v>5401</v>
      </c>
      <c r="G373" s="11" t="s">
        <v>5402</v>
      </c>
    </row>
    <row r="374" spans="1:7" x14ac:dyDescent="0.35">
      <c r="A374" s="174" t="s">
        <v>5403</v>
      </c>
      <c r="B374" s="160">
        <v>0.98002649007065501</v>
      </c>
      <c r="C374" s="161">
        <v>2.2556170030509099E-3</v>
      </c>
      <c r="D374" s="160">
        <v>4.4367032072087899E-2</v>
      </c>
      <c r="E374" s="165">
        <v>-0.81227773074133303</v>
      </c>
      <c r="F374" s="11" t="s">
        <v>5404</v>
      </c>
      <c r="G374" s="11" t="s">
        <v>5405</v>
      </c>
    </row>
    <row r="375" spans="1:7" x14ac:dyDescent="0.35">
      <c r="A375" s="174" t="s">
        <v>5406</v>
      </c>
      <c r="B375" s="160">
        <v>4.8083128206012099E-2</v>
      </c>
      <c r="C375" s="165">
        <v>-0.15367844536599101</v>
      </c>
      <c r="D375" s="160">
        <v>4.0781328550998797E-4</v>
      </c>
      <c r="E375" s="165">
        <v>-0.30817255524235398</v>
      </c>
      <c r="F375" s="11" t="s">
        <v>5407</v>
      </c>
      <c r="G375" s="11" t="s">
        <v>5408</v>
      </c>
    </row>
    <row r="376" spans="1:7" x14ac:dyDescent="0.35">
      <c r="A376" s="174" t="s">
        <v>5409</v>
      </c>
      <c r="B376" s="160">
        <v>0.43119309655357302</v>
      </c>
      <c r="C376" s="163">
        <v>-6.55697517656635E-2</v>
      </c>
      <c r="D376" s="160">
        <v>4.8462341709038799E-2</v>
      </c>
      <c r="E376" s="165">
        <v>-0.28183997432626501</v>
      </c>
      <c r="F376" s="11" t="s">
        <v>5410</v>
      </c>
      <c r="G376" s="11" t="s">
        <v>5411</v>
      </c>
    </row>
    <row r="377" spans="1:7" x14ac:dyDescent="0.35">
      <c r="A377" s="174" t="s">
        <v>476</v>
      </c>
      <c r="B377" s="160">
        <v>0.68620335493383999</v>
      </c>
      <c r="C377" s="161">
        <v>2.3286236753166399E-2</v>
      </c>
      <c r="D377" s="160">
        <v>5.7877680102416404E-3</v>
      </c>
      <c r="E377" s="164">
        <v>0.996519922885022</v>
      </c>
      <c r="F377" s="11" t="s">
        <v>5412</v>
      </c>
      <c r="G377" s="11" t="s">
        <v>5413</v>
      </c>
    </row>
    <row r="378" spans="1:7" x14ac:dyDescent="0.35">
      <c r="A378" s="174" t="s">
        <v>5414</v>
      </c>
      <c r="B378" s="160">
        <v>1.6379416399233399E-5</v>
      </c>
      <c r="C378" s="164">
        <v>0.85458794134626903</v>
      </c>
      <c r="D378" s="160">
        <v>3.3388574851054199E-12</v>
      </c>
      <c r="E378" s="166">
        <v>1.2086154195749099</v>
      </c>
      <c r="F378" s="11" t="s">
        <v>5415</v>
      </c>
      <c r="G378" s="11" t="s">
        <v>5416</v>
      </c>
    </row>
    <row r="379" spans="1:7" x14ac:dyDescent="0.35">
      <c r="A379" s="174" t="s">
        <v>5417</v>
      </c>
      <c r="B379" s="160">
        <v>0.783471905015657</v>
      </c>
      <c r="C379" s="161">
        <v>-1.27148593432809E-2</v>
      </c>
      <c r="D379" s="160">
        <v>3.0670657564758799E-2</v>
      </c>
      <c r="E379" s="165">
        <v>-0.73216673339268101</v>
      </c>
      <c r="F379" s="11" t="s">
        <v>5418</v>
      </c>
      <c r="G379" s="11" t="s">
        <v>5419</v>
      </c>
    </row>
    <row r="380" spans="1:7" x14ac:dyDescent="0.35">
      <c r="A380" s="174" t="s">
        <v>5420</v>
      </c>
      <c r="B380" s="160">
        <v>0.18217468920527</v>
      </c>
      <c r="C380" s="163">
        <v>-0.177859234655631</v>
      </c>
      <c r="D380" s="160">
        <v>6.4567804822395001E-4</v>
      </c>
      <c r="E380" s="165">
        <v>-0.50387803393651698</v>
      </c>
      <c r="F380" s="11" t="s">
        <v>5421</v>
      </c>
      <c r="G380" s="11" t="s">
        <v>5422</v>
      </c>
    </row>
    <row r="381" spans="1:7" x14ac:dyDescent="0.35">
      <c r="A381" s="174" t="s">
        <v>5423</v>
      </c>
      <c r="B381" s="160">
        <v>4.5435108869980997E-3</v>
      </c>
      <c r="C381" s="164">
        <v>0.75677284451053894</v>
      </c>
      <c r="D381" s="160">
        <v>6.4457825959679196E-6</v>
      </c>
      <c r="E381" s="164">
        <v>0.73895842725446403</v>
      </c>
      <c r="F381" s="11" t="s">
        <v>5424</v>
      </c>
      <c r="G381" s="11" t="s">
        <v>5425</v>
      </c>
    </row>
    <row r="382" spans="1:7" x14ac:dyDescent="0.35">
      <c r="A382" s="174" t="s">
        <v>5426</v>
      </c>
      <c r="B382" s="160">
        <v>4.9360243791561398E-2</v>
      </c>
      <c r="C382" s="165">
        <v>-0.12969801463161501</v>
      </c>
      <c r="D382" s="160">
        <v>0.99408511947816403</v>
      </c>
      <c r="E382" s="161">
        <v>1.9591189350347499E-2</v>
      </c>
      <c r="F382" s="11" t="s">
        <v>5427</v>
      </c>
      <c r="G382" s="11" t="s">
        <v>5428</v>
      </c>
    </row>
    <row r="383" spans="1:7" x14ac:dyDescent="0.35">
      <c r="A383" s="174" t="s">
        <v>5429</v>
      </c>
      <c r="B383" s="160">
        <v>0.93070067034116399</v>
      </c>
      <c r="C383" s="161">
        <v>6.5439679314358203E-3</v>
      </c>
      <c r="D383" s="160">
        <v>1.2932493799023499E-4</v>
      </c>
      <c r="E383" s="164">
        <v>0.67117583018260896</v>
      </c>
      <c r="F383" s="11" t="s">
        <v>5430</v>
      </c>
      <c r="G383" s="11" t="s">
        <v>5431</v>
      </c>
    </row>
    <row r="384" spans="1:7" x14ac:dyDescent="0.35">
      <c r="A384" s="174" t="s">
        <v>5432</v>
      </c>
      <c r="B384" s="160">
        <v>0.80374883544359299</v>
      </c>
      <c r="C384" s="161">
        <v>2.5002572906740701E-2</v>
      </c>
      <c r="D384" s="160">
        <v>5.1842564747654396E-3</v>
      </c>
      <c r="E384" s="164">
        <v>0.25370185597336897</v>
      </c>
      <c r="F384" s="11" t="s">
        <v>5433</v>
      </c>
      <c r="G384" s="11" t="s">
        <v>5434</v>
      </c>
    </row>
    <row r="385" spans="1:7" x14ac:dyDescent="0.35">
      <c r="A385" s="174" t="s">
        <v>5435</v>
      </c>
      <c r="B385" s="160">
        <v>2.9676306269659201E-2</v>
      </c>
      <c r="C385" s="165">
        <v>-0.25950882768003802</v>
      </c>
      <c r="D385" s="160">
        <v>6.8146592935286396E-2</v>
      </c>
      <c r="E385" s="163">
        <v>-0.452909588162281</v>
      </c>
      <c r="F385" s="11" t="s">
        <v>5436</v>
      </c>
      <c r="G385" s="11" t="s">
        <v>5437</v>
      </c>
    </row>
    <row r="386" spans="1:7" x14ac:dyDescent="0.35">
      <c r="A386" s="174" t="s">
        <v>5438</v>
      </c>
      <c r="B386" s="160">
        <v>4.9275176098229996E-3</v>
      </c>
      <c r="C386" s="165">
        <v>-0.29727437889733099</v>
      </c>
      <c r="D386" s="160">
        <v>1.63498572191921E-4</v>
      </c>
      <c r="E386" s="165">
        <v>-0.499168878495232</v>
      </c>
      <c r="F386" s="11" t="s">
        <v>5439</v>
      </c>
      <c r="G386" s="11" t="s">
        <v>5440</v>
      </c>
    </row>
    <row r="387" spans="1:7" x14ac:dyDescent="0.35">
      <c r="A387" s="174" t="s">
        <v>494</v>
      </c>
      <c r="B387" s="160">
        <v>8.7173784714879993E-3</v>
      </c>
      <c r="C387" s="164">
        <v>0.229204964199127</v>
      </c>
      <c r="D387" s="160">
        <v>6.8726453243820996E-10</v>
      </c>
      <c r="E387" s="164">
        <v>0.67492270630365703</v>
      </c>
      <c r="F387" s="11" t="s">
        <v>5441</v>
      </c>
      <c r="G387" s="11" t="s">
        <v>5442</v>
      </c>
    </row>
    <row r="388" spans="1:7" x14ac:dyDescent="0.35">
      <c r="A388" s="174" t="s">
        <v>5443</v>
      </c>
      <c r="B388" s="160">
        <v>1.68429011378308E-6</v>
      </c>
      <c r="C388" s="164">
        <v>0.56327022955606298</v>
      </c>
      <c r="D388" s="160">
        <v>4.62795655274079E-24</v>
      </c>
      <c r="E388" s="166">
        <v>1.57093676370057</v>
      </c>
      <c r="F388" s="11" t="s">
        <v>5444</v>
      </c>
      <c r="G388" s="11" t="s">
        <v>5445</v>
      </c>
    </row>
    <row r="389" spans="1:7" x14ac:dyDescent="0.35">
      <c r="A389" s="174" t="s">
        <v>5446</v>
      </c>
      <c r="B389" s="160" t="s">
        <v>93</v>
      </c>
      <c r="C389" s="161">
        <v>-1.1580652605429601E-2</v>
      </c>
      <c r="D389" s="160">
        <v>2.2885029453758601E-2</v>
      </c>
      <c r="E389" s="165">
        <v>-0.68873376573272105</v>
      </c>
      <c r="F389" s="11" t="s">
        <v>5447</v>
      </c>
      <c r="G389" s="11" t="s">
        <v>5448</v>
      </c>
    </row>
    <row r="390" spans="1:7" x14ac:dyDescent="0.35">
      <c r="A390" s="174" t="s">
        <v>5449</v>
      </c>
      <c r="B390" s="160">
        <v>0.423776963524301</v>
      </c>
      <c r="C390" s="161">
        <v>7.4224482298462402E-2</v>
      </c>
      <c r="D390" s="160">
        <v>3.4594526187255503E-2</v>
      </c>
      <c r="E390" s="164">
        <v>0.17344451628517399</v>
      </c>
      <c r="F390" s="11" t="s">
        <v>5450</v>
      </c>
      <c r="G390" s="11" t="s">
        <v>5451</v>
      </c>
    </row>
    <row r="391" spans="1:7" x14ac:dyDescent="0.35">
      <c r="A391" s="174" t="s">
        <v>5452</v>
      </c>
      <c r="B391" s="160">
        <v>0.12519843921361001</v>
      </c>
      <c r="C391" s="161">
        <v>0.22283900569756601</v>
      </c>
      <c r="D391" s="160">
        <v>3.1293416124816903E-5</v>
      </c>
      <c r="E391" s="164">
        <v>0.70365208312959004</v>
      </c>
      <c r="F391" s="11" t="s">
        <v>5453</v>
      </c>
      <c r="G391" s="11" t="s">
        <v>5454</v>
      </c>
    </row>
    <row r="392" spans="1:7" x14ac:dyDescent="0.35">
      <c r="A392" s="174" t="s">
        <v>5455</v>
      </c>
      <c r="B392" s="160">
        <v>0.65159441515746097</v>
      </c>
      <c r="C392" s="161">
        <v>1.5625976722632998E-2</v>
      </c>
      <c r="D392" s="160">
        <v>5.6432422200289303E-36</v>
      </c>
      <c r="E392" s="166">
        <v>2.0537305097262699</v>
      </c>
      <c r="F392" s="11" t="s">
        <v>5456</v>
      </c>
      <c r="G392" s="11" t="s">
        <v>5457</v>
      </c>
    </row>
    <row r="393" spans="1:7" x14ac:dyDescent="0.35">
      <c r="A393" s="174" t="s">
        <v>5458</v>
      </c>
      <c r="B393" s="160" t="s">
        <v>93</v>
      </c>
      <c r="C393" s="161">
        <v>-3.3814422392168899E-4</v>
      </c>
      <c r="D393" s="160">
        <v>4.60506389511901E-6</v>
      </c>
      <c r="E393" s="166">
        <v>1.93697953753198</v>
      </c>
      <c r="F393" s="11" t="s">
        <v>5459</v>
      </c>
      <c r="G393" s="11" t="s">
        <v>5460</v>
      </c>
    </row>
    <row r="394" spans="1:7" x14ac:dyDescent="0.35">
      <c r="A394" s="174" t="s">
        <v>5461</v>
      </c>
      <c r="B394" s="160">
        <v>0.97927798799995702</v>
      </c>
      <c r="C394" s="161">
        <v>-2.48812770280281E-3</v>
      </c>
      <c r="D394" s="160">
        <v>4.77847836754767E-2</v>
      </c>
      <c r="E394" s="164">
        <v>0.339225826441654</v>
      </c>
      <c r="F394" s="11" t="s">
        <v>5462</v>
      </c>
      <c r="G394" s="11" t="s">
        <v>5463</v>
      </c>
    </row>
    <row r="395" spans="1:7" x14ac:dyDescent="0.35">
      <c r="A395" s="174" t="s">
        <v>5464</v>
      </c>
      <c r="B395" s="160">
        <v>0.48421086983247502</v>
      </c>
      <c r="C395" s="163">
        <v>-6.3658307088345606E-2</v>
      </c>
      <c r="D395" s="160">
        <v>2.21700424400647E-4</v>
      </c>
      <c r="E395" s="165">
        <v>-0.33284867464964801</v>
      </c>
      <c r="F395" s="11" t="s">
        <v>5465</v>
      </c>
      <c r="G395" s="11" t="s">
        <v>5466</v>
      </c>
    </row>
    <row r="396" spans="1:7" x14ac:dyDescent="0.35">
      <c r="A396" s="174" t="s">
        <v>5467</v>
      </c>
      <c r="B396" s="160">
        <v>0.28466529368649701</v>
      </c>
      <c r="C396" s="163">
        <v>-9.8239492986464505E-2</v>
      </c>
      <c r="D396" s="160">
        <v>8.8178355881767505E-5</v>
      </c>
      <c r="E396" s="165">
        <v>-0.415990557695468</v>
      </c>
      <c r="F396" s="11" t="s">
        <v>5468</v>
      </c>
      <c r="G396" s="11" t="s">
        <v>5469</v>
      </c>
    </row>
    <row r="397" spans="1:7" x14ac:dyDescent="0.35">
      <c r="A397" s="174" t="s">
        <v>5470</v>
      </c>
      <c r="B397" s="160">
        <v>1.5511240130464E-2</v>
      </c>
      <c r="C397" s="164">
        <v>0.18877706974938799</v>
      </c>
      <c r="D397" s="160">
        <v>0.97518238952330605</v>
      </c>
      <c r="E397" s="161">
        <v>-1.6940655567916501E-2</v>
      </c>
      <c r="F397" s="11" t="s">
        <v>5471</v>
      </c>
      <c r="G397" s="11" t="s">
        <v>5472</v>
      </c>
    </row>
    <row r="398" spans="1:7" x14ac:dyDescent="0.35">
      <c r="A398" s="174" t="s">
        <v>5473</v>
      </c>
      <c r="B398" s="160">
        <v>4.4813613441133E-2</v>
      </c>
      <c r="C398" s="164">
        <v>0.15487074295834799</v>
      </c>
      <c r="D398" s="160">
        <v>0.47075287563435397</v>
      </c>
      <c r="E398" s="161">
        <v>0.26214582995055502</v>
      </c>
      <c r="F398" s="11" t="s">
        <v>5474</v>
      </c>
      <c r="G398" s="11" t="s">
        <v>5475</v>
      </c>
    </row>
    <row r="399" spans="1:7" x14ac:dyDescent="0.35">
      <c r="A399" s="174" t="s">
        <v>512</v>
      </c>
      <c r="B399" s="160">
        <v>0.95817353863191301</v>
      </c>
      <c r="C399" s="161">
        <v>7.7284854833208896E-3</v>
      </c>
      <c r="D399" s="160">
        <v>4.2619539572045999E-2</v>
      </c>
      <c r="E399" s="164">
        <v>0.52160706772238896</v>
      </c>
      <c r="F399" s="11" t="s">
        <v>5476</v>
      </c>
      <c r="G399" s="11" t="s">
        <v>5477</v>
      </c>
    </row>
    <row r="400" spans="1:7" x14ac:dyDescent="0.35">
      <c r="A400" s="174" t="s">
        <v>5478</v>
      </c>
      <c r="B400" s="160" t="s">
        <v>93</v>
      </c>
      <c r="C400" s="161">
        <v>2.0272383772813301E-3</v>
      </c>
      <c r="D400" s="160">
        <v>7.88471380767451E-4</v>
      </c>
      <c r="E400" s="166">
        <v>2.1560498210517101</v>
      </c>
      <c r="F400" s="11" t="s">
        <v>5479</v>
      </c>
      <c r="G400" s="11" t="s">
        <v>5480</v>
      </c>
    </row>
    <row r="401" spans="1:7" x14ac:dyDescent="0.35">
      <c r="A401" s="174" t="s">
        <v>5481</v>
      </c>
      <c r="B401" s="160">
        <v>0.42747908274427698</v>
      </c>
      <c r="C401" s="163">
        <v>-7.3287302282660505E-2</v>
      </c>
      <c r="D401" s="160">
        <v>6.8635577736572099E-4</v>
      </c>
      <c r="E401" s="164">
        <v>0.326666391417199</v>
      </c>
      <c r="F401" s="11" t="s">
        <v>5482</v>
      </c>
      <c r="G401" s="11" t="s">
        <v>5483</v>
      </c>
    </row>
    <row r="402" spans="1:7" x14ac:dyDescent="0.35">
      <c r="A402" s="174" t="s">
        <v>5484</v>
      </c>
      <c r="B402" s="160">
        <v>4.4880440542981202E-2</v>
      </c>
      <c r="C402" s="165">
        <v>-0.15925354853076601</v>
      </c>
      <c r="D402" s="160">
        <v>0.95728344436101298</v>
      </c>
      <c r="E402" s="161">
        <v>3.5789021235388602E-2</v>
      </c>
      <c r="F402" s="11" t="s">
        <v>5485</v>
      </c>
      <c r="G402" s="11" t="s">
        <v>5486</v>
      </c>
    </row>
    <row r="403" spans="1:7" x14ac:dyDescent="0.35">
      <c r="A403" s="174" t="s">
        <v>522</v>
      </c>
      <c r="B403" s="160">
        <v>0.51438060130658603</v>
      </c>
      <c r="C403" s="163">
        <v>-5.9413143868021302E-2</v>
      </c>
      <c r="D403" s="160">
        <v>2.0104996280811099E-3</v>
      </c>
      <c r="E403" s="165">
        <v>-0.32677992718744803</v>
      </c>
      <c r="F403" s="11" t="s">
        <v>5487</v>
      </c>
      <c r="G403" s="11" t="s">
        <v>5488</v>
      </c>
    </row>
    <row r="404" spans="1:7" x14ac:dyDescent="0.35">
      <c r="A404" s="174" t="s">
        <v>5489</v>
      </c>
      <c r="B404" s="160" t="s">
        <v>93</v>
      </c>
      <c r="C404" s="161">
        <v>9.3327422965787301E-3</v>
      </c>
      <c r="D404" s="160">
        <v>9.1065973898864495E-10</v>
      </c>
      <c r="E404" s="166">
        <v>2.4617700547339698</v>
      </c>
      <c r="F404" s="11" t="s">
        <v>5490</v>
      </c>
      <c r="G404" s="11" t="s">
        <v>5491</v>
      </c>
    </row>
    <row r="405" spans="1:7" x14ac:dyDescent="0.35">
      <c r="A405" s="174" t="s">
        <v>5492</v>
      </c>
      <c r="B405" s="160">
        <v>2.46196502214244E-2</v>
      </c>
      <c r="C405" s="165">
        <v>-0.16076396901266601</v>
      </c>
      <c r="D405" s="160">
        <v>0.92174971907799397</v>
      </c>
      <c r="E405" s="163">
        <v>-6.2500781082994394E-2</v>
      </c>
      <c r="F405" s="11" t="s">
        <v>5493</v>
      </c>
      <c r="G405" s="11" t="s">
        <v>5494</v>
      </c>
    </row>
    <row r="406" spans="1:7" x14ac:dyDescent="0.35">
      <c r="A406" s="174" t="s">
        <v>528</v>
      </c>
      <c r="B406" s="160">
        <v>5.2304205402524601E-8</v>
      </c>
      <c r="C406" s="164">
        <v>0.59223097294336002</v>
      </c>
      <c r="D406" s="160">
        <v>2.58151057902944E-6</v>
      </c>
      <c r="E406" s="164">
        <v>0.98414666062907197</v>
      </c>
      <c r="F406" s="11" t="s">
        <v>5495</v>
      </c>
      <c r="G406" s="11" t="s">
        <v>5496</v>
      </c>
    </row>
    <row r="407" spans="1:7" x14ac:dyDescent="0.35">
      <c r="A407" s="174" t="s">
        <v>5497</v>
      </c>
      <c r="B407" s="160">
        <v>0.95948056408499305</v>
      </c>
      <c r="C407" s="161">
        <v>-6.0948729808904499E-3</v>
      </c>
      <c r="D407" s="160">
        <v>1.23642569564045E-3</v>
      </c>
      <c r="E407" s="164">
        <v>0.40515126611960001</v>
      </c>
      <c r="F407" s="11" t="s">
        <v>5498</v>
      </c>
      <c r="G407" s="11" t="s">
        <v>5499</v>
      </c>
    </row>
    <row r="408" spans="1:7" x14ac:dyDescent="0.35">
      <c r="A408" s="174" t="s">
        <v>5500</v>
      </c>
      <c r="B408" s="160">
        <v>2.8168098734777998E-6</v>
      </c>
      <c r="C408" s="165">
        <v>-0.495798657875895</v>
      </c>
      <c r="D408" s="160">
        <v>0.98370139278276802</v>
      </c>
      <c r="E408" s="161">
        <v>2.7693213465487101E-2</v>
      </c>
      <c r="F408" s="11" t="s">
        <v>5501</v>
      </c>
      <c r="G408" s="11" t="s">
        <v>5502</v>
      </c>
    </row>
    <row r="409" spans="1:7" x14ac:dyDescent="0.35">
      <c r="A409" s="174" t="s">
        <v>5503</v>
      </c>
      <c r="B409" s="160">
        <v>3.2834144678627601E-2</v>
      </c>
      <c r="C409" s="165">
        <v>-0.1802079370071</v>
      </c>
      <c r="D409" s="160">
        <v>0.332028918222811</v>
      </c>
      <c r="E409" s="163">
        <v>-0.18634397694860499</v>
      </c>
      <c r="F409" s="11" t="s">
        <v>5504</v>
      </c>
      <c r="G409" s="11" t="s">
        <v>5505</v>
      </c>
    </row>
    <row r="410" spans="1:7" x14ac:dyDescent="0.35">
      <c r="A410" s="174" t="s">
        <v>5506</v>
      </c>
      <c r="B410" s="160">
        <v>0.99587647423247205</v>
      </c>
      <c r="C410" s="161">
        <v>-3.7420254747466501E-4</v>
      </c>
      <c r="D410" s="160">
        <v>7.9677269664451503E-4</v>
      </c>
      <c r="E410" s="165">
        <v>-0.96306002755213305</v>
      </c>
      <c r="F410" s="11" t="s">
        <v>5507</v>
      </c>
      <c r="G410" s="11" t="s">
        <v>5508</v>
      </c>
    </row>
    <row r="411" spans="1:7" x14ac:dyDescent="0.35">
      <c r="A411" s="174" t="s">
        <v>5509</v>
      </c>
      <c r="B411" s="160">
        <v>6.3156613605217599E-2</v>
      </c>
      <c r="C411" s="161">
        <v>0.31143448382617001</v>
      </c>
      <c r="D411" s="160">
        <v>2.55061699893451E-29</v>
      </c>
      <c r="E411" s="166">
        <v>2.6296243325736102</v>
      </c>
      <c r="F411" s="11" t="s">
        <v>5510</v>
      </c>
      <c r="G411" s="11" t="s">
        <v>5511</v>
      </c>
    </row>
    <row r="412" spans="1:7" x14ac:dyDescent="0.35">
      <c r="A412" s="174" t="s">
        <v>5512</v>
      </c>
      <c r="B412" s="160">
        <v>0.66817894164265601</v>
      </c>
      <c r="C412" s="161">
        <v>-3.20246829940804E-2</v>
      </c>
      <c r="D412" s="160">
        <v>4.89453593896267E-2</v>
      </c>
      <c r="E412" s="165">
        <v>-0.28307853548627998</v>
      </c>
      <c r="F412" s="11" t="s">
        <v>5513</v>
      </c>
      <c r="G412" s="11" t="s">
        <v>5514</v>
      </c>
    </row>
    <row r="413" spans="1:7" x14ac:dyDescent="0.35">
      <c r="A413" s="174" t="s">
        <v>5515</v>
      </c>
      <c r="B413" s="160" t="s">
        <v>93</v>
      </c>
      <c r="C413" s="162" t="s">
        <v>93</v>
      </c>
      <c r="D413" s="160">
        <v>1.7796632437626501E-6</v>
      </c>
      <c r="E413" s="165">
        <v>-0.52573130246745403</v>
      </c>
      <c r="F413" s="11" t="s">
        <v>5516</v>
      </c>
      <c r="G413" s="11" t="s">
        <v>5517</v>
      </c>
    </row>
    <row r="414" spans="1:7" x14ac:dyDescent="0.35">
      <c r="A414" s="174" t="s">
        <v>5518</v>
      </c>
      <c r="B414" s="160">
        <v>1.95551280215037E-2</v>
      </c>
      <c r="C414" s="165">
        <v>-0.42594339223372102</v>
      </c>
      <c r="D414" s="160">
        <v>1.3960776504002399E-5</v>
      </c>
      <c r="E414" s="164">
        <v>0.68568867545516199</v>
      </c>
      <c r="F414" s="11" t="s">
        <v>5519</v>
      </c>
      <c r="G414" s="11" t="s">
        <v>5520</v>
      </c>
    </row>
    <row r="415" spans="1:7" x14ac:dyDescent="0.35">
      <c r="A415" s="174" t="s">
        <v>5521</v>
      </c>
      <c r="B415" s="160">
        <v>1.0669182456595899E-2</v>
      </c>
      <c r="C415" s="165">
        <v>-0.18827188108860499</v>
      </c>
      <c r="D415" s="160">
        <v>0.87246543798832799</v>
      </c>
      <c r="E415" s="161">
        <v>0.14739026336869501</v>
      </c>
      <c r="F415" s="11" t="s">
        <v>5522</v>
      </c>
      <c r="G415" s="11" t="s">
        <v>5523</v>
      </c>
    </row>
    <row r="416" spans="1:7" x14ac:dyDescent="0.35">
      <c r="A416" s="174" t="s">
        <v>5524</v>
      </c>
      <c r="B416" s="160" t="s">
        <v>93</v>
      </c>
      <c r="C416" s="162" t="s">
        <v>93</v>
      </c>
      <c r="D416" s="160">
        <v>2.0954245682406301E-2</v>
      </c>
      <c r="E416" s="167">
        <v>-10.1361651849738</v>
      </c>
      <c r="F416" s="11" t="s">
        <v>5525</v>
      </c>
      <c r="G416" s="11" t="s">
        <v>5526</v>
      </c>
    </row>
    <row r="417" spans="1:7" x14ac:dyDescent="0.35">
      <c r="A417" s="174" t="s">
        <v>552</v>
      </c>
      <c r="B417" s="160">
        <v>0.82083542816064403</v>
      </c>
      <c r="C417" s="161">
        <v>2.2963311881667801E-2</v>
      </c>
      <c r="D417" s="160">
        <v>4.2742621737531898E-2</v>
      </c>
      <c r="E417" s="164">
        <v>0.246530084997793</v>
      </c>
      <c r="F417" s="11" t="s">
        <v>5527</v>
      </c>
      <c r="G417" s="11" t="s">
        <v>5528</v>
      </c>
    </row>
    <row r="418" spans="1:7" x14ac:dyDescent="0.35">
      <c r="A418" s="174" t="s">
        <v>5529</v>
      </c>
      <c r="B418" s="160">
        <v>0.72289326542521704</v>
      </c>
      <c r="C418" s="161">
        <v>3.1859298972028001E-2</v>
      </c>
      <c r="D418" s="160">
        <v>1.8641058660849301E-2</v>
      </c>
      <c r="E418" s="164">
        <v>0.52397012832416701</v>
      </c>
      <c r="F418" s="11" t="s">
        <v>5530</v>
      </c>
      <c r="G418" s="11" t="s">
        <v>5531</v>
      </c>
    </row>
    <row r="419" spans="1:7" x14ac:dyDescent="0.35">
      <c r="A419" s="174" t="s">
        <v>553</v>
      </c>
      <c r="B419" s="160">
        <v>0.89052201497764305</v>
      </c>
      <c r="C419" s="161">
        <v>-1.82016686853336E-2</v>
      </c>
      <c r="D419" s="160">
        <v>2.20415007302052E-2</v>
      </c>
      <c r="E419" s="164">
        <v>0.24723037575892201</v>
      </c>
      <c r="F419" s="11" t="s">
        <v>5532</v>
      </c>
      <c r="G419" s="11" t="s">
        <v>5533</v>
      </c>
    </row>
    <row r="420" spans="1:7" x14ac:dyDescent="0.35">
      <c r="A420" s="174" t="s">
        <v>5534</v>
      </c>
      <c r="B420" s="160">
        <v>7.3005823712823006E-2</v>
      </c>
      <c r="C420" s="161">
        <v>0.16885511024011099</v>
      </c>
      <c r="D420" s="160">
        <v>2.2012109917091E-4</v>
      </c>
      <c r="E420" s="164">
        <v>0.68945113472884201</v>
      </c>
      <c r="F420" s="11" t="s">
        <v>5535</v>
      </c>
      <c r="G420" s="11" t="s">
        <v>5536</v>
      </c>
    </row>
    <row r="421" spans="1:7" x14ac:dyDescent="0.35">
      <c r="A421" s="174" t="s">
        <v>5537</v>
      </c>
      <c r="B421" s="160">
        <v>1.2526263955311601E-3</v>
      </c>
      <c r="C421" s="164">
        <v>0.70703478342833104</v>
      </c>
      <c r="D421" s="160">
        <v>3.7467439463206902E-4</v>
      </c>
      <c r="E421" s="166">
        <v>1.7554992431526899</v>
      </c>
      <c r="F421" s="11" t="s">
        <v>5538</v>
      </c>
      <c r="G421" s="11" t="s">
        <v>5539</v>
      </c>
    </row>
    <row r="422" spans="1:7" x14ac:dyDescent="0.35">
      <c r="A422" s="174" t="s">
        <v>5540</v>
      </c>
      <c r="B422" s="160">
        <v>0.93115243407680304</v>
      </c>
      <c r="C422" s="161">
        <v>1.43179685909733E-2</v>
      </c>
      <c r="D422" s="160">
        <v>8.7264504093084604E-7</v>
      </c>
      <c r="E422" s="165">
        <v>-0.27775845571945801</v>
      </c>
      <c r="F422" s="11" t="s">
        <v>5541</v>
      </c>
      <c r="G422" s="11" t="s">
        <v>5542</v>
      </c>
    </row>
    <row r="423" spans="1:7" x14ac:dyDescent="0.35">
      <c r="A423" s="174" t="s">
        <v>5543</v>
      </c>
      <c r="B423" s="160">
        <v>3.1233445884494499E-3</v>
      </c>
      <c r="C423" s="165">
        <v>-0.210789816077596</v>
      </c>
      <c r="D423" s="160">
        <v>7.6594800543188296E-3</v>
      </c>
      <c r="E423" s="165">
        <v>-0.38487883954066898</v>
      </c>
      <c r="F423" s="11" t="s">
        <v>5544</v>
      </c>
      <c r="G423" s="11" t="s">
        <v>5545</v>
      </c>
    </row>
    <row r="424" spans="1:7" x14ac:dyDescent="0.35">
      <c r="A424" s="174" t="s">
        <v>5546</v>
      </c>
      <c r="B424" s="160">
        <v>4.6079751576452402E-2</v>
      </c>
      <c r="C424" s="164">
        <v>0.1499174668696</v>
      </c>
      <c r="D424" s="160">
        <v>0.96889440221367396</v>
      </c>
      <c r="E424" s="161">
        <v>3.2587709333684003E-2</v>
      </c>
      <c r="F424" s="11" t="s">
        <v>5547</v>
      </c>
      <c r="G424" s="11" t="s">
        <v>5548</v>
      </c>
    </row>
    <row r="425" spans="1:7" x14ac:dyDescent="0.35">
      <c r="A425" s="174" t="s">
        <v>5549</v>
      </c>
      <c r="B425" s="160">
        <v>0.78841836273562504</v>
      </c>
      <c r="C425" s="161">
        <v>2.63229564562272E-2</v>
      </c>
      <c r="D425" s="160">
        <v>4.9326386372458501E-2</v>
      </c>
      <c r="E425" s="165">
        <v>-0.22969275758330401</v>
      </c>
      <c r="F425" s="11" t="s">
        <v>5550</v>
      </c>
      <c r="G425" s="11" t="s">
        <v>5551</v>
      </c>
    </row>
    <row r="426" spans="1:7" x14ac:dyDescent="0.35">
      <c r="A426" s="174" t="s">
        <v>5552</v>
      </c>
      <c r="B426" s="160" t="s">
        <v>93</v>
      </c>
      <c r="C426" s="161">
        <v>7.5172603068678198E-3</v>
      </c>
      <c r="D426" s="160">
        <v>4.5217282753976501E-5</v>
      </c>
      <c r="E426" s="166">
        <v>2.0130697743223398</v>
      </c>
      <c r="F426" s="11" t="s">
        <v>5553</v>
      </c>
      <c r="G426" s="11" t="s">
        <v>5554</v>
      </c>
    </row>
    <row r="427" spans="1:7" x14ac:dyDescent="0.35">
      <c r="A427" s="174" t="s">
        <v>5555</v>
      </c>
      <c r="B427" s="160">
        <v>4.3799980000029999E-2</v>
      </c>
      <c r="C427" s="164">
        <v>0.15185348958061901</v>
      </c>
      <c r="D427" s="160">
        <v>0.71444705178558998</v>
      </c>
      <c r="E427" s="161">
        <v>7.9701447178381402E-2</v>
      </c>
      <c r="F427" s="11" t="s">
        <v>5556</v>
      </c>
      <c r="G427" s="11" t="s">
        <v>5557</v>
      </c>
    </row>
    <row r="428" spans="1:7" x14ac:dyDescent="0.35">
      <c r="A428" s="174" t="s">
        <v>5558</v>
      </c>
      <c r="B428" s="160">
        <v>0.40293805985984499</v>
      </c>
      <c r="C428" s="161">
        <v>7.2674359169391398E-2</v>
      </c>
      <c r="D428" s="160">
        <v>4.8480980097003898E-2</v>
      </c>
      <c r="E428" s="164">
        <v>0.17905903689793301</v>
      </c>
      <c r="F428" s="11" t="s">
        <v>5559</v>
      </c>
      <c r="G428" s="11" t="s">
        <v>5560</v>
      </c>
    </row>
    <row r="429" spans="1:7" x14ac:dyDescent="0.35">
      <c r="A429" s="174" t="s">
        <v>5561</v>
      </c>
      <c r="B429" s="160">
        <v>0.83806334068921196</v>
      </c>
      <c r="C429" s="161">
        <v>-2.2492418250764801E-2</v>
      </c>
      <c r="D429" s="160">
        <v>2.22578704426789E-2</v>
      </c>
      <c r="E429" s="164">
        <v>0.141134293369897</v>
      </c>
      <c r="F429" s="11" t="s">
        <v>5562</v>
      </c>
      <c r="G429" s="11" t="s">
        <v>5563</v>
      </c>
    </row>
    <row r="430" spans="1:7" x14ac:dyDescent="0.35">
      <c r="A430" s="174" t="s">
        <v>5564</v>
      </c>
      <c r="B430" s="160">
        <v>0.46508246517853402</v>
      </c>
      <c r="C430" s="161">
        <v>6.6700493281163106E-2</v>
      </c>
      <c r="D430" s="160">
        <v>2.51715865801636E-2</v>
      </c>
      <c r="E430" s="164">
        <v>0.15323200323568201</v>
      </c>
      <c r="F430" s="11" t="s">
        <v>5565</v>
      </c>
      <c r="G430" s="11" t="s">
        <v>5566</v>
      </c>
    </row>
    <row r="431" spans="1:7" x14ac:dyDescent="0.35">
      <c r="A431" s="174" t="s">
        <v>5567</v>
      </c>
      <c r="B431" s="160">
        <v>1.7102789937256601E-4</v>
      </c>
      <c r="C431" s="164">
        <v>0.44419665489520399</v>
      </c>
      <c r="D431" s="160">
        <v>0.34153038295506899</v>
      </c>
      <c r="E431" s="161">
        <v>0.28284495127008102</v>
      </c>
      <c r="F431" s="11" t="s">
        <v>5568</v>
      </c>
      <c r="G431" s="11" t="s">
        <v>5569</v>
      </c>
    </row>
    <row r="432" spans="1:7" x14ac:dyDescent="0.35">
      <c r="A432" s="174" t="s">
        <v>5570</v>
      </c>
      <c r="B432" s="160">
        <v>9.5603788380377707E-9</v>
      </c>
      <c r="C432" s="165">
        <v>-0.34310078436455999</v>
      </c>
      <c r="D432" s="160">
        <v>2.5329775163209102E-6</v>
      </c>
      <c r="E432" s="165">
        <v>-0.441261611710346</v>
      </c>
      <c r="F432" s="11" t="s">
        <v>5571</v>
      </c>
      <c r="G432" s="11" t="s">
        <v>5572</v>
      </c>
    </row>
    <row r="433" spans="1:7" x14ac:dyDescent="0.35">
      <c r="A433" s="174" t="s">
        <v>5573</v>
      </c>
      <c r="B433" s="160">
        <v>9.3821348316315296E-4</v>
      </c>
      <c r="C433" s="165">
        <v>-0.25435508072902302</v>
      </c>
      <c r="D433" s="160">
        <v>3.7562522222404998E-6</v>
      </c>
      <c r="E433" s="165">
        <v>-0.47013509884043903</v>
      </c>
      <c r="F433" s="11" t="s">
        <v>5574</v>
      </c>
      <c r="G433" s="11" t="s">
        <v>5575</v>
      </c>
    </row>
    <row r="434" spans="1:7" x14ac:dyDescent="0.35">
      <c r="A434" s="174" t="s">
        <v>5576</v>
      </c>
      <c r="B434" s="160">
        <v>0.89563672522731497</v>
      </c>
      <c r="C434" s="161">
        <v>1.33055791810431E-2</v>
      </c>
      <c r="D434" s="160">
        <v>6.18017200677899E-4</v>
      </c>
      <c r="E434" s="165">
        <v>-0.55706208448886796</v>
      </c>
      <c r="F434" s="11" t="s">
        <v>5577</v>
      </c>
      <c r="G434" s="11" t="s">
        <v>5578</v>
      </c>
    </row>
    <row r="435" spans="1:7" x14ac:dyDescent="0.35">
      <c r="A435" s="174" t="s">
        <v>5579</v>
      </c>
      <c r="B435" s="160">
        <v>1.7102789937256601E-4</v>
      </c>
      <c r="C435" s="165">
        <v>-0.34443310450464099</v>
      </c>
      <c r="D435" s="160">
        <v>2.75380254040789E-8</v>
      </c>
      <c r="E435" s="165">
        <v>-0.47766220587042302</v>
      </c>
      <c r="F435" s="11" t="s">
        <v>5580</v>
      </c>
      <c r="G435" s="11" t="s">
        <v>5581</v>
      </c>
    </row>
    <row r="436" spans="1:7" x14ac:dyDescent="0.35">
      <c r="A436" s="174" t="s">
        <v>5582</v>
      </c>
      <c r="B436" s="160">
        <v>3.4273034536094898E-8</v>
      </c>
      <c r="C436" s="165">
        <v>-0.42226489728716299</v>
      </c>
      <c r="D436" s="160">
        <v>4.0082139256807896E-6</v>
      </c>
      <c r="E436" s="165">
        <v>-0.48136490692549699</v>
      </c>
      <c r="F436" s="11" t="s">
        <v>5583</v>
      </c>
      <c r="G436" s="11" t="s">
        <v>5584</v>
      </c>
    </row>
    <row r="437" spans="1:7" x14ac:dyDescent="0.35">
      <c r="A437" s="174" t="s">
        <v>5585</v>
      </c>
      <c r="B437" s="160">
        <v>6.5007269952531697E-6</v>
      </c>
      <c r="C437" s="165">
        <v>-0.36086856395449501</v>
      </c>
      <c r="D437" s="160">
        <v>4.9064227746263697E-4</v>
      </c>
      <c r="E437" s="165">
        <v>-0.31767524982699602</v>
      </c>
      <c r="F437" s="11" t="s">
        <v>5586</v>
      </c>
      <c r="G437" s="11" t="s">
        <v>5587</v>
      </c>
    </row>
    <row r="438" spans="1:7" x14ac:dyDescent="0.35">
      <c r="A438" s="174" t="s">
        <v>5588</v>
      </c>
      <c r="B438" s="160">
        <v>1.0005250483767099E-14</v>
      </c>
      <c r="C438" s="165">
        <v>-0.42684489965761002</v>
      </c>
      <c r="D438" s="160">
        <v>8.4415550877402204E-6</v>
      </c>
      <c r="E438" s="165">
        <v>-0.42896639651488799</v>
      </c>
      <c r="F438" s="11" t="s">
        <v>5589</v>
      </c>
      <c r="G438" s="11" t="s">
        <v>5590</v>
      </c>
    </row>
    <row r="439" spans="1:7" x14ac:dyDescent="0.35">
      <c r="A439" s="174" t="s">
        <v>5591</v>
      </c>
      <c r="B439" s="160">
        <v>0.778080406693758</v>
      </c>
      <c r="C439" s="161">
        <v>2.6439796541832501E-2</v>
      </c>
      <c r="D439" s="160">
        <v>1.6972416528468899E-6</v>
      </c>
      <c r="E439" s="165">
        <v>-0.87651869241984603</v>
      </c>
      <c r="F439" s="11" t="s">
        <v>5592</v>
      </c>
      <c r="G439" s="11" t="s">
        <v>5593</v>
      </c>
    </row>
    <row r="440" spans="1:7" x14ac:dyDescent="0.35">
      <c r="A440" s="174" t="s">
        <v>5594</v>
      </c>
      <c r="B440" s="160">
        <v>0.99831836737704505</v>
      </c>
      <c r="C440" s="161">
        <v>-2.2909560454708499E-4</v>
      </c>
      <c r="D440" s="160">
        <v>1.80489526931078E-3</v>
      </c>
      <c r="E440" s="165">
        <v>-0.537015450232041</v>
      </c>
      <c r="F440" s="11" t="s">
        <v>5595</v>
      </c>
      <c r="G440" s="11" t="s">
        <v>5596</v>
      </c>
    </row>
    <row r="441" spans="1:7" x14ac:dyDescent="0.35">
      <c r="A441" s="174" t="s">
        <v>5597</v>
      </c>
      <c r="B441" s="160">
        <v>0.30820901817579999</v>
      </c>
      <c r="C441" s="163">
        <v>-9.4377138440119093E-2</v>
      </c>
      <c r="D441" s="160">
        <v>1.31136055061816E-5</v>
      </c>
      <c r="E441" s="165">
        <v>-0.473789163111977</v>
      </c>
      <c r="F441" s="11" t="s">
        <v>5598</v>
      </c>
      <c r="G441" s="11" t="s">
        <v>5599</v>
      </c>
    </row>
    <row r="442" spans="1:7" x14ac:dyDescent="0.35">
      <c r="A442" s="174" t="s">
        <v>5600</v>
      </c>
      <c r="B442" s="160">
        <v>9.75975657069995E-4</v>
      </c>
      <c r="C442" s="165">
        <v>-0.24629435491155999</v>
      </c>
      <c r="D442" s="160">
        <v>6.7046200198476297E-4</v>
      </c>
      <c r="E442" s="165">
        <v>-0.26689831264542901</v>
      </c>
      <c r="F442" s="11" t="s">
        <v>5601</v>
      </c>
      <c r="G442" s="11" t="s">
        <v>5602</v>
      </c>
    </row>
    <row r="443" spans="1:7" x14ac:dyDescent="0.35">
      <c r="A443" s="174" t="s">
        <v>5603</v>
      </c>
      <c r="B443" s="160">
        <v>8.3006455063158693E-2</v>
      </c>
      <c r="C443" s="163">
        <v>-0.22412194950419501</v>
      </c>
      <c r="D443" s="160">
        <v>9.83393208522847E-27</v>
      </c>
      <c r="E443" s="165">
        <v>-0.80823012362785096</v>
      </c>
      <c r="F443" s="11" t="s">
        <v>5604</v>
      </c>
      <c r="G443" s="11" t="s">
        <v>5605</v>
      </c>
    </row>
    <row r="444" spans="1:7" x14ac:dyDescent="0.35">
      <c r="A444" s="174" t="s">
        <v>5606</v>
      </c>
      <c r="B444" s="160">
        <v>1.99090051053022E-5</v>
      </c>
      <c r="C444" s="165">
        <v>-0.38807672864329201</v>
      </c>
      <c r="D444" s="160">
        <v>6.5844077226570699E-20</v>
      </c>
      <c r="E444" s="165">
        <v>-0.742349576973936</v>
      </c>
      <c r="F444" s="11" t="s">
        <v>5607</v>
      </c>
      <c r="G444" s="11" t="s">
        <v>5608</v>
      </c>
    </row>
    <row r="445" spans="1:7" x14ac:dyDescent="0.35">
      <c r="A445" s="174" t="s">
        <v>561</v>
      </c>
      <c r="B445" s="160">
        <v>0.16225124419916101</v>
      </c>
      <c r="C445" s="161">
        <v>-3.1804269517873497E-2</v>
      </c>
      <c r="D445" s="160">
        <v>1.4667784060763798E-17</v>
      </c>
      <c r="E445" s="167">
        <v>-1.40740822943073</v>
      </c>
      <c r="F445" s="11" t="s">
        <v>5609</v>
      </c>
      <c r="G445" s="11" t="s">
        <v>5610</v>
      </c>
    </row>
    <row r="446" spans="1:7" x14ac:dyDescent="0.35">
      <c r="A446" s="174" t="s">
        <v>5611</v>
      </c>
      <c r="B446" s="160">
        <v>0.59858311372655504</v>
      </c>
      <c r="C446" s="161">
        <v>1.6241820271880699E-2</v>
      </c>
      <c r="D446" s="160">
        <v>8.9140220655413108E-3</v>
      </c>
      <c r="E446" s="166">
        <v>1.4085225260671901</v>
      </c>
      <c r="F446" s="11" t="s">
        <v>5612</v>
      </c>
      <c r="G446" s="11" t="s">
        <v>5613</v>
      </c>
    </row>
    <row r="447" spans="1:7" x14ac:dyDescent="0.35">
      <c r="A447" s="174" t="s">
        <v>5614</v>
      </c>
      <c r="B447" s="160">
        <v>1.8284592120466001E-2</v>
      </c>
      <c r="C447" s="164">
        <v>0.25432015402799402</v>
      </c>
      <c r="D447" s="160">
        <v>0.63287700024846105</v>
      </c>
      <c r="E447" s="161">
        <v>0.40211008707062201</v>
      </c>
      <c r="F447" s="11" t="s">
        <v>5615</v>
      </c>
      <c r="G447" s="11" t="s">
        <v>5616</v>
      </c>
    </row>
    <row r="448" spans="1:7" x14ac:dyDescent="0.35">
      <c r="A448" s="174" t="s">
        <v>5617</v>
      </c>
      <c r="B448" s="160" t="s">
        <v>93</v>
      </c>
      <c r="C448" s="161">
        <v>5.9506558880801702E-3</v>
      </c>
      <c r="D448" s="160">
        <v>1.02772257877475E-2</v>
      </c>
      <c r="E448" s="166">
        <v>1.26906552285088</v>
      </c>
      <c r="F448" s="11" t="s">
        <v>5618</v>
      </c>
      <c r="G448" s="11" t="s">
        <v>5619</v>
      </c>
    </row>
    <row r="449" spans="1:7" x14ac:dyDescent="0.35">
      <c r="A449" s="174" t="s">
        <v>5620</v>
      </c>
      <c r="B449" s="160">
        <v>0.100465079363751</v>
      </c>
      <c r="C449" s="163">
        <v>-0.27909432127320699</v>
      </c>
      <c r="D449" s="160">
        <v>1.40347323634426E-7</v>
      </c>
      <c r="E449" s="165">
        <v>-0.73071079368927905</v>
      </c>
      <c r="F449" s="11" t="s">
        <v>5621</v>
      </c>
      <c r="G449" s="11" t="s">
        <v>5622</v>
      </c>
    </row>
    <row r="450" spans="1:7" x14ac:dyDescent="0.35">
      <c r="A450" s="174" t="s">
        <v>565</v>
      </c>
      <c r="B450" s="160">
        <v>3.8510041933988902E-8</v>
      </c>
      <c r="C450" s="164">
        <v>0.46440124967496998</v>
      </c>
      <c r="D450" s="160">
        <v>6.71594573726963E-8</v>
      </c>
      <c r="E450" s="164">
        <v>0.98062234661197201</v>
      </c>
      <c r="F450" s="11" t="s">
        <v>5623</v>
      </c>
      <c r="G450" s="11" t="s">
        <v>5624</v>
      </c>
    </row>
    <row r="451" spans="1:7" x14ac:dyDescent="0.35">
      <c r="A451" s="174" t="s">
        <v>569</v>
      </c>
      <c r="B451" s="160">
        <v>0.75932609518693694</v>
      </c>
      <c r="C451" s="161">
        <v>3.2115414628766797E-2</v>
      </c>
      <c r="D451" s="160">
        <v>4.3984648233129702E-3</v>
      </c>
      <c r="E451" s="164">
        <v>0.38640497676527003</v>
      </c>
      <c r="F451" s="11" t="s">
        <v>5625</v>
      </c>
      <c r="G451" s="11" t="s">
        <v>5626</v>
      </c>
    </row>
    <row r="452" spans="1:7" x14ac:dyDescent="0.35">
      <c r="A452" s="174" t="s">
        <v>5627</v>
      </c>
      <c r="B452" s="160" t="s">
        <v>93</v>
      </c>
      <c r="C452" s="161">
        <v>2.36074991793543E-3</v>
      </c>
      <c r="D452" s="160">
        <v>1.8258931981467101E-2</v>
      </c>
      <c r="E452" s="164">
        <v>0.89847786456352197</v>
      </c>
      <c r="F452" s="11" t="s">
        <v>5628</v>
      </c>
      <c r="G452" s="11" t="s">
        <v>5629</v>
      </c>
    </row>
    <row r="453" spans="1:7" x14ac:dyDescent="0.35">
      <c r="A453" s="174" t="s">
        <v>5630</v>
      </c>
      <c r="B453" s="160" t="s">
        <v>93</v>
      </c>
      <c r="C453" s="161">
        <v>1.0486204287402E-2</v>
      </c>
      <c r="D453" s="160">
        <v>1.9019425643820899E-2</v>
      </c>
      <c r="E453" s="166">
        <v>1.18563324879323</v>
      </c>
      <c r="F453" s="11" t="s">
        <v>5631</v>
      </c>
      <c r="G453" s="11" t="s">
        <v>5632</v>
      </c>
    </row>
    <row r="454" spans="1:7" x14ac:dyDescent="0.35">
      <c r="A454" s="174" t="s">
        <v>571</v>
      </c>
      <c r="B454" s="160">
        <v>4.0274839217892398E-2</v>
      </c>
      <c r="C454" s="164">
        <v>0.38197164814220502</v>
      </c>
      <c r="D454" s="160">
        <v>2.32313450352717E-25</v>
      </c>
      <c r="E454" s="166">
        <v>2.7086411159982302</v>
      </c>
      <c r="F454" s="11" t="s">
        <v>5633</v>
      </c>
      <c r="G454" s="11" t="s">
        <v>5634</v>
      </c>
    </row>
    <row r="455" spans="1:7" x14ac:dyDescent="0.35">
      <c r="A455" s="174" t="s">
        <v>572</v>
      </c>
      <c r="B455" s="160">
        <v>0.17314155462313399</v>
      </c>
      <c r="C455" s="161">
        <v>0.13830472351342299</v>
      </c>
      <c r="D455" s="160">
        <v>1.3665987181743299E-6</v>
      </c>
      <c r="E455" s="164">
        <v>0.380635495570326</v>
      </c>
      <c r="F455" s="11" t="s">
        <v>5635</v>
      </c>
      <c r="G455" s="11" t="s">
        <v>5636</v>
      </c>
    </row>
    <row r="456" spans="1:7" x14ac:dyDescent="0.35">
      <c r="A456" s="174" t="s">
        <v>573</v>
      </c>
      <c r="B456" s="160">
        <v>0.58390164060922101</v>
      </c>
      <c r="C456" s="161">
        <v>2.4909387853794401E-2</v>
      </c>
      <c r="D456" s="160">
        <v>5.1842564747654396E-3</v>
      </c>
      <c r="E456" s="164">
        <v>0.575379015782845</v>
      </c>
      <c r="F456" s="11" t="s">
        <v>5637</v>
      </c>
      <c r="G456" s="11" t="s">
        <v>5638</v>
      </c>
    </row>
    <row r="457" spans="1:7" x14ac:dyDescent="0.35">
      <c r="A457" s="174" t="s">
        <v>5639</v>
      </c>
      <c r="B457" s="160">
        <v>0.72914502053433505</v>
      </c>
      <c r="C457" s="161">
        <v>1.7246345090036901E-2</v>
      </c>
      <c r="D457" s="160">
        <v>3.7244007613419103E-2</v>
      </c>
      <c r="E457" s="166">
        <v>1.04949944611506</v>
      </c>
      <c r="F457" s="11" t="s">
        <v>5640</v>
      </c>
      <c r="G457" s="11" t="s">
        <v>5641</v>
      </c>
    </row>
    <row r="458" spans="1:7" x14ac:dyDescent="0.35">
      <c r="A458" s="174" t="s">
        <v>5642</v>
      </c>
      <c r="B458" s="160">
        <v>0.22142834725539401</v>
      </c>
      <c r="C458" s="163">
        <v>-0.129688090444603</v>
      </c>
      <c r="D458" s="160">
        <v>2.41908310822974E-5</v>
      </c>
      <c r="E458" s="165">
        <v>-0.83175648609643005</v>
      </c>
      <c r="F458" s="11" t="s">
        <v>5643</v>
      </c>
      <c r="G458" s="11" t="s">
        <v>5644</v>
      </c>
    </row>
    <row r="459" spans="1:7" x14ac:dyDescent="0.35">
      <c r="A459" s="174" t="s">
        <v>5645</v>
      </c>
      <c r="B459" s="160" t="s">
        <v>93</v>
      </c>
      <c r="C459" s="161">
        <v>-2.5527884301318501E-3</v>
      </c>
      <c r="D459" s="160">
        <v>1.3727173411067501E-4</v>
      </c>
      <c r="E459" s="166">
        <v>2.2097841653609001</v>
      </c>
      <c r="F459" s="11" t="s">
        <v>5646</v>
      </c>
      <c r="G459" s="11" t="s">
        <v>5647</v>
      </c>
    </row>
    <row r="460" spans="1:7" x14ac:dyDescent="0.35">
      <c r="A460" s="174" t="s">
        <v>5648</v>
      </c>
      <c r="B460" s="160">
        <v>1.6563935576373501E-3</v>
      </c>
      <c r="C460" s="165">
        <v>-0.82013516970945</v>
      </c>
      <c r="D460" s="160">
        <v>1.09154585380195E-5</v>
      </c>
      <c r="E460" s="167">
        <v>-1.12343053914186</v>
      </c>
      <c r="F460" s="11" t="s">
        <v>5649</v>
      </c>
      <c r="G460" s="11" t="s">
        <v>5650</v>
      </c>
    </row>
    <row r="461" spans="1:7" x14ac:dyDescent="0.35">
      <c r="A461" s="174" t="s">
        <v>5651</v>
      </c>
      <c r="B461" s="160">
        <v>0.238295060526557</v>
      </c>
      <c r="C461" s="161">
        <v>0.113045707967166</v>
      </c>
      <c r="D461" s="160">
        <v>3.33087861031773E-10</v>
      </c>
      <c r="E461" s="164">
        <v>0.42785900204794097</v>
      </c>
      <c r="F461" s="11" t="s">
        <v>5652</v>
      </c>
      <c r="G461" s="11" t="s">
        <v>5653</v>
      </c>
    </row>
    <row r="462" spans="1:7" x14ac:dyDescent="0.35">
      <c r="A462" s="174" t="s">
        <v>5654</v>
      </c>
      <c r="B462" s="160">
        <v>0.13321555728273299</v>
      </c>
      <c r="C462" s="161">
        <v>0.169448091675171</v>
      </c>
      <c r="D462" s="160">
        <v>3.2763644171643902E-3</v>
      </c>
      <c r="E462" s="164">
        <v>0.25346381905933502</v>
      </c>
      <c r="F462" s="11" t="s">
        <v>5655</v>
      </c>
      <c r="G462" s="11" t="s">
        <v>5656</v>
      </c>
    </row>
    <row r="463" spans="1:7" x14ac:dyDescent="0.35">
      <c r="A463" s="174" t="s">
        <v>5657</v>
      </c>
      <c r="B463" s="160">
        <v>0.24316314067061201</v>
      </c>
      <c r="C463" s="161">
        <v>-4.3681766015314497E-2</v>
      </c>
      <c r="D463" s="160">
        <v>8.6186021329572801E-3</v>
      </c>
      <c r="E463" s="165">
        <v>-0.46119167741526601</v>
      </c>
      <c r="F463" s="11" t="s">
        <v>5658</v>
      </c>
      <c r="G463" s="11" t="s">
        <v>5659</v>
      </c>
    </row>
    <row r="464" spans="1:7" x14ac:dyDescent="0.35">
      <c r="A464" s="174" t="s">
        <v>576</v>
      </c>
      <c r="B464" s="160">
        <v>0.71808856031638402</v>
      </c>
      <c r="C464" s="161">
        <v>-3.5771512264337099E-2</v>
      </c>
      <c r="D464" s="160">
        <v>2.1590553750375899E-2</v>
      </c>
      <c r="E464" s="165">
        <v>-0.25349682632440901</v>
      </c>
      <c r="F464" s="11" t="s">
        <v>5660</v>
      </c>
      <c r="G464" s="11" t="s">
        <v>5661</v>
      </c>
    </row>
    <row r="465" spans="1:7" x14ac:dyDescent="0.35">
      <c r="A465" s="174" t="s">
        <v>5662</v>
      </c>
      <c r="B465" s="160">
        <v>4.4129427251445599E-2</v>
      </c>
      <c r="C465" s="164">
        <v>0.147326281728548</v>
      </c>
      <c r="D465" s="160">
        <v>0.18571270488525499</v>
      </c>
      <c r="E465" s="161">
        <v>0.26670852611714901</v>
      </c>
      <c r="F465" s="11" t="s">
        <v>5663</v>
      </c>
      <c r="G465" s="11" t="s">
        <v>5664</v>
      </c>
    </row>
    <row r="466" spans="1:7" x14ac:dyDescent="0.35">
      <c r="A466" s="174" t="s">
        <v>5665</v>
      </c>
      <c r="B466" s="160">
        <v>0.37013071389518798</v>
      </c>
      <c r="C466" s="161">
        <v>8.1932739642844102E-2</v>
      </c>
      <c r="D466" s="160">
        <v>2.0864495661261698E-2</v>
      </c>
      <c r="E466" s="164">
        <v>0.30710260866980998</v>
      </c>
      <c r="F466" s="11" t="s">
        <v>5666</v>
      </c>
      <c r="G466" s="11" t="s">
        <v>5667</v>
      </c>
    </row>
    <row r="467" spans="1:7" x14ac:dyDescent="0.35">
      <c r="A467" s="174" t="s">
        <v>5668</v>
      </c>
      <c r="B467" s="160">
        <v>0.33038668618768702</v>
      </c>
      <c r="C467" s="161">
        <v>9.0021566062241098E-2</v>
      </c>
      <c r="D467" s="160">
        <v>3.81058005130487E-4</v>
      </c>
      <c r="E467" s="165">
        <v>-0.24227589644526201</v>
      </c>
      <c r="F467" s="11" t="s">
        <v>5669</v>
      </c>
      <c r="G467" s="11" t="s">
        <v>5670</v>
      </c>
    </row>
    <row r="468" spans="1:7" x14ac:dyDescent="0.35">
      <c r="A468" s="174" t="s">
        <v>5671</v>
      </c>
      <c r="B468" s="160">
        <v>0.99357172133892002</v>
      </c>
      <c r="C468" s="161">
        <v>-8.2170153435031799E-4</v>
      </c>
      <c r="D468" s="160">
        <v>8.5276960529569092E-3</v>
      </c>
      <c r="E468" s="164">
        <v>0.16419199215847399</v>
      </c>
      <c r="F468" s="11" t="s">
        <v>5672</v>
      </c>
      <c r="G468" s="11" t="s">
        <v>5673</v>
      </c>
    </row>
    <row r="469" spans="1:7" x14ac:dyDescent="0.35">
      <c r="A469" s="174" t="s">
        <v>5674</v>
      </c>
      <c r="B469" s="160">
        <v>2.14098487357038E-3</v>
      </c>
      <c r="C469" s="165">
        <v>-0.23809862080279601</v>
      </c>
      <c r="D469" s="160">
        <v>0.77440102841779701</v>
      </c>
      <c r="E469" s="163">
        <v>-9.4354210807024497E-2</v>
      </c>
      <c r="F469" s="11" t="s">
        <v>5675</v>
      </c>
      <c r="G469" s="11" t="s">
        <v>5676</v>
      </c>
    </row>
    <row r="470" spans="1:7" x14ac:dyDescent="0.35">
      <c r="A470" s="174" t="s">
        <v>5677</v>
      </c>
      <c r="B470" s="160">
        <v>0.87823504133059804</v>
      </c>
      <c r="C470" s="161">
        <v>1.34354676046936E-2</v>
      </c>
      <c r="D470" s="160">
        <v>9.9506978871037106E-12</v>
      </c>
      <c r="E470" s="164">
        <v>0.85428247670367397</v>
      </c>
      <c r="F470" s="11" t="s">
        <v>5678</v>
      </c>
      <c r="G470" s="11" t="s">
        <v>5679</v>
      </c>
    </row>
    <row r="471" spans="1:7" x14ac:dyDescent="0.35">
      <c r="A471" s="174" t="s">
        <v>5680</v>
      </c>
      <c r="B471" s="160" t="s">
        <v>93</v>
      </c>
      <c r="C471" s="162" t="s">
        <v>93</v>
      </c>
      <c r="D471" s="160">
        <v>3.95456548579734E-2</v>
      </c>
      <c r="E471" s="165">
        <v>-0.406311024956723</v>
      </c>
      <c r="F471" s="11" t="s">
        <v>5681</v>
      </c>
      <c r="G471" s="11" t="s">
        <v>5682</v>
      </c>
    </row>
    <row r="472" spans="1:7" x14ac:dyDescent="0.35">
      <c r="A472" s="174" t="s">
        <v>5683</v>
      </c>
      <c r="B472" s="160">
        <v>2.6141352057576999E-4</v>
      </c>
      <c r="C472" s="164">
        <v>0.29273288674536302</v>
      </c>
      <c r="D472" s="160">
        <v>5.17582020416101E-2</v>
      </c>
      <c r="E472" s="161">
        <v>0.52880350584805003</v>
      </c>
      <c r="F472" s="11" t="s">
        <v>5684</v>
      </c>
      <c r="G472" s="11" t="s">
        <v>5685</v>
      </c>
    </row>
    <row r="473" spans="1:7" x14ac:dyDescent="0.35">
      <c r="A473" s="174" t="s">
        <v>5686</v>
      </c>
      <c r="B473" s="160">
        <v>0.76726694860351996</v>
      </c>
      <c r="C473" s="161">
        <v>-3.1333811462986499E-2</v>
      </c>
      <c r="D473" s="160">
        <v>2.14641582853804E-2</v>
      </c>
      <c r="E473" s="165">
        <v>-0.37410597171682602</v>
      </c>
      <c r="F473" s="11" t="s">
        <v>5687</v>
      </c>
      <c r="G473" s="11" t="s">
        <v>5688</v>
      </c>
    </row>
    <row r="474" spans="1:7" x14ac:dyDescent="0.35">
      <c r="A474" s="174" t="s">
        <v>5689</v>
      </c>
      <c r="B474" s="160">
        <v>2.27698041375161E-4</v>
      </c>
      <c r="C474" s="165">
        <v>-0.30731454986381201</v>
      </c>
      <c r="D474" s="160">
        <v>0.91999907882527998</v>
      </c>
      <c r="E474" s="163">
        <v>-8.0192051258581004E-2</v>
      </c>
      <c r="F474" s="11" t="s">
        <v>5690</v>
      </c>
      <c r="G474" s="11" t="s">
        <v>5691</v>
      </c>
    </row>
    <row r="475" spans="1:7" x14ac:dyDescent="0.35">
      <c r="A475" s="174" t="s">
        <v>5692</v>
      </c>
      <c r="B475" s="160" t="s">
        <v>93</v>
      </c>
      <c r="C475" s="161">
        <v>1.97844254108137E-2</v>
      </c>
      <c r="D475" s="160">
        <v>2.60314578856126E-5</v>
      </c>
      <c r="E475" s="166">
        <v>1.4115782845320199</v>
      </c>
      <c r="F475" s="11" t="s">
        <v>5693</v>
      </c>
      <c r="G475" s="11" t="s">
        <v>5694</v>
      </c>
    </row>
    <row r="476" spans="1:7" x14ac:dyDescent="0.35">
      <c r="A476" s="174" t="s">
        <v>5695</v>
      </c>
      <c r="B476" s="160">
        <v>1.5103857101290499E-3</v>
      </c>
      <c r="C476" s="165">
        <v>-0.30041414228826802</v>
      </c>
      <c r="D476" s="160">
        <v>0.76331113480255397</v>
      </c>
      <c r="E476" s="161">
        <v>0.25484144815294502</v>
      </c>
      <c r="F476" s="11" t="s">
        <v>5696</v>
      </c>
      <c r="G476" s="11" t="s">
        <v>5697</v>
      </c>
    </row>
    <row r="477" spans="1:7" x14ac:dyDescent="0.35">
      <c r="A477" s="174" t="s">
        <v>593</v>
      </c>
      <c r="B477" s="160">
        <v>0.99159606705863801</v>
      </c>
      <c r="C477" s="161">
        <v>1.50565387878334E-3</v>
      </c>
      <c r="D477" s="160">
        <v>4.7373219090268702E-5</v>
      </c>
      <c r="E477" s="164">
        <v>0.48532689349819302</v>
      </c>
      <c r="F477" s="11" t="s">
        <v>5698</v>
      </c>
      <c r="G477" s="11" t="s">
        <v>5699</v>
      </c>
    </row>
    <row r="478" spans="1:7" x14ac:dyDescent="0.35">
      <c r="A478" s="174" t="s">
        <v>5700</v>
      </c>
      <c r="B478" s="160">
        <v>6.1505348137229797E-6</v>
      </c>
      <c r="C478" s="165">
        <v>-0.48594719758760002</v>
      </c>
      <c r="D478" s="160">
        <v>0.19543904106992499</v>
      </c>
      <c r="E478" s="163">
        <v>-0.42493101592715299</v>
      </c>
      <c r="F478" s="11" t="s">
        <v>5701</v>
      </c>
      <c r="G478" s="11" t="s">
        <v>5702</v>
      </c>
    </row>
    <row r="479" spans="1:7" x14ac:dyDescent="0.35">
      <c r="A479" s="174" t="s">
        <v>5703</v>
      </c>
      <c r="B479" s="160">
        <v>3.0543196460178501E-3</v>
      </c>
      <c r="C479" s="165">
        <v>-0.202850417269964</v>
      </c>
      <c r="D479" s="160">
        <v>0.64084144390270203</v>
      </c>
      <c r="E479" s="163">
        <v>-0.18918894199511899</v>
      </c>
      <c r="F479" s="11" t="s">
        <v>5704</v>
      </c>
      <c r="G479" s="11" t="s">
        <v>5705</v>
      </c>
    </row>
    <row r="480" spans="1:7" x14ac:dyDescent="0.35">
      <c r="A480" s="174" t="s">
        <v>5706</v>
      </c>
      <c r="B480" s="160">
        <v>1.21799124414856E-4</v>
      </c>
      <c r="C480" s="164">
        <v>0.30015260695731599</v>
      </c>
      <c r="D480" s="160">
        <v>9.27709206203918E-2</v>
      </c>
      <c r="E480" s="161">
        <v>0.40665591400833501</v>
      </c>
      <c r="F480" s="11" t="s">
        <v>5707</v>
      </c>
      <c r="G480" s="11" t="s">
        <v>5708</v>
      </c>
    </row>
    <row r="481" spans="1:7" x14ac:dyDescent="0.35">
      <c r="A481" s="174" t="s">
        <v>5709</v>
      </c>
      <c r="B481" s="160">
        <v>3.8348382514715202E-9</v>
      </c>
      <c r="C481" s="164">
        <v>0.39894375309702701</v>
      </c>
      <c r="D481" s="160">
        <v>8.4067897287339497E-10</v>
      </c>
      <c r="E481" s="164">
        <v>0.39392681655045497</v>
      </c>
      <c r="F481" s="11" t="s">
        <v>5710</v>
      </c>
      <c r="G481" s="11" t="s">
        <v>5711</v>
      </c>
    </row>
    <row r="482" spans="1:7" x14ac:dyDescent="0.35">
      <c r="A482" s="174" t="s">
        <v>5712</v>
      </c>
      <c r="B482" s="160">
        <v>0.123763011463559</v>
      </c>
      <c r="C482" s="161">
        <v>0.285895961860753</v>
      </c>
      <c r="D482" s="160">
        <v>5.6806868672875098E-21</v>
      </c>
      <c r="E482" s="164">
        <v>0.82581211663303999</v>
      </c>
      <c r="F482" s="11" t="s">
        <v>5713</v>
      </c>
      <c r="G482" s="11" t="s">
        <v>5714</v>
      </c>
    </row>
    <row r="483" spans="1:7" x14ac:dyDescent="0.35">
      <c r="A483" s="174" t="s">
        <v>5715</v>
      </c>
      <c r="B483" s="160">
        <v>0.61834071337693297</v>
      </c>
      <c r="C483" s="161">
        <v>2.2127732057550701E-2</v>
      </c>
      <c r="D483" s="160">
        <v>6.5709700427814597E-6</v>
      </c>
      <c r="E483" s="164">
        <v>0.68227921379083301</v>
      </c>
      <c r="F483" s="11" t="s">
        <v>5716</v>
      </c>
      <c r="G483" s="11" t="s">
        <v>5717</v>
      </c>
    </row>
    <row r="484" spans="1:7" x14ac:dyDescent="0.35">
      <c r="A484" s="174" t="s">
        <v>5718</v>
      </c>
      <c r="B484" s="160">
        <v>1.3283509707303801E-5</v>
      </c>
      <c r="C484" s="165">
        <v>-0.585989354294706</v>
      </c>
      <c r="D484" s="160">
        <v>7.1758402271975196E-3</v>
      </c>
      <c r="E484" s="165">
        <v>-0.52743405946104205</v>
      </c>
      <c r="F484" s="11" t="s">
        <v>5719</v>
      </c>
      <c r="G484" s="11" t="s">
        <v>5720</v>
      </c>
    </row>
    <row r="485" spans="1:7" x14ac:dyDescent="0.35">
      <c r="A485" s="174" t="s">
        <v>600</v>
      </c>
      <c r="B485" s="160">
        <v>2.7509720285212201E-4</v>
      </c>
      <c r="C485" s="164">
        <v>0.57486679649152095</v>
      </c>
      <c r="D485" s="160">
        <v>1.0498744749319099E-17</v>
      </c>
      <c r="E485" s="166">
        <v>1.29983601145502</v>
      </c>
      <c r="F485" s="11" t="s">
        <v>5721</v>
      </c>
      <c r="G485" s="11" t="s">
        <v>5722</v>
      </c>
    </row>
    <row r="486" spans="1:7" x14ac:dyDescent="0.35">
      <c r="A486" s="174" t="s">
        <v>5723</v>
      </c>
      <c r="B486" s="160">
        <v>3.3135664684865902E-2</v>
      </c>
      <c r="C486" s="164">
        <v>0.44118873447923901</v>
      </c>
      <c r="D486" s="160">
        <v>8.0422749258015694E-5</v>
      </c>
      <c r="E486" s="164">
        <v>0.59197940159732598</v>
      </c>
      <c r="F486" s="11" t="s">
        <v>5724</v>
      </c>
      <c r="G486" s="11" t="s">
        <v>5725</v>
      </c>
    </row>
    <row r="487" spans="1:7" x14ac:dyDescent="0.35">
      <c r="A487" s="174" t="s">
        <v>603</v>
      </c>
      <c r="B487" s="160">
        <v>0.60371243328980795</v>
      </c>
      <c r="C487" s="161">
        <v>4.86661144304869E-2</v>
      </c>
      <c r="D487" s="160">
        <v>5.2073406689596199E-3</v>
      </c>
      <c r="E487" s="164">
        <v>0.31761426357408801</v>
      </c>
      <c r="F487" s="11" t="s">
        <v>5726</v>
      </c>
      <c r="G487" s="11" t="s">
        <v>5727</v>
      </c>
    </row>
    <row r="488" spans="1:7" x14ac:dyDescent="0.35">
      <c r="A488" s="174" t="s">
        <v>5728</v>
      </c>
      <c r="B488" s="160">
        <v>8.4184764717129094E-3</v>
      </c>
      <c r="C488" s="165">
        <v>-0.25410555885678698</v>
      </c>
      <c r="D488" s="160">
        <v>0.924980054910856</v>
      </c>
      <c r="E488" s="161">
        <v>-4.8296934388545897E-2</v>
      </c>
      <c r="F488" s="11" t="s">
        <v>5729</v>
      </c>
      <c r="G488" s="11" t="s">
        <v>5730</v>
      </c>
    </row>
    <row r="489" spans="1:7" x14ac:dyDescent="0.35">
      <c r="A489" s="174" t="s">
        <v>5731</v>
      </c>
      <c r="B489" s="160">
        <v>0.35834427987114997</v>
      </c>
      <c r="C489" s="163">
        <v>-8.8156785512482905E-2</v>
      </c>
      <c r="D489" s="160">
        <v>1.8790326548358299E-4</v>
      </c>
      <c r="E489" s="165">
        <v>-0.44728296975426501</v>
      </c>
      <c r="F489" s="11" t="s">
        <v>5732</v>
      </c>
      <c r="G489" s="11" t="s">
        <v>5733</v>
      </c>
    </row>
    <row r="490" spans="1:7" x14ac:dyDescent="0.35">
      <c r="A490" s="174" t="s">
        <v>5734</v>
      </c>
      <c r="B490" s="160">
        <v>0.28825216429112599</v>
      </c>
      <c r="C490" s="161">
        <v>6.0725164139911303E-2</v>
      </c>
      <c r="D490" s="160">
        <v>3.8969462714548302E-10</v>
      </c>
      <c r="E490" s="164">
        <v>0.92115798924469305</v>
      </c>
      <c r="F490" s="11" t="s">
        <v>5735</v>
      </c>
      <c r="G490" s="11" t="s">
        <v>5736</v>
      </c>
    </row>
    <row r="491" spans="1:7" x14ac:dyDescent="0.35">
      <c r="A491" s="174" t="s">
        <v>5737</v>
      </c>
      <c r="B491" s="160">
        <v>0.85135185453968298</v>
      </c>
      <c r="C491" s="161">
        <v>-2.0875653525914101E-2</v>
      </c>
      <c r="D491" s="160">
        <v>4.7226994710169198E-11</v>
      </c>
      <c r="E491" s="166">
        <v>1.0452651477691799</v>
      </c>
      <c r="F491" s="11" t="s">
        <v>5738</v>
      </c>
      <c r="G491" s="11" t="s">
        <v>5739</v>
      </c>
    </row>
    <row r="492" spans="1:7" x14ac:dyDescent="0.35">
      <c r="A492" s="174" t="s">
        <v>608</v>
      </c>
      <c r="B492" s="160">
        <v>3.9494978775257102E-2</v>
      </c>
      <c r="C492" s="164">
        <v>0.36032910176321198</v>
      </c>
      <c r="D492" s="160">
        <v>6.42789594794935E-13</v>
      </c>
      <c r="E492" s="166">
        <v>1.1426856475434599</v>
      </c>
      <c r="F492" s="11" t="s">
        <v>5740</v>
      </c>
      <c r="G492" s="11" t="s">
        <v>5741</v>
      </c>
    </row>
    <row r="493" spans="1:7" x14ac:dyDescent="0.35">
      <c r="A493" s="174" t="s">
        <v>5742</v>
      </c>
      <c r="B493" s="160">
        <v>0.228089977553498</v>
      </c>
      <c r="C493" s="163">
        <v>-0.13607365031442101</v>
      </c>
      <c r="D493" s="160">
        <v>4.4941054935900303E-4</v>
      </c>
      <c r="E493" s="165">
        <v>-0.45888861503990402</v>
      </c>
      <c r="F493" s="11" t="s">
        <v>5743</v>
      </c>
      <c r="G493" s="11" t="s">
        <v>5744</v>
      </c>
    </row>
    <row r="494" spans="1:7" x14ac:dyDescent="0.35">
      <c r="A494" s="174" t="s">
        <v>611</v>
      </c>
      <c r="B494" s="160">
        <v>0.94670662937114902</v>
      </c>
      <c r="C494" s="161">
        <v>1.00284417645304E-2</v>
      </c>
      <c r="D494" s="160">
        <v>4.5268716683874496E-3</v>
      </c>
      <c r="E494" s="165">
        <v>-0.52735493072432504</v>
      </c>
      <c r="F494" s="11" t="s">
        <v>5745</v>
      </c>
      <c r="G494" s="11" t="s">
        <v>5746</v>
      </c>
    </row>
    <row r="495" spans="1:7" x14ac:dyDescent="0.35">
      <c r="A495" s="174" t="s">
        <v>5747</v>
      </c>
      <c r="B495" s="160">
        <v>9.2109194761693797E-2</v>
      </c>
      <c r="C495" s="163">
        <v>-0.176278610656079</v>
      </c>
      <c r="D495" s="160">
        <v>1.8165848805315101E-10</v>
      </c>
      <c r="E495" s="165">
        <v>-0.46241731411606402</v>
      </c>
      <c r="F495" s="11" t="s">
        <v>5748</v>
      </c>
      <c r="G495" s="11" t="s">
        <v>5749</v>
      </c>
    </row>
    <row r="496" spans="1:7" x14ac:dyDescent="0.35">
      <c r="A496" s="174" t="s">
        <v>612</v>
      </c>
      <c r="B496" s="160">
        <v>2.3364897825944E-2</v>
      </c>
      <c r="C496" s="165">
        <v>-0.15696375160655901</v>
      </c>
      <c r="D496" s="160">
        <v>0.91335365149875802</v>
      </c>
      <c r="E496" s="163">
        <v>-5.0162018063378798E-2</v>
      </c>
      <c r="F496" s="11" t="s">
        <v>5750</v>
      </c>
      <c r="G496" s="11" t="s">
        <v>5751</v>
      </c>
    </row>
    <row r="497" spans="1:7" x14ac:dyDescent="0.35">
      <c r="A497" s="174" t="s">
        <v>5752</v>
      </c>
      <c r="B497" s="160">
        <v>2.75607398561203E-2</v>
      </c>
      <c r="C497" s="164">
        <v>0.22555023833642401</v>
      </c>
      <c r="D497" s="160">
        <v>0.76001110530855998</v>
      </c>
      <c r="E497" s="161">
        <v>0.42895202323917198</v>
      </c>
      <c r="F497" s="11" t="s">
        <v>5753</v>
      </c>
      <c r="G497" s="11" t="s">
        <v>5754</v>
      </c>
    </row>
    <row r="498" spans="1:7" x14ac:dyDescent="0.35">
      <c r="A498" s="174" t="s">
        <v>615</v>
      </c>
      <c r="B498" s="160">
        <v>2.34773948180944E-2</v>
      </c>
      <c r="C498" s="164">
        <v>0.15257659574021301</v>
      </c>
      <c r="D498" s="160">
        <v>1.2949535461713601E-4</v>
      </c>
      <c r="E498" s="164">
        <v>0.47984690165392402</v>
      </c>
      <c r="F498" s="11" t="s">
        <v>5755</v>
      </c>
      <c r="G498" s="11" t="s">
        <v>5756</v>
      </c>
    </row>
    <row r="499" spans="1:7" x14ac:dyDescent="0.35">
      <c r="A499" s="174" t="s">
        <v>5757</v>
      </c>
      <c r="B499" s="160">
        <v>0.60850000615644995</v>
      </c>
      <c r="C499" s="161">
        <v>-2.10080398960634E-2</v>
      </c>
      <c r="D499" s="160">
        <v>5.0075755829189696E-6</v>
      </c>
      <c r="E499" s="165">
        <v>-0.88358693664934795</v>
      </c>
      <c r="F499" s="11" t="s">
        <v>5758</v>
      </c>
      <c r="G499" s="11" t="s">
        <v>5759</v>
      </c>
    </row>
    <row r="500" spans="1:7" x14ac:dyDescent="0.35">
      <c r="A500" s="174" t="s">
        <v>616</v>
      </c>
      <c r="B500" s="160">
        <v>0.95258929045512197</v>
      </c>
      <c r="C500" s="161">
        <v>7.2645977368132999E-3</v>
      </c>
      <c r="D500" s="160">
        <v>1.6894066140139798E-2</v>
      </c>
      <c r="E500" s="164">
        <v>0.30805017298127302</v>
      </c>
      <c r="F500" s="11" t="s">
        <v>5760</v>
      </c>
      <c r="G500" s="11" t="s">
        <v>5761</v>
      </c>
    </row>
    <row r="501" spans="1:7" x14ac:dyDescent="0.35">
      <c r="A501" s="174" t="s">
        <v>5762</v>
      </c>
      <c r="B501" s="160" t="s">
        <v>93</v>
      </c>
      <c r="C501" s="161">
        <v>1.01793451113011E-2</v>
      </c>
      <c r="D501" s="160">
        <v>1.2645911545478301E-3</v>
      </c>
      <c r="E501" s="166">
        <v>1.9982243270282301</v>
      </c>
      <c r="F501" s="11" t="s">
        <v>5763</v>
      </c>
      <c r="G501" s="11" t="s">
        <v>5764</v>
      </c>
    </row>
    <row r="502" spans="1:7" x14ac:dyDescent="0.35">
      <c r="A502" s="174" t="s">
        <v>617</v>
      </c>
      <c r="B502" s="160">
        <v>0.170354419592782</v>
      </c>
      <c r="C502" s="161">
        <v>0.10114429701734</v>
      </c>
      <c r="D502" s="160">
        <v>1.9797305655720302E-5</v>
      </c>
      <c r="E502" s="164">
        <v>0.44172325217715902</v>
      </c>
      <c r="F502" s="11" t="s">
        <v>5765</v>
      </c>
      <c r="G502" s="11" t="s">
        <v>5766</v>
      </c>
    </row>
    <row r="503" spans="1:7" x14ac:dyDescent="0.35">
      <c r="A503" s="174" t="s">
        <v>5767</v>
      </c>
      <c r="B503" s="160" t="s">
        <v>93</v>
      </c>
      <c r="C503" s="161">
        <v>1.43002521945196E-4</v>
      </c>
      <c r="D503" s="160">
        <v>1.33022540170074E-2</v>
      </c>
      <c r="E503" s="166">
        <v>2.3366723842841099</v>
      </c>
      <c r="F503" s="11" t="s">
        <v>5768</v>
      </c>
      <c r="G503" s="11" t="s">
        <v>5769</v>
      </c>
    </row>
    <row r="504" spans="1:7" x14ac:dyDescent="0.35">
      <c r="A504" s="174" t="s">
        <v>66</v>
      </c>
      <c r="B504" s="160">
        <v>3.8023693736093001E-3</v>
      </c>
      <c r="C504" s="164">
        <v>0.222563238433577</v>
      </c>
      <c r="D504" s="160">
        <v>4.0933488854413902E-7</v>
      </c>
      <c r="E504" s="164">
        <v>0.46229892239642201</v>
      </c>
      <c r="F504" s="11" t="s">
        <v>5770</v>
      </c>
      <c r="G504" s="11" t="s">
        <v>5771</v>
      </c>
    </row>
    <row r="505" spans="1:7" x14ac:dyDescent="0.35">
      <c r="A505" s="174" t="s">
        <v>5772</v>
      </c>
      <c r="B505" s="160">
        <v>0.98594325673628103</v>
      </c>
      <c r="C505" s="161">
        <v>2.2194170575832498E-3</v>
      </c>
      <c r="D505" s="160">
        <v>5.7208623776273701E-6</v>
      </c>
      <c r="E505" s="164">
        <v>0.38093893830659697</v>
      </c>
      <c r="F505" s="11" t="s">
        <v>5773</v>
      </c>
      <c r="G505" s="11" t="s">
        <v>5774</v>
      </c>
    </row>
    <row r="506" spans="1:7" x14ac:dyDescent="0.35">
      <c r="A506" s="174" t="s">
        <v>5775</v>
      </c>
      <c r="B506" s="160">
        <v>0.90080625527952396</v>
      </c>
      <c r="C506" s="161">
        <v>-6.5446396591796402E-3</v>
      </c>
      <c r="D506" s="160">
        <v>1.0984601589889701E-3</v>
      </c>
      <c r="E506" s="164">
        <v>0.94497239883167605</v>
      </c>
      <c r="F506" s="11" t="s">
        <v>5776</v>
      </c>
      <c r="G506" s="11" t="s">
        <v>5777</v>
      </c>
    </row>
    <row r="507" spans="1:7" x14ac:dyDescent="0.35">
      <c r="A507" s="174" t="s">
        <v>5778</v>
      </c>
      <c r="B507" s="160">
        <v>0.23093256234717599</v>
      </c>
      <c r="C507" s="161">
        <v>2.70112032434929E-2</v>
      </c>
      <c r="D507" s="160">
        <v>5.8852987154031702E-7</v>
      </c>
      <c r="E507" s="166">
        <v>1.41186900594311</v>
      </c>
      <c r="F507" s="11" t="s">
        <v>5779</v>
      </c>
      <c r="G507" s="11" t="s">
        <v>5780</v>
      </c>
    </row>
    <row r="508" spans="1:7" x14ac:dyDescent="0.35">
      <c r="A508" s="174" t="s">
        <v>5781</v>
      </c>
      <c r="B508" s="160">
        <v>6.0817605907072204E-4</v>
      </c>
      <c r="C508" s="165">
        <v>-0.31701716872917501</v>
      </c>
      <c r="D508" s="160">
        <v>0.57271990916237103</v>
      </c>
      <c r="E508" s="163">
        <v>-0.21011617383738099</v>
      </c>
      <c r="F508" s="11" t="s">
        <v>5782</v>
      </c>
      <c r="G508" s="11" t="s">
        <v>5783</v>
      </c>
    </row>
    <row r="509" spans="1:7" x14ac:dyDescent="0.35">
      <c r="A509" s="174" t="s">
        <v>5784</v>
      </c>
      <c r="B509" s="160">
        <v>0.97828330146915099</v>
      </c>
      <c r="C509" s="161">
        <v>2.4087852815366001E-3</v>
      </c>
      <c r="D509" s="160">
        <v>1.4320576548248899E-2</v>
      </c>
      <c r="E509" s="165">
        <v>-0.56785916565875705</v>
      </c>
      <c r="F509" s="11" t="s">
        <v>5785</v>
      </c>
      <c r="G509" s="11" t="s">
        <v>5786</v>
      </c>
    </row>
    <row r="510" spans="1:7" x14ac:dyDescent="0.35">
      <c r="A510" s="174" t="s">
        <v>5787</v>
      </c>
      <c r="B510" s="160">
        <v>0.99068241959987602</v>
      </c>
      <c r="C510" s="161">
        <v>-1.7377993946475E-3</v>
      </c>
      <c r="D510" s="160">
        <v>8.4893044747283708E-3</v>
      </c>
      <c r="E510" s="164">
        <v>0.30539160518501601</v>
      </c>
      <c r="F510" s="11" t="s">
        <v>5788</v>
      </c>
      <c r="G510" s="11" t="s">
        <v>5789</v>
      </c>
    </row>
    <row r="511" spans="1:7" x14ac:dyDescent="0.35">
      <c r="A511" s="174" t="s">
        <v>5790</v>
      </c>
      <c r="B511" s="160">
        <v>7.68576847831584E-3</v>
      </c>
      <c r="C511" s="164">
        <v>0.189236845170864</v>
      </c>
      <c r="D511" s="160">
        <v>0.81355696823071599</v>
      </c>
      <c r="E511" s="161">
        <v>9.0319064478692396E-2</v>
      </c>
      <c r="F511" s="11" t="s">
        <v>5791</v>
      </c>
      <c r="G511" s="11" t="s">
        <v>5792</v>
      </c>
    </row>
    <row r="512" spans="1:7" x14ac:dyDescent="0.35">
      <c r="A512" s="174" t="s">
        <v>5793</v>
      </c>
      <c r="B512" s="160" t="s">
        <v>93</v>
      </c>
      <c r="C512" s="161">
        <v>6.8132788943987303E-3</v>
      </c>
      <c r="D512" s="160">
        <v>1.5009009322534901E-77</v>
      </c>
      <c r="E512" s="166">
        <v>4.0332464975720503</v>
      </c>
      <c r="F512" s="11" t="s">
        <v>5794</v>
      </c>
      <c r="G512" s="11" t="s">
        <v>5795</v>
      </c>
    </row>
    <row r="513" spans="1:7" x14ac:dyDescent="0.35">
      <c r="A513" s="174" t="s">
        <v>5796</v>
      </c>
      <c r="B513" s="160">
        <v>0.70890071843414904</v>
      </c>
      <c r="C513" s="161">
        <v>-3.4044800329564702E-2</v>
      </c>
      <c r="D513" s="160">
        <v>2.7156326968482199E-2</v>
      </c>
      <c r="E513" s="165">
        <v>-0.34108961934640802</v>
      </c>
      <c r="F513" s="11" t="s">
        <v>5797</v>
      </c>
      <c r="G513" s="11" t="s">
        <v>5798</v>
      </c>
    </row>
    <row r="514" spans="1:7" x14ac:dyDescent="0.35">
      <c r="A514" s="174" t="s">
        <v>5799</v>
      </c>
      <c r="B514" s="160">
        <v>1.2499899151770201E-2</v>
      </c>
      <c r="C514" s="165">
        <v>-0.212360144891686</v>
      </c>
      <c r="D514" s="160">
        <v>2.6217162642731102E-4</v>
      </c>
      <c r="E514" s="165">
        <v>-0.42169704988981899</v>
      </c>
      <c r="F514" s="11" t="s">
        <v>5800</v>
      </c>
      <c r="G514" s="11" t="s">
        <v>5801</v>
      </c>
    </row>
    <row r="515" spans="1:7" x14ac:dyDescent="0.35">
      <c r="A515" s="174" t="s">
        <v>5802</v>
      </c>
      <c r="B515" s="160">
        <v>1.17846186998358E-5</v>
      </c>
      <c r="C515" s="165">
        <v>-0.27098647436847301</v>
      </c>
      <c r="D515" s="160">
        <v>0.97394858417321195</v>
      </c>
      <c r="E515" s="161">
        <v>-2.2357531873273901E-2</v>
      </c>
      <c r="F515" s="11" t="s">
        <v>5803</v>
      </c>
      <c r="G515" s="11" t="s">
        <v>5804</v>
      </c>
    </row>
    <row r="516" spans="1:7" x14ac:dyDescent="0.35">
      <c r="A516" s="174" t="s">
        <v>5805</v>
      </c>
      <c r="B516" s="160">
        <v>3.1299684421962101E-3</v>
      </c>
      <c r="C516" s="164">
        <v>0.24601872624797799</v>
      </c>
      <c r="D516" s="160">
        <v>8.5348074777663705E-4</v>
      </c>
      <c r="E516" s="164">
        <v>0.45374588283121398</v>
      </c>
      <c r="F516" s="11" t="s">
        <v>5806</v>
      </c>
      <c r="G516" s="11" t="s">
        <v>5807</v>
      </c>
    </row>
    <row r="517" spans="1:7" x14ac:dyDescent="0.35">
      <c r="A517" s="174" t="s">
        <v>5808</v>
      </c>
      <c r="B517" s="160">
        <v>0.56340509482261103</v>
      </c>
      <c r="C517" s="161">
        <v>3.6222282237904503E-2</v>
      </c>
      <c r="D517" s="160">
        <v>1.8480594911654699E-2</v>
      </c>
      <c r="E517" s="165">
        <v>-0.44942571757148603</v>
      </c>
      <c r="F517" s="11" t="s">
        <v>5809</v>
      </c>
      <c r="G517" s="11" t="s">
        <v>5810</v>
      </c>
    </row>
    <row r="518" spans="1:7" x14ac:dyDescent="0.35">
      <c r="A518" s="174" t="s">
        <v>72</v>
      </c>
      <c r="B518" s="160">
        <v>1.3294821058940001E-2</v>
      </c>
      <c r="C518" s="165">
        <v>-0.74440167105585597</v>
      </c>
      <c r="D518" s="160">
        <v>0.69026859629417803</v>
      </c>
      <c r="E518" s="163">
        <v>-0.81055944915896805</v>
      </c>
      <c r="F518" s="11" t="s">
        <v>5811</v>
      </c>
      <c r="G518" s="11" t="s">
        <v>5812</v>
      </c>
    </row>
    <row r="519" spans="1:7" x14ac:dyDescent="0.35">
      <c r="A519" s="174" t="s">
        <v>636</v>
      </c>
      <c r="B519" s="160">
        <v>1.13047352020387E-2</v>
      </c>
      <c r="C519" s="164">
        <v>0.21322198564896699</v>
      </c>
      <c r="D519" s="160">
        <v>0.20873305423656399</v>
      </c>
      <c r="E519" s="161">
        <v>0.49753202779799499</v>
      </c>
      <c r="F519" s="11" t="s">
        <v>5813</v>
      </c>
      <c r="G519" s="11" t="s">
        <v>5814</v>
      </c>
    </row>
    <row r="520" spans="1:7" x14ac:dyDescent="0.35">
      <c r="A520" s="174" t="s">
        <v>5815</v>
      </c>
      <c r="B520" s="160">
        <v>0.79160046458071698</v>
      </c>
      <c r="C520" s="161">
        <v>-2.9071192791138699E-2</v>
      </c>
      <c r="D520" s="160">
        <v>4.08280519949656E-2</v>
      </c>
      <c r="E520" s="165">
        <v>-0.17365575291257301</v>
      </c>
      <c r="F520" s="11" t="s">
        <v>5816</v>
      </c>
      <c r="G520" s="11" t="s">
        <v>5817</v>
      </c>
    </row>
    <row r="521" spans="1:7" x14ac:dyDescent="0.35">
      <c r="A521" s="174" t="s">
        <v>5818</v>
      </c>
      <c r="B521" s="160">
        <v>0.99897806000770495</v>
      </c>
      <c r="C521" s="161">
        <v>1.5007781320867201E-4</v>
      </c>
      <c r="D521" s="160">
        <v>4.9440595554483498E-2</v>
      </c>
      <c r="E521" s="164">
        <v>0.43700344165832999</v>
      </c>
      <c r="F521" s="11" t="s">
        <v>5819</v>
      </c>
      <c r="G521" s="11" t="s">
        <v>5820</v>
      </c>
    </row>
    <row r="522" spans="1:7" x14ac:dyDescent="0.35">
      <c r="A522" s="174" t="s">
        <v>5821</v>
      </c>
      <c r="B522" s="160">
        <v>0.63880519568620697</v>
      </c>
      <c r="C522" s="161">
        <v>-2.8206003537429799E-2</v>
      </c>
      <c r="D522" s="160">
        <v>2.7500068391421599E-2</v>
      </c>
      <c r="E522" s="165">
        <v>-0.43391542609817602</v>
      </c>
      <c r="F522" s="11" t="s">
        <v>5822</v>
      </c>
      <c r="G522" s="11" t="s">
        <v>5823</v>
      </c>
    </row>
    <row r="523" spans="1:7" x14ac:dyDescent="0.35">
      <c r="A523" s="174" t="s">
        <v>5824</v>
      </c>
      <c r="B523" s="160">
        <v>1.72247982688845E-4</v>
      </c>
      <c r="C523" s="165">
        <v>-0.35418955319531498</v>
      </c>
      <c r="D523" s="160">
        <v>0.84716885265272601</v>
      </c>
      <c r="E523" s="163">
        <v>-0.100230560480824</v>
      </c>
      <c r="F523" s="11" t="s">
        <v>5825</v>
      </c>
      <c r="G523" s="11" t="s">
        <v>5826</v>
      </c>
    </row>
    <row r="524" spans="1:7" x14ac:dyDescent="0.35">
      <c r="A524" s="174" t="s">
        <v>5827</v>
      </c>
      <c r="B524" s="160">
        <v>1.4625891798173101E-2</v>
      </c>
      <c r="C524" s="165">
        <v>-0.35113302347526198</v>
      </c>
      <c r="D524" s="160">
        <v>0.90595697911920003</v>
      </c>
      <c r="E524" s="161">
        <v>0.10138507625042401</v>
      </c>
      <c r="F524" s="11" t="s">
        <v>5828</v>
      </c>
      <c r="G524" s="11" t="s">
        <v>5829</v>
      </c>
    </row>
    <row r="525" spans="1:7" x14ac:dyDescent="0.35">
      <c r="A525" s="174" t="s">
        <v>5830</v>
      </c>
      <c r="B525" s="160">
        <v>6.8270237595088198E-5</v>
      </c>
      <c r="C525" s="164">
        <v>0.65654548732644802</v>
      </c>
      <c r="D525" s="160">
        <v>1.00310827799538E-14</v>
      </c>
      <c r="E525" s="166">
        <v>1.1469296420867501</v>
      </c>
      <c r="F525" s="11" t="s">
        <v>5831</v>
      </c>
      <c r="G525" s="11" t="s">
        <v>5832</v>
      </c>
    </row>
    <row r="526" spans="1:7" x14ac:dyDescent="0.35">
      <c r="A526" s="174" t="s">
        <v>5833</v>
      </c>
      <c r="B526" s="160">
        <v>0.61738584735954305</v>
      </c>
      <c r="C526" s="161">
        <v>-4.5549157677312199E-2</v>
      </c>
      <c r="D526" s="160">
        <v>5.04709799048895E-5</v>
      </c>
      <c r="E526" s="165">
        <v>-0.60580358245918597</v>
      </c>
      <c r="F526" s="11" t="s">
        <v>5834</v>
      </c>
      <c r="G526" s="11" t="s">
        <v>5835</v>
      </c>
    </row>
    <row r="527" spans="1:7" x14ac:dyDescent="0.35">
      <c r="A527" s="174" t="s">
        <v>641</v>
      </c>
      <c r="B527" s="160">
        <v>0.250115790405117</v>
      </c>
      <c r="C527" s="161">
        <v>0.124414029701523</v>
      </c>
      <c r="D527" s="160">
        <v>5.2853666975404599E-13</v>
      </c>
      <c r="E527" s="166">
        <v>1.0979844064420099</v>
      </c>
      <c r="F527" s="11" t="s">
        <v>5836</v>
      </c>
      <c r="G527" s="11" t="s">
        <v>5837</v>
      </c>
    </row>
    <row r="528" spans="1:7" x14ac:dyDescent="0.35">
      <c r="A528" s="174" t="s">
        <v>5838</v>
      </c>
      <c r="B528" s="160">
        <v>0.35466411626175498</v>
      </c>
      <c r="C528" s="163">
        <v>-8.7269725682947094E-2</v>
      </c>
      <c r="D528" s="160">
        <v>1.8317239004773101E-2</v>
      </c>
      <c r="E528" s="164">
        <v>0.33845395466050199</v>
      </c>
      <c r="F528" s="11" t="s">
        <v>5839</v>
      </c>
      <c r="G528" s="11" t="s">
        <v>5840</v>
      </c>
    </row>
    <row r="529" spans="1:7" x14ac:dyDescent="0.35">
      <c r="A529" s="174" t="s">
        <v>5841</v>
      </c>
      <c r="B529" s="160">
        <v>0.49312343188118102</v>
      </c>
      <c r="C529" s="161">
        <v>1.5864864251188601E-2</v>
      </c>
      <c r="D529" s="160">
        <v>3.6156415342203402E-2</v>
      </c>
      <c r="E529" s="166">
        <v>1.12083611609476</v>
      </c>
      <c r="F529" s="11" t="s">
        <v>5842</v>
      </c>
      <c r="G529" s="11" t="s">
        <v>5843</v>
      </c>
    </row>
    <row r="530" spans="1:7" x14ac:dyDescent="0.35">
      <c r="A530" s="174" t="s">
        <v>5844</v>
      </c>
      <c r="B530" s="160">
        <v>0.88676593750530797</v>
      </c>
      <c r="C530" s="161">
        <v>-2.0399955974478901E-2</v>
      </c>
      <c r="D530" s="160">
        <v>4.6880768443384097E-2</v>
      </c>
      <c r="E530" s="165">
        <v>-0.27514493673854901</v>
      </c>
      <c r="F530" s="11" t="s">
        <v>5845</v>
      </c>
      <c r="G530" s="11" t="s">
        <v>5846</v>
      </c>
    </row>
    <row r="531" spans="1:7" x14ac:dyDescent="0.35">
      <c r="A531" s="174" t="s">
        <v>5847</v>
      </c>
      <c r="B531" s="160">
        <v>0.46137556815354203</v>
      </c>
      <c r="C531" s="163">
        <v>-6.03423317081664E-2</v>
      </c>
      <c r="D531" s="160">
        <v>1.5432578468936999E-2</v>
      </c>
      <c r="E531" s="165">
        <v>-0.23060062809589199</v>
      </c>
      <c r="F531" s="11" t="s">
        <v>5848</v>
      </c>
      <c r="G531" s="11" t="s">
        <v>5849</v>
      </c>
    </row>
    <row r="532" spans="1:7" x14ac:dyDescent="0.35">
      <c r="A532" s="174" t="s">
        <v>5850</v>
      </c>
      <c r="B532" s="160" t="s">
        <v>93</v>
      </c>
      <c r="C532" s="161">
        <v>3.5660367046383098E-3</v>
      </c>
      <c r="D532" s="160">
        <v>1.2667131982962E-3</v>
      </c>
      <c r="E532" s="166">
        <v>1.1582457764944101</v>
      </c>
      <c r="F532" s="11" t="s">
        <v>5851</v>
      </c>
      <c r="G532" s="11" t="s">
        <v>5852</v>
      </c>
    </row>
    <row r="533" spans="1:7" x14ac:dyDescent="0.35">
      <c r="A533" s="174" t="s">
        <v>5853</v>
      </c>
      <c r="B533" s="160">
        <v>0.90396516474250999</v>
      </c>
      <c r="C533" s="161">
        <v>5.6785978904601497E-3</v>
      </c>
      <c r="D533" s="160">
        <v>1.87157742048666E-4</v>
      </c>
      <c r="E533" s="166">
        <v>1.2198359195552599</v>
      </c>
      <c r="F533" s="11" t="s">
        <v>5854</v>
      </c>
      <c r="G533" s="11" t="s">
        <v>5855</v>
      </c>
    </row>
    <row r="534" spans="1:7" x14ac:dyDescent="0.35">
      <c r="A534" s="174" t="s">
        <v>646</v>
      </c>
      <c r="B534" s="160">
        <v>1.4898684398126199E-2</v>
      </c>
      <c r="C534" s="165">
        <v>-0.22757101008365499</v>
      </c>
      <c r="D534" s="160">
        <v>0.92112901295543703</v>
      </c>
      <c r="E534" s="163">
        <v>-6.1624754820015101E-2</v>
      </c>
      <c r="F534" s="11" t="s">
        <v>5856</v>
      </c>
      <c r="G534" s="11" t="s">
        <v>5857</v>
      </c>
    </row>
    <row r="535" spans="1:7" x14ac:dyDescent="0.35">
      <c r="A535" s="174" t="s">
        <v>5858</v>
      </c>
      <c r="B535" s="160">
        <v>0.90103973144792504</v>
      </c>
      <c r="C535" s="161">
        <v>1.6874037535529799E-2</v>
      </c>
      <c r="D535" s="160">
        <v>1.69914206610187E-6</v>
      </c>
      <c r="E535" s="165">
        <v>-0.31142903768207097</v>
      </c>
      <c r="F535" s="11" t="s">
        <v>5859</v>
      </c>
      <c r="G535" s="11" t="s">
        <v>5860</v>
      </c>
    </row>
    <row r="536" spans="1:7" x14ac:dyDescent="0.35">
      <c r="A536" s="174" t="s">
        <v>5861</v>
      </c>
      <c r="B536" s="160">
        <v>0.15768629586091701</v>
      </c>
      <c r="C536" s="161">
        <v>6.5732647022293103E-2</v>
      </c>
      <c r="D536" s="160">
        <v>6.0837340335094602E-21</v>
      </c>
      <c r="E536" s="166">
        <v>1.6311209030084699</v>
      </c>
      <c r="F536" s="11" t="s">
        <v>5862</v>
      </c>
      <c r="G536" s="11" t="s">
        <v>5863</v>
      </c>
    </row>
    <row r="537" spans="1:7" x14ac:dyDescent="0.35">
      <c r="A537" s="174" t="s">
        <v>5864</v>
      </c>
      <c r="B537" s="160" t="s">
        <v>93</v>
      </c>
      <c r="C537" s="161">
        <v>1.06809451564607E-3</v>
      </c>
      <c r="D537" s="160">
        <v>2.6694380681740199E-2</v>
      </c>
      <c r="E537" s="166">
        <v>1.70922823777124</v>
      </c>
      <c r="F537" s="11" t="s">
        <v>5865</v>
      </c>
      <c r="G537" s="11" t="s">
        <v>5866</v>
      </c>
    </row>
    <row r="538" spans="1:7" x14ac:dyDescent="0.35">
      <c r="A538" s="174" t="s">
        <v>5867</v>
      </c>
      <c r="B538" s="160">
        <v>0.75373596284208899</v>
      </c>
      <c r="C538" s="161">
        <v>2.961969019101E-2</v>
      </c>
      <c r="D538" s="160">
        <v>2.00010426524325E-5</v>
      </c>
      <c r="E538" s="164">
        <v>0.37282650833790199</v>
      </c>
      <c r="F538" s="11" t="s">
        <v>5868</v>
      </c>
      <c r="G538" s="11" t="s">
        <v>5869</v>
      </c>
    </row>
    <row r="539" spans="1:7" x14ac:dyDescent="0.35">
      <c r="A539" s="174" t="s">
        <v>5870</v>
      </c>
      <c r="B539" s="160" t="s">
        <v>93</v>
      </c>
      <c r="C539" s="161">
        <v>-1.5635007134657899E-3</v>
      </c>
      <c r="D539" s="160">
        <v>1.8544113008850201E-8</v>
      </c>
      <c r="E539" s="166">
        <v>2.7359233439980901</v>
      </c>
      <c r="F539" s="11" t="s">
        <v>5871</v>
      </c>
      <c r="G539" s="11" t="s">
        <v>5872</v>
      </c>
    </row>
    <row r="540" spans="1:7" x14ac:dyDescent="0.35">
      <c r="A540" s="174" t="s">
        <v>5873</v>
      </c>
      <c r="B540" s="160">
        <v>1.10238459743665E-4</v>
      </c>
      <c r="C540" s="165">
        <v>-0.65567518871563701</v>
      </c>
      <c r="D540" s="160">
        <v>0.957581109067286</v>
      </c>
      <c r="E540" s="161">
        <v>0.104805222571596</v>
      </c>
      <c r="F540" s="11" t="s">
        <v>5874</v>
      </c>
      <c r="G540" s="11" t="s">
        <v>5875</v>
      </c>
    </row>
    <row r="541" spans="1:7" x14ac:dyDescent="0.35">
      <c r="A541" s="174" t="s">
        <v>5876</v>
      </c>
      <c r="B541" s="160">
        <v>2.12509603071529E-2</v>
      </c>
      <c r="C541" s="164">
        <v>0.23160760575857101</v>
      </c>
      <c r="D541" s="160">
        <v>0.148010953848462</v>
      </c>
      <c r="E541" s="161">
        <v>0.22838995696216099</v>
      </c>
      <c r="F541" s="11" t="s">
        <v>5877</v>
      </c>
      <c r="G541" s="11" t="s">
        <v>5878</v>
      </c>
    </row>
    <row r="542" spans="1:7" x14ac:dyDescent="0.35">
      <c r="A542" s="174" t="s">
        <v>664</v>
      </c>
      <c r="B542" s="160">
        <v>0.23072932209730801</v>
      </c>
      <c r="C542" s="161">
        <v>0.10727099506287401</v>
      </c>
      <c r="D542" s="160">
        <v>1.80354303238195E-7</v>
      </c>
      <c r="E542" s="164">
        <v>0.666891618035101</v>
      </c>
      <c r="F542" s="11" t="s">
        <v>5879</v>
      </c>
      <c r="G542" s="11" t="s">
        <v>5880</v>
      </c>
    </row>
    <row r="543" spans="1:7" x14ac:dyDescent="0.35">
      <c r="A543" s="174" t="s">
        <v>665</v>
      </c>
      <c r="B543" s="160">
        <v>0.96564605948439697</v>
      </c>
      <c r="C543" s="161">
        <v>6.3764814774226299E-3</v>
      </c>
      <c r="D543" s="160">
        <v>1.2546529366592901E-4</v>
      </c>
      <c r="E543" s="164">
        <v>0.377096061026852</v>
      </c>
      <c r="F543" s="11" t="s">
        <v>5881</v>
      </c>
      <c r="G543" s="11" t="s">
        <v>5882</v>
      </c>
    </row>
    <row r="544" spans="1:7" x14ac:dyDescent="0.35">
      <c r="A544" s="174" t="s">
        <v>5883</v>
      </c>
      <c r="B544" s="160">
        <v>0.63024472762517803</v>
      </c>
      <c r="C544" s="161">
        <v>-4.6382274304546701E-2</v>
      </c>
      <c r="D544" s="160">
        <v>3.71548534648036E-2</v>
      </c>
      <c r="E544" s="165">
        <v>-0.251423290226792</v>
      </c>
      <c r="F544" s="11" t="s">
        <v>5884</v>
      </c>
      <c r="G544" s="11" t="s">
        <v>5885</v>
      </c>
    </row>
    <row r="545" spans="1:7" x14ac:dyDescent="0.35">
      <c r="A545" s="174" t="s">
        <v>5886</v>
      </c>
      <c r="B545" s="160">
        <v>5.5419486769008302E-3</v>
      </c>
      <c r="C545" s="165">
        <v>-0.23292667639964301</v>
      </c>
      <c r="D545" s="160">
        <v>0.347277601589489</v>
      </c>
      <c r="E545" s="163">
        <v>-0.386075488351457</v>
      </c>
      <c r="F545" s="11" t="s">
        <v>5887</v>
      </c>
      <c r="G545" s="11" t="s">
        <v>5888</v>
      </c>
    </row>
    <row r="546" spans="1:7" x14ac:dyDescent="0.35">
      <c r="A546" s="174" t="s">
        <v>5889</v>
      </c>
      <c r="B546" s="160">
        <v>2.6004785750100901E-2</v>
      </c>
      <c r="C546" s="165">
        <v>-0.202565192542385</v>
      </c>
      <c r="D546" s="160">
        <v>0.66309570446779098</v>
      </c>
      <c r="E546" s="163">
        <v>-0.13789445013631699</v>
      </c>
      <c r="F546" s="11" t="s">
        <v>5890</v>
      </c>
      <c r="G546" s="11" t="s">
        <v>5891</v>
      </c>
    </row>
    <row r="547" spans="1:7" x14ac:dyDescent="0.35">
      <c r="A547" s="174" t="s">
        <v>5892</v>
      </c>
      <c r="B547" s="160">
        <v>3.6874900993564601E-2</v>
      </c>
      <c r="C547" s="164">
        <v>0.14689420046028201</v>
      </c>
      <c r="D547" s="160">
        <v>0.305922329370518</v>
      </c>
      <c r="E547" s="161">
        <v>0.206004272321648</v>
      </c>
      <c r="F547" s="11" t="s">
        <v>5893</v>
      </c>
      <c r="G547" s="11" t="s">
        <v>5894</v>
      </c>
    </row>
    <row r="548" spans="1:7" x14ac:dyDescent="0.35">
      <c r="A548" s="174" t="s">
        <v>5895</v>
      </c>
      <c r="B548" s="160">
        <v>0.92800947713553805</v>
      </c>
      <c r="C548" s="161">
        <v>4.82427268545593E-3</v>
      </c>
      <c r="D548" s="160">
        <v>5.8424217069986397E-3</v>
      </c>
      <c r="E548" s="164">
        <v>0.38188985507857998</v>
      </c>
      <c r="F548" s="11" t="s">
        <v>5896</v>
      </c>
      <c r="G548" s="11" t="s">
        <v>5897</v>
      </c>
    </row>
    <row r="549" spans="1:7" x14ac:dyDescent="0.35">
      <c r="A549" s="174" t="s">
        <v>5898</v>
      </c>
      <c r="B549" s="160">
        <v>0.99426923035174397</v>
      </c>
      <c r="C549" s="161">
        <v>-5.6912722921091197E-4</v>
      </c>
      <c r="D549" s="160">
        <v>5.80636862809962E-5</v>
      </c>
      <c r="E549" s="166">
        <v>1.63249936508967</v>
      </c>
      <c r="F549" s="11" t="s">
        <v>5899</v>
      </c>
      <c r="G549" s="11" t="s">
        <v>5900</v>
      </c>
    </row>
    <row r="550" spans="1:7" x14ac:dyDescent="0.35">
      <c r="A550" s="174" t="s">
        <v>5901</v>
      </c>
      <c r="B550" s="160">
        <v>0.62345849339797699</v>
      </c>
      <c r="C550" s="161">
        <v>-4.7664855609222602E-2</v>
      </c>
      <c r="D550" s="160">
        <v>7.6272880269202502E-3</v>
      </c>
      <c r="E550" s="165">
        <v>-0.230343477395269</v>
      </c>
      <c r="F550" s="11" t="s">
        <v>5902</v>
      </c>
      <c r="G550" s="11" t="s">
        <v>5903</v>
      </c>
    </row>
    <row r="551" spans="1:7" x14ac:dyDescent="0.35">
      <c r="A551" s="174" t="s">
        <v>5904</v>
      </c>
      <c r="B551" s="160">
        <v>4.9985791638995601E-2</v>
      </c>
      <c r="C551" s="165">
        <v>-0.29586985786068498</v>
      </c>
      <c r="D551" s="160">
        <v>0.99367271058105999</v>
      </c>
      <c r="E551" s="161">
        <v>1.4436667341482299E-2</v>
      </c>
      <c r="F551" s="11" t="s">
        <v>5905</v>
      </c>
      <c r="G551" s="11" t="s">
        <v>5906</v>
      </c>
    </row>
    <row r="552" spans="1:7" x14ac:dyDescent="0.35">
      <c r="A552" s="174" t="s">
        <v>5907</v>
      </c>
      <c r="B552" s="160">
        <v>0.68354103138072997</v>
      </c>
      <c r="C552" s="161">
        <v>-3.5467895205349903E-2</v>
      </c>
      <c r="D552" s="160">
        <v>1.41882655205563E-4</v>
      </c>
      <c r="E552" s="165">
        <v>-0.47357724851584099</v>
      </c>
      <c r="F552" s="11" t="s">
        <v>5908</v>
      </c>
      <c r="G552" s="11" t="s">
        <v>5909</v>
      </c>
    </row>
    <row r="553" spans="1:7" x14ac:dyDescent="0.35">
      <c r="A553" s="174" t="s">
        <v>5910</v>
      </c>
      <c r="B553" s="160">
        <v>1.41631743489153E-2</v>
      </c>
      <c r="C553" s="165">
        <v>-0.23922729868951201</v>
      </c>
      <c r="D553" s="160">
        <v>0.97908550009676198</v>
      </c>
      <c r="E553" s="161">
        <v>-2.0549227445436701E-2</v>
      </c>
      <c r="F553" s="11" t="s">
        <v>5911</v>
      </c>
      <c r="G553" s="11" t="s">
        <v>5912</v>
      </c>
    </row>
    <row r="554" spans="1:7" x14ac:dyDescent="0.35">
      <c r="A554" s="174" t="s">
        <v>5913</v>
      </c>
      <c r="B554" s="160">
        <v>0.89640839742397704</v>
      </c>
      <c r="C554" s="161">
        <v>1.23182587558939E-2</v>
      </c>
      <c r="D554" s="160">
        <v>3.1014427321629499E-3</v>
      </c>
      <c r="E554" s="164">
        <v>0.43669839641503599</v>
      </c>
      <c r="F554" s="11" t="s">
        <v>5914</v>
      </c>
      <c r="G554" s="11" t="s">
        <v>5915</v>
      </c>
    </row>
    <row r="555" spans="1:7" x14ac:dyDescent="0.35">
      <c r="A555" s="174" t="s">
        <v>5916</v>
      </c>
      <c r="B555" s="160">
        <v>4.9615887640125797E-2</v>
      </c>
      <c r="C555" s="164">
        <v>0.171638391383378</v>
      </c>
      <c r="D555" s="160">
        <v>0.95288979509013305</v>
      </c>
      <c r="E555" s="161">
        <v>2.8762828670052799E-2</v>
      </c>
      <c r="F555" s="11" t="s">
        <v>5917</v>
      </c>
      <c r="G555" s="11" t="s">
        <v>5918</v>
      </c>
    </row>
    <row r="556" spans="1:7" x14ac:dyDescent="0.35">
      <c r="A556" s="174" t="s">
        <v>5919</v>
      </c>
      <c r="B556" s="160">
        <v>6.5556941217749004E-6</v>
      </c>
      <c r="C556" s="164">
        <v>0.51201622306646</v>
      </c>
      <c r="D556" s="160">
        <v>0.64586775403947405</v>
      </c>
      <c r="E556" s="161">
        <v>0.42514433717855699</v>
      </c>
      <c r="F556" s="11" t="s">
        <v>5920</v>
      </c>
      <c r="G556" s="11" t="s">
        <v>5921</v>
      </c>
    </row>
    <row r="557" spans="1:7" x14ac:dyDescent="0.35">
      <c r="A557" s="174" t="s">
        <v>5922</v>
      </c>
      <c r="B557" s="160">
        <v>0.56243041161876905</v>
      </c>
      <c r="C557" s="161">
        <v>5.2503804728807502E-2</v>
      </c>
      <c r="D557" s="160">
        <v>3.7244007613419103E-2</v>
      </c>
      <c r="E557" s="164">
        <v>0.256874667793134</v>
      </c>
      <c r="F557" s="11" t="s">
        <v>5923</v>
      </c>
      <c r="G557" s="11" t="s">
        <v>5924</v>
      </c>
    </row>
    <row r="558" spans="1:7" x14ac:dyDescent="0.35">
      <c r="A558" s="174" t="s">
        <v>5925</v>
      </c>
      <c r="B558" s="160">
        <v>0.91772393335375901</v>
      </c>
      <c r="C558" s="161">
        <v>-4.3810613774301196E-3</v>
      </c>
      <c r="D558" s="160">
        <v>4.77847836754767E-2</v>
      </c>
      <c r="E558" s="164">
        <v>0.73727803903381495</v>
      </c>
      <c r="F558" s="11" t="s">
        <v>5926</v>
      </c>
      <c r="G558" s="11" t="s">
        <v>5927</v>
      </c>
    </row>
    <row r="559" spans="1:7" x14ac:dyDescent="0.35">
      <c r="A559" s="174" t="s">
        <v>680</v>
      </c>
      <c r="B559" s="160">
        <v>0.79370360734674805</v>
      </c>
      <c r="C559" s="161">
        <v>-2.3484651920270098E-2</v>
      </c>
      <c r="D559" s="160">
        <v>2.1612245992161799E-3</v>
      </c>
      <c r="E559" s="164">
        <v>0.384954649366618</v>
      </c>
      <c r="F559" s="11" t="s">
        <v>5928</v>
      </c>
      <c r="G559" s="11" t="s">
        <v>5929</v>
      </c>
    </row>
    <row r="560" spans="1:7" x14ac:dyDescent="0.35">
      <c r="A560" s="174" t="s">
        <v>5930</v>
      </c>
      <c r="B560" s="160">
        <v>0.41528688718780699</v>
      </c>
      <c r="C560" s="161">
        <v>6.1480645587632297E-2</v>
      </c>
      <c r="D560" s="160">
        <v>7.5381416554268905E-7</v>
      </c>
      <c r="E560" s="164">
        <v>0.97722692006349099</v>
      </c>
      <c r="F560" s="11" t="s">
        <v>5931</v>
      </c>
      <c r="G560" s="11" t="s">
        <v>5932</v>
      </c>
    </row>
    <row r="561" spans="1:7" x14ac:dyDescent="0.35">
      <c r="A561" s="174" t="s">
        <v>75</v>
      </c>
      <c r="B561" s="160">
        <v>1.44382486366223E-7</v>
      </c>
      <c r="C561" s="167">
        <v>-1.16848874822744</v>
      </c>
      <c r="D561" s="160">
        <v>1.93279181389246E-19</v>
      </c>
      <c r="E561" s="167">
        <v>-1.2358311775381901</v>
      </c>
      <c r="F561" s="11" t="s">
        <v>5933</v>
      </c>
      <c r="G561" s="11" t="s">
        <v>5934</v>
      </c>
    </row>
    <row r="562" spans="1:7" x14ac:dyDescent="0.35">
      <c r="A562" s="174" t="s">
        <v>5935</v>
      </c>
      <c r="B562" s="160">
        <v>0.78052522175049699</v>
      </c>
      <c r="C562" s="161">
        <v>-2.36989692902091E-2</v>
      </c>
      <c r="D562" s="160">
        <v>3.3035118244596402E-3</v>
      </c>
      <c r="E562" s="165">
        <v>-0.54162646215329002</v>
      </c>
      <c r="F562" s="11" t="s">
        <v>5936</v>
      </c>
      <c r="G562" s="11" t="s">
        <v>5937</v>
      </c>
    </row>
    <row r="563" spans="1:7" x14ac:dyDescent="0.35">
      <c r="A563" s="174" t="s">
        <v>5938</v>
      </c>
      <c r="B563" s="160" t="s">
        <v>93</v>
      </c>
      <c r="C563" s="161">
        <v>8.4098014181847106E-3</v>
      </c>
      <c r="D563" s="160">
        <v>5.5165482805950499E-17</v>
      </c>
      <c r="E563" s="166">
        <v>2.54145923144157</v>
      </c>
      <c r="F563" s="11" t="s">
        <v>5939</v>
      </c>
      <c r="G563" s="11" t="s">
        <v>5940</v>
      </c>
    </row>
    <row r="564" spans="1:7" x14ac:dyDescent="0.35">
      <c r="A564" s="174" t="s">
        <v>688</v>
      </c>
      <c r="B564" s="160">
        <v>7.9016216110207302E-2</v>
      </c>
      <c r="C564" s="161">
        <v>0.20218768103680401</v>
      </c>
      <c r="D564" s="160">
        <v>1.7649712095244199E-9</v>
      </c>
      <c r="E564" s="164">
        <v>0.594822518555984</v>
      </c>
      <c r="F564" s="11" t="s">
        <v>5941</v>
      </c>
      <c r="G564" s="11" t="s">
        <v>5942</v>
      </c>
    </row>
    <row r="565" spans="1:7" x14ac:dyDescent="0.35">
      <c r="A565" s="174" t="s">
        <v>5943</v>
      </c>
      <c r="B565" s="160">
        <v>0.43261890738212899</v>
      </c>
      <c r="C565" s="161">
        <v>2.7324030439155499E-2</v>
      </c>
      <c r="D565" s="160">
        <v>7.7463248653049399E-4</v>
      </c>
      <c r="E565" s="164">
        <v>0.58717846732621803</v>
      </c>
      <c r="F565" s="11" t="s">
        <v>5944</v>
      </c>
      <c r="G565" s="11" t="s">
        <v>5945</v>
      </c>
    </row>
    <row r="566" spans="1:7" x14ac:dyDescent="0.35">
      <c r="A566" s="174" t="s">
        <v>5946</v>
      </c>
      <c r="B566" s="160">
        <v>9.0936424195652808E-3</v>
      </c>
      <c r="C566" s="165">
        <v>-0.23446009581028601</v>
      </c>
      <c r="D566" s="160">
        <v>6.0404167076593103E-3</v>
      </c>
      <c r="E566" s="165">
        <v>-0.36300262608105299</v>
      </c>
      <c r="F566" s="11" t="s">
        <v>5947</v>
      </c>
      <c r="G566" s="11" t="s">
        <v>5948</v>
      </c>
    </row>
    <row r="567" spans="1:7" x14ac:dyDescent="0.35">
      <c r="A567" s="174" t="s">
        <v>5949</v>
      </c>
      <c r="B567" s="160">
        <v>0.85770482665838199</v>
      </c>
      <c r="C567" s="161">
        <v>6.6818140721817904E-3</v>
      </c>
      <c r="D567" s="160">
        <v>5.9516975117498896E-4</v>
      </c>
      <c r="E567" s="164">
        <v>0.44575997815975099</v>
      </c>
      <c r="F567" s="11" t="s">
        <v>5950</v>
      </c>
      <c r="G567" s="11" t="s">
        <v>5951</v>
      </c>
    </row>
    <row r="568" spans="1:7" x14ac:dyDescent="0.35">
      <c r="A568" s="174" t="s">
        <v>697</v>
      </c>
      <c r="B568" s="160">
        <v>3.0991654804631398E-3</v>
      </c>
      <c r="C568" s="165">
        <v>-0.23630742131298299</v>
      </c>
      <c r="D568" s="160">
        <v>0.99559949210621501</v>
      </c>
      <c r="E568" s="161">
        <v>-5.6691894603761797E-3</v>
      </c>
      <c r="F568" s="11" t="s">
        <v>5952</v>
      </c>
      <c r="G568" s="11" t="s">
        <v>5953</v>
      </c>
    </row>
    <row r="569" spans="1:7" x14ac:dyDescent="0.35">
      <c r="A569" s="174" t="s">
        <v>5954</v>
      </c>
      <c r="B569" s="160">
        <v>8.2687645746655301E-3</v>
      </c>
      <c r="C569" s="165">
        <v>-0.243403137001276</v>
      </c>
      <c r="D569" s="160">
        <v>0.91546041609112805</v>
      </c>
      <c r="E569" s="161">
        <v>-4.3040179836951499E-2</v>
      </c>
      <c r="F569" s="11" t="s">
        <v>5955</v>
      </c>
      <c r="G569" s="11" t="s">
        <v>5956</v>
      </c>
    </row>
    <row r="570" spans="1:7" x14ac:dyDescent="0.35">
      <c r="A570" s="174" t="s">
        <v>5957</v>
      </c>
      <c r="B570" s="160">
        <v>0.96779728439603696</v>
      </c>
      <c r="C570" s="161">
        <v>2.80641113677711E-3</v>
      </c>
      <c r="D570" s="160">
        <v>3.21889772107136E-2</v>
      </c>
      <c r="E570" s="164">
        <v>0.55535726323677004</v>
      </c>
      <c r="F570" s="11" t="s">
        <v>5958</v>
      </c>
      <c r="G570" s="11" t="s">
        <v>5959</v>
      </c>
    </row>
    <row r="571" spans="1:7" x14ac:dyDescent="0.35">
      <c r="A571" s="174" t="s">
        <v>5960</v>
      </c>
      <c r="B571" s="160" t="s">
        <v>93</v>
      </c>
      <c r="C571" s="162" t="s">
        <v>93</v>
      </c>
      <c r="D571" s="160">
        <v>2.9253409199497501E-5</v>
      </c>
      <c r="E571" s="164">
        <v>0.37061681708824201</v>
      </c>
      <c r="F571" s="11" t="s">
        <v>5961</v>
      </c>
      <c r="G571" s="11" t="s">
        <v>5962</v>
      </c>
    </row>
    <row r="572" spans="1:7" x14ac:dyDescent="0.35">
      <c r="A572" s="174" t="s">
        <v>5963</v>
      </c>
      <c r="B572" s="160">
        <v>0.99630861329731102</v>
      </c>
      <c r="C572" s="161">
        <v>6.3008498438632001E-4</v>
      </c>
      <c r="D572" s="160">
        <v>3.7244007613419103E-2</v>
      </c>
      <c r="E572" s="165">
        <v>-0.38146114409417797</v>
      </c>
      <c r="F572" s="11" t="s">
        <v>5964</v>
      </c>
      <c r="G572" s="11" t="s">
        <v>5965</v>
      </c>
    </row>
    <row r="573" spans="1:7" x14ac:dyDescent="0.35">
      <c r="A573" s="174" t="s">
        <v>5966</v>
      </c>
      <c r="B573" s="160">
        <v>0.99734130409933897</v>
      </c>
      <c r="C573" s="161">
        <v>-3.0405729101989199E-4</v>
      </c>
      <c r="D573" s="160">
        <v>3.8408404277921201E-4</v>
      </c>
      <c r="E573" s="164">
        <v>0.56642630679953898</v>
      </c>
      <c r="F573" s="11" t="s">
        <v>5967</v>
      </c>
      <c r="G573" s="11" t="s">
        <v>5968</v>
      </c>
    </row>
    <row r="574" spans="1:7" x14ac:dyDescent="0.35">
      <c r="A574" s="174" t="s">
        <v>703</v>
      </c>
      <c r="B574" s="160">
        <v>1.09810013488944E-3</v>
      </c>
      <c r="C574" s="165">
        <v>-0.267491639449425</v>
      </c>
      <c r="D574" s="160">
        <v>3.2737184434823603E-5</v>
      </c>
      <c r="E574" s="165">
        <v>-0.479679602269941</v>
      </c>
      <c r="F574" s="11" t="s">
        <v>5969</v>
      </c>
      <c r="G574" s="11" t="s">
        <v>5970</v>
      </c>
    </row>
    <row r="575" spans="1:7" x14ac:dyDescent="0.35">
      <c r="A575" s="174" t="s">
        <v>704</v>
      </c>
      <c r="B575" s="160">
        <v>3.6156474984307699E-2</v>
      </c>
      <c r="C575" s="165">
        <v>-0.20661402142578</v>
      </c>
      <c r="D575" s="160">
        <v>0.26148457502776501</v>
      </c>
      <c r="E575" s="163">
        <v>-0.19950151846849001</v>
      </c>
      <c r="F575" s="11" t="s">
        <v>5971</v>
      </c>
      <c r="G575" s="11" t="s">
        <v>5972</v>
      </c>
    </row>
    <row r="576" spans="1:7" x14ac:dyDescent="0.35">
      <c r="A576" s="174" t="s">
        <v>5973</v>
      </c>
      <c r="B576" s="160">
        <v>7.4230435708775405E-11</v>
      </c>
      <c r="C576" s="167">
        <v>-1.2768446226639101</v>
      </c>
      <c r="D576" s="160" t="s">
        <v>93</v>
      </c>
      <c r="E576" s="162" t="s">
        <v>93</v>
      </c>
      <c r="F576" s="11" t="s">
        <v>5974</v>
      </c>
      <c r="G576" s="11" t="s">
        <v>5975</v>
      </c>
    </row>
    <row r="577" spans="1:7" x14ac:dyDescent="0.35">
      <c r="A577" s="174" t="s">
        <v>5976</v>
      </c>
      <c r="B577" s="160">
        <v>4.2918839583308199E-3</v>
      </c>
      <c r="C577" s="165">
        <v>-0.54323102789345201</v>
      </c>
      <c r="D577" s="160">
        <v>8.8178355881767505E-5</v>
      </c>
      <c r="E577" s="165">
        <v>-0.75914127065150405</v>
      </c>
      <c r="F577" s="11" t="s">
        <v>5977</v>
      </c>
      <c r="G577" s="11" t="s">
        <v>5978</v>
      </c>
    </row>
    <row r="578" spans="1:7" x14ac:dyDescent="0.35">
      <c r="A578" s="174" t="s">
        <v>5979</v>
      </c>
      <c r="B578" s="160">
        <v>8.2899689595251607E-3</v>
      </c>
      <c r="C578" s="165">
        <v>-0.30446785278392902</v>
      </c>
      <c r="D578" s="160">
        <v>7.7029556455186193E-2</v>
      </c>
      <c r="E578" s="161">
        <v>0.412922028973496</v>
      </c>
      <c r="F578" s="11" t="s">
        <v>5980</v>
      </c>
      <c r="G578" s="11" t="s">
        <v>5981</v>
      </c>
    </row>
    <row r="579" spans="1:7" x14ac:dyDescent="0.35">
      <c r="A579" s="174" t="s">
        <v>708</v>
      </c>
      <c r="B579" s="160">
        <v>4.4580582526530001E-3</v>
      </c>
      <c r="C579" s="164">
        <v>0.29417881415291502</v>
      </c>
      <c r="D579" s="160">
        <v>1.9195987020354499E-7</v>
      </c>
      <c r="E579" s="164">
        <v>0.66047185601444902</v>
      </c>
      <c r="F579" s="11" t="s">
        <v>5982</v>
      </c>
      <c r="G579" s="11" t="s">
        <v>5983</v>
      </c>
    </row>
    <row r="580" spans="1:7" x14ac:dyDescent="0.35">
      <c r="A580" s="174" t="s">
        <v>5984</v>
      </c>
      <c r="B580" s="160">
        <v>0.99734130409933897</v>
      </c>
      <c r="C580" s="161">
        <v>-6.4625737603535305E-4</v>
      </c>
      <c r="D580" s="160">
        <v>2.0873715929578401E-2</v>
      </c>
      <c r="E580" s="164">
        <v>0.49031499839285098</v>
      </c>
      <c r="F580" s="11" t="s">
        <v>5985</v>
      </c>
      <c r="G580" s="11" t="s">
        <v>5986</v>
      </c>
    </row>
    <row r="581" spans="1:7" x14ac:dyDescent="0.35">
      <c r="A581" s="174" t="s">
        <v>5987</v>
      </c>
      <c r="B581" s="160">
        <v>0.89138539234900405</v>
      </c>
      <c r="C581" s="161">
        <v>-1.8442759079092399E-2</v>
      </c>
      <c r="D581" s="160">
        <v>4.4960952193594902E-2</v>
      </c>
      <c r="E581" s="164">
        <v>0.37531073472794901</v>
      </c>
      <c r="F581" s="11" t="s">
        <v>5988</v>
      </c>
      <c r="G581" s="11" t="s">
        <v>8</v>
      </c>
    </row>
    <row r="582" spans="1:7" x14ac:dyDescent="0.35">
      <c r="A582" s="174" t="s">
        <v>5989</v>
      </c>
      <c r="B582" s="160">
        <v>3.2908405616540397E-2</v>
      </c>
      <c r="C582" s="165">
        <v>-0.24821834598569401</v>
      </c>
      <c r="D582" s="160">
        <v>0.27459941689520101</v>
      </c>
      <c r="E582" s="163">
        <v>-0.21423034614139899</v>
      </c>
      <c r="F582" s="11" t="s">
        <v>5990</v>
      </c>
      <c r="G582" s="11" t="s">
        <v>5991</v>
      </c>
    </row>
    <row r="583" spans="1:7" x14ac:dyDescent="0.35">
      <c r="A583" s="174" t="s">
        <v>5992</v>
      </c>
      <c r="B583" s="160">
        <v>0.19190337813904301</v>
      </c>
      <c r="C583" s="163">
        <v>-0.15955613881422601</v>
      </c>
      <c r="D583" s="160">
        <v>1.52109554880531E-2</v>
      </c>
      <c r="E583" s="165">
        <v>-0.70859180730448001</v>
      </c>
      <c r="F583" s="11" t="s">
        <v>5993</v>
      </c>
      <c r="G583" s="11" t="s">
        <v>5994</v>
      </c>
    </row>
    <row r="584" spans="1:7" x14ac:dyDescent="0.35">
      <c r="A584" s="174" t="s">
        <v>5995</v>
      </c>
      <c r="B584" s="160">
        <v>0.61610007530641198</v>
      </c>
      <c r="C584" s="161">
        <v>1.43522395612039E-2</v>
      </c>
      <c r="D584" s="160">
        <v>1.17286737872952E-2</v>
      </c>
      <c r="E584" s="164">
        <v>0.92494345161153302</v>
      </c>
      <c r="F584" s="11" t="s">
        <v>5996</v>
      </c>
      <c r="G584" s="11" t="s">
        <v>5997</v>
      </c>
    </row>
    <row r="585" spans="1:7" x14ac:dyDescent="0.35">
      <c r="A585" s="174" t="s">
        <v>5998</v>
      </c>
      <c r="B585" s="160">
        <v>0.66485836526601505</v>
      </c>
      <c r="C585" s="161">
        <v>-3.8861838993274E-2</v>
      </c>
      <c r="D585" s="160">
        <v>3.8936473537772298E-2</v>
      </c>
      <c r="E585" s="165">
        <v>-0.39104191209108102</v>
      </c>
      <c r="F585" s="11" t="s">
        <v>5999</v>
      </c>
      <c r="G585" s="11" t="s">
        <v>6000</v>
      </c>
    </row>
    <row r="586" spans="1:7" x14ac:dyDescent="0.35">
      <c r="A586" s="174" t="s">
        <v>6001</v>
      </c>
      <c r="B586" s="160">
        <v>4.8083128206012099E-2</v>
      </c>
      <c r="C586" s="164">
        <v>0.50590351617212503</v>
      </c>
      <c r="D586" s="160">
        <v>0.96097994328174496</v>
      </c>
      <c r="E586" s="161">
        <v>-3.8852905010334497E-2</v>
      </c>
      <c r="F586" s="11" t="s">
        <v>6002</v>
      </c>
      <c r="G586" s="11" t="s">
        <v>6003</v>
      </c>
    </row>
  </sheetData>
  <sortState xmlns:xlrd2="http://schemas.microsoft.com/office/spreadsheetml/2017/richdata2" ref="A3:G10858">
    <sortCondition ref="A3:A10858"/>
  </sortState>
  <conditionalFormatting sqref="B1 D1 D3:D586 B3:B586">
    <cfRule type="cellIs" dxfId="5" priority="1" operator="lessThan">
      <formula>0.05</formula>
    </cfRule>
  </conditionalFormatting>
  <conditionalFormatting sqref="C1 E1 E3:E586 C3:C586">
    <cfRule type="cellIs" dxfId="4" priority="2" operator="lessThan">
      <formula>0</formula>
    </cfRule>
    <cfRule type="cellIs" dxfId="3" priority="3" operator="greaterThan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AA10D-D332-4EA8-9668-09D32C5836A0}">
  <dimension ref="A1:H377"/>
  <sheetViews>
    <sheetView workbookViewId="0">
      <pane ySplit="1" topLeftCell="A2" activePane="bottomLeft" state="frozen"/>
      <selection pane="bottomLeft" activeCell="A13" sqref="A13:XFD13"/>
    </sheetView>
  </sheetViews>
  <sheetFormatPr baseColWidth="10" defaultColWidth="11.453125" defaultRowHeight="13" x14ac:dyDescent="0.3"/>
  <cols>
    <col min="1" max="1" width="69.6328125" style="12" bestFit="1" customWidth="1"/>
    <col min="2" max="2" width="16.6328125" style="17" bestFit="1" customWidth="1"/>
    <col min="3" max="3" width="11.6328125" style="18" bestFit="1" customWidth="1"/>
    <col min="4" max="4" width="20.453125" style="17" bestFit="1" customWidth="1"/>
    <col min="5" max="5" width="15.36328125" style="18" bestFit="1" customWidth="1"/>
    <col min="6" max="6" width="9.81640625" style="19" bestFit="1" customWidth="1"/>
    <col min="7" max="7" width="11.6328125" style="17" bestFit="1" customWidth="1"/>
    <col min="8" max="8" width="103.6328125" style="21" bestFit="1" customWidth="1"/>
    <col min="9" max="259" width="9.1796875" style="21" customWidth="1"/>
    <col min="260" max="16384" width="11.453125" style="21"/>
  </cols>
  <sheetData>
    <row r="1" spans="1:8" s="16" customFormat="1" x14ac:dyDescent="0.3">
      <c r="A1" s="12" t="s">
        <v>725</v>
      </c>
      <c r="B1" s="13" t="s">
        <v>726</v>
      </c>
      <c r="C1" s="14" t="s">
        <v>727</v>
      </c>
      <c r="D1" s="13" t="s">
        <v>728</v>
      </c>
      <c r="E1" s="14" t="s">
        <v>729</v>
      </c>
      <c r="F1" s="15" t="s">
        <v>730</v>
      </c>
      <c r="G1" s="13" t="s">
        <v>731</v>
      </c>
      <c r="H1" s="16" t="s">
        <v>732</v>
      </c>
    </row>
    <row r="2" spans="1:8" x14ac:dyDescent="0.3">
      <c r="A2" s="12" t="s">
        <v>981</v>
      </c>
      <c r="B2" s="17">
        <v>2.25</v>
      </c>
      <c r="C2" s="18">
        <v>5.6234132519034866E-3</v>
      </c>
      <c r="D2" s="17">
        <v>1.8</v>
      </c>
      <c r="E2" s="18">
        <v>1.5848931924611124E-2</v>
      </c>
      <c r="F2" s="19">
        <v>6.1499999999999999E-2</v>
      </c>
      <c r="G2" s="27">
        <v>-2</v>
      </c>
      <c r="H2" s="21" t="s">
        <v>982</v>
      </c>
    </row>
    <row r="3" spans="1:8" x14ac:dyDescent="0.3">
      <c r="A3" s="136" t="s">
        <v>1220</v>
      </c>
      <c r="B3" s="134">
        <v>0.77700000000000002</v>
      </c>
      <c r="C3" s="135">
        <v>0.16710906143107074</v>
      </c>
      <c r="D3" s="134">
        <v>0.64</v>
      </c>
      <c r="E3" s="135">
        <v>0.22908676527677729</v>
      </c>
      <c r="F3" s="19">
        <v>1.89E-2</v>
      </c>
      <c r="G3" s="27">
        <v>-2</v>
      </c>
      <c r="H3" s="21" t="s">
        <v>1221</v>
      </c>
    </row>
    <row r="4" spans="1:8" x14ac:dyDescent="0.3">
      <c r="A4" s="12" t="s">
        <v>743</v>
      </c>
      <c r="B4" s="17">
        <v>6.2</v>
      </c>
      <c r="C4" s="18">
        <v>6.3095734448019254E-7</v>
      </c>
      <c r="D4" s="17">
        <v>4.49</v>
      </c>
      <c r="E4" s="18">
        <v>3.2359365692962775E-5</v>
      </c>
      <c r="F4" s="19">
        <v>6.13E-2</v>
      </c>
      <c r="G4" s="23">
        <v>-1.732</v>
      </c>
      <c r="H4" s="21" t="s">
        <v>744</v>
      </c>
    </row>
    <row r="5" spans="1:8" x14ac:dyDescent="0.3">
      <c r="A5" s="12" t="s">
        <v>959</v>
      </c>
      <c r="B5" s="17">
        <v>2.4</v>
      </c>
      <c r="C5" s="18">
        <v>3.9810717055349717E-3</v>
      </c>
      <c r="D5" s="17">
        <v>1.92</v>
      </c>
      <c r="E5" s="18">
        <v>1.2022644346174125E-2</v>
      </c>
      <c r="F5" s="19">
        <v>3.85E-2</v>
      </c>
      <c r="G5" s="23">
        <v>-1.633</v>
      </c>
      <c r="H5" s="21" t="s">
        <v>960</v>
      </c>
    </row>
    <row r="6" spans="1:8" x14ac:dyDescent="0.3">
      <c r="A6" s="12" t="s">
        <v>739</v>
      </c>
      <c r="B6" s="17">
        <v>7.63</v>
      </c>
      <c r="C6" s="18">
        <v>2.3442288153199181E-8</v>
      </c>
      <c r="D6" s="17">
        <v>5.56</v>
      </c>
      <c r="E6" s="18">
        <v>2.7542287033381663E-6</v>
      </c>
      <c r="F6" s="19">
        <v>0.104</v>
      </c>
      <c r="G6" s="23">
        <v>-1.4139999999999999</v>
      </c>
      <c r="H6" s="21" t="s">
        <v>740</v>
      </c>
    </row>
    <row r="7" spans="1:8" x14ac:dyDescent="0.3">
      <c r="A7" s="12" t="s">
        <v>921</v>
      </c>
      <c r="B7" s="17">
        <v>2.74</v>
      </c>
      <c r="C7" s="18">
        <v>1.8197008586099809E-3</v>
      </c>
      <c r="D7" s="17">
        <v>2.1800000000000002</v>
      </c>
      <c r="E7" s="18">
        <v>6.6069344800759565E-3</v>
      </c>
      <c r="F7" s="19">
        <v>3.9399999999999998E-2</v>
      </c>
      <c r="G7" s="23">
        <v>-1.4139999999999999</v>
      </c>
      <c r="H7" s="21" t="s">
        <v>922</v>
      </c>
    </row>
    <row r="8" spans="1:8" x14ac:dyDescent="0.3">
      <c r="A8" s="12" t="s">
        <v>894</v>
      </c>
      <c r="B8" s="17">
        <v>2.96</v>
      </c>
      <c r="C8" s="18">
        <v>1.0964781961431849E-3</v>
      </c>
      <c r="D8" s="17">
        <v>2.33</v>
      </c>
      <c r="E8" s="18">
        <v>4.6773514128719777E-3</v>
      </c>
      <c r="F8" s="19">
        <v>4.8300000000000003E-2</v>
      </c>
      <c r="G8" s="23">
        <v>-1.3420000000000001</v>
      </c>
      <c r="H8" s="21" t="s">
        <v>895</v>
      </c>
    </row>
    <row r="9" spans="1:8" x14ac:dyDescent="0.3">
      <c r="A9" s="12" t="s">
        <v>1065</v>
      </c>
      <c r="B9" s="17">
        <v>1.69</v>
      </c>
      <c r="C9" s="18">
        <v>2.0417379446695288E-2</v>
      </c>
      <c r="D9" s="17">
        <v>1.39</v>
      </c>
      <c r="E9" s="18">
        <v>4.0738027780411273E-2</v>
      </c>
      <c r="F9" s="19">
        <v>3.5200000000000002E-2</v>
      </c>
      <c r="G9" s="23">
        <v>-1.3420000000000001</v>
      </c>
      <c r="H9" s="21" t="s">
        <v>1066</v>
      </c>
    </row>
    <row r="10" spans="1:8" x14ac:dyDescent="0.3">
      <c r="A10" s="12" t="s">
        <v>857</v>
      </c>
      <c r="B10" s="17">
        <v>3.46</v>
      </c>
      <c r="C10" s="18">
        <v>3.4673685045253142E-4</v>
      </c>
      <c r="D10" s="17">
        <v>2.73</v>
      </c>
      <c r="E10" s="18">
        <v>1.8620871366628665E-3</v>
      </c>
      <c r="F10" s="19">
        <v>5.0999999999999997E-2</v>
      </c>
      <c r="G10" s="23">
        <v>-1.1339999999999999</v>
      </c>
      <c r="H10" s="21" t="s">
        <v>858</v>
      </c>
    </row>
    <row r="11" spans="1:8" x14ac:dyDescent="0.3">
      <c r="A11" s="12" t="s">
        <v>737</v>
      </c>
      <c r="B11" s="17">
        <v>7.54</v>
      </c>
      <c r="C11" s="18">
        <v>2.8840315031265985E-8</v>
      </c>
      <c r="D11" s="17">
        <v>5.56</v>
      </c>
      <c r="E11" s="18">
        <v>2.7542287033381663E-6</v>
      </c>
      <c r="F11" s="19">
        <v>7.2499999999999995E-2</v>
      </c>
      <c r="G11" s="23">
        <v>-1.069</v>
      </c>
      <c r="H11" s="21" t="s">
        <v>738</v>
      </c>
    </row>
    <row r="12" spans="1:8" x14ac:dyDescent="0.3">
      <c r="A12" s="136" t="s">
        <v>1158</v>
      </c>
      <c r="B12" s="134">
        <v>1.23</v>
      </c>
      <c r="C12" s="135">
        <v>5.8884365535558883E-2</v>
      </c>
      <c r="D12" s="134">
        <v>1.03</v>
      </c>
      <c r="E12" s="135">
        <v>9.3325430079699068E-2</v>
      </c>
      <c r="F12" s="19">
        <v>2.3800000000000002E-2</v>
      </c>
      <c r="G12" s="23">
        <v>-1</v>
      </c>
      <c r="H12" s="21" t="s">
        <v>1159</v>
      </c>
    </row>
    <row r="13" spans="1:8" x14ac:dyDescent="0.3">
      <c r="A13" s="12" t="s">
        <v>750</v>
      </c>
      <c r="B13" s="17">
        <v>5.71</v>
      </c>
      <c r="C13" s="18">
        <v>1.9498445997580441E-6</v>
      </c>
      <c r="D13" s="17">
        <v>4.24</v>
      </c>
      <c r="E13" s="18">
        <v>5.7543993733715576E-5</v>
      </c>
      <c r="F13" s="19">
        <v>8.7400000000000005E-2</v>
      </c>
      <c r="G13" s="25">
        <v>-0.81599999999999995</v>
      </c>
      <c r="H13" s="21" t="s">
        <v>751</v>
      </c>
    </row>
    <row r="14" spans="1:8" x14ac:dyDescent="0.3">
      <c r="A14" s="12" t="s">
        <v>762</v>
      </c>
      <c r="B14" s="17">
        <v>5.4</v>
      </c>
      <c r="C14" s="18">
        <v>3.9810717055349657E-6</v>
      </c>
      <c r="D14" s="17">
        <v>4.0999999999999996</v>
      </c>
      <c r="E14" s="18">
        <v>7.9432823472428153E-5</v>
      </c>
      <c r="F14" s="19">
        <v>8.0399999999999999E-2</v>
      </c>
      <c r="G14" s="25">
        <v>-0.81599999999999995</v>
      </c>
      <c r="H14" s="21" t="s">
        <v>763</v>
      </c>
    </row>
    <row r="15" spans="1:8" x14ac:dyDescent="0.3">
      <c r="A15" s="12" t="s">
        <v>834</v>
      </c>
      <c r="B15" s="17">
        <v>3.89</v>
      </c>
      <c r="C15" s="18">
        <v>1.2882495516931315E-4</v>
      </c>
      <c r="D15" s="17">
        <v>3.09</v>
      </c>
      <c r="E15" s="18">
        <v>8.1283051616409872E-4</v>
      </c>
      <c r="F15" s="19">
        <v>5.8799999999999998E-2</v>
      </c>
      <c r="G15" s="25">
        <v>-0.44700000000000001</v>
      </c>
      <c r="H15" s="21" t="s">
        <v>835</v>
      </c>
    </row>
    <row r="16" spans="1:8" x14ac:dyDescent="0.3">
      <c r="A16" s="12" t="s">
        <v>947</v>
      </c>
      <c r="B16" s="17">
        <v>2.44</v>
      </c>
      <c r="C16" s="18">
        <v>3.630780547701011E-3</v>
      </c>
      <c r="D16" s="17">
        <v>1.95</v>
      </c>
      <c r="E16" s="18">
        <v>1.1220184543019634E-2</v>
      </c>
      <c r="F16" s="19">
        <v>5.3800000000000001E-2</v>
      </c>
      <c r="G16" s="25">
        <v>-0.44700000000000001</v>
      </c>
      <c r="H16" s="21" t="s">
        <v>948</v>
      </c>
    </row>
    <row r="17" spans="1:8" x14ac:dyDescent="0.3">
      <c r="A17" s="12" t="s">
        <v>1039</v>
      </c>
      <c r="B17" s="17">
        <v>1.79</v>
      </c>
      <c r="C17" s="18">
        <v>1.6218100973589288E-2</v>
      </c>
      <c r="D17" s="17">
        <v>1.45</v>
      </c>
      <c r="E17" s="18">
        <v>3.548133892335753E-2</v>
      </c>
      <c r="F17" s="19">
        <v>3.2399999999999998E-2</v>
      </c>
      <c r="G17" s="25">
        <v>-0.44700000000000001</v>
      </c>
      <c r="H17" s="21" t="s">
        <v>1040</v>
      </c>
    </row>
    <row r="18" spans="1:8" x14ac:dyDescent="0.3">
      <c r="A18" s="12" t="s">
        <v>1048</v>
      </c>
      <c r="B18" s="17">
        <v>1.74</v>
      </c>
      <c r="C18" s="18">
        <v>1.8197008586099829E-2</v>
      </c>
      <c r="D18" s="17">
        <v>1.42</v>
      </c>
      <c r="E18" s="18">
        <v>3.801893963205611E-2</v>
      </c>
      <c r="F18" s="19">
        <v>3.6200000000000003E-2</v>
      </c>
      <c r="G18" s="25">
        <v>-0.44700000000000001</v>
      </c>
      <c r="H18" s="21" t="s">
        <v>1049</v>
      </c>
    </row>
    <row r="19" spans="1:8" x14ac:dyDescent="0.3">
      <c r="A19" s="12" t="s">
        <v>1068</v>
      </c>
      <c r="B19" s="17">
        <v>1.67</v>
      </c>
      <c r="C19" s="18">
        <v>2.1379620895022322E-2</v>
      </c>
      <c r="D19" s="17">
        <v>1.38</v>
      </c>
      <c r="E19" s="18">
        <v>4.1686938347033534E-2</v>
      </c>
      <c r="F19" s="19">
        <v>3.4700000000000002E-2</v>
      </c>
      <c r="G19" s="25">
        <v>-0.44700000000000001</v>
      </c>
      <c r="H19" s="21" t="s">
        <v>1069</v>
      </c>
    </row>
    <row r="20" spans="1:8" x14ac:dyDescent="0.3">
      <c r="A20" s="12" t="s">
        <v>879</v>
      </c>
      <c r="B20" s="17">
        <v>3.08</v>
      </c>
      <c r="C20" s="18">
        <v>8.3176377110267033E-4</v>
      </c>
      <c r="D20" s="17">
        <v>2.42</v>
      </c>
      <c r="E20" s="18">
        <v>3.8018939632056123E-3</v>
      </c>
      <c r="F20" s="19">
        <v>5.0700000000000002E-2</v>
      </c>
      <c r="G20" s="25">
        <v>-0.378</v>
      </c>
      <c r="H20" s="21" t="s">
        <v>880</v>
      </c>
    </row>
    <row r="21" spans="1:8" x14ac:dyDescent="0.3">
      <c r="A21" s="12" t="s">
        <v>961</v>
      </c>
      <c r="B21" s="17">
        <v>2.39</v>
      </c>
      <c r="C21" s="18">
        <v>4.0738027780411225E-3</v>
      </c>
      <c r="D21" s="17">
        <v>1.92</v>
      </c>
      <c r="E21" s="18">
        <v>1.2022644346174125E-2</v>
      </c>
      <c r="F21" s="19">
        <v>3.8300000000000001E-2</v>
      </c>
      <c r="G21" s="25">
        <v>-0.378</v>
      </c>
      <c r="H21" s="21" t="s">
        <v>962</v>
      </c>
    </row>
    <row r="22" spans="1:8" x14ac:dyDescent="0.3">
      <c r="A22" s="12" t="s">
        <v>1120</v>
      </c>
      <c r="B22" s="17">
        <v>1.46</v>
      </c>
      <c r="C22" s="18">
        <v>3.4673685045253158E-2</v>
      </c>
      <c r="D22" s="134">
        <v>1.22</v>
      </c>
      <c r="E22" s="135">
        <v>6.0255958607435746E-2</v>
      </c>
      <c r="F22" s="19">
        <v>2.5100000000000001E-2</v>
      </c>
      <c r="G22" s="25">
        <v>-0.378</v>
      </c>
      <c r="H22" s="21" t="s">
        <v>1121</v>
      </c>
    </row>
    <row r="23" spans="1:8" x14ac:dyDescent="0.3">
      <c r="A23" s="12" t="s">
        <v>776</v>
      </c>
      <c r="B23" s="17">
        <v>4.71</v>
      </c>
      <c r="C23" s="18">
        <v>1.9498445997580432E-5</v>
      </c>
      <c r="D23" s="17">
        <v>3.66</v>
      </c>
      <c r="E23" s="18">
        <v>2.1877616239495513E-4</v>
      </c>
      <c r="F23" s="19">
        <v>4.8399999999999999E-2</v>
      </c>
      <c r="G23" s="25">
        <v>-0.30199999999999999</v>
      </c>
      <c r="H23" s="21" t="s">
        <v>777</v>
      </c>
    </row>
    <row r="24" spans="1:8" x14ac:dyDescent="0.3">
      <c r="A24" s="12" t="s">
        <v>802</v>
      </c>
      <c r="B24" s="17">
        <v>4.38</v>
      </c>
      <c r="C24" s="18">
        <v>4.1686938347033504E-5</v>
      </c>
      <c r="D24" s="17">
        <v>3.43</v>
      </c>
      <c r="E24" s="18">
        <v>3.7153522909717215E-4</v>
      </c>
      <c r="F24" s="19">
        <v>0.06</v>
      </c>
      <c r="G24" s="17">
        <v>0</v>
      </c>
      <c r="H24" s="21" t="s">
        <v>803</v>
      </c>
    </row>
    <row r="25" spans="1:8" x14ac:dyDescent="0.3">
      <c r="A25" s="12" t="s">
        <v>806</v>
      </c>
      <c r="B25" s="17">
        <v>4.3499999999999996</v>
      </c>
      <c r="C25" s="18">
        <v>4.4668359215096341E-5</v>
      </c>
      <c r="D25" s="17">
        <v>3.42</v>
      </c>
      <c r="E25" s="18">
        <v>3.8018939632056113E-4</v>
      </c>
      <c r="F25" s="19">
        <v>8.14E-2</v>
      </c>
      <c r="G25" s="17">
        <v>0</v>
      </c>
      <c r="H25" s="21" t="s">
        <v>807</v>
      </c>
    </row>
    <row r="26" spans="1:8" x14ac:dyDescent="0.3">
      <c r="A26" s="12" t="s">
        <v>810</v>
      </c>
      <c r="B26" s="17">
        <v>4.24</v>
      </c>
      <c r="C26" s="18">
        <v>5.7543993733715576E-5</v>
      </c>
      <c r="D26" s="17">
        <v>3.34</v>
      </c>
      <c r="E26" s="18">
        <v>4.5708818961487499E-4</v>
      </c>
      <c r="F26" s="19">
        <v>4.3299999999999998E-2</v>
      </c>
      <c r="G26" s="17">
        <v>0</v>
      </c>
      <c r="H26" s="21" t="s">
        <v>811</v>
      </c>
    </row>
    <row r="27" spans="1:8" x14ac:dyDescent="0.3">
      <c r="A27" s="12" t="s">
        <v>840</v>
      </c>
      <c r="B27" s="17">
        <v>3.84</v>
      </c>
      <c r="C27" s="18">
        <v>1.4454397707459266E-4</v>
      </c>
      <c r="D27" s="17">
        <v>3.05</v>
      </c>
      <c r="E27" s="18">
        <v>8.9125093813374539E-4</v>
      </c>
      <c r="F27" s="19">
        <v>5.11E-2</v>
      </c>
      <c r="G27" s="17">
        <v>0</v>
      </c>
      <c r="H27" s="21" t="s">
        <v>841</v>
      </c>
    </row>
    <row r="28" spans="1:8" x14ac:dyDescent="0.3">
      <c r="A28" s="12" t="s">
        <v>884</v>
      </c>
      <c r="B28" s="17">
        <v>3.05</v>
      </c>
      <c r="C28" s="18">
        <v>8.9125093813374539E-4</v>
      </c>
      <c r="D28" s="17">
        <v>2.4</v>
      </c>
      <c r="E28" s="18">
        <v>3.9810717055349717E-3</v>
      </c>
      <c r="F28" s="19">
        <v>0.05</v>
      </c>
      <c r="G28" s="17">
        <v>0</v>
      </c>
      <c r="H28" s="21" t="s">
        <v>885</v>
      </c>
    </row>
    <row r="29" spans="1:8" x14ac:dyDescent="0.3">
      <c r="A29" s="12" t="s">
        <v>949</v>
      </c>
      <c r="B29" s="17">
        <v>2.4500000000000002</v>
      </c>
      <c r="C29" s="18">
        <v>3.5481338923357528E-3</v>
      </c>
      <c r="D29" s="17">
        <v>1.95</v>
      </c>
      <c r="E29" s="18">
        <v>1.1220184543019634E-2</v>
      </c>
      <c r="F29" s="19">
        <v>3.9300000000000002E-2</v>
      </c>
      <c r="G29" s="17">
        <v>0</v>
      </c>
      <c r="H29" s="21" t="s">
        <v>950</v>
      </c>
    </row>
    <row r="30" spans="1:8" x14ac:dyDescent="0.3">
      <c r="A30" s="12" t="s">
        <v>963</v>
      </c>
      <c r="B30" s="17">
        <v>2.38</v>
      </c>
      <c r="C30" s="18">
        <v>4.1686938347033527E-3</v>
      </c>
      <c r="D30" s="17">
        <v>1.92</v>
      </c>
      <c r="E30" s="18">
        <v>1.2022644346174125E-2</v>
      </c>
      <c r="F30" s="19">
        <v>3.4500000000000003E-2</v>
      </c>
      <c r="G30" s="17">
        <v>0</v>
      </c>
      <c r="H30" s="21" t="s">
        <v>964</v>
      </c>
    </row>
    <row r="31" spans="1:8" x14ac:dyDescent="0.3">
      <c r="A31" s="12" t="s">
        <v>1021</v>
      </c>
      <c r="B31" s="17">
        <v>1.92</v>
      </c>
      <c r="C31" s="18">
        <v>1.2022644346174125E-2</v>
      </c>
      <c r="D31" s="17">
        <v>1.56</v>
      </c>
      <c r="E31" s="18">
        <v>2.7542287033381647E-2</v>
      </c>
      <c r="F31" s="19">
        <v>4.0300000000000002E-2</v>
      </c>
      <c r="G31" s="17">
        <v>0</v>
      </c>
      <c r="H31" s="21" t="s">
        <v>1022</v>
      </c>
    </row>
    <row r="32" spans="1:8" x14ac:dyDescent="0.3">
      <c r="A32" s="12" t="s">
        <v>1087</v>
      </c>
      <c r="B32" s="17">
        <v>1.6</v>
      </c>
      <c r="C32" s="18">
        <v>2.511886431509578E-2</v>
      </c>
      <c r="D32" s="17">
        <v>1.33</v>
      </c>
      <c r="E32" s="18">
        <v>4.6773514128719787E-2</v>
      </c>
      <c r="F32" s="19">
        <v>3.3300000000000003E-2</v>
      </c>
      <c r="G32" s="17">
        <v>0</v>
      </c>
      <c r="H32" s="21" t="s">
        <v>1088</v>
      </c>
    </row>
    <row r="33" spans="1:8" x14ac:dyDescent="0.3">
      <c r="A33" s="12" t="s">
        <v>1122</v>
      </c>
      <c r="B33" s="17">
        <v>1.45</v>
      </c>
      <c r="C33" s="18">
        <v>3.548133892335753E-2</v>
      </c>
      <c r="D33" s="134">
        <v>1.21</v>
      </c>
      <c r="E33" s="135">
        <v>6.1659500186148221E-2</v>
      </c>
      <c r="F33" s="19">
        <v>3.0300000000000001E-2</v>
      </c>
      <c r="G33" s="17">
        <v>0</v>
      </c>
      <c r="H33" s="21" t="s">
        <v>1123</v>
      </c>
    </row>
    <row r="34" spans="1:8" x14ac:dyDescent="0.3">
      <c r="A34" s="136" t="s">
        <v>1188</v>
      </c>
      <c r="B34" s="134">
        <v>1.02</v>
      </c>
      <c r="C34" s="135">
        <v>9.5499258602143561E-2</v>
      </c>
      <c r="D34" s="134">
        <v>0.85399999999999998</v>
      </c>
      <c r="E34" s="135">
        <v>0.1399587322572618</v>
      </c>
      <c r="F34" s="19">
        <v>2.2700000000000001E-2</v>
      </c>
      <c r="G34" s="17">
        <v>0</v>
      </c>
      <c r="H34" s="21" t="s">
        <v>1189</v>
      </c>
    </row>
    <row r="35" spans="1:8" x14ac:dyDescent="0.3">
      <c r="A35" s="136" t="s">
        <v>1216</v>
      </c>
      <c r="B35" s="134">
        <v>0.81499999999999995</v>
      </c>
      <c r="C35" s="135">
        <v>0.15310874616820302</v>
      </c>
      <c r="D35" s="134">
        <v>0.67600000000000005</v>
      </c>
      <c r="E35" s="135">
        <v>0.21086281499332887</v>
      </c>
      <c r="F35" s="19">
        <v>1.95E-2</v>
      </c>
      <c r="G35" s="17">
        <v>0</v>
      </c>
      <c r="H35" s="21" t="s">
        <v>1217</v>
      </c>
    </row>
    <row r="36" spans="1:8" x14ac:dyDescent="0.3">
      <c r="A36" s="136" t="s">
        <v>1264</v>
      </c>
      <c r="B36" s="134">
        <v>0.58199999999999996</v>
      </c>
      <c r="C36" s="135">
        <v>0.2618183008218985</v>
      </c>
      <c r="D36" s="134">
        <v>0.48</v>
      </c>
      <c r="E36" s="135">
        <v>0.33113112148259105</v>
      </c>
      <c r="F36" s="19">
        <v>1.4500000000000001E-2</v>
      </c>
      <c r="G36" s="17">
        <v>0</v>
      </c>
      <c r="H36" s="21" t="s">
        <v>1265</v>
      </c>
    </row>
    <row r="37" spans="1:8" x14ac:dyDescent="0.3">
      <c r="A37" s="12" t="s">
        <v>758</v>
      </c>
      <c r="B37" s="17">
        <v>5.48</v>
      </c>
      <c r="C37" s="18">
        <v>3.3113112148259022E-6</v>
      </c>
      <c r="D37" s="17">
        <v>4.12</v>
      </c>
      <c r="E37" s="18">
        <v>7.5857757502918263E-5</v>
      </c>
      <c r="F37" s="19">
        <v>6.3600000000000004E-2</v>
      </c>
      <c r="G37" s="20">
        <v>0.33300000000000002</v>
      </c>
      <c r="H37" s="21" t="s">
        <v>759</v>
      </c>
    </row>
    <row r="38" spans="1:8" x14ac:dyDescent="0.3">
      <c r="A38" s="12" t="s">
        <v>918</v>
      </c>
      <c r="B38" s="17">
        <v>2.77</v>
      </c>
      <c r="C38" s="18">
        <v>1.6982436524617425E-3</v>
      </c>
      <c r="D38" s="17">
        <v>2.21</v>
      </c>
      <c r="E38" s="18">
        <v>6.1659500186148197E-3</v>
      </c>
      <c r="F38" s="19">
        <v>4.4900000000000002E-2</v>
      </c>
      <c r="G38" s="20">
        <v>0.378</v>
      </c>
      <c r="H38" s="21" t="s">
        <v>919</v>
      </c>
    </row>
    <row r="39" spans="1:8" x14ac:dyDescent="0.3">
      <c r="A39" s="12" t="s">
        <v>768</v>
      </c>
      <c r="B39" s="17">
        <v>5.04</v>
      </c>
      <c r="C39" s="18">
        <v>9.1201083935590828E-6</v>
      </c>
      <c r="D39" s="17">
        <v>3.85</v>
      </c>
      <c r="E39" s="18">
        <v>1.4125375446227535E-4</v>
      </c>
      <c r="F39" s="19">
        <v>0.13300000000000001</v>
      </c>
      <c r="G39" s="20">
        <v>0.44700000000000001</v>
      </c>
      <c r="H39" s="21" t="s">
        <v>769</v>
      </c>
    </row>
    <row r="40" spans="1:8" x14ac:dyDescent="0.3">
      <c r="A40" s="12" t="s">
        <v>778</v>
      </c>
      <c r="B40" s="17">
        <v>4.72</v>
      </c>
      <c r="C40" s="18">
        <v>1.9054607179632454E-5</v>
      </c>
      <c r="D40" s="17">
        <v>3.66</v>
      </c>
      <c r="E40" s="18">
        <v>2.1877616239495513E-4</v>
      </c>
      <c r="F40" s="19">
        <v>7.6899999999999996E-2</v>
      </c>
      <c r="G40" s="20">
        <v>0.44700000000000001</v>
      </c>
      <c r="H40" s="21" t="s">
        <v>779</v>
      </c>
    </row>
    <row r="41" spans="1:8" x14ac:dyDescent="0.3">
      <c r="A41" s="12" t="s">
        <v>804</v>
      </c>
      <c r="B41" s="17">
        <v>4.38</v>
      </c>
      <c r="C41" s="18">
        <v>4.1686938347033504E-5</v>
      </c>
      <c r="D41" s="17">
        <v>3.43</v>
      </c>
      <c r="E41" s="18">
        <v>3.7153522909717215E-4</v>
      </c>
      <c r="F41" s="19">
        <v>0.06</v>
      </c>
      <c r="G41" s="20">
        <v>0.44700000000000001</v>
      </c>
      <c r="H41" s="21" t="s">
        <v>805</v>
      </c>
    </row>
    <row r="42" spans="1:8" x14ac:dyDescent="0.3">
      <c r="A42" s="12" t="s">
        <v>846</v>
      </c>
      <c r="B42" s="17">
        <v>3.7</v>
      </c>
      <c r="C42" s="18">
        <v>1.9952623149688758E-4</v>
      </c>
      <c r="D42" s="17">
        <v>2.94</v>
      </c>
      <c r="E42" s="18">
        <v>1.1481536214968825E-3</v>
      </c>
      <c r="F42" s="19">
        <v>7.7899999999999997E-2</v>
      </c>
      <c r="G42" s="20">
        <v>0.44700000000000001</v>
      </c>
      <c r="H42" s="21" t="s">
        <v>847</v>
      </c>
    </row>
    <row r="43" spans="1:8" x14ac:dyDescent="0.3">
      <c r="A43" s="12" t="s">
        <v>849</v>
      </c>
      <c r="B43" s="17">
        <v>3.58</v>
      </c>
      <c r="C43" s="18">
        <v>2.6302679918953782E-4</v>
      </c>
      <c r="D43" s="17">
        <v>2.83</v>
      </c>
      <c r="E43" s="18">
        <v>1.4791083881682066E-3</v>
      </c>
      <c r="F43" s="19">
        <v>7.4099999999999999E-2</v>
      </c>
      <c r="G43" s="20">
        <v>0.44700000000000001</v>
      </c>
      <c r="H43" s="21" t="s">
        <v>850</v>
      </c>
    </row>
    <row r="44" spans="1:8" x14ac:dyDescent="0.3">
      <c r="A44" s="12" t="s">
        <v>886</v>
      </c>
      <c r="B44" s="17">
        <v>3.02</v>
      </c>
      <c r="C44" s="18">
        <v>9.5499258602143547E-4</v>
      </c>
      <c r="D44" s="17">
        <v>2.37</v>
      </c>
      <c r="E44" s="18">
        <v>4.2657951880159251E-3</v>
      </c>
      <c r="F44" s="19">
        <v>7.2499999999999995E-2</v>
      </c>
      <c r="G44" s="20">
        <v>0.44700000000000001</v>
      </c>
      <c r="H44" s="21" t="s">
        <v>887</v>
      </c>
    </row>
    <row r="45" spans="1:8" x14ac:dyDescent="0.3">
      <c r="A45" s="12" t="s">
        <v>896</v>
      </c>
      <c r="B45" s="17">
        <v>2.94</v>
      </c>
      <c r="C45" s="18">
        <v>1.1481536214968825E-3</v>
      </c>
      <c r="D45" s="17">
        <v>2.3199999999999998</v>
      </c>
      <c r="E45" s="18">
        <v>4.7863009232263836E-3</v>
      </c>
      <c r="F45" s="19">
        <v>6.9400000000000003E-2</v>
      </c>
      <c r="G45" s="20">
        <v>0.44700000000000001</v>
      </c>
      <c r="H45" s="21" t="s">
        <v>897</v>
      </c>
    </row>
    <row r="46" spans="1:8" x14ac:dyDescent="0.3">
      <c r="A46" s="12" t="s">
        <v>901</v>
      </c>
      <c r="B46" s="17">
        <v>2.89</v>
      </c>
      <c r="C46" s="18">
        <v>1.288249551693133E-3</v>
      </c>
      <c r="D46" s="17">
        <v>2.29</v>
      </c>
      <c r="E46" s="18">
        <v>5.1286138399136471E-3</v>
      </c>
      <c r="F46" s="19">
        <v>5.5E-2</v>
      </c>
      <c r="G46" s="20">
        <v>0.44700000000000001</v>
      </c>
      <c r="H46" s="21" t="s">
        <v>902</v>
      </c>
    </row>
    <row r="47" spans="1:8" x14ac:dyDescent="0.3">
      <c r="A47" s="12" t="s">
        <v>914</v>
      </c>
      <c r="B47" s="17">
        <v>2.81</v>
      </c>
      <c r="C47" s="18">
        <v>1.5488166189124802E-3</v>
      </c>
      <c r="D47" s="17">
        <v>2.2400000000000002</v>
      </c>
      <c r="E47" s="18">
        <v>5.7543993733715649E-3</v>
      </c>
      <c r="F47" s="19">
        <v>4.5499999999999999E-2</v>
      </c>
      <c r="G47" s="20">
        <v>0.44700000000000001</v>
      </c>
      <c r="H47" s="21" t="s">
        <v>915</v>
      </c>
    </row>
    <row r="48" spans="1:8" x14ac:dyDescent="0.3">
      <c r="A48" s="12" t="s">
        <v>916</v>
      </c>
      <c r="B48" s="17">
        <v>2.81</v>
      </c>
      <c r="C48" s="18">
        <v>1.5488166189124802E-3</v>
      </c>
      <c r="D48" s="17">
        <v>2.2400000000000002</v>
      </c>
      <c r="E48" s="18">
        <v>5.7543993733715649E-3</v>
      </c>
      <c r="F48" s="19">
        <v>4.5499999999999999E-2</v>
      </c>
      <c r="G48" s="20">
        <v>0.44700000000000001</v>
      </c>
      <c r="H48" s="21" t="s">
        <v>917</v>
      </c>
    </row>
    <row r="49" spans="1:8" x14ac:dyDescent="0.3">
      <c r="A49" s="12" t="s">
        <v>931</v>
      </c>
      <c r="B49" s="17">
        <v>2.66</v>
      </c>
      <c r="C49" s="18">
        <v>2.1877616239495499E-3</v>
      </c>
      <c r="D49" s="17">
        <v>2.13</v>
      </c>
      <c r="E49" s="18">
        <v>7.4131024130091741E-3</v>
      </c>
      <c r="F49" s="19">
        <v>4.9599999999999998E-2</v>
      </c>
      <c r="G49" s="20">
        <v>0.44700000000000001</v>
      </c>
      <c r="H49" s="21" t="s">
        <v>932</v>
      </c>
    </row>
    <row r="50" spans="1:8" x14ac:dyDescent="0.3">
      <c r="A50" s="12" t="s">
        <v>941</v>
      </c>
      <c r="B50" s="17">
        <v>2.56</v>
      </c>
      <c r="C50" s="18">
        <v>2.7542287033381651E-3</v>
      </c>
      <c r="D50" s="17">
        <v>2.04</v>
      </c>
      <c r="E50" s="18">
        <v>9.1201083935590881E-3</v>
      </c>
      <c r="F50" s="19">
        <v>4.7199999999999999E-2</v>
      </c>
      <c r="G50" s="20">
        <v>0.44700000000000001</v>
      </c>
      <c r="H50" s="21" t="s">
        <v>942</v>
      </c>
    </row>
    <row r="51" spans="1:8" x14ac:dyDescent="0.3">
      <c r="A51" s="12" t="s">
        <v>986</v>
      </c>
      <c r="B51" s="17">
        <v>2.14</v>
      </c>
      <c r="C51" s="18">
        <v>7.244359600749894E-3</v>
      </c>
      <c r="D51" s="17">
        <v>1.71</v>
      </c>
      <c r="E51" s="18">
        <v>1.9498445997580452E-2</v>
      </c>
      <c r="F51" s="19">
        <v>4.5499999999999999E-2</v>
      </c>
      <c r="G51" s="20">
        <v>0.44700000000000001</v>
      </c>
      <c r="H51" s="21" t="s">
        <v>987</v>
      </c>
    </row>
    <row r="52" spans="1:8" x14ac:dyDescent="0.3">
      <c r="A52" s="12" t="s">
        <v>1008</v>
      </c>
      <c r="B52" s="17">
        <v>2</v>
      </c>
      <c r="C52" s="18">
        <v>0.01</v>
      </c>
      <c r="D52" s="17">
        <v>1.61</v>
      </c>
      <c r="E52" s="18">
        <v>2.4547089156850287E-2</v>
      </c>
      <c r="F52" s="19">
        <v>3.61E-2</v>
      </c>
      <c r="G52" s="20">
        <v>0.44700000000000001</v>
      </c>
      <c r="H52" s="21" t="s">
        <v>1009</v>
      </c>
    </row>
    <row r="53" spans="1:8" x14ac:dyDescent="0.3">
      <c r="A53" s="12" t="s">
        <v>1010</v>
      </c>
      <c r="B53" s="17">
        <v>2</v>
      </c>
      <c r="C53" s="18">
        <v>0.01</v>
      </c>
      <c r="D53" s="17">
        <v>1.61</v>
      </c>
      <c r="E53" s="18">
        <v>2.4547089156850287E-2</v>
      </c>
      <c r="F53" s="19">
        <v>3.61E-2</v>
      </c>
      <c r="G53" s="20">
        <v>0.44700000000000001</v>
      </c>
      <c r="H53" s="21" t="s">
        <v>1011</v>
      </c>
    </row>
    <row r="54" spans="1:8" x14ac:dyDescent="0.3">
      <c r="A54" s="12" t="s">
        <v>1012</v>
      </c>
      <c r="B54" s="17">
        <v>2</v>
      </c>
      <c r="C54" s="18">
        <v>0.01</v>
      </c>
      <c r="D54" s="17">
        <v>1.61</v>
      </c>
      <c r="E54" s="18">
        <v>2.4547089156850287E-2</v>
      </c>
      <c r="F54" s="19">
        <v>3.61E-2</v>
      </c>
      <c r="G54" s="20">
        <v>0.44700000000000001</v>
      </c>
      <c r="H54" s="21" t="s">
        <v>1011</v>
      </c>
    </row>
    <row r="55" spans="1:8" x14ac:dyDescent="0.3">
      <c r="A55" s="12" t="s">
        <v>1034</v>
      </c>
      <c r="B55" s="17">
        <v>1.82</v>
      </c>
      <c r="C55" s="18">
        <v>1.5135612484362076E-2</v>
      </c>
      <c r="D55" s="17">
        <v>1.47</v>
      </c>
      <c r="E55" s="18">
        <v>3.3884415613920249E-2</v>
      </c>
      <c r="F55" s="19">
        <v>3.3000000000000002E-2</v>
      </c>
      <c r="G55" s="20">
        <v>0.44700000000000001</v>
      </c>
      <c r="H55" s="21" t="s">
        <v>1011</v>
      </c>
    </row>
    <row r="56" spans="1:8" x14ac:dyDescent="0.3">
      <c r="A56" s="136" t="s">
        <v>1166</v>
      </c>
      <c r="B56" s="134">
        <v>1.1499999999999999</v>
      </c>
      <c r="C56" s="135">
        <v>7.0794578438413788E-2</v>
      </c>
      <c r="D56" s="134">
        <v>0.96299999999999997</v>
      </c>
      <c r="E56" s="135">
        <v>0.10889300933334334</v>
      </c>
      <c r="F56" s="19">
        <v>2.4899999999999999E-2</v>
      </c>
      <c r="G56" s="20">
        <v>0.44700000000000001</v>
      </c>
      <c r="H56" s="21" t="s">
        <v>887</v>
      </c>
    </row>
    <row r="57" spans="1:8" x14ac:dyDescent="0.3">
      <c r="A57" s="136" t="s">
        <v>1355</v>
      </c>
      <c r="B57" s="134">
        <v>0</v>
      </c>
      <c r="C57" s="135">
        <v>1</v>
      </c>
      <c r="D57" s="134">
        <v>0</v>
      </c>
      <c r="E57" s="135">
        <v>1</v>
      </c>
      <c r="F57" s="19">
        <v>8.8699999999999994E-3</v>
      </c>
      <c r="G57" s="20">
        <v>0.44700000000000001</v>
      </c>
      <c r="H57" s="21" t="s">
        <v>1356</v>
      </c>
    </row>
    <row r="58" spans="1:8" x14ac:dyDescent="0.3">
      <c r="A58" s="12" t="s">
        <v>733</v>
      </c>
      <c r="B58" s="17">
        <v>9.98</v>
      </c>
      <c r="C58" s="18">
        <v>1.0471285480508951E-10</v>
      </c>
      <c r="D58" s="17">
        <v>7.4</v>
      </c>
      <c r="E58" s="18">
        <v>3.981071705534957E-8</v>
      </c>
      <c r="F58" s="19">
        <v>0.25700000000000001</v>
      </c>
      <c r="G58" s="20">
        <v>0.70699999999999996</v>
      </c>
      <c r="H58" s="21" t="s">
        <v>734</v>
      </c>
    </row>
    <row r="59" spans="1:8" x14ac:dyDescent="0.3">
      <c r="A59" s="12" t="s">
        <v>832</v>
      </c>
      <c r="B59" s="17">
        <v>3.92</v>
      </c>
      <c r="C59" s="18">
        <v>1.202264434617413E-4</v>
      </c>
      <c r="D59" s="17">
        <v>3.1</v>
      </c>
      <c r="E59" s="18">
        <v>7.9432823472428099E-4</v>
      </c>
      <c r="F59" s="19">
        <v>5.2299999999999999E-2</v>
      </c>
      <c r="G59" s="20">
        <v>0.70699999999999996</v>
      </c>
      <c r="H59" s="21" t="s">
        <v>833</v>
      </c>
    </row>
    <row r="60" spans="1:8" x14ac:dyDescent="0.3">
      <c r="A60" s="12" t="s">
        <v>853</v>
      </c>
      <c r="B60" s="17">
        <v>3.56</v>
      </c>
      <c r="C60" s="18">
        <v>2.7542287033381624E-4</v>
      </c>
      <c r="D60" s="17">
        <v>2.82</v>
      </c>
      <c r="E60" s="18">
        <v>1.5135612484362072E-3</v>
      </c>
      <c r="F60" s="19">
        <v>4.6899999999999997E-2</v>
      </c>
      <c r="G60" s="20">
        <v>0.70699999999999996</v>
      </c>
      <c r="H60" s="21" t="s">
        <v>854</v>
      </c>
    </row>
    <row r="61" spans="1:8" x14ac:dyDescent="0.3">
      <c r="A61" s="12" t="s">
        <v>878</v>
      </c>
      <c r="B61" s="17">
        <v>3.12</v>
      </c>
      <c r="C61" s="18">
        <v>7.5857757502918277E-4</v>
      </c>
      <c r="D61" s="17">
        <v>2.4500000000000002</v>
      </c>
      <c r="E61" s="18">
        <v>3.5481338923357528E-3</v>
      </c>
      <c r="F61" s="19">
        <v>4.07E-2</v>
      </c>
      <c r="G61" s="20">
        <v>0.70699999999999996</v>
      </c>
      <c r="H61" s="21" t="s">
        <v>854</v>
      </c>
    </row>
    <row r="62" spans="1:8" x14ac:dyDescent="0.3">
      <c r="A62" s="12" t="s">
        <v>909</v>
      </c>
      <c r="B62" s="17">
        <v>2.85</v>
      </c>
      <c r="C62" s="18">
        <v>1.4125375446227527E-3</v>
      </c>
      <c r="D62" s="17">
        <v>2.27</v>
      </c>
      <c r="E62" s="18">
        <v>5.3703179637025244E-3</v>
      </c>
      <c r="F62" s="19">
        <v>4.1000000000000002E-2</v>
      </c>
      <c r="G62" s="20">
        <v>0.70699999999999996</v>
      </c>
      <c r="H62" s="21" t="s">
        <v>910</v>
      </c>
    </row>
    <row r="63" spans="1:8" x14ac:dyDescent="0.3">
      <c r="A63" s="12" t="s">
        <v>1094</v>
      </c>
      <c r="B63" s="17">
        <v>1.58</v>
      </c>
      <c r="C63" s="18">
        <v>2.6302679918953804E-2</v>
      </c>
      <c r="D63" s="17">
        <v>1.31</v>
      </c>
      <c r="E63" s="18">
        <v>4.8977881936844603E-2</v>
      </c>
      <c r="F63" s="19">
        <v>2.3400000000000001E-2</v>
      </c>
      <c r="G63" s="20">
        <v>0.70699999999999996</v>
      </c>
      <c r="H63" s="21" t="s">
        <v>1095</v>
      </c>
    </row>
    <row r="64" spans="1:8" x14ac:dyDescent="0.3">
      <c r="A64" s="12" t="s">
        <v>812</v>
      </c>
      <c r="B64" s="17">
        <v>4.2300000000000004</v>
      </c>
      <c r="C64" s="18">
        <v>5.8884365535558766E-5</v>
      </c>
      <c r="D64" s="17">
        <v>3.34</v>
      </c>
      <c r="E64" s="18">
        <v>4.5708818961487499E-4</v>
      </c>
      <c r="F64" s="19">
        <v>7.7799999999999994E-2</v>
      </c>
      <c r="G64" s="20">
        <v>0.81599999999999995</v>
      </c>
      <c r="H64" s="21" t="s">
        <v>813</v>
      </c>
    </row>
    <row r="65" spans="1:8" x14ac:dyDescent="0.3">
      <c r="A65" s="12" t="s">
        <v>819</v>
      </c>
      <c r="B65" s="17">
        <v>4.17</v>
      </c>
      <c r="C65" s="18">
        <v>6.7608297539198107E-5</v>
      </c>
      <c r="D65" s="17">
        <v>3.3</v>
      </c>
      <c r="E65" s="18">
        <v>5.0118723362727209E-4</v>
      </c>
      <c r="F65" s="19">
        <v>6.4500000000000002E-2</v>
      </c>
      <c r="G65" s="20">
        <v>0.81599999999999995</v>
      </c>
      <c r="H65" s="21" t="s">
        <v>820</v>
      </c>
    </row>
    <row r="66" spans="1:8" x14ac:dyDescent="0.3">
      <c r="A66" s="12" t="s">
        <v>828</v>
      </c>
      <c r="B66" s="17">
        <v>4.04</v>
      </c>
      <c r="C66" s="18">
        <v>9.1201083935590923E-5</v>
      </c>
      <c r="D66" s="17">
        <v>3.2</v>
      </c>
      <c r="E66" s="18">
        <v>6.3095734448019244E-4</v>
      </c>
      <c r="F66" s="19">
        <v>8.9599999999999999E-2</v>
      </c>
      <c r="G66" s="20">
        <v>0.81599999999999995</v>
      </c>
      <c r="H66" s="21" t="s">
        <v>829</v>
      </c>
    </row>
    <row r="67" spans="1:8" x14ac:dyDescent="0.3">
      <c r="A67" s="12" t="s">
        <v>848</v>
      </c>
      <c r="B67" s="17">
        <v>3.7</v>
      </c>
      <c r="C67" s="18">
        <v>1.9952623149688758E-4</v>
      </c>
      <c r="D67" s="17">
        <v>2.94</v>
      </c>
      <c r="E67" s="18">
        <v>1.1481536214968825E-3</v>
      </c>
      <c r="F67" s="19">
        <v>7.7899999999999997E-2</v>
      </c>
      <c r="G67" s="20">
        <v>0.81599999999999995</v>
      </c>
      <c r="H67" s="21" t="s">
        <v>831</v>
      </c>
    </row>
    <row r="68" spans="1:8" x14ac:dyDescent="0.3">
      <c r="A68" s="12" t="s">
        <v>951</v>
      </c>
      <c r="B68" s="17">
        <v>2.44</v>
      </c>
      <c r="C68" s="18">
        <v>3.630780547701011E-3</v>
      </c>
      <c r="D68" s="17">
        <v>1.95</v>
      </c>
      <c r="E68" s="18">
        <v>1.1220184543019634E-2</v>
      </c>
      <c r="F68" s="19">
        <v>4.48E-2</v>
      </c>
      <c r="G68" s="20">
        <v>0.81599999999999995</v>
      </c>
      <c r="H68" s="21" t="s">
        <v>952</v>
      </c>
    </row>
    <row r="69" spans="1:8" x14ac:dyDescent="0.3">
      <c r="A69" s="12" t="s">
        <v>1000</v>
      </c>
      <c r="B69" s="17">
        <v>2.06</v>
      </c>
      <c r="C69" s="18">
        <v>8.7096358995608011E-3</v>
      </c>
      <c r="D69" s="17">
        <v>1.65</v>
      </c>
      <c r="E69" s="18">
        <v>2.2387211385683389E-2</v>
      </c>
      <c r="F69" s="19">
        <v>3.73E-2</v>
      </c>
      <c r="G69" s="20">
        <v>0.81599999999999995</v>
      </c>
      <c r="H69" s="21" t="s">
        <v>1001</v>
      </c>
    </row>
    <row r="70" spans="1:8" x14ac:dyDescent="0.3">
      <c r="A70" s="12" t="s">
        <v>1045</v>
      </c>
      <c r="B70" s="17">
        <v>1.76</v>
      </c>
      <c r="C70" s="18">
        <v>1.7378008287493755E-2</v>
      </c>
      <c r="D70" s="17">
        <v>1.43</v>
      </c>
      <c r="E70" s="18">
        <v>3.7153522909717254E-2</v>
      </c>
      <c r="F70" s="19">
        <v>3.2099999999999997E-2</v>
      </c>
      <c r="G70" s="20">
        <v>0.81599999999999995</v>
      </c>
      <c r="H70" s="21" t="s">
        <v>924</v>
      </c>
    </row>
    <row r="71" spans="1:8" x14ac:dyDescent="0.3">
      <c r="A71" s="12" t="s">
        <v>1104</v>
      </c>
      <c r="B71" s="17">
        <v>1.52</v>
      </c>
      <c r="C71" s="18">
        <v>3.0199517204020147E-2</v>
      </c>
      <c r="D71" s="134">
        <v>1.27</v>
      </c>
      <c r="E71" s="135">
        <v>5.3703179637025256E-2</v>
      </c>
      <c r="F71" s="19">
        <v>2.8199999999999999E-2</v>
      </c>
      <c r="G71" s="20">
        <v>0.81599999999999995</v>
      </c>
      <c r="H71" s="21" t="s">
        <v>1105</v>
      </c>
    </row>
    <row r="72" spans="1:8" x14ac:dyDescent="0.3">
      <c r="A72" s="12" t="s">
        <v>745</v>
      </c>
      <c r="B72" s="17">
        <v>6.12</v>
      </c>
      <c r="C72" s="18">
        <v>7.585775750291823E-7</v>
      </c>
      <c r="D72" s="17">
        <v>4.49</v>
      </c>
      <c r="E72" s="18">
        <v>3.2359365692962775E-5</v>
      </c>
      <c r="F72" s="19">
        <v>8.4000000000000005E-2</v>
      </c>
      <c r="G72" s="22">
        <v>1</v>
      </c>
      <c r="H72" s="21" t="s">
        <v>746</v>
      </c>
    </row>
    <row r="73" spans="1:8" x14ac:dyDescent="0.3">
      <c r="A73" s="12" t="s">
        <v>780</v>
      </c>
      <c r="B73" s="17">
        <v>4.7300000000000004</v>
      </c>
      <c r="C73" s="18">
        <v>1.8620871366628623E-5</v>
      </c>
      <c r="D73" s="17">
        <v>3.66</v>
      </c>
      <c r="E73" s="18">
        <v>2.1877616239495513E-4</v>
      </c>
      <c r="F73" s="19">
        <v>5.8799999999999998E-2</v>
      </c>
      <c r="G73" s="22">
        <v>1</v>
      </c>
      <c r="H73" s="21" t="s">
        <v>781</v>
      </c>
    </row>
    <row r="74" spans="1:8" x14ac:dyDescent="0.3">
      <c r="A74" s="12" t="s">
        <v>836</v>
      </c>
      <c r="B74" s="17">
        <v>3.89</v>
      </c>
      <c r="C74" s="18">
        <v>1.2882495516931315E-4</v>
      </c>
      <c r="D74" s="17">
        <v>3.09</v>
      </c>
      <c r="E74" s="18">
        <v>8.1283051616409872E-4</v>
      </c>
      <c r="F74" s="19">
        <v>0.111</v>
      </c>
      <c r="G74" s="22">
        <v>1</v>
      </c>
      <c r="H74" s="21" t="s">
        <v>837</v>
      </c>
    </row>
    <row r="75" spans="1:8" x14ac:dyDescent="0.3">
      <c r="A75" s="12" t="s">
        <v>855</v>
      </c>
      <c r="B75" s="17">
        <v>3.52</v>
      </c>
      <c r="C75" s="18">
        <v>3.0199517204020158E-4</v>
      </c>
      <c r="D75" s="17">
        <v>2.78</v>
      </c>
      <c r="E75" s="18">
        <v>1.6595869074375606E-3</v>
      </c>
      <c r="F75" s="19">
        <v>7.2300000000000003E-2</v>
      </c>
      <c r="G75" s="22">
        <v>1</v>
      </c>
      <c r="H75" s="21" t="s">
        <v>856</v>
      </c>
    </row>
    <row r="76" spans="1:8" x14ac:dyDescent="0.3">
      <c r="A76" s="12" t="s">
        <v>865</v>
      </c>
      <c r="B76" s="17">
        <v>3.23</v>
      </c>
      <c r="C76" s="18">
        <v>5.8884365535558883E-4</v>
      </c>
      <c r="D76" s="17">
        <v>2.5299999999999998</v>
      </c>
      <c r="E76" s="18">
        <v>2.9512092266663864E-3</v>
      </c>
      <c r="F76" s="19">
        <v>6.3799999999999996E-2</v>
      </c>
      <c r="G76" s="22">
        <v>1</v>
      </c>
      <c r="H76" s="21" t="s">
        <v>866</v>
      </c>
    </row>
    <row r="77" spans="1:8" x14ac:dyDescent="0.3">
      <c r="A77" s="12" t="s">
        <v>913</v>
      </c>
      <c r="B77" s="17">
        <v>2.83</v>
      </c>
      <c r="C77" s="18">
        <v>1.4791083881682066E-3</v>
      </c>
      <c r="D77" s="17">
        <v>2.25</v>
      </c>
      <c r="E77" s="18">
        <v>5.6234132519034866E-3</v>
      </c>
      <c r="F77" s="19">
        <v>6.5799999999999997E-2</v>
      </c>
      <c r="G77" s="22">
        <v>1</v>
      </c>
      <c r="H77" s="21" t="s">
        <v>912</v>
      </c>
    </row>
    <row r="78" spans="1:8" x14ac:dyDescent="0.3">
      <c r="A78" s="12" t="s">
        <v>923</v>
      </c>
      <c r="B78" s="17">
        <v>2.72</v>
      </c>
      <c r="C78" s="18">
        <v>1.905460717963246E-3</v>
      </c>
      <c r="D78" s="17">
        <v>2.16</v>
      </c>
      <c r="E78" s="18">
        <v>6.9183097091893601E-3</v>
      </c>
      <c r="F78" s="19">
        <v>5.0799999999999998E-2</v>
      </c>
      <c r="G78" s="22">
        <v>1</v>
      </c>
      <c r="H78" s="21" t="s">
        <v>924</v>
      </c>
    </row>
    <row r="79" spans="1:8" x14ac:dyDescent="0.3">
      <c r="A79" s="12" t="s">
        <v>925</v>
      </c>
      <c r="B79" s="17">
        <v>2.69</v>
      </c>
      <c r="C79" s="18">
        <v>2.0417379446695293E-3</v>
      </c>
      <c r="D79" s="17">
        <v>2.15</v>
      </c>
      <c r="E79" s="18">
        <v>7.0794578438413795E-3</v>
      </c>
      <c r="F79" s="19">
        <v>8.1600000000000006E-2</v>
      </c>
      <c r="G79" s="22">
        <v>1</v>
      </c>
      <c r="H79" s="21" t="s">
        <v>926</v>
      </c>
    </row>
    <row r="80" spans="1:8" x14ac:dyDescent="0.3">
      <c r="A80" s="12" t="s">
        <v>943</v>
      </c>
      <c r="B80" s="17">
        <v>2.5099999999999998</v>
      </c>
      <c r="C80" s="18">
        <v>3.0902954325135908E-3</v>
      </c>
      <c r="D80" s="17">
        <v>2</v>
      </c>
      <c r="E80" s="18">
        <v>0.01</v>
      </c>
      <c r="F80" s="19">
        <v>7.2700000000000001E-2</v>
      </c>
      <c r="G80" s="22">
        <v>1</v>
      </c>
      <c r="H80" s="21" t="s">
        <v>944</v>
      </c>
    </row>
    <row r="81" spans="1:8" x14ac:dyDescent="0.3">
      <c r="A81" s="12" t="s">
        <v>953</v>
      </c>
      <c r="B81" s="17">
        <v>2.44</v>
      </c>
      <c r="C81" s="18">
        <v>3.630780547701011E-3</v>
      </c>
      <c r="D81" s="17">
        <v>1.95</v>
      </c>
      <c r="E81" s="18">
        <v>1.1220184543019634E-2</v>
      </c>
      <c r="F81" s="19">
        <v>5.3800000000000001E-2</v>
      </c>
      <c r="G81" s="22">
        <v>1</v>
      </c>
      <c r="H81" s="21" t="s">
        <v>954</v>
      </c>
    </row>
    <row r="82" spans="1:8" x14ac:dyDescent="0.3">
      <c r="A82" s="12" t="s">
        <v>965</v>
      </c>
      <c r="B82" s="17">
        <v>2.41</v>
      </c>
      <c r="C82" s="18">
        <v>3.8904514499428023E-3</v>
      </c>
      <c r="D82" s="17">
        <v>1.92</v>
      </c>
      <c r="E82" s="18">
        <v>1.2022644346174125E-2</v>
      </c>
      <c r="F82" s="19">
        <v>5.2600000000000001E-2</v>
      </c>
      <c r="G82" s="22">
        <v>1</v>
      </c>
      <c r="H82" s="21" t="s">
        <v>966</v>
      </c>
    </row>
    <row r="83" spans="1:8" x14ac:dyDescent="0.3">
      <c r="A83" s="12" t="s">
        <v>967</v>
      </c>
      <c r="B83" s="17">
        <v>2.4</v>
      </c>
      <c r="C83" s="18">
        <v>3.9810717055349717E-3</v>
      </c>
      <c r="D83" s="17">
        <v>1.92</v>
      </c>
      <c r="E83" s="18">
        <v>1.2022644346174125E-2</v>
      </c>
      <c r="F83" s="19">
        <v>6.7799999999999999E-2</v>
      </c>
      <c r="G83" s="22">
        <v>1</v>
      </c>
      <c r="H83" s="21" t="s">
        <v>926</v>
      </c>
    </row>
    <row r="84" spans="1:8" x14ac:dyDescent="0.3">
      <c r="A84" s="12" t="s">
        <v>980</v>
      </c>
      <c r="B84" s="17">
        <v>2.27</v>
      </c>
      <c r="C84" s="18">
        <v>5.3703179637025244E-3</v>
      </c>
      <c r="D84" s="17">
        <v>1.82</v>
      </c>
      <c r="E84" s="18">
        <v>1.5135612484362076E-2</v>
      </c>
      <c r="F84" s="19">
        <v>6.25E-2</v>
      </c>
      <c r="G84" s="22">
        <v>1</v>
      </c>
      <c r="H84" s="21" t="s">
        <v>926</v>
      </c>
    </row>
    <row r="85" spans="1:8" x14ac:dyDescent="0.3">
      <c r="A85" s="12" t="s">
        <v>988</v>
      </c>
      <c r="B85" s="17">
        <v>2.14</v>
      </c>
      <c r="C85" s="18">
        <v>7.244359600749894E-3</v>
      </c>
      <c r="D85" s="17">
        <v>1.71</v>
      </c>
      <c r="E85" s="18">
        <v>1.9498445997580452E-2</v>
      </c>
      <c r="F85" s="19">
        <v>5.7099999999999998E-2</v>
      </c>
      <c r="G85" s="22">
        <v>1</v>
      </c>
      <c r="H85" s="21" t="s">
        <v>989</v>
      </c>
    </row>
    <row r="86" spans="1:8" x14ac:dyDescent="0.3">
      <c r="A86" s="12" t="s">
        <v>1002</v>
      </c>
      <c r="B86" s="17">
        <v>2.0499999999999998</v>
      </c>
      <c r="C86" s="18">
        <v>8.9125093813374554E-3</v>
      </c>
      <c r="D86" s="17">
        <v>1.65</v>
      </c>
      <c r="E86" s="18">
        <v>2.2387211385683389E-2</v>
      </c>
      <c r="F86" s="19">
        <v>5.4100000000000002E-2</v>
      </c>
      <c r="G86" s="22">
        <v>1</v>
      </c>
      <c r="H86" s="21" t="s">
        <v>926</v>
      </c>
    </row>
    <row r="87" spans="1:8" x14ac:dyDescent="0.3">
      <c r="A87" s="12" t="s">
        <v>1003</v>
      </c>
      <c r="B87" s="17">
        <v>2.0499999999999998</v>
      </c>
      <c r="C87" s="18">
        <v>8.9125093813374554E-3</v>
      </c>
      <c r="D87" s="17">
        <v>1.65</v>
      </c>
      <c r="E87" s="18">
        <v>2.2387211385683389E-2</v>
      </c>
      <c r="F87" s="19">
        <v>5.4100000000000002E-2</v>
      </c>
      <c r="G87" s="22">
        <v>1</v>
      </c>
      <c r="H87" s="21" t="s">
        <v>926</v>
      </c>
    </row>
    <row r="88" spans="1:8" x14ac:dyDescent="0.3">
      <c r="A88" s="12" t="s">
        <v>1007</v>
      </c>
      <c r="B88" s="17">
        <v>2.0299999999999998</v>
      </c>
      <c r="C88" s="18">
        <v>9.3325430079699099E-3</v>
      </c>
      <c r="D88" s="17">
        <v>1.63</v>
      </c>
      <c r="E88" s="18">
        <v>2.3442288153199219E-2</v>
      </c>
      <c r="F88" s="19">
        <v>5.33E-2</v>
      </c>
      <c r="G88" s="22">
        <v>1</v>
      </c>
      <c r="H88" s="21" t="s">
        <v>926</v>
      </c>
    </row>
    <row r="89" spans="1:8" x14ac:dyDescent="0.3">
      <c r="A89" s="12" t="s">
        <v>1015</v>
      </c>
      <c r="B89" s="17">
        <v>1.97</v>
      </c>
      <c r="C89" s="18">
        <v>1.0715193052376056E-2</v>
      </c>
      <c r="D89" s="17">
        <v>1.59</v>
      </c>
      <c r="E89" s="18">
        <v>2.5703957827688629E-2</v>
      </c>
      <c r="F89" s="19">
        <v>5.1299999999999998E-2</v>
      </c>
      <c r="G89" s="22">
        <v>1</v>
      </c>
      <c r="H89" s="21" t="s">
        <v>926</v>
      </c>
    </row>
    <row r="90" spans="1:8" x14ac:dyDescent="0.3">
      <c r="A90" s="12" t="s">
        <v>1016</v>
      </c>
      <c r="B90" s="17">
        <v>1.97</v>
      </c>
      <c r="C90" s="18">
        <v>1.0715193052376056E-2</v>
      </c>
      <c r="D90" s="17">
        <v>1.59</v>
      </c>
      <c r="E90" s="18">
        <v>2.5703957827688629E-2</v>
      </c>
      <c r="F90" s="19">
        <v>4.1300000000000003E-2</v>
      </c>
      <c r="G90" s="22">
        <v>1</v>
      </c>
      <c r="H90" s="21" t="s">
        <v>954</v>
      </c>
    </row>
    <row r="91" spans="1:8" x14ac:dyDescent="0.3">
      <c r="A91" s="12" t="s">
        <v>1018</v>
      </c>
      <c r="B91" s="17">
        <v>1.94</v>
      </c>
      <c r="C91" s="18">
        <v>1.1481536214968826E-2</v>
      </c>
      <c r="D91" s="17">
        <v>1.57</v>
      </c>
      <c r="E91" s="18">
        <v>2.6915348039269142E-2</v>
      </c>
      <c r="F91" s="19">
        <v>0.05</v>
      </c>
      <c r="G91" s="22">
        <v>1</v>
      </c>
      <c r="H91" s="21" t="s">
        <v>926</v>
      </c>
    </row>
    <row r="92" spans="1:8" x14ac:dyDescent="0.3">
      <c r="A92" s="12" t="s">
        <v>1023</v>
      </c>
      <c r="B92" s="17">
        <v>1.91</v>
      </c>
      <c r="C92" s="18">
        <v>1.2302687708123809E-2</v>
      </c>
      <c r="D92" s="17">
        <v>1.55</v>
      </c>
      <c r="E92" s="18">
        <v>2.8183829312644532E-2</v>
      </c>
      <c r="F92" s="19">
        <v>0.04</v>
      </c>
      <c r="G92" s="22">
        <v>1</v>
      </c>
      <c r="H92" s="21" t="s">
        <v>912</v>
      </c>
    </row>
    <row r="93" spans="1:8" x14ac:dyDescent="0.3">
      <c r="A93" s="12" t="s">
        <v>1044</v>
      </c>
      <c r="B93" s="17">
        <v>1.77</v>
      </c>
      <c r="C93" s="18">
        <v>1.6982436524617429E-2</v>
      </c>
      <c r="D93" s="17">
        <v>1.44</v>
      </c>
      <c r="E93" s="18">
        <v>3.6307805477010131E-2</v>
      </c>
      <c r="F93" s="19">
        <v>3.6799999999999999E-2</v>
      </c>
      <c r="G93" s="22">
        <v>1</v>
      </c>
      <c r="H93" s="21" t="s">
        <v>912</v>
      </c>
    </row>
    <row r="94" spans="1:8" x14ac:dyDescent="0.3">
      <c r="A94" s="12" t="s">
        <v>1050</v>
      </c>
      <c r="B94" s="17">
        <v>1.75</v>
      </c>
      <c r="C94" s="18">
        <v>1.7782794100389226E-2</v>
      </c>
      <c r="D94" s="17">
        <v>1.42</v>
      </c>
      <c r="E94" s="18">
        <v>3.801893963205611E-2</v>
      </c>
      <c r="F94" s="19">
        <v>4.3999999999999997E-2</v>
      </c>
      <c r="G94" s="22">
        <v>1</v>
      </c>
      <c r="H94" s="21" t="s">
        <v>926</v>
      </c>
    </row>
    <row r="95" spans="1:8" x14ac:dyDescent="0.3">
      <c r="A95" s="12" t="s">
        <v>1053</v>
      </c>
      <c r="B95" s="17">
        <v>1.73</v>
      </c>
      <c r="C95" s="18">
        <v>1.8620871366628669E-2</v>
      </c>
      <c r="D95" s="17">
        <v>1.41</v>
      </c>
      <c r="E95" s="18">
        <v>3.8904514499428049E-2</v>
      </c>
      <c r="F95" s="19">
        <v>4.3499999999999997E-2</v>
      </c>
      <c r="G95" s="22">
        <v>1</v>
      </c>
      <c r="H95" s="21" t="s">
        <v>926</v>
      </c>
    </row>
    <row r="96" spans="1:8" x14ac:dyDescent="0.3">
      <c r="A96" s="12" t="s">
        <v>1091</v>
      </c>
      <c r="B96" s="17">
        <v>1.59</v>
      </c>
      <c r="C96" s="18">
        <v>2.5703957827688629E-2</v>
      </c>
      <c r="D96" s="17">
        <v>1.32</v>
      </c>
      <c r="E96" s="18">
        <v>4.7863009232263824E-2</v>
      </c>
      <c r="F96" s="19">
        <v>3.9199999999999999E-2</v>
      </c>
      <c r="G96" s="22">
        <v>1</v>
      </c>
      <c r="H96" s="21" t="s">
        <v>926</v>
      </c>
    </row>
    <row r="97" spans="1:8" x14ac:dyDescent="0.3">
      <c r="A97" s="12" t="s">
        <v>1119</v>
      </c>
      <c r="B97" s="17">
        <v>1.47</v>
      </c>
      <c r="C97" s="18">
        <v>3.3884415613920249E-2</v>
      </c>
      <c r="D97" s="134">
        <v>1.23</v>
      </c>
      <c r="E97" s="135">
        <v>5.8884365535558883E-2</v>
      </c>
      <c r="F97" s="19">
        <v>3.5999999999999997E-2</v>
      </c>
      <c r="G97" s="22">
        <v>1</v>
      </c>
      <c r="H97" s="21" t="s">
        <v>926</v>
      </c>
    </row>
    <row r="98" spans="1:8" x14ac:dyDescent="0.3">
      <c r="A98" s="136" t="s">
        <v>1141</v>
      </c>
      <c r="B98" s="134">
        <v>1.3</v>
      </c>
      <c r="C98" s="135">
        <v>5.0118723362727206E-2</v>
      </c>
      <c r="D98" s="134">
        <v>1.08</v>
      </c>
      <c r="E98" s="135">
        <v>8.3176377110267083E-2</v>
      </c>
      <c r="F98" s="19">
        <v>3.1699999999999999E-2</v>
      </c>
      <c r="G98" s="22">
        <v>1</v>
      </c>
      <c r="H98" s="21" t="s">
        <v>926</v>
      </c>
    </row>
    <row r="99" spans="1:8" x14ac:dyDescent="0.3">
      <c r="A99" s="136" t="s">
        <v>1142</v>
      </c>
      <c r="B99" s="134">
        <v>1.3</v>
      </c>
      <c r="C99" s="135">
        <v>5.0118723362727206E-2</v>
      </c>
      <c r="D99" s="134">
        <v>1.08</v>
      </c>
      <c r="E99" s="135">
        <v>8.3176377110267083E-2</v>
      </c>
      <c r="F99" s="19">
        <v>2.75E-2</v>
      </c>
      <c r="G99" s="22">
        <v>1</v>
      </c>
      <c r="H99" s="21" t="s">
        <v>1143</v>
      </c>
    </row>
    <row r="100" spans="1:8" x14ac:dyDescent="0.3">
      <c r="A100" s="136" t="s">
        <v>1160</v>
      </c>
      <c r="B100" s="134">
        <v>1.23</v>
      </c>
      <c r="C100" s="135">
        <v>5.8884365535558883E-2</v>
      </c>
      <c r="D100" s="134">
        <v>1.03</v>
      </c>
      <c r="E100" s="135">
        <v>9.3325430079699068E-2</v>
      </c>
      <c r="F100" s="19">
        <v>2.63E-2</v>
      </c>
      <c r="G100" s="22">
        <v>1</v>
      </c>
      <c r="H100" s="21" t="s">
        <v>912</v>
      </c>
    </row>
    <row r="101" spans="1:8" x14ac:dyDescent="0.3">
      <c r="A101" s="136" t="s">
        <v>1167</v>
      </c>
      <c r="B101" s="134">
        <v>1.1499999999999999</v>
      </c>
      <c r="C101" s="135">
        <v>7.0794578438413788E-2</v>
      </c>
      <c r="D101" s="134">
        <v>0.96299999999999997</v>
      </c>
      <c r="E101" s="135">
        <v>0.10889300933334334</v>
      </c>
      <c r="F101" s="19">
        <v>2.4899999999999999E-2</v>
      </c>
      <c r="G101" s="22">
        <v>1</v>
      </c>
      <c r="H101" s="21" t="s">
        <v>912</v>
      </c>
    </row>
    <row r="102" spans="1:8" x14ac:dyDescent="0.3">
      <c r="A102" s="136" t="s">
        <v>1174</v>
      </c>
      <c r="B102" s="134">
        <v>1.08</v>
      </c>
      <c r="C102" s="135">
        <v>8.3176377110267083E-2</v>
      </c>
      <c r="D102" s="134">
        <v>0.90300000000000002</v>
      </c>
      <c r="E102" s="135">
        <v>0.12502590302177199</v>
      </c>
      <c r="F102" s="19">
        <v>2.6700000000000002E-2</v>
      </c>
      <c r="G102" s="22">
        <v>1</v>
      </c>
      <c r="H102" s="21" t="s">
        <v>1175</v>
      </c>
    </row>
    <row r="103" spans="1:8" x14ac:dyDescent="0.3">
      <c r="A103" s="136" t="s">
        <v>1198</v>
      </c>
      <c r="B103" s="134">
        <v>0.92800000000000005</v>
      </c>
      <c r="C103" s="135">
        <v>0.11803206356517291</v>
      </c>
      <c r="D103" s="134">
        <v>0.76700000000000002</v>
      </c>
      <c r="E103" s="135">
        <v>0.17100153150902872</v>
      </c>
      <c r="F103" s="19">
        <v>2.12E-2</v>
      </c>
      <c r="G103" s="22">
        <v>1</v>
      </c>
      <c r="H103" s="21" t="s">
        <v>1199</v>
      </c>
    </row>
    <row r="104" spans="1:8" x14ac:dyDescent="0.3">
      <c r="A104" s="136" t="s">
        <v>1211</v>
      </c>
      <c r="B104" s="134">
        <v>0.873</v>
      </c>
      <c r="C104" s="135">
        <v>0.13396766874259353</v>
      </c>
      <c r="D104" s="134">
        <v>0.72599999999999998</v>
      </c>
      <c r="E104" s="135">
        <v>0.18793168168032678</v>
      </c>
      <c r="F104" s="19">
        <v>2.23E-2</v>
      </c>
      <c r="G104" s="22">
        <v>1</v>
      </c>
      <c r="H104" s="21" t="s">
        <v>926</v>
      </c>
    </row>
    <row r="105" spans="1:8" x14ac:dyDescent="0.3">
      <c r="A105" s="136" t="s">
        <v>1222</v>
      </c>
      <c r="B105" s="134">
        <v>0.77500000000000002</v>
      </c>
      <c r="C105" s="135">
        <v>0.167880401812256</v>
      </c>
      <c r="D105" s="134">
        <v>0.64</v>
      </c>
      <c r="E105" s="135">
        <v>0.22908676527677729</v>
      </c>
      <c r="F105" s="19">
        <v>1.8800000000000001E-2</v>
      </c>
      <c r="G105" s="22">
        <v>1</v>
      </c>
      <c r="H105" s="21" t="s">
        <v>1223</v>
      </c>
    </row>
    <row r="106" spans="1:8" x14ac:dyDescent="0.3">
      <c r="A106" s="136" t="s">
        <v>1313</v>
      </c>
      <c r="B106" s="134">
        <v>0.379</v>
      </c>
      <c r="C106" s="135">
        <v>0.41783036664662171</v>
      </c>
      <c r="D106" s="134">
        <v>0.32600000000000001</v>
      </c>
      <c r="E106" s="135">
        <v>0.47206304126359044</v>
      </c>
      <c r="F106" s="19">
        <v>1.3299999999999999E-2</v>
      </c>
      <c r="G106" s="22">
        <v>1</v>
      </c>
      <c r="H106" s="21" t="s">
        <v>926</v>
      </c>
    </row>
    <row r="107" spans="1:8" x14ac:dyDescent="0.3">
      <c r="A107" s="12" t="s">
        <v>756</v>
      </c>
      <c r="B107" s="17">
        <v>5.53</v>
      </c>
      <c r="C107" s="18">
        <v>2.951209226666379E-6</v>
      </c>
      <c r="D107" s="17">
        <v>4.13</v>
      </c>
      <c r="E107" s="18">
        <v>7.4131024130091641E-5</v>
      </c>
      <c r="F107" s="19">
        <v>9.8799999999999999E-2</v>
      </c>
      <c r="G107" s="22">
        <v>1.1339999999999999</v>
      </c>
      <c r="H107" s="21" t="s">
        <v>757</v>
      </c>
    </row>
    <row r="108" spans="1:8" x14ac:dyDescent="0.3">
      <c r="A108" s="12" t="s">
        <v>764</v>
      </c>
      <c r="B108" s="17">
        <v>5.41</v>
      </c>
      <c r="C108" s="18">
        <v>3.8904514499428E-6</v>
      </c>
      <c r="D108" s="17">
        <v>4.0999999999999996</v>
      </c>
      <c r="E108" s="18">
        <v>7.9432823472428153E-5</v>
      </c>
      <c r="F108" s="19">
        <v>9.5200000000000007E-2</v>
      </c>
      <c r="G108" s="22">
        <v>1.1339999999999999</v>
      </c>
      <c r="H108" s="21" t="s">
        <v>765</v>
      </c>
    </row>
    <row r="109" spans="1:8" x14ac:dyDescent="0.3">
      <c r="A109" s="12" t="s">
        <v>796</v>
      </c>
      <c r="B109" s="17">
        <v>4.4800000000000004</v>
      </c>
      <c r="C109" s="18">
        <v>3.3113112148259056E-5</v>
      </c>
      <c r="D109" s="17">
        <v>3.49</v>
      </c>
      <c r="E109" s="18">
        <v>3.235936569296281E-4</v>
      </c>
      <c r="F109" s="19">
        <v>5.4899999999999997E-2</v>
      </c>
      <c r="G109" s="22">
        <v>1.1339999999999999</v>
      </c>
      <c r="H109" s="21" t="s">
        <v>797</v>
      </c>
    </row>
    <row r="110" spans="1:8" x14ac:dyDescent="0.3">
      <c r="A110" s="12" t="s">
        <v>800</v>
      </c>
      <c r="B110" s="17">
        <v>4.42</v>
      </c>
      <c r="C110" s="18">
        <v>3.8018939632056103E-5</v>
      </c>
      <c r="D110" s="17">
        <v>3.45</v>
      </c>
      <c r="E110" s="18">
        <v>3.5481338923357516E-4</v>
      </c>
      <c r="F110" s="19">
        <v>8.3299999999999999E-2</v>
      </c>
      <c r="G110" s="22">
        <v>1.1339999999999999</v>
      </c>
      <c r="H110" s="21" t="s">
        <v>801</v>
      </c>
    </row>
    <row r="111" spans="1:8" x14ac:dyDescent="0.3">
      <c r="A111" s="12" t="s">
        <v>1054</v>
      </c>
      <c r="B111" s="17">
        <v>1.72</v>
      </c>
      <c r="C111" s="18">
        <v>1.9054607179632463E-2</v>
      </c>
      <c r="D111" s="17">
        <v>1.41</v>
      </c>
      <c r="E111" s="18">
        <v>3.8904514499428049E-2</v>
      </c>
      <c r="F111" s="19">
        <v>2.8500000000000001E-2</v>
      </c>
      <c r="G111" s="22">
        <v>1.1339999999999999</v>
      </c>
      <c r="H111" s="21" t="s">
        <v>1055</v>
      </c>
    </row>
    <row r="112" spans="1:8" x14ac:dyDescent="0.3">
      <c r="A112" s="12" t="s">
        <v>821</v>
      </c>
      <c r="B112" s="17">
        <v>4.1500000000000004</v>
      </c>
      <c r="C112" s="18">
        <v>7.0794578438413704E-5</v>
      </c>
      <c r="D112" s="17">
        <v>3.28</v>
      </c>
      <c r="E112" s="18">
        <v>5.2480746024977229E-4</v>
      </c>
      <c r="F112" s="19">
        <v>9.3799999999999994E-2</v>
      </c>
      <c r="G112" s="22">
        <v>1.3420000000000001</v>
      </c>
      <c r="H112" s="21" t="s">
        <v>822</v>
      </c>
    </row>
    <row r="113" spans="1:8" x14ac:dyDescent="0.3">
      <c r="A113" s="12" t="s">
        <v>827</v>
      </c>
      <c r="B113" s="17">
        <v>4.07</v>
      </c>
      <c r="C113" s="18">
        <v>8.5113803820237487E-5</v>
      </c>
      <c r="D113" s="17">
        <v>3.23</v>
      </c>
      <c r="E113" s="18">
        <v>5.8884365535558883E-4</v>
      </c>
      <c r="F113" s="19">
        <v>9.0899999999999995E-2</v>
      </c>
      <c r="G113" s="22">
        <v>1.3420000000000001</v>
      </c>
      <c r="H113" s="21" t="s">
        <v>822</v>
      </c>
    </row>
    <row r="114" spans="1:8" x14ac:dyDescent="0.3">
      <c r="A114" s="12" t="s">
        <v>830</v>
      </c>
      <c r="B114" s="17">
        <v>3.96</v>
      </c>
      <c r="C114" s="18">
        <v>1.0964781961431837E-4</v>
      </c>
      <c r="D114" s="17">
        <v>3.14</v>
      </c>
      <c r="E114" s="18">
        <v>7.2443596007498929E-4</v>
      </c>
      <c r="F114" s="19">
        <v>8.6999999999999994E-2</v>
      </c>
      <c r="G114" s="22">
        <v>1.3420000000000001</v>
      </c>
      <c r="H114" s="21" t="s">
        <v>831</v>
      </c>
    </row>
    <row r="115" spans="1:8" x14ac:dyDescent="0.3">
      <c r="A115" s="12" t="s">
        <v>859</v>
      </c>
      <c r="B115" s="17">
        <v>3.3</v>
      </c>
      <c r="C115" s="18">
        <v>5.0118723362727209E-4</v>
      </c>
      <c r="D115" s="17">
        <v>2.58</v>
      </c>
      <c r="E115" s="18">
        <v>2.6302679918953791E-3</v>
      </c>
      <c r="F115" s="19">
        <v>8.3299999999999999E-2</v>
      </c>
      <c r="G115" s="22">
        <v>1.3420000000000001</v>
      </c>
      <c r="H115" s="21" t="s">
        <v>860</v>
      </c>
    </row>
    <row r="116" spans="1:8" x14ac:dyDescent="0.3">
      <c r="A116" s="12" t="s">
        <v>867</v>
      </c>
      <c r="B116" s="17">
        <v>3.23</v>
      </c>
      <c r="C116" s="18">
        <v>5.8884365535558883E-4</v>
      </c>
      <c r="D116" s="17">
        <v>2.5299999999999998</v>
      </c>
      <c r="E116" s="18">
        <v>2.9512092266663864E-3</v>
      </c>
      <c r="F116" s="19">
        <v>8.0600000000000005E-2</v>
      </c>
      <c r="G116" s="22">
        <v>1.3420000000000001</v>
      </c>
      <c r="H116" s="21" t="s">
        <v>868</v>
      </c>
    </row>
    <row r="117" spans="1:8" x14ac:dyDescent="0.3">
      <c r="A117" s="12" t="s">
        <v>898</v>
      </c>
      <c r="B117" s="17">
        <v>2.94</v>
      </c>
      <c r="C117" s="18">
        <v>1.1481536214968825E-3</v>
      </c>
      <c r="D117" s="17">
        <v>2.3199999999999998</v>
      </c>
      <c r="E117" s="18">
        <v>4.7863009232263836E-3</v>
      </c>
      <c r="F117" s="19">
        <v>6.9400000000000003E-2</v>
      </c>
      <c r="G117" s="22">
        <v>1.3420000000000001</v>
      </c>
      <c r="H117" s="21" t="s">
        <v>899</v>
      </c>
    </row>
    <row r="118" spans="1:8" x14ac:dyDescent="0.3">
      <c r="A118" s="12" t="s">
        <v>905</v>
      </c>
      <c r="B118" s="17">
        <v>2.88</v>
      </c>
      <c r="C118" s="18">
        <v>1.3182567385564071E-3</v>
      </c>
      <c r="D118" s="17">
        <v>2.2799999999999998</v>
      </c>
      <c r="E118" s="18">
        <v>5.2480746024977237E-3</v>
      </c>
      <c r="F118" s="19">
        <v>6.7599999999999993E-2</v>
      </c>
      <c r="G118" s="22">
        <v>1.3420000000000001</v>
      </c>
      <c r="H118" s="21" t="s">
        <v>906</v>
      </c>
    </row>
    <row r="119" spans="1:8" x14ac:dyDescent="0.3">
      <c r="A119" s="12" t="s">
        <v>907</v>
      </c>
      <c r="B119" s="17">
        <v>2.88</v>
      </c>
      <c r="C119" s="18">
        <v>1.3182567385564071E-3</v>
      </c>
      <c r="D119" s="17">
        <v>2.2799999999999998</v>
      </c>
      <c r="E119" s="18">
        <v>5.2480746024977237E-3</v>
      </c>
      <c r="F119" s="19">
        <v>4.1500000000000002E-2</v>
      </c>
      <c r="G119" s="22">
        <v>1.3420000000000001</v>
      </c>
      <c r="H119" s="21" t="s">
        <v>908</v>
      </c>
    </row>
    <row r="120" spans="1:8" x14ac:dyDescent="0.3">
      <c r="A120" s="12" t="s">
        <v>920</v>
      </c>
      <c r="B120" s="17">
        <v>2.78</v>
      </c>
      <c r="C120" s="18">
        <v>1.6595869074375606E-3</v>
      </c>
      <c r="D120" s="17">
        <v>2.21</v>
      </c>
      <c r="E120" s="18">
        <v>6.1659500186148197E-3</v>
      </c>
      <c r="F120" s="19">
        <v>6.4100000000000004E-2</v>
      </c>
      <c r="G120" s="22">
        <v>1.3420000000000001</v>
      </c>
      <c r="H120" s="21" t="s">
        <v>868</v>
      </c>
    </row>
    <row r="121" spans="1:8" x14ac:dyDescent="0.3">
      <c r="A121" s="12" t="s">
        <v>933</v>
      </c>
      <c r="B121" s="17">
        <v>2.66</v>
      </c>
      <c r="C121" s="18">
        <v>2.1877616239495499E-3</v>
      </c>
      <c r="D121" s="17">
        <v>2.13</v>
      </c>
      <c r="E121" s="18">
        <v>7.4131024130091741E-3</v>
      </c>
      <c r="F121" s="19">
        <v>6.0199999999999997E-2</v>
      </c>
      <c r="G121" s="22">
        <v>1.3420000000000001</v>
      </c>
      <c r="H121" s="21" t="s">
        <v>934</v>
      </c>
    </row>
    <row r="122" spans="1:8" x14ac:dyDescent="0.3">
      <c r="A122" s="12" t="s">
        <v>935</v>
      </c>
      <c r="B122" s="17">
        <v>2.61</v>
      </c>
      <c r="C122" s="18">
        <v>2.4547089156850303E-3</v>
      </c>
      <c r="D122" s="17">
        <v>2.08</v>
      </c>
      <c r="E122" s="18">
        <v>8.3176377110267055E-3</v>
      </c>
      <c r="F122" s="19">
        <v>4.19E-2</v>
      </c>
      <c r="G122" s="22">
        <v>1.3420000000000001</v>
      </c>
      <c r="H122" s="21" t="s">
        <v>936</v>
      </c>
    </row>
    <row r="123" spans="1:8" x14ac:dyDescent="0.3">
      <c r="A123" s="12" t="s">
        <v>957</v>
      </c>
      <c r="B123" s="17">
        <v>2.4300000000000002</v>
      </c>
      <c r="C123" s="18">
        <v>3.7153522909717223E-3</v>
      </c>
      <c r="D123" s="17">
        <v>1.94</v>
      </c>
      <c r="E123" s="18">
        <v>1.1481536214968826E-2</v>
      </c>
      <c r="F123" s="19">
        <v>4.4400000000000002E-2</v>
      </c>
      <c r="G123" s="22">
        <v>1.3420000000000001</v>
      </c>
      <c r="H123" s="21" t="s">
        <v>958</v>
      </c>
    </row>
    <row r="124" spans="1:8" x14ac:dyDescent="0.3">
      <c r="A124" s="12" t="s">
        <v>968</v>
      </c>
      <c r="B124" s="17">
        <v>2.39</v>
      </c>
      <c r="C124" s="18">
        <v>4.0738027780411225E-3</v>
      </c>
      <c r="D124" s="17">
        <v>1.92</v>
      </c>
      <c r="E124" s="18">
        <v>1.2022644346174125E-2</v>
      </c>
      <c r="F124" s="19">
        <v>3.8300000000000001E-2</v>
      </c>
      <c r="G124" s="22">
        <v>1.3420000000000001</v>
      </c>
      <c r="H124" s="21" t="s">
        <v>969</v>
      </c>
    </row>
    <row r="125" spans="1:8" x14ac:dyDescent="0.3">
      <c r="A125" s="12" t="s">
        <v>970</v>
      </c>
      <c r="B125" s="17">
        <v>2.39</v>
      </c>
      <c r="C125" s="18">
        <v>4.0738027780411225E-3</v>
      </c>
      <c r="D125" s="17">
        <v>1.92</v>
      </c>
      <c r="E125" s="18">
        <v>1.2022644346174125E-2</v>
      </c>
      <c r="F125" s="19">
        <v>5.21E-2</v>
      </c>
      <c r="G125" s="22">
        <v>1.3420000000000001</v>
      </c>
      <c r="H125" s="21" t="s">
        <v>971</v>
      </c>
    </row>
    <row r="126" spans="1:8" x14ac:dyDescent="0.3">
      <c r="A126" s="12" t="s">
        <v>983</v>
      </c>
      <c r="B126" s="17">
        <v>2.2200000000000002</v>
      </c>
      <c r="C126" s="18">
        <v>6.0255958607435718E-3</v>
      </c>
      <c r="D126" s="17">
        <v>1.78</v>
      </c>
      <c r="E126" s="18">
        <v>1.6595869074375592E-2</v>
      </c>
      <c r="F126" s="19">
        <v>4.7600000000000003E-2</v>
      </c>
      <c r="G126" s="22">
        <v>1.3420000000000001</v>
      </c>
      <c r="H126" s="21" t="s">
        <v>971</v>
      </c>
    </row>
    <row r="127" spans="1:8" x14ac:dyDescent="0.3">
      <c r="A127" s="12" t="s">
        <v>990</v>
      </c>
      <c r="B127" s="17">
        <v>2.14</v>
      </c>
      <c r="C127" s="18">
        <v>7.244359600749894E-3</v>
      </c>
      <c r="D127" s="17">
        <v>1.71</v>
      </c>
      <c r="E127" s="18">
        <v>1.9498445997580452E-2</v>
      </c>
      <c r="F127" s="19">
        <v>4.5499999999999999E-2</v>
      </c>
      <c r="G127" s="22">
        <v>1.3420000000000001</v>
      </c>
      <c r="H127" s="21" t="s">
        <v>991</v>
      </c>
    </row>
    <row r="128" spans="1:8" x14ac:dyDescent="0.3">
      <c r="A128" s="12" t="s">
        <v>999</v>
      </c>
      <c r="B128" s="17">
        <v>2.09</v>
      </c>
      <c r="C128" s="18">
        <v>8.1283051616409894E-3</v>
      </c>
      <c r="D128" s="17">
        <v>1.67</v>
      </c>
      <c r="E128" s="18">
        <v>2.1379620895022322E-2</v>
      </c>
      <c r="F128" s="19">
        <v>4.4200000000000003E-2</v>
      </c>
      <c r="G128" s="22">
        <v>1.3420000000000001</v>
      </c>
      <c r="H128" s="21" t="s">
        <v>971</v>
      </c>
    </row>
    <row r="129" spans="1:8" x14ac:dyDescent="0.3">
      <c r="A129" s="12" t="s">
        <v>1013</v>
      </c>
      <c r="B129" s="17">
        <v>2</v>
      </c>
      <c r="C129" s="18">
        <v>0.01</v>
      </c>
      <c r="D129" s="17">
        <v>1.61</v>
      </c>
      <c r="E129" s="18">
        <v>2.4547089156850287E-2</v>
      </c>
      <c r="F129" s="19">
        <v>3.61E-2</v>
      </c>
      <c r="G129" s="22">
        <v>1.3420000000000001</v>
      </c>
      <c r="H129" s="21" t="s">
        <v>850</v>
      </c>
    </row>
    <row r="130" spans="1:8" x14ac:dyDescent="0.3">
      <c r="A130" s="12" t="s">
        <v>1014</v>
      </c>
      <c r="B130" s="17">
        <v>1.98</v>
      </c>
      <c r="C130" s="18">
        <v>1.0471285480508989E-2</v>
      </c>
      <c r="D130" s="17">
        <v>1.6</v>
      </c>
      <c r="E130" s="18">
        <v>2.511886431509578E-2</v>
      </c>
      <c r="F130" s="19">
        <v>4.1700000000000001E-2</v>
      </c>
      <c r="G130" s="22">
        <v>1.3420000000000001</v>
      </c>
      <c r="H130" s="21" t="s">
        <v>899</v>
      </c>
    </row>
    <row r="131" spans="1:8" x14ac:dyDescent="0.3">
      <c r="A131" s="12" t="s">
        <v>1017</v>
      </c>
      <c r="B131" s="17">
        <v>1.97</v>
      </c>
      <c r="C131" s="18">
        <v>1.0715193052376056E-2</v>
      </c>
      <c r="D131" s="17">
        <v>1.59</v>
      </c>
      <c r="E131" s="18">
        <v>2.5703957827688629E-2</v>
      </c>
      <c r="F131" s="19">
        <v>4.1300000000000003E-2</v>
      </c>
      <c r="G131" s="22">
        <v>1.3420000000000001</v>
      </c>
      <c r="H131" s="21" t="s">
        <v>868</v>
      </c>
    </row>
    <row r="132" spans="1:8" x14ac:dyDescent="0.3">
      <c r="A132" s="12" t="s">
        <v>1024</v>
      </c>
      <c r="B132" s="17">
        <v>1.91</v>
      </c>
      <c r="C132" s="18">
        <v>1.2302687708123809E-2</v>
      </c>
      <c r="D132" s="17">
        <v>1.55</v>
      </c>
      <c r="E132" s="18">
        <v>2.8183829312644532E-2</v>
      </c>
      <c r="F132" s="19">
        <v>0.04</v>
      </c>
      <c r="G132" s="22">
        <v>1.3420000000000001</v>
      </c>
      <c r="H132" s="21" t="s">
        <v>906</v>
      </c>
    </row>
    <row r="133" spans="1:8" x14ac:dyDescent="0.3">
      <c r="A133" s="12" t="s">
        <v>1027</v>
      </c>
      <c r="B133" s="17">
        <v>1.87</v>
      </c>
      <c r="C133" s="18">
        <v>1.3489628825916524E-2</v>
      </c>
      <c r="D133" s="17">
        <v>1.51</v>
      </c>
      <c r="E133" s="18">
        <v>3.0902954325135901E-2</v>
      </c>
      <c r="F133" s="19">
        <v>3.39E-2</v>
      </c>
      <c r="G133" s="22">
        <v>1.3420000000000001</v>
      </c>
      <c r="H133" s="21" t="s">
        <v>1028</v>
      </c>
    </row>
    <row r="134" spans="1:8" x14ac:dyDescent="0.3">
      <c r="A134" s="12" t="s">
        <v>1056</v>
      </c>
      <c r="B134" s="17">
        <v>1.73</v>
      </c>
      <c r="C134" s="18">
        <v>1.8620871366628669E-2</v>
      </c>
      <c r="D134" s="17">
        <v>1.41</v>
      </c>
      <c r="E134" s="18">
        <v>3.8904514499428049E-2</v>
      </c>
      <c r="F134" s="19">
        <v>3.5999999999999997E-2</v>
      </c>
      <c r="G134" s="22">
        <v>1.3420000000000001</v>
      </c>
      <c r="H134" s="21" t="s">
        <v>899</v>
      </c>
    </row>
    <row r="135" spans="1:8" x14ac:dyDescent="0.3">
      <c r="A135" s="12" t="s">
        <v>1070</v>
      </c>
      <c r="B135" s="17">
        <v>1.67</v>
      </c>
      <c r="C135" s="18">
        <v>2.1379620895022322E-2</v>
      </c>
      <c r="D135" s="17">
        <v>1.38</v>
      </c>
      <c r="E135" s="18">
        <v>4.1686938347033534E-2</v>
      </c>
      <c r="F135" s="19">
        <v>3.0599999999999999E-2</v>
      </c>
      <c r="G135" s="22">
        <v>1.3420000000000001</v>
      </c>
      <c r="H135" s="21" t="s">
        <v>1071</v>
      </c>
    </row>
    <row r="136" spans="1:8" x14ac:dyDescent="0.3">
      <c r="A136" s="136" t="s">
        <v>1170</v>
      </c>
      <c r="B136" s="134">
        <v>1.1299999999999999</v>
      </c>
      <c r="C136" s="135">
        <v>7.4131024130091761E-2</v>
      </c>
      <c r="D136" s="134">
        <v>0.94299999999999995</v>
      </c>
      <c r="E136" s="135">
        <v>0.11402497875611683</v>
      </c>
      <c r="F136" s="19">
        <v>2.4500000000000001E-2</v>
      </c>
      <c r="G136" s="22">
        <v>1.3420000000000001</v>
      </c>
      <c r="H136" s="21" t="s">
        <v>971</v>
      </c>
    </row>
    <row r="137" spans="1:8" x14ac:dyDescent="0.3">
      <c r="A137" s="12" t="s">
        <v>741</v>
      </c>
      <c r="B137" s="17">
        <v>7.23</v>
      </c>
      <c r="C137" s="18">
        <v>5.8884365535558776E-8</v>
      </c>
      <c r="D137" s="17">
        <v>5.35</v>
      </c>
      <c r="E137" s="18">
        <v>4.4668359215096296E-6</v>
      </c>
      <c r="F137" s="19">
        <v>8.3900000000000002E-2</v>
      </c>
      <c r="G137" s="22">
        <v>1.4139999999999999</v>
      </c>
      <c r="H137" s="21" t="s">
        <v>742</v>
      </c>
    </row>
    <row r="138" spans="1:8" x14ac:dyDescent="0.3">
      <c r="A138" s="12" t="s">
        <v>752</v>
      </c>
      <c r="B138" s="17">
        <v>5.78</v>
      </c>
      <c r="C138" s="18">
        <v>1.6595869074375577E-6</v>
      </c>
      <c r="D138" s="17">
        <v>4.24</v>
      </c>
      <c r="E138" s="18">
        <v>5.7543993733715576E-5</v>
      </c>
      <c r="F138" s="19">
        <v>8.9099999999999999E-2</v>
      </c>
      <c r="G138" s="22">
        <v>1.4139999999999999</v>
      </c>
      <c r="H138" s="21" t="s">
        <v>753</v>
      </c>
    </row>
    <row r="139" spans="1:8" x14ac:dyDescent="0.3">
      <c r="A139" s="12" t="s">
        <v>766</v>
      </c>
      <c r="B139" s="17">
        <v>5.31</v>
      </c>
      <c r="C139" s="18">
        <v>4.8977881936844583E-6</v>
      </c>
      <c r="D139" s="17">
        <v>4.03</v>
      </c>
      <c r="E139" s="18">
        <v>9.3325430079699046E-5</v>
      </c>
      <c r="F139" s="19">
        <v>7.8299999999999995E-2</v>
      </c>
      <c r="G139" s="22">
        <v>1.4139999999999999</v>
      </c>
      <c r="H139" s="21" t="s">
        <v>767</v>
      </c>
    </row>
    <row r="140" spans="1:8" x14ac:dyDescent="0.3">
      <c r="A140" s="12" t="s">
        <v>770</v>
      </c>
      <c r="B140" s="17">
        <v>5.01</v>
      </c>
      <c r="C140" s="18">
        <v>9.7723722095581059E-6</v>
      </c>
      <c r="D140" s="17">
        <v>3.84</v>
      </c>
      <c r="E140" s="18">
        <v>1.4454397707459266E-4</v>
      </c>
      <c r="F140" s="19">
        <v>7.1999999999999995E-2</v>
      </c>
      <c r="G140" s="22">
        <v>1.4139999999999999</v>
      </c>
      <c r="H140" s="21" t="s">
        <v>771</v>
      </c>
    </row>
    <row r="141" spans="1:8" x14ac:dyDescent="0.3">
      <c r="A141" s="12" t="s">
        <v>823</v>
      </c>
      <c r="B141" s="17">
        <v>4.1100000000000003</v>
      </c>
      <c r="C141" s="18">
        <v>7.7624711662869057E-5</v>
      </c>
      <c r="D141" s="17">
        <v>3.25</v>
      </c>
      <c r="E141" s="18">
        <v>5.6234132519034856E-4</v>
      </c>
      <c r="F141" s="19">
        <v>4.9799999999999997E-2</v>
      </c>
      <c r="G141" s="22">
        <v>1.4139999999999999</v>
      </c>
      <c r="H141" s="21" t="s">
        <v>824</v>
      </c>
    </row>
    <row r="142" spans="1:8" x14ac:dyDescent="0.3">
      <c r="A142" s="12" t="s">
        <v>1115</v>
      </c>
      <c r="B142" s="17">
        <v>1.49</v>
      </c>
      <c r="C142" s="18">
        <v>3.2359365692962813E-2</v>
      </c>
      <c r="D142" s="134">
        <v>1.24</v>
      </c>
      <c r="E142" s="135">
        <v>5.7543993733715687E-2</v>
      </c>
      <c r="F142" s="19">
        <v>2.2499999999999999E-2</v>
      </c>
      <c r="G142" s="22">
        <v>1.4139999999999999</v>
      </c>
      <c r="H142" s="21" t="s">
        <v>1116</v>
      </c>
    </row>
    <row r="143" spans="1:8" x14ac:dyDescent="0.3">
      <c r="A143" s="12" t="s">
        <v>735</v>
      </c>
      <c r="B143" s="17">
        <v>9.25</v>
      </c>
      <c r="C143" s="18">
        <v>5.6234132519034889E-10</v>
      </c>
      <c r="D143" s="17">
        <v>6.97</v>
      </c>
      <c r="E143" s="18">
        <v>1.0715193052376054E-7</v>
      </c>
      <c r="F143" s="19">
        <v>8.8800000000000004E-2</v>
      </c>
      <c r="G143" s="22">
        <v>1.6040000000000001</v>
      </c>
      <c r="H143" s="21" t="s">
        <v>736</v>
      </c>
    </row>
    <row r="144" spans="1:8" x14ac:dyDescent="0.3">
      <c r="A144" s="12" t="s">
        <v>782</v>
      </c>
      <c r="B144" s="17">
        <v>4.74</v>
      </c>
      <c r="C144" s="18">
        <v>1.8197008586099817E-5</v>
      </c>
      <c r="D144" s="17">
        <v>3.66</v>
      </c>
      <c r="E144" s="18">
        <v>2.1877616239495513E-4</v>
      </c>
      <c r="F144" s="19">
        <v>9.3299999999999994E-2</v>
      </c>
      <c r="G144" s="22">
        <v>1.633</v>
      </c>
      <c r="H144" s="21" t="s">
        <v>783</v>
      </c>
    </row>
    <row r="145" spans="1:8" x14ac:dyDescent="0.3">
      <c r="A145" s="12" t="s">
        <v>788</v>
      </c>
      <c r="B145" s="17">
        <v>4.57</v>
      </c>
      <c r="C145" s="18">
        <v>2.6915348039269089E-5</v>
      </c>
      <c r="D145" s="17">
        <v>3.55</v>
      </c>
      <c r="E145" s="18">
        <v>2.8183829312644545E-4</v>
      </c>
      <c r="F145" s="19">
        <v>0.111</v>
      </c>
      <c r="G145" s="22">
        <v>1.633</v>
      </c>
      <c r="H145" s="21" t="s">
        <v>789</v>
      </c>
    </row>
    <row r="146" spans="1:8" x14ac:dyDescent="0.3">
      <c r="A146" s="12" t="s">
        <v>794</v>
      </c>
      <c r="B146" s="17">
        <v>4.53</v>
      </c>
      <c r="C146" s="18">
        <v>2.9512092266663827E-5</v>
      </c>
      <c r="D146" s="17">
        <v>3.52</v>
      </c>
      <c r="E146" s="18">
        <v>3.0199517204020158E-4</v>
      </c>
      <c r="F146" s="19">
        <v>0.109</v>
      </c>
      <c r="G146" s="22">
        <v>1.633</v>
      </c>
      <c r="H146" s="21" t="s">
        <v>795</v>
      </c>
    </row>
    <row r="147" spans="1:8" x14ac:dyDescent="0.3">
      <c r="A147" s="12" t="s">
        <v>814</v>
      </c>
      <c r="B147" s="17">
        <v>4.26</v>
      </c>
      <c r="C147" s="18">
        <v>5.4954087385762447E-5</v>
      </c>
      <c r="D147" s="17">
        <v>3.34</v>
      </c>
      <c r="E147" s="18">
        <v>4.5708818961487499E-4</v>
      </c>
      <c r="F147" s="19">
        <v>7.8700000000000006E-2</v>
      </c>
      <c r="G147" s="22">
        <v>1.633</v>
      </c>
      <c r="H147" s="21" t="s">
        <v>815</v>
      </c>
    </row>
    <row r="148" spans="1:8" x14ac:dyDescent="0.3">
      <c r="A148" s="12" t="s">
        <v>816</v>
      </c>
      <c r="B148" s="17">
        <v>4.2300000000000004</v>
      </c>
      <c r="C148" s="18">
        <v>5.8884365535558766E-5</v>
      </c>
      <c r="D148" s="17">
        <v>3.34</v>
      </c>
      <c r="E148" s="18">
        <v>4.5708818961487499E-4</v>
      </c>
      <c r="F148" s="19">
        <v>9.6799999999999997E-2</v>
      </c>
      <c r="G148" s="22">
        <v>1.633</v>
      </c>
      <c r="H148" s="21" t="s">
        <v>789</v>
      </c>
    </row>
    <row r="149" spans="1:8" x14ac:dyDescent="0.3">
      <c r="A149" s="12" t="s">
        <v>842</v>
      </c>
      <c r="B149" s="17">
        <v>3.76</v>
      </c>
      <c r="C149" s="18">
        <v>1.737800828749376E-4</v>
      </c>
      <c r="D149" s="17">
        <v>2.98</v>
      </c>
      <c r="E149" s="18">
        <v>1.0471285480508988E-3</v>
      </c>
      <c r="F149" s="19">
        <v>0.08</v>
      </c>
      <c r="G149" s="22">
        <v>1.633</v>
      </c>
      <c r="H149" s="21" t="s">
        <v>843</v>
      </c>
    </row>
    <row r="150" spans="1:8" x14ac:dyDescent="0.3">
      <c r="A150" s="12" t="s">
        <v>844</v>
      </c>
      <c r="B150" s="17">
        <v>3.73</v>
      </c>
      <c r="C150" s="18">
        <v>1.8620871366628676E-4</v>
      </c>
      <c r="D150" s="17">
        <v>2.95</v>
      </c>
      <c r="E150" s="18">
        <v>1.1220184543019622E-3</v>
      </c>
      <c r="F150" s="19">
        <v>6.4799999999999996E-2</v>
      </c>
      <c r="G150" s="22">
        <v>1.633</v>
      </c>
      <c r="H150" s="21" t="s">
        <v>845</v>
      </c>
    </row>
    <row r="151" spans="1:8" x14ac:dyDescent="0.3">
      <c r="A151" s="12" t="s">
        <v>863</v>
      </c>
      <c r="B151" s="17">
        <v>3.28</v>
      </c>
      <c r="C151" s="18">
        <v>5.2480746024977229E-4</v>
      </c>
      <c r="D151" s="17">
        <v>2.56</v>
      </c>
      <c r="E151" s="18">
        <v>2.7542287033381651E-3</v>
      </c>
      <c r="F151" s="19">
        <v>5.4699999999999999E-2</v>
      </c>
      <c r="G151" s="22">
        <v>1.633</v>
      </c>
      <c r="H151" s="21" t="s">
        <v>864</v>
      </c>
    </row>
    <row r="152" spans="1:8" x14ac:dyDescent="0.3">
      <c r="A152" s="12" t="s">
        <v>875</v>
      </c>
      <c r="B152" s="17">
        <v>3.18</v>
      </c>
      <c r="C152" s="18">
        <v>6.606934480075955E-4</v>
      </c>
      <c r="D152" s="17">
        <v>2.5</v>
      </c>
      <c r="E152" s="18">
        <v>3.1622776601683764E-3</v>
      </c>
      <c r="F152" s="19">
        <v>5.2600000000000001E-2</v>
      </c>
      <c r="G152" s="22">
        <v>1.633</v>
      </c>
      <c r="H152" s="21" t="s">
        <v>815</v>
      </c>
    </row>
    <row r="153" spans="1:8" x14ac:dyDescent="0.3">
      <c r="A153" s="12" t="s">
        <v>1081</v>
      </c>
      <c r="B153" s="17">
        <v>1.63</v>
      </c>
      <c r="C153" s="18">
        <v>2.3442288153199219E-2</v>
      </c>
      <c r="D153" s="17">
        <v>1.35</v>
      </c>
      <c r="E153" s="18">
        <v>4.4668359215096293E-2</v>
      </c>
      <c r="F153" s="19">
        <v>2.9899999999999999E-2</v>
      </c>
      <c r="G153" s="22">
        <v>1.633</v>
      </c>
      <c r="H153" s="21" t="s">
        <v>1082</v>
      </c>
    </row>
    <row r="154" spans="1:8" x14ac:dyDescent="0.3">
      <c r="A154" s="12" t="s">
        <v>760</v>
      </c>
      <c r="B154" s="17">
        <v>5.48</v>
      </c>
      <c r="C154" s="18">
        <v>3.3113112148259022E-6</v>
      </c>
      <c r="D154" s="17">
        <v>4.12</v>
      </c>
      <c r="E154" s="18">
        <v>7.5857757502918263E-5</v>
      </c>
      <c r="F154" s="19">
        <v>6.3600000000000004E-2</v>
      </c>
      <c r="G154" s="22">
        <v>1.667</v>
      </c>
      <c r="H154" s="21" t="s">
        <v>761</v>
      </c>
    </row>
    <row r="155" spans="1:8" x14ac:dyDescent="0.3">
      <c r="A155" s="12" t="s">
        <v>871</v>
      </c>
      <c r="B155" s="17">
        <v>3.21</v>
      </c>
      <c r="C155" s="18">
        <v>6.1659500186148184E-4</v>
      </c>
      <c r="D155" s="17">
        <v>2.52</v>
      </c>
      <c r="E155" s="18">
        <v>3.0199517204020135E-3</v>
      </c>
      <c r="F155" s="19">
        <v>3.85E-2</v>
      </c>
      <c r="G155" s="22">
        <v>1.667</v>
      </c>
      <c r="H155" s="21" t="s">
        <v>872</v>
      </c>
    </row>
    <row r="156" spans="1:8" x14ac:dyDescent="0.3">
      <c r="A156" s="12" t="s">
        <v>927</v>
      </c>
      <c r="B156" s="17">
        <v>2.7</v>
      </c>
      <c r="C156" s="18">
        <v>1.9952623149688781E-3</v>
      </c>
      <c r="D156" s="17">
        <v>2.15</v>
      </c>
      <c r="E156" s="18">
        <v>7.0794578438413795E-3</v>
      </c>
      <c r="F156" s="19">
        <v>3.5400000000000001E-2</v>
      </c>
      <c r="G156" s="22">
        <v>1.667</v>
      </c>
      <c r="H156" s="21" t="s">
        <v>928</v>
      </c>
    </row>
    <row r="157" spans="1:8" x14ac:dyDescent="0.3">
      <c r="A157" s="12" t="s">
        <v>1096</v>
      </c>
      <c r="B157" s="17">
        <v>1.55</v>
      </c>
      <c r="C157" s="18">
        <v>2.8183829312644532E-2</v>
      </c>
      <c r="D157" s="134">
        <v>1.29</v>
      </c>
      <c r="E157" s="135">
        <v>5.1286138399136455E-2</v>
      </c>
      <c r="F157" s="19">
        <v>2.12E-2</v>
      </c>
      <c r="G157" s="22">
        <v>1.667</v>
      </c>
      <c r="H157" s="21" t="s">
        <v>1097</v>
      </c>
    </row>
    <row r="158" spans="1:8" x14ac:dyDescent="0.3">
      <c r="A158" s="12" t="s">
        <v>784</v>
      </c>
      <c r="B158" s="17">
        <v>4.72</v>
      </c>
      <c r="C158" s="18">
        <v>1.9054607179632454E-5</v>
      </c>
      <c r="D158" s="17">
        <v>3.66</v>
      </c>
      <c r="E158" s="18">
        <v>2.1877616239495513E-4</v>
      </c>
      <c r="F158" s="19">
        <v>7.6899999999999996E-2</v>
      </c>
      <c r="G158" s="22">
        <v>1.89</v>
      </c>
      <c r="H158" s="21" t="s">
        <v>785</v>
      </c>
    </row>
    <row r="159" spans="1:8" x14ac:dyDescent="0.3">
      <c r="A159" s="12" t="s">
        <v>808</v>
      </c>
      <c r="B159" s="17">
        <v>4.3499999999999996</v>
      </c>
      <c r="C159" s="18">
        <v>4.4668359215096341E-5</v>
      </c>
      <c r="D159" s="17">
        <v>3.42</v>
      </c>
      <c r="E159" s="18">
        <v>3.8018939632056113E-4</v>
      </c>
      <c r="F159" s="19">
        <v>6.8400000000000002E-2</v>
      </c>
      <c r="G159" s="22">
        <v>1.89</v>
      </c>
      <c r="H159" s="21" t="s">
        <v>809</v>
      </c>
    </row>
    <row r="160" spans="1:8" x14ac:dyDescent="0.3">
      <c r="A160" s="12" t="s">
        <v>869</v>
      </c>
      <c r="B160" s="17">
        <v>3.24</v>
      </c>
      <c r="C160" s="18">
        <v>5.7543993733715632E-4</v>
      </c>
      <c r="D160" s="17">
        <v>2.5299999999999998</v>
      </c>
      <c r="E160" s="18">
        <v>2.9512092266663864E-3</v>
      </c>
      <c r="F160" s="19">
        <v>5.3800000000000001E-2</v>
      </c>
      <c r="G160" s="22">
        <v>1.89</v>
      </c>
      <c r="H160" s="21" t="s">
        <v>870</v>
      </c>
    </row>
    <row r="161" spans="1:8" x14ac:dyDescent="0.3">
      <c r="A161" s="12" t="s">
        <v>888</v>
      </c>
      <c r="B161" s="17">
        <v>2.99</v>
      </c>
      <c r="C161" s="18">
        <v>1.0232929922807533E-3</v>
      </c>
      <c r="D161" s="17">
        <v>2.35</v>
      </c>
      <c r="E161" s="18">
        <v>4.4668359215096279E-3</v>
      </c>
      <c r="F161" s="19">
        <v>9.7600000000000006E-2</v>
      </c>
      <c r="G161" s="26">
        <v>2</v>
      </c>
      <c r="H161" s="21" t="s">
        <v>889</v>
      </c>
    </row>
    <row r="162" spans="1:8" x14ac:dyDescent="0.3">
      <c r="A162" s="12" t="s">
        <v>772</v>
      </c>
      <c r="B162" s="17">
        <v>4.9800000000000004</v>
      </c>
      <c r="C162" s="18">
        <v>1.0471285480508972E-5</v>
      </c>
      <c r="D162" s="17">
        <v>3.83</v>
      </c>
      <c r="E162" s="18">
        <v>1.4791083881682062E-4</v>
      </c>
      <c r="F162" s="19">
        <v>0.10100000000000001</v>
      </c>
      <c r="G162" s="26">
        <v>2.2360000000000002</v>
      </c>
      <c r="H162" s="21" t="s">
        <v>773</v>
      </c>
    </row>
    <row r="163" spans="1:8" x14ac:dyDescent="0.3">
      <c r="A163" s="12" t="s">
        <v>754</v>
      </c>
      <c r="B163" s="17">
        <v>5.74</v>
      </c>
      <c r="C163" s="18">
        <v>1.8197008586099798E-6</v>
      </c>
      <c r="D163" s="17">
        <v>4.24</v>
      </c>
      <c r="E163" s="18">
        <v>5.7543993733715576E-5</v>
      </c>
      <c r="F163" s="19">
        <v>8.8200000000000001E-2</v>
      </c>
      <c r="G163" s="26">
        <v>2.3330000000000002</v>
      </c>
      <c r="H163" s="21" t="s">
        <v>755</v>
      </c>
    </row>
    <row r="164" spans="1:8" x14ac:dyDescent="0.3">
      <c r="A164" s="12" t="s">
        <v>747</v>
      </c>
      <c r="B164" s="17">
        <v>6.17</v>
      </c>
      <c r="C164" s="18">
        <v>6.7608297539198085E-7</v>
      </c>
      <c r="D164" s="17">
        <v>4.49</v>
      </c>
      <c r="E164" s="18">
        <v>3.2359365692962775E-5</v>
      </c>
      <c r="F164" s="19">
        <v>0.11899999999999999</v>
      </c>
      <c r="G164" s="24" t="s">
        <v>748</v>
      </c>
      <c r="H164" s="21" t="s">
        <v>749</v>
      </c>
    </row>
    <row r="165" spans="1:8" x14ac:dyDescent="0.3">
      <c r="A165" s="12" t="s">
        <v>774</v>
      </c>
      <c r="B165" s="17">
        <v>4.9400000000000004</v>
      </c>
      <c r="C165" s="18">
        <v>1.1481536214968799E-5</v>
      </c>
      <c r="D165" s="17">
        <v>3.81</v>
      </c>
      <c r="E165" s="18">
        <v>1.5488166189124797E-4</v>
      </c>
      <c r="F165" s="19">
        <v>8.2500000000000004E-2</v>
      </c>
      <c r="G165" s="24" t="s">
        <v>748</v>
      </c>
      <c r="H165" s="21" t="s">
        <v>775</v>
      </c>
    </row>
    <row r="166" spans="1:8" x14ac:dyDescent="0.3">
      <c r="A166" s="12" t="s">
        <v>786</v>
      </c>
      <c r="B166" s="17">
        <v>4.76</v>
      </c>
      <c r="C166" s="18">
        <v>1.7378008287493744E-5</v>
      </c>
      <c r="D166" s="17">
        <v>3.66</v>
      </c>
      <c r="E166" s="18">
        <v>2.1877616239495513E-4</v>
      </c>
      <c r="F166" s="19">
        <v>0.16700000000000001</v>
      </c>
      <c r="G166" s="24" t="s">
        <v>748</v>
      </c>
      <c r="H166" s="21" t="s">
        <v>787</v>
      </c>
    </row>
    <row r="167" spans="1:8" x14ac:dyDescent="0.3">
      <c r="A167" s="12" t="s">
        <v>790</v>
      </c>
      <c r="B167" s="17">
        <v>4.57</v>
      </c>
      <c r="C167" s="18">
        <v>2.6915348039269089E-5</v>
      </c>
      <c r="D167" s="17">
        <v>3.55</v>
      </c>
      <c r="E167" s="18">
        <v>2.8183829312644545E-4</v>
      </c>
      <c r="F167" s="19">
        <v>0.111</v>
      </c>
      <c r="G167" s="24" t="s">
        <v>748</v>
      </c>
      <c r="H167" s="21" t="s">
        <v>791</v>
      </c>
    </row>
    <row r="168" spans="1:8" x14ac:dyDescent="0.3">
      <c r="A168" s="12" t="s">
        <v>792</v>
      </c>
      <c r="B168" s="17">
        <v>4.5599999999999996</v>
      </c>
      <c r="C168" s="18">
        <v>2.754228703338164E-5</v>
      </c>
      <c r="D168" s="17">
        <v>3.54</v>
      </c>
      <c r="E168" s="18">
        <v>2.8840315031266012E-4</v>
      </c>
      <c r="F168" s="19">
        <v>8.7499999999999994E-2</v>
      </c>
      <c r="G168" s="24" t="s">
        <v>748</v>
      </c>
      <c r="H168" s="21" t="s">
        <v>793</v>
      </c>
    </row>
    <row r="169" spans="1:8" x14ac:dyDescent="0.3">
      <c r="A169" s="12" t="s">
        <v>798</v>
      </c>
      <c r="B169" s="17">
        <v>4.4400000000000004</v>
      </c>
      <c r="C169" s="18">
        <v>3.6307805477010065E-5</v>
      </c>
      <c r="D169" s="17">
        <v>3.46</v>
      </c>
      <c r="E169" s="18">
        <v>3.4673685045253142E-4</v>
      </c>
      <c r="F169" s="19">
        <v>3.4099999999999998E-2</v>
      </c>
      <c r="G169" s="24" t="s">
        <v>748</v>
      </c>
      <c r="H169" s="21" t="s">
        <v>799</v>
      </c>
    </row>
    <row r="170" spans="1:8" x14ac:dyDescent="0.3">
      <c r="A170" s="12" t="s">
        <v>817</v>
      </c>
      <c r="B170" s="17">
        <v>4.2300000000000004</v>
      </c>
      <c r="C170" s="18">
        <v>5.8884365535558766E-5</v>
      </c>
      <c r="D170" s="17">
        <v>3.34</v>
      </c>
      <c r="E170" s="18">
        <v>4.5708818961487499E-4</v>
      </c>
      <c r="F170" s="19">
        <v>9.6799999999999997E-2</v>
      </c>
      <c r="G170" s="24" t="s">
        <v>748</v>
      </c>
      <c r="H170" s="21" t="s">
        <v>818</v>
      </c>
    </row>
    <row r="171" spans="1:8" x14ac:dyDescent="0.3">
      <c r="A171" s="12" t="s">
        <v>825</v>
      </c>
      <c r="B171" s="17">
        <v>4.0999999999999996</v>
      </c>
      <c r="C171" s="18">
        <v>7.9432823472428153E-5</v>
      </c>
      <c r="D171" s="17">
        <v>3.25</v>
      </c>
      <c r="E171" s="18">
        <v>5.6234132519034856E-4</v>
      </c>
      <c r="F171" s="19">
        <v>3.5000000000000003E-2</v>
      </c>
      <c r="G171" s="24" t="s">
        <v>748</v>
      </c>
      <c r="H171" s="21" t="s">
        <v>826</v>
      </c>
    </row>
    <row r="172" spans="1:8" x14ac:dyDescent="0.3">
      <c r="A172" s="12" t="s">
        <v>838</v>
      </c>
      <c r="B172" s="17">
        <v>3.9</v>
      </c>
      <c r="C172" s="18">
        <v>1.2589254117941672E-4</v>
      </c>
      <c r="D172" s="17">
        <v>3.09</v>
      </c>
      <c r="E172" s="18">
        <v>8.1283051616409872E-4</v>
      </c>
      <c r="F172" s="19">
        <v>0.16700000000000001</v>
      </c>
      <c r="G172" s="24" t="s">
        <v>748</v>
      </c>
      <c r="H172" s="21" t="s">
        <v>839</v>
      </c>
    </row>
    <row r="173" spans="1:8" x14ac:dyDescent="0.3">
      <c r="A173" s="12" t="s">
        <v>851</v>
      </c>
      <c r="B173" s="17">
        <v>3.59</v>
      </c>
      <c r="C173" s="18">
        <v>2.5703957827688604E-4</v>
      </c>
      <c r="D173" s="17">
        <v>2.83</v>
      </c>
      <c r="E173" s="18">
        <v>1.4791083881682066E-3</v>
      </c>
      <c r="F173" s="19">
        <v>9.6199999999999994E-2</v>
      </c>
      <c r="G173" s="24" t="s">
        <v>748</v>
      </c>
      <c r="H173" s="21" t="s">
        <v>852</v>
      </c>
    </row>
    <row r="174" spans="1:8" x14ac:dyDescent="0.3">
      <c r="A174" s="12" t="s">
        <v>861</v>
      </c>
      <c r="B174" s="17">
        <v>3.3</v>
      </c>
      <c r="C174" s="18">
        <v>5.0118723362727209E-4</v>
      </c>
      <c r="D174" s="17">
        <v>2.58</v>
      </c>
      <c r="E174" s="18">
        <v>2.6302679918953791E-3</v>
      </c>
      <c r="F174" s="19">
        <v>4.82E-2</v>
      </c>
      <c r="G174" s="24" t="s">
        <v>748</v>
      </c>
      <c r="H174" s="21" t="s">
        <v>862</v>
      </c>
    </row>
    <row r="175" spans="1:8" x14ac:dyDescent="0.3">
      <c r="A175" s="12" t="s">
        <v>873</v>
      </c>
      <c r="B175" s="17">
        <v>3.2</v>
      </c>
      <c r="C175" s="18">
        <v>6.3095734448019244E-4</v>
      </c>
      <c r="D175" s="17">
        <v>2.52</v>
      </c>
      <c r="E175" s="18">
        <v>3.0199517204020135E-3</v>
      </c>
      <c r="F175" s="19">
        <v>0.111</v>
      </c>
      <c r="G175" s="24" t="s">
        <v>748</v>
      </c>
      <c r="H175" s="21" t="s">
        <v>874</v>
      </c>
    </row>
    <row r="176" spans="1:8" x14ac:dyDescent="0.3">
      <c r="A176" s="12" t="s">
        <v>876</v>
      </c>
      <c r="B176" s="17">
        <v>3.16</v>
      </c>
      <c r="C176" s="18">
        <v>6.9183097091893579E-4</v>
      </c>
      <c r="D176" s="17">
        <v>2.4900000000000002</v>
      </c>
      <c r="E176" s="18">
        <v>3.2359365692962794E-3</v>
      </c>
      <c r="F176" s="19">
        <v>4.1300000000000003E-2</v>
      </c>
      <c r="G176" s="24" t="s">
        <v>748</v>
      </c>
      <c r="H176" s="21" t="s">
        <v>877</v>
      </c>
    </row>
    <row r="177" spans="1:8" x14ac:dyDescent="0.3">
      <c r="A177" s="12" t="s">
        <v>881</v>
      </c>
      <c r="B177" s="17">
        <v>3.08</v>
      </c>
      <c r="C177" s="18">
        <v>8.3176377110267033E-4</v>
      </c>
      <c r="D177" s="17">
        <v>2.42</v>
      </c>
      <c r="E177" s="18">
        <v>3.8018939632056123E-3</v>
      </c>
      <c r="F177" s="19">
        <v>7.46E-2</v>
      </c>
      <c r="G177" s="24" t="s">
        <v>748</v>
      </c>
      <c r="H177" s="21" t="s">
        <v>882</v>
      </c>
    </row>
    <row r="178" spans="1:8" x14ac:dyDescent="0.3">
      <c r="A178" s="12" t="s">
        <v>883</v>
      </c>
      <c r="B178" s="17">
        <v>3.07</v>
      </c>
      <c r="C178" s="18">
        <v>8.5113803820237646E-4</v>
      </c>
      <c r="D178" s="17">
        <v>2.42</v>
      </c>
      <c r="E178" s="18">
        <v>3.8018939632056123E-3</v>
      </c>
      <c r="F178" s="19">
        <v>0.10299999999999999</v>
      </c>
      <c r="G178" s="24" t="s">
        <v>748</v>
      </c>
      <c r="H178" s="21" t="s">
        <v>874</v>
      </c>
    </row>
    <row r="179" spans="1:8" x14ac:dyDescent="0.3">
      <c r="A179" s="12" t="s">
        <v>890</v>
      </c>
      <c r="B179" s="17">
        <v>2.99</v>
      </c>
      <c r="C179" s="18">
        <v>1.0232929922807533E-3</v>
      </c>
      <c r="D179" s="17">
        <v>2.35</v>
      </c>
      <c r="E179" s="18">
        <v>4.4668359215096279E-3</v>
      </c>
      <c r="F179" s="19">
        <v>7.1400000000000005E-2</v>
      </c>
      <c r="G179" s="24" t="s">
        <v>748</v>
      </c>
      <c r="H179" s="21" t="s">
        <v>891</v>
      </c>
    </row>
    <row r="180" spans="1:8" x14ac:dyDescent="0.3">
      <c r="A180" s="12" t="s">
        <v>892</v>
      </c>
      <c r="B180" s="17">
        <v>2.98</v>
      </c>
      <c r="C180" s="18">
        <v>1.0471285480508988E-3</v>
      </c>
      <c r="D180" s="17">
        <v>2.35</v>
      </c>
      <c r="E180" s="18">
        <v>4.4668359215096279E-3</v>
      </c>
      <c r="F180" s="19">
        <v>5.7099999999999998E-2</v>
      </c>
      <c r="G180" s="24" t="s">
        <v>748</v>
      </c>
      <c r="H180" s="21" t="s">
        <v>893</v>
      </c>
    </row>
    <row r="181" spans="1:8" x14ac:dyDescent="0.3">
      <c r="A181" s="12" t="s">
        <v>900</v>
      </c>
      <c r="B181" s="17">
        <v>2.91</v>
      </c>
      <c r="C181" s="18">
        <v>1.2302687708123808E-3</v>
      </c>
      <c r="D181" s="17">
        <v>2.2999999999999998</v>
      </c>
      <c r="E181" s="18">
        <v>5.0118723362727212E-3</v>
      </c>
      <c r="F181" s="19">
        <v>5.5599999999999997E-2</v>
      </c>
      <c r="G181" s="24" t="s">
        <v>748</v>
      </c>
      <c r="H181" s="21" t="s">
        <v>893</v>
      </c>
    </row>
    <row r="182" spans="1:8" x14ac:dyDescent="0.3">
      <c r="A182" s="12" t="s">
        <v>903</v>
      </c>
      <c r="B182" s="17">
        <v>2.89</v>
      </c>
      <c r="C182" s="18">
        <v>1.288249551693133E-3</v>
      </c>
      <c r="D182" s="17">
        <v>2.29</v>
      </c>
      <c r="E182" s="18">
        <v>5.1286138399136471E-3</v>
      </c>
      <c r="F182" s="19">
        <v>0.15</v>
      </c>
      <c r="G182" s="24" t="s">
        <v>748</v>
      </c>
      <c r="H182" s="21" t="s">
        <v>904</v>
      </c>
    </row>
    <row r="183" spans="1:8" x14ac:dyDescent="0.3">
      <c r="A183" s="12" t="s">
        <v>911</v>
      </c>
      <c r="B183" s="17">
        <v>2.86</v>
      </c>
      <c r="C183" s="18">
        <v>1.3803842646028844E-3</v>
      </c>
      <c r="D183" s="17">
        <v>2.27</v>
      </c>
      <c r="E183" s="18">
        <v>5.3703179637025244E-3</v>
      </c>
      <c r="F183" s="19">
        <v>6.6699999999999995E-2</v>
      </c>
      <c r="G183" s="24" t="s">
        <v>748</v>
      </c>
      <c r="H183" s="21" t="s">
        <v>912</v>
      </c>
    </row>
    <row r="184" spans="1:8" x14ac:dyDescent="0.3">
      <c r="A184" s="12" t="s">
        <v>929</v>
      </c>
      <c r="B184" s="17">
        <v>2.7</v>
      </c>
      <c r="C184" s="18">
        <v>1.9952623149688781E-3</v>
      </c>
      <c r="D184" s="17">
        <v>2.15</v>
      </c>
      <c r="E184" s="18">
        <v>7.0794578438413795E-3</v>
      </c>
      <c r="F184" s="19">
        <v>3.2899999999999999E-2</v>
      </c>
      <c r="G184" s="24" t="s">
        <v>748</v>
      </c>
      <c r="H184" s="21" t="s">
        <v>930</v>
      </c>
    </row>
    <row r="185" spans="1:8" x14ac:dyDescent="0.3">
      <c r="A185" s="12" t="s">
        <v>937</v>
      </c>
      <c r="B185" s="17">
        <v>2.6</v>
      </c>
      <c r="C185" s="18">
        <v>2.5118864315095777E-3</v>
      </c>
      <c r="D185" s="17">
        <v>2.08</v>
      </c>
      <c r="E185" s="18">
        <v>8.3176377110267055E-3</v>
      </c>
      <c r="F185" s="19">
        <v>0.12</v>
      </c>
      <c r="G185" s="24" t="s">
        <v>748</v>
      </c>
      <c r="H185" s="21" t="s">
        <v>938</v>
      </c>
    </row>
    <row r="186" spans="1:8" x14ac:dyDescent="0.3">
      <c r="A186" s="12" t="s">
        <v>939</v>
      </c>
      <c r="B186" s="17">
        <v>2.57</v>
      </c>
      <c r="C186" s="18">
        <v>2.6915348039269148E-3</v>
      </c>
      <c r="D186" s="17">
        <v>2.0499999999999998</v>
      </c>
      <c r="E186" s="18">
        <v>8.9125093813374554E-3</v>
      </c>
      <c r="F186" s="19">
        <v>7.5499999999999998E-2</v>
      </c>
      <c r="G186" s="24" t="s">
        <v>748</v>
      </c>
      <c r="H186" s="21" t="s">
        <v>940</v>
      </c>
    </row>
    <row r="187" spans="1:8" x14ac:dyDescent="0.3">
      <c r="A187" s="12" t="s">
        <v>945</v>
      </c>
      <c r="B187" s="17">
        <v>2.4900000000000002</v>
      </c>
      <c r="C187" s="18">
        <v>3.2359365692962794E-3</v>
      </c>
      <c r="D187" s="17">
        <v>1.98</v>
      </c>
      <c r="E187" s="18">
        <v>1.0471285480508989E-2</v>
      </c>
      <c r="F187" s="19">
        <v>0.25</v>
      </c>
      <c r="G187" s="24" t="s">
        <v>748</v>
      </c>
      <c r="H187" s="21" t="s">
        <v>946</v>
      </c>
    </row>
    <row r="188" spans="1:8" x14ac:dyDescent="0.3">
      <c r="A188" s="12" t="s">
        <v>955</v>
      </c>
      <c r="B188" s="17">
        <v>2.46</v>
      </c>
      <c r="C188" s="18">
        <v>3.4673685045253149E-3</v>
      </c>
      <c r="D188" s="17">
        <v>1.95</v>
      </c>
      <c r="E188" s="18">
        <v>1.1220184543019634E-2</v>
      </c>
      <c r="F188" s="19">
        <v>0.107</v>
      </c>
      <c r="G188" s="24" t="s">
        <v>748</v>
      </c>
      <c r="H188" s="21" t="s">
        <v>956</v>
      </c>
    </row>
    <row r="189" spans="1:8" x14ac:dyDescent="0.3">
      <c r="A189" s="12" t="s">
        <v>972</v>
      </c>
      <c r="B189" s="17">
        <v>2.39</v>
      </c>
      <c r="C189" s="18">
        <v>4.0738027780411225E-3</v>
      </c>
      <c r="D189" s="17">
        <v>1.92</v>
      </c>
      <c r="E189" s="18">
        <v>1.2022644346174125E-2</v>
      </c>
      <c r="F189" s="19">
        <v>5.21E-2</v>
      </c>
      <c r="G189" s="24" t="s">
        <v>748</v>
      </c>
      <c r="H189" s="21" t="s">
        <v>973</v>
      </c>
    </row>
    <row r="190" spans="1:8" x14ac:dyDescent="0.3">
      <c r="A190" s="12" t="s">
        <v>974</v>
      </c>
      <c r="B190" s="17">
        <v>2.33</v>
      </c>
      <c r="C190" s="18">
        <v>4.6773514128719777E-3</v>
      </c>
      <c r="D190" s="17">
        <v>1.88</v>
      </c>
      <c r="E190" s="18">
        <v>1.3182567385564075E-2</v>
      </c>
      <c r="F190" s="19">
        <v>9.6799999999999997E-2</v>
      </c>
      <c r="G190" s="24" t="s">
        <v>748</v>
      </c>
      <c r="H190" s="21" t="s">
        <v>975</v>
      </c>
    </row>
    <row r="191" spans="1:8" x14ac:dyDescent="0.3">
      <c r="A191" s="12" t="s">
        <v>976</v>
      </c>
      <c r="B191" s="17">
        <v>2.33</v>
      </c>
      <c r="C191" s="18">
        <v>4.6773514128719777E-3</v>
      </c>
      <c r="D191" s="17">
        <v>1.88</v>
      </c>
      <c r="E191" s="18">
        <v>1.3182567385564075E-2</v>
      </c>
      <c r="F191" s="19">
        <v>9.6799999999999997E-2</v>
      </c>
      <c r="G191" s="24" t="s">
        <v>748</v>
      </c>
      <c r="H191" s="21" t="s">
        <v>977</v>
      </c>
    </row>
    <row r="192" spans="1:8" x14ac:dyDescent="0.3">
      <c r="A192" s="12" t="s">
        <v>978</v>
      </c>
      <c r="B192" s="17">
        <v>2.29</v>
      </c>
      <c r="C192" s="18">
        <v>5.1286138399136471E-3</v>
      </c>
      <c r="D192" s="17">
        <v>1.84</v>
      </c>
      <c r="E192" s="18">
        <v>1.4454397707459272E-2</v>
      </c>
      <c r="F192" s="19">
        <v>0.2</v>
      </c>
      <c r="G192" s="24" t="s">
        <v>748</v>
      </c>
      <c r="H192" s="21" t="s">
        <v>979</v>
      </c>
    </row>
    <row r="193" spans="1:8" x14ac:dyDescent="0.3">
      <c r="A193" s="12" t="s">
        <v>984</v>
      </c>
      <c r="B193" s="17">
        <v>2.2200000000000002</v>
      </c>
      <c r="C193" s="18">
        <v>6.0255958607435718E-3</v>
      </c>
      <c r="D193" s="17">
        <v>1.78</v>
      </c>
      <c r="E193" s="18">
        <v>1.6595869074375592E-2</v>
      </c>
      <c r="F193" s="19">
        <v>4.0300000000000002E-2</v>
      </c>
      <c r="G193" s="24" t="s">
        <v>748</v>
      </c>
      <c r="H193" s="21" t="s">
        <v>985</v>
      </c>
    </row>
    <row r="194" spans="1:8" x14ac:dyDescent="0.3">
      <c r="A194" s="12" t="s">
        <v>992</v>
      </c>
      <c r="B194" s="17">
        <v>2.14</v>
      </c>
      <c r="C194" s="18">
        <v>7.244359600749894E-3</v>
      </c>
      <c r="D194" s="17">
        <v>1.71</v>
      </c>
      <c r="E194" s="18">
        <v>1.9498445997580452E-2</v>
      </c>
      <c r="F194" s="19">
        <v>5.7099999999999998E-2</v>
      </c>
      <c r="G194" s="24" t="s">
        <v>748</v>
      </c>
      <c r="H194" s="21" t="s">
        <v>993</v>
      </c>
    </row>
    <row r="195" spans="1:8" x14ac:dyDescent="0.3">
      <c r="A195" s="12" t="s">
        <v>994</v>
      </c>
      <c r="B195" s="17">
        <v>2.12</v>
      </c>
      <c r="C195" s="18">
        <v>7.5857757502918299E-3</v>
      </c>
      <c r="D195" s="17">
        <v>1.7</v>
      </c>
      <c r="E195" s="18">
        <v>1.9952623149688792E-2</v>
      </c>
      <c r="F195" s="19">
        <v>4.4999999999999998E-2</v>
      </c>
      <c r="G195" s="24" t="s">
        <v>748</v>
      </c>
      <c r="H195" s="21" t="s">
        <v>995</v>
      </c>
    </row>
    <row r="196" spans="1:8" x14ac:dyDescent="0.3">
      <c r="A196" s="12" t="s">
        <v>996</v>
      </c>
      <c r="B196" s="17">
        <v>2.12</v>
      </c>
      <c r="C196" s="18">
        <v>7.5857757502918299E-3</v>
      </c>
      <c r="D196" s="17">
        <v>1.69</v>
      </c>
      <c r="E196" s="18">
        <v>2.0417379446695288E-2</v>
      </c>
      <c r="F196" s="19">
        <v>8.1100000000000005E-2</v>
      </c>
      <c r="G196" s="24" t="s">
        <v>748</v>
      </c>
      <c r="H196" s="21" t="s">
        <v>956</v>
      </c>
    </row>
    <row r="197" spans="1:8" x14ac:dyDescent="0.3">
      <c r="A197" s="12" t="s">
        <v>997</v>
      </c>
      <c r="B197" s="17">
        <v>2.11</v>
      </c>
      <c r="C197" s="18">
        <v>7.7624711662869156E-3</v>
      </c>
      <c r="D197" s="17">
        <v>1.69</v>
      </c>
      <c r="E197" s="18">
        <v>2.0417379446695288E-2</v>
      </c>
      <c r="F197" s="19">
        <v>5.6300000000000003E-2</v>
      </c>
      <c r="G197" s="24" t="s">
        <v>748</v>
      </c>
      <c r="H197" s="21" t="s">
        <v>998</v>
      </c>
    </row>
    <row r="198" spans="1:8" x14ac:dyDescent="0.3">
      <c r="A198" s="12" t="s">
        <v>1004</v>
      </c>
      <c r="B198" s="17">
        <v>2.06</v>
      </c>
      <c r="C198" s="18">
        <v>8.7096358995608011E-3</v>
      </c>
      <c r="D198" s="17">
        <v>1.65</v>
      </c>
      <c r="E198" s="18">
        <v>2.2387211385683389E-2</v>
      </c>
      <c r="F198" s="19">
        <v>3.73E-2</v>
      </c>
      <c r="G198" s="24" t="s">
        <v>748</v>
      </c>
      <c r="H198" s="21" t="s">
        <v>1005</v>
      </c>
    </row>
    <row r="199" spans="1:8" x14ac:dyDescent="0.3">
      <c r="A199" s="12" t="s">
        <v>1006</v>
      </c>
      <c r="B199" s="17">
        <v>2.04</v>
      </c>
      <c r="C199" s="18">
        <v>9.1201083935590881E-3</v>
      </c>
      <c r="D199" s="17">
        <v>1.64</v>
      </c>
      <c r="E199" s="18">
        <v>2.2908676527677724E-2</v>
      </c>
      <c r="F199" s="19">
        <v>4.3099999999999999E-2</v>
      </c>
      <c r="G199" s="24" t="s">
        <v>748</v>
      </c>
      <c r="H199" s="21" t="s">
        <v>971</v>
      </c>
    </row>
    <row r="200" spans="1:8" x14ac:dyDescent="0.3">
      <c r="A200" s="12" t="s">
        <v>1019</v>
      </c>
      <c r="B200" s="17">
        <v>1.94</v>
      </c>
      <c r="C200" s="18">
        <v>1.1481536214968826E-2</v>
      </c>
      <c r="D200" s="17">
        <v>1.57</v>
      </c>
      <c r="E200" s="18">
        <v>2.6915348039269142E-2</v>
      </c>
      <c r="F200" s="19">
        <v>0.13300000000000001</v>
      </c>
      <c r="G200" s="24" t="s">
        <v>748</v>
      </c>
      <c r="H200" s="21" t="s">
        <v>1020</v>
      </c>
    </row>
    <row r="201" spans="1:8" x14ac:dyDescent="0.3">
      <c r="A201" s="12" t="s">
        <v>1025</v>
      </c>
      <c r="B201" s="17">
        <v>1.92</v>
      </c>
      <c r="C201" s="18">
        <v>1.2022644346174125E-2</v>
      </c>
      <c r="D201" s="17">
        <v>1.55</v>
      </c>
      <c r="E201" s="18">
        <v>2.8183829312644532E-2</v>
      </c>
      <c r="F201" s="19">
        <v>4.9399999999999999E-2</v>
      </c>
      <c r="G201" s="24" t="s">
        <v>748</v>
      </c>
      <c r="H201" s="21" t="s">
        <v>1026</v>
      </c>
    </row>
    <row r="202" spans="1:8" x14ac:dyDescent="0.3">
      <c r="A202" s="12" t="s">
        <v>1029</v>
      </c>
      <c r="B202" s="17">
        <v>1.86</v>
      </c>
      <c r="C202" s="18">
        <v>1.3803842646028837E-2</v>
      </c>
      <c r="D202" s="17">
        <v>1.51</v>
      </c>
      <c r="E202" s="18">
        <v>3.0902954325135901E-2</v>
      </c>
      <c r="F202" s="19">
        <v>4.7600000000000003E-2</v>
      </c>
      <c r="G202" s="24" t="s">
        <v>748</v>
      </c>
      <c r="H202" s="21" t="s">
        <v>1030</v>
      </c>
    </row>
    <row r="203" spans="1:8" x14ac:dyDescent="0.3">
      <c r="A203" s="12" t="s">
        <v>1031</v>
      </c>
      <c r="B203" s="17">
        <v>1.86</v>
      </c>
      <c r="C203" s="18">
        <v>1.3803842646028837E-2</v>
      </c>
      <c r="D203" s="17">
        <v>1.5</v>
      </c>
      <c r="E203" s="18">
        <v>3.1622776601683784E-2</v>
      </c>
      <c r="F203" s="19">
        <v>6.5199999999999994E-2</v>
      </c>
      <c r="G203" s="24" t="s">
        <v>748</v>
      </c>
      <c r="H203" s="21" t="s">
        <v>956</v>
      </c>
    </row>
    <row r="204" spans="1:8" x14ac:dyDescent="0.3">
      <c r="A204" s="12" t="s">
        <v>1032</v>
      </c>
      <c r="B204" s="17">
        <v>1.83</v>
      </c>
      <c r="C204" s="18">
        <v>1.4791083881682071E-2</v>
      </c>
      <c r="D204" s="17">
        <v>1.48</v>
      </c>
      <c r="E204" s="18">
        <v>3.3113112148259106E-2</v>
      </c>
      <c r="F204" s="19">
        <v>4.65E-2</v>
      </c>
      <c r="G204" s="24" t="s">
        <v>748</v>
      </c>
      <c r="H204" s="21" t="s">
        <v>1033</v>
      </c>
    </row>
    <row r="205" spans="1:8" x14ac:dyDescent="0.3">
      <c r="A205" s="12" t="s">
        <v>1035</v>
      </c>
      <c r="B205" s="17">
        <v>1.82</v>
      </c>
      <c r="C205" s="18">
        <v>1.5135612484362076E-2</v>
      </c>
      <c r="D205" s="17">
        <v>1.47</v>
      </c>
      <c r="E205" s="18">
        <v>3.3884415613920249E-2</v>
      </c>
      <c r="F205" s="19">
        <v>3.7900000000000003E-2</v>
      </c>
      <c r="G205" s="24" t="s">
        <v>748</v>
      </c>
      <c r="H205" s="21" t="s">
        <v>1036</v>
      </c>
    </row>
    <row r="206" spans="1:8" x14ac:dyDescent="0.3">
      <c r="A206" s="12" t="s">
        <v>1037</v>
      </c>
      <c r="B206" s="17">
        <v>1.8</v>
      </c>
      <c r="C206" s="18">
        <v>1.5848931924611124E-2</v>
      </c>
      <c r="D206" s="17">
        <v>1.46</v>
      </c>
      <c r="E206" s="18">
        <v>3.4673685045253158E-2</v>
      </c>
      <c r="F206" s="19">
        <v>3.7600000000000001E-2</v>
      </c>
      <c r="G206" s="24" t="s">
        <v>748</v>
      </c>
      <c r="H206" s="21" t="s">
        <v>1038</v>
      </c>
    </row>
    <row r="207" spans="1:8" x14ac:dyDescent="0.3">
      <c r="A207" s="12" t="s">
        <v>1041</v>
      </c>
      <c r="B207" s="17">
        <v>1.78</v>
      </c>
      <c r="C207" s="18">
        <v>1.6595869074375592E-2</v>
      </c>
      <c r="D207" s="17">
        <v>1.45</v>
      </c>
      <c r="E207" s="18">
        <v>3.548133892335753E-2</v>
      </c>
      <c r="F207" s="19">
        <v>6.1199999999999997E-2</v>
      </c>
      <c r="G207" s="24" t="s">
        <v>748</v>
      </c>
      <c r="H207" s="21" t="s">
        <v>956</v>
      </c>
    </row>
    <row r="208" spans="1:8" x14ac:dyDescent="0.3">
      <c r="A208" s="12" t="s">
        <v>1042</v>
      </c>
      <c r="B208" s="17">
        <v>1.78</v>
      </c>
      <c r="C208" s="18">
        <v>1.6595869074375592E-2</v>
      </c>
      <c r="D208" s="17">
        <v>1.45</v>
      </c>
      <c r="E208" s="18">
        <v>3.548133892335753E-2</v>
      </c>
      <c r="F208" s="19">
        <v>6.1199999999999997E-2</v>
      </c>
      <c r="G208" s="24" t="s">
        <v>748</v>
      </c>
      <c r="H208" s="21" t="s">
        <v>1043</v>
      </c>
    </row>
    <row r="209" spans="1:8" x14ac:dyDescent="0.3">
      <c r="A209" s="12" t="s">
        <v>1046</v>
      </c>
      <c r="B209" s="17">
        <v>1.76</v>
      </c>
      <c r="C209" s="18">
        <v>1.7378008287493755E-2</v>
      </c>
      <c r="D209" s="17">
        <v>1.43</v>
      </c>
      <c r="E209" s="18">
        <v>3.7153522909717254E-2</v>
      </c>
      <c r="F209" s="19">
        <v>0.06</v>
      </c>
      <c r="G209" s="24" t="s">
        <v>748</v>
      </c>
      <c r="H209" s="21" t="s">
        <v>1047</v>
      </c>
    </row>
    <row r="210" spans="1:8" x14ac:dyDescent="0.3">
      <c r="A210" s="12" t="s">
        <v>1051</v>
      </c>
      <c r="B210" s="17">
        <v>1.75</v>
      </c>
      <c r="C210" s="18">
        <v>1.7782794100389226E-2</v>
      </c>
      <c r="D210" s="17">
        <v>1.42</v>
      </c>
      <c r="E210" s="18">
        <v>3.801893963205611E-2</v>
      </c>
      <c r="F210" s="19">
        <v>4.3999999999999997E-2</v>
      </c>
      <c r="G210" s="24" t="s">
        <v>748</v>
      </c>
      <c r="H210" s="21" t="s">
        <v>1052</v>
      </c>
    </row>
    <row r="211" spans="1:8" x14ac:dyDescent="0.3">
      <c r="A211" s="12" t="s">
        <v>1057</v>
      </c>
      <c r="B211" s="17">
        <v>1.71</v>
      </c>
      <c r="C211" s="18">
        <v>1.9498445997580452E-2</v>
      </c>
      <c r="D211" s="17">
        <v>1.4</v>
      </c>
      <c r="E211" s="18">
        <v>3.9810717055349727E-2</v>
      </c>
      <c r="F211" s="19">
        <v>5.7700000000000001E-2</v>
      </c>
      <c r="G211" s="24" t="s">
        <v>748</v>
      </c>
      <c r="H211" s="21" t="s">
        <v>1058</v>
      </c>
    </row>
    <row r="212" spans="1:8" x14ac:dyDescent="0.3">
      <c r="A212" s="12" t="s">
        <v>1059</v>
      </c>
      <c r="B212" s="17">
        <v>1.71</v>
      </c>
      <c r="C212" s="18">
        <v>1.9498445997580452E-2</v>
      </c>
      <c r="D212" s="17">
        <v>1.4</v>
      </c>
      <c r="E212" s="18">
        <v>3.9810717055349727E-2</v>
      </c>
      <c r="F212" s="19">
        <v>5.7700000000000001E-2</v>
      </c>
      <c r="G212" s="24" t="s">
        <v>748</v>
      </c>
      <c r="H212" s="21" t="s">
        <v>1060</v>
      </c>
    </row>
    <row r="213" spans="1:8" x14ac:dyDescent="0.3">
      <c r="A213" s="12" t="s">
        <v>1061</v>
      </c>
      <c r="B213" s="17">
        <v>1.71</v>
      </c>
      <c r="C213" s="18">
        <v>1.9498445997580452E-2</v>
      </c>
      <c r="D213" s="17">
        <v>1.4</v>
      </c>
      <c r="E213" s="18">
        <v>3.9810717055349727E-2</v>
      </c>
      <c r="F213" s="19">
        <v>3.5499999999999997E-2</v>
      </c>
      <c r="G213" s="24" t="s">
        <v>748</v>
      </c>
      <c r="H213" s="21" t="s">
        <v>1062</v>
      </c>
    </row>
    <row r="214" spans="1:8" x14ac:dyDescent="0.3">
      <c r="A214" s="12" t="s">
        <v>1063</v>
      </c>
      <c r="B214" s="17">
        <v>1.7</v>
      </c>
      <c r="C214" s="18">
        <v>1.9952623149688792E-2</v>
      </c>
      <c r="D214" s="17">
        <v>1.4</v>
      </c>
      <c r="E214" s="18">
        <v>3.9810717055349727E-2</v>
      </c>
      <c r="F214" s="19">
        <v>0.1</v>
      </c>
      <c r="G214" s="24" t="s">
        <v>748</v>
      </c>
      <c r="H214" s="21" t="s">
        <v>1064</v>
      </c>
    </row>
    <row r="215" spans="1:8" x14ac:dyDescent="0.3">
      <c r="A215" s="12" t="s">
        <v>1067</v>
      </c>
      <c r="B215" s="17">
        <v>1.69</v>
      </c>
      <c r="C215" s="18">
        <v>2.0417379446695288E-2</v>
      </c>
      <c r="D215" s="17">
        <v>1.39</v>
      </c>
      <c r="E215" s="18">
        <v>4.0738027780411273E-2</v>
      </c>
      <c r="F215" s="19">
        <v>5.6599999999999998E-2</v>
      </c>
      <c r="G215" s="24" t="s">
        <v>748</v>
      </c>
      <c r="H215" s="21" t="s">
        <v>956</v>
      </c>
    </row>
    <row r="216" spans="1:8" x14ac:dyDescent="0.3">
      <c r="A216" s="12" t="s">
        <v>1072</v>
      </c>
      <c r="B216" s="17">
        <v>1.67</v>
      </c>
      <c r="C216" s="18">
        <v>2.1379620895022322E-2</v>
      </c>
      <c r="D216" s="17">
        <v>1.38</v>
      </c>
      <c r="E216" s="18">
        <v>4.1686938347033534E-2</v>
      </c>
      <c r="F216" s="19">
        <v>5.5599999999999997E-2</v>
      </c>
      <c r="G216" s="24" t="s">
        <v>748</v>
      </c>
      <c r="H216" s="21" t="s">
        <v>1073</v>
      </c>
    </row>
    <row r="217" spans="1:8" x14ac:dyDescent="0.3">
      <c r="A217" s="12" t="s">
        <v>1074</v>
      </c>
      <c r="B217" s="17">
        <v>1.67</v>
      </c>
      <c r="C217" s="18">
        <v>2.1379620895022322E-2</v>
      </c>
      <c r="D217" s="17">
        <v>1.38</v>
      </c>
      <c r="E217" s="18">
        <v>4.1686938347033534E-2</v>
      </c>
      <c r="F217" s="19">
        <v>5.5599999999999997E-2</v>
      </c>
      <c r="G217" s="24" t="s">
        <v>748</v>
      </c>
      <c r="H217" s="21" t="s">
        <v>956</v>
      </c>
    </row>
    <row r="218" spans="1:8" x14ac:dyDescent="0.3">
      <c r="A218" s="12" t="s">
        <v>1075</v>
      </c>
      <c r="B218" s="17">
        <v>1.66</v>
      </c>
      <c r="C218" s="18">
        <v>2.1877616239495523E-2</v>
      </c>
      <c r="D218" s="17">
        <v>1.37</v>
      </c>
      <c r="E218" s="18">
        <v>4.2657951880159237E-2</v>
      </c>
      <c r="F218" s="19">
        <v>0.5</v>
      </c>
      <c r="G218" s="24" t="s">
        <v>748</v>
      </c>
      <c r="H218" s="21" t="s">
        <v>1076</v>
      </c>
    </row>
    <row r="219" spans="1:8" x14ac:dyDescent="0.3">
      <c r="A219" s="12" t="s">
        <v>1077</v>
      </c>
      <c r="B219" s="17">
        <v>1.66</v>
      </c>
      <c r="C219" s="18">
        <v>2.1877616239495523E-2</v>
      </c>
      <c r="D219" s="17">
        <v>1.37</v>
      </c>
      <c r="E219" s="18">
        <v>4.2657951880159237E-2</v>
      </c>
      <c r="F219" s="19">
        <v>0.5</v>
      </c>
      <c r="G219" s="24" t="s">
        <v>748</v>
      </c>
      <c r="H219" s="21" t="s">
        <v>1078</v>
      </c>
    </row>
    <row r="220" spans="1:8" x14ac:dyDescent="0.3">
      <c r="A220" s="12" t="s">
        <v>1079</v>
      </c>
      <c r="B220" s="17">
        <v>1.65</v>
      </c>
      <c r="C220" s="18">
        <v>2.2387211385683389E-2</v>
      </c>
      <c r="D220" s="17">
        <v>1.37</v>
      </c>
      <c r="E220" s="18">
        <v>4.2657951880159237E-2</v>
      </c>
      <c r="F220" s="19">
        <v>2.76E-2</v>
      </c>
      <c r="G220" s="24" t="s">
        <v>748</v>
      </c>
      <c r="H220" s="21" t="s">
        <v>1080</v>
      </c>
    </row>
    <row r="221" spans="1:8" x14ac:dyDescent="0.3">
      <c r="A221" s="12" t="s">
        <v>1083</v>
      </c>
      <c r="B221" s="17">
        <v>1.63</v>
      </c>
      <c r="C221" s="18">
        <v>2.3442288153199219E-2</v>
      </c>
      <c r="D221" s="17">
        <v>1.35</v>
      </c>
      <c r="E221" s="18">
        <v>4.4668359215096293E-2</v>
      </c>
      <c r="F221" s="19">
        <v>5.3600000000000002E-2</v>
      </c>
      <c r="G221" s="24" t="s">
        <v>748</v>
      </c>
      <c r="H221" s="21" t="s">
        <v>1084</v>
      </c>
    </row>
    <row r="222" spans="1:8" x14ac:dyDescent="0.3">
      <c r="A222" s="12" t="s">
        <v>1085</v>
      </c>
      <c r="B222" s="17">
        <v>1.63</v>
      </c>
      <c r="C222" s="18">
        <v>2.3442288153199219E-2</v>
      </c>
      <c r="D222" s="17">
        <v>1.35</v>
      </c>
      <c r="E222" s="18">
        <v>4.4668359215096293E-2</v>
      </c>
      <c r="F222" s="19">
        <v>4.0399999999999998E-2</v>
      </c>
      <c r="G222" s="24" t="s">
        <v>748</v>
      </c>
      <c r="H222" s="21" t="s">
        <v>1086</v>
      </c>
    </row>
    <row r="223" spans="1:8" x14ac:dyDescent="0.3">
      <c r="A223" s="12" t="s">
        <v>1089</v>
      </c>
      <c r="B223" s="17">
        <v>1.61</v>
      </c>
      <c r="C223" s="18">
        <v>2.4547089156850287E-2</v>
      </c>
      <c r="D223" s="17">
        <v>1.33</v>
      </c>
      <c r="E223" s="18">
        <v>4.6773514128719787E-2</v>
      </c>
      <c r="F223" s="19">
        <v>5.2600000000000001E-2</v>
      </c>
      <c r="G223" s="24" t="s">
        <v>748</v>
      </c>
      <c r="H223" s="21" t="s">
        <v>1090</v>
      </c>
    </row>
    <row r="224" spans="1:8" x14ac:dyDescent="0.3">
      <c r="A224" s="12" t="s">
        <v>1092</v>
      </c>
      <c r="B224" s="17">
        <v>1.59</v>
      </c>
      <c r="C224" s="18">
        <v>2.5703957827688629E-2</v>
      </c>
      <c r="D224" s="17">
        <v>1.32</v>
      </c>
      <c r="E224" s="18">
        <v>4.7863009232263824E-2</v>
      </c>
      <c r="F224" s="19">
        <v>8.6999999999999994E-2</v>
      </c>
      <c r="G224" s="24" t="s">
        <v>748</v>
      </c>
      <c r="H224" s="21" t="s">
        <v>1093</v>
      </c>
    </row>
    <row r="225" spans="1:8" x14ac:dyDescent="0.3">
      <c r="A225" s="12" t="s">
        <v>1098</v>
      </c>
      <c r="B225" s="17">
        <v>1.55</v>
      </c>
      <c r="C225" s="18">
        <v>2.8183829312644532E-2</v>
      </c>
      <c r="D225" s="134">
        <v>1.29</v>
      </c>
      <c r="E225" s="135">
        <v>5.1286138399136455E-2</v>
      </c>
      <c r="F225" s="19">
        <v>8.3299999999999999E-2</v>
      </c>
      <c r="G225" s="24" t="s">
        <v>748</v>
      </c>
      <c r="H225" s="21" t="s">
        <v>1099</v>
      </c>
    </row>
    <row r="226" spans="1:8" x14ac:dyDescent="0.3">
      <c r="A226" s="12" t="s">
        <v>1100</v>
      </c>
      <c r="B226" s="17">
        <v>1.54</v>
      </c>
      <c r="C226" s="18">
        <v>2.8840315031266047E-2</v>
      </c>
      <c r="D226" s="134">
        <v>1.28</v>
      </c>
      <c r="E226" s="135">
        <v>5.2480746024977244E-2</v>
      </c>
      <c r="F226" s="19">
        <v>2.5999999999999999E-2</v>
      </c>
      <c r="G226" s="24" t="s">
        <v>748</v>
      </c>
      <c r="H226" s="21" t="s">
        <v>1101</v>
      </c>
    </row>
    <row r="227" spans="1:8" x14ac:dyDescent="0.3">
      <c r="A227" s="12" t="s">
        <v>1102</v>
      </c>
      <c r="B227" s="17">
        <v>1.54</v>
      </c>
      <c r="C227" s="18">
        <v>2.8840315031266047E-2</v>
      </c>
      <c r="D227" s="134">
        <v>1.28</v>
      </c>
      <c r="E227" s="135">
        <v>5.2480746024977244E-2</v>
      </c>
      <c r="F227" s="19">
        <v>2.5999999999999999E-2</v>
      </c>
      <c r="G227" s="24" t="s">
        <v>748</v>
      </c>
      <c r="H227" s="21" t="s">
        <v>1103</v>
      </c>
    </row>
    <row r="228" spans="1:8" x14ac:dyDescent="0.3">
      <c r="A228" s="12" t="s">
        <v>1106</v>
      </c>
      <c r="B228" s="17">
        <v>1.53</v>
      </c>
      <c r="C228" s="18">
        <v>2.9512092266663844E-2</v>
      </c>
      <c r="D228" s="134">
        <v>1.27</v>
      </c>
      <c r="E228" s="135">
        <v>5.3703179637025256E-2</v>
      </c>
      <c r="F228" s="19">
        <v>3.1800000000000002E-2</v>
      </c>
      <c r="G228" s="24" t="s">
        <v>748</v>
      </c>
      <c r="H228" s="21" t="s">
        <v>1107</v>
      </c>
    </row>
    <row r="229" spans="1:8" x14ac:dyDescent="0.3">
      <c r="A229" s="12" t="s">
        <v>1108</v>
      </c>
      <c r="B229" s="17">
        <v>1.52</v>
      </c>
      <c r="C229" s="18">
        <v>3.0199517204020147E-2</v>
      </c>
      <c r="D229" s="134">
        <v>1.27</v>
      </c>
      <c r="E229" s="135">
        <v>5.3703179637025256E-2</v>
      </c>
      <c r="F229" s="19">
        <v>0.08</v>
      </c>
      <c r="G229" s="24" t="s">
        <v>748</v>
      </c>
      <c r="H229" s="21" t="s">
        <v>1109</v>
      </c>
    </row>
    <row r="230" spans="1:8" x14ac:dyDescent="0.3">
      <c r="A230" s="12" t="s">
        <v>1110</v>
      </c>
      <c r="B230" s="17">
        <v>1.52</v>
      </c>
      <c r="C230" s="18">
        <v>3.0199517204020147E-2</v>
      </c>
      <c r="D230" s="134">
        <v>1.27</v>
      </c>
      <c r="E230" s="135">
        <v>5.3703179637025256E-2</v>
      </c>
      <c r="F230" s="19">
        <v>0.08</v>
      </c>
      <c r="G230" s="24" t="s">
        <v>748</v>
      </c>
      <c r="H230" s="21" t="s">
        <v>1109</v>
      </c>
    </row>
    <row r="231" spans="1:8" x14ac:dyDescent="0.3">
      <c r="A231" s="12" t="s">
        <v>1111</v>
      </c>
      <c r="B231" s="17">
        <v>1.51</v>
      </c>
      <c r="C231" s="18">
        <v>3.0902954325135901E-2</v>
      </c>
      <c r="D231" s="134">
        <v>1.27</v>
      </c>
      <c r="E231" s="135">
        <v>5.3703179637025256E-2</v>
      </c>
      <c r="F231" s="19">
        <v>4.8399999999999999E-2</v>
      </c>
      <c r="G231" s="24" t="s">
        <v>748</v>
      </c>
      <c r="H231" s="21" t="s">
        <v>1112</v>
      </c>
    </row>
    <row r="232" spans="1:8" x14ac:dyDescent="0.3">
      <c r="A232" s="12" t="s">
        <v>1113</v>
      </c>
      <c r="B232" s="17">
        <v>1.5</v>
      </c>
      <c r="C232" s="18">
        <v>3.1622776601683784E-2</v>
      </c>
      <c r="D232" s="134">
        <v>1.25</v>
      </c>
      <c r="E232" s="135">
        <v>5.6234132519034884E-2</v>
      </c>
      <c r="F232" s="19">
        <v>3.1199999999999999E-2</v>
      </c>
      <c r="G232" s="24" t="s">
        <v>748</v>
      </c>
      <c r="H232" s="21" t="s">
        <v>1114</v>
      </c>
    </row>
    <row r="233" spans="1:8" x14ac:dyDescent="0.3">
      <c r="A233" s="12" t="s">
        <v>1117</v>
      </c>
      <c r="B233" s="17">
        <v>1.49</v>
      </c>
      <c r="C233" s="18">
        <v>3.2359365692962813E-2</v>
      </c>
      <c r="D233" s="134">
        <v>1.24</v>
      </c>
      <c r="E233" s="135">
        <v>5.7543993733715687E-2</v>
      </c>
      <c r="F233" s="19">
        <v>0.33300000000000002</v>
      </c>
      <c r="G233" s="24" t="s">
        <v>748</v>
      </c>
      <c r="H233" s="21" t="s">
        <v>1118</v>
      </c>
    </row>
    <row r="234" spans="1:8" x14ac:dyDescent="0.3">
      <c r="A234" s="12" t="s">
        <v>1124</v>
      </c>
      <c r="B234" s="17">
        <v>1.44</v>
      </c>
      <c r="C234" s="18">
        <v>3.6307805477010131E-2</v>
      </c>
      <c r="D234" s="134">
        <v>1.2</v>
      </c>
      <c r="E234" s="135">
        <v>6.3095734448019317E-2</v>
      </c>
      <c r="F234" s="19">
        <v>2.69E-2</v>
      </c>
      <c r="G234" s="24" t="s">
        <v>748</v>
      </c>
      <c r="H234" s="21" t="s">
        <v>1125</v>
      </c>
    </row>
    <row r="235" spans="1:8" x14ac:dyDescent="0.3">
      <c r="A235" s="12" t="s">
        <v>1126</v>
      </c>
      <c r="B235" s="17">
        <v>1.4</v>
      </c>
      <c r="C235" s="18">
        <v>3.9810717055349727E-2</v>
      </c>
      <c r="D235" s="134">
        <v>1.17</v>
      </c>
      <c r="E235" s="135">
        <v>6.7608297539198184E-2</v>
      </c>
      <c r="F235" s="19">
        <v>3.4200000000000001E-2</v>
      </c>
      <c r="G235" s="24" t="s">
        <v>748</v>
      </c>
      <c r="H235" s="21" t="s">
        <v>1127</v>
      </c>
    </row>
    <row r="236" spans="1:8" x14ac:dyDescent="0.3">
      <c r="A236" s="12" t="s">
        <v>1128</v>
      </c>
      <c r="B236" s="17">
        <v>1.39</v>
      </c>
      <c r="C236" s="18">
        <v>4.0738027780411273E-2</v>
      </c>
      <c r="D236" s="134">
        <v>1.1599999999999999</v>
      </c>
      <c r="E236" s="135">
        <v>6.9183097091893644E-2</v>
      </c>
      <c r="F236" s="19">
        <v>3.39E-2</v>
      </c>
      <c r="G236" s="24" t="s">
        <v>748</v>
      </c>
      <c r="H236" s="21" t="s">
        <v>940</v>
      </c>
    </row>
    <row r="237" spans="1:8" x14ac:dyDescent="0.3">
      <c r="A237" s="12" t="s">
        <v>1129</v>
      </c>
      <c r="B237" s="17">
        <v>1.37</v>
      </c>
      <c r="C237" s="18">
        <v>4.2657951880159237E-2</v>
      </c>
      <c r="D237" s="134">
        <v>1.1399999999999999</v>
      </c>
      <c r="E237" s="135">
        <v>7.2443596007498987E-2</v>
      </c>
      <c r="F237" s="19">
        <v>0.25</v>
      </c>
      <c r="G237" s="24" t="s">
        <v>748</v>
      </c>
      <c r="H237" s="21" t="s">
        <v>1130</v>
      </c>
    </row>
    <row r="238" spans="1:8" x14ac:dyDescent="0.3">
      <c r="A238" s="12" t="s">
        <v>1131</v>
      </c>
      <c r="B238" s="17">
        <v>1.35</v>
      </c>
      <c r="C238" s="18">
        <v>4.4668359215096293E-2</v>
      </c>
      <c r="D238" s="134">
        <v>1.1200000000000001</v>
      </c>
      <c r="E238" s="135">
        <v>7.5857757502918358E-2</v>
      </c>
      <c r="F238" s="19">
        <v>4.1700000000000001E-2</v>
      </c>
      <c r="G238" s="24" t="s">
        <v>748</v>
      </c>
      <c r="H238" s="21" t="s">
        <v>1132</v>
      </c>
    </row>
    <row r="239" spans="1:8" x14ac:dyDescent="0.3">
      <c r="A239" s="12" t="s">
        <v>1133</v>
      </c>
      <c r="B239" s="17">
        <v>1.32</v>
      </c>
      <c r="C239" s="18">
        <v>4.7863009232263824E-2</v>
      </c>
      <c r="D239" s="134">
        <v>1.1000000000000001</v>
      </c>
      <c r="E239" s="135">
        <v>7.9432823472428096E-2</v>
      </c>
      <c r="F239" s="19">
        <v>6.25E-2</v>
      </c>
      <c r="G239" s="24" t="s">
        <v>748</v>
      </c>
      <c r="H239" s="21" t="s">
        <v>1134</v>
      </c>
    </row>
    <row r="240" spans="1:8" x14ac:dyDescent="0.3">
      <c r="A240" s="12" t="s">
        <v>1135</v>
      </c>
      <c r="B240" s="17">
        <v>1.32</v>
      </c>
      <c r="C240" s="18">
        <v>4.7863009232263824E-2</v>
      </c>
      <c r="D240" s="134">
        <v>1.0900000000000001</v>
      </c>
      <c r="E240" s="135">
        <v>8.1283051616409904E-2</v>
      </c>
      <c r="F240" s="19">
        <v>2.7799999999999998E-2</v>
      </c>
      <c r="G240" s="24" t="s">
        <v>748</v>
      </c>
      <c r="H240" s="21" t="s">
        <v>1136</v>
      </c>
    </row>
    <row r="241" spans="1:8" x14ac:dyDescent="0.3">
      <c r="A241" s="12" t="s">
        <v>1137</v>
      </c>
      <c r="B241" s="17">
        <v>1.32</v>
      </c>
      <c r="C241" s="18">
        <v>4.7863009232263824E-2</v>
      </c>
      <c r="D241" s="134">
        <v>1.0900000000000001</v>
      </c>
      <c r="E241" s="135">
        <v>8.1283051616409904E-2</v>
      </c>
      <c r="F241" s="19">
        <v>2.7799999999999998E-2</v>
      </c>
      <c r="G241" s="24" t="s">
        <v>748</v>
      </c>
      <c r="H241" s="21" t="s">
        <v>1138</v>
      </c>
    </row>
    <row r="242" spans="1:8" x14ac:dyDescent="0.3">
      <c r="A242" s="12" t="s">
        <v>1139</v>
      </c>
      <c r="B242" s="17">
        <v>1.31</v>
      </c>
      <c r="C242" s="18">
        <v>4.8977881936844603E-2</v>
      </c>
      <c r="D242" s="134">
        <v>1.0900000000000001</v>
      </c>
      <c r="E242" s="135">
        <v>8.1283051616409904E-2</v>
      </c>
      <c r="F242" s="19">
        <v>0.04</v>
      </c>
      <c r="G242" s="24" t="s">
        <v>748</v>
      </c>
      <c r="H242" s="21" t="s">
        <v>1140</v>
      </c>
    </row>
    <row r="243" spans="1:8" x14ac:dyDescent="0.3">
      <c r="A243" s="136" t="s">
        <v>1144</v>
      </c>
      <c r="B243" s="134">
        <v>1.3</v>
      </c>
      <c r="C243" s="135">
        <v>5.0118723362727206E-2</v>
      </c>
      <c r="D243" s="134">
        <v>1.08</v>
      </c>
      <c r="E243" s="135">
        <v>8.3176377110267083E-2</v>
      </c>
      <c r="F243" s="19">
        <v>6.0600000000000001E-2</v>
      </c>
      <c r="G243" s="24" t="s">
        <v>748</v>
      </c>
      <c r="H243" s="21" t="s">
        <v>1145</v>
      </c>
    </row>
    <row r="244" spans="1:8" x14ac:dyDescent="0.3">
      <c r="A244" s="136" t="s">
        <v>1146</v>
      </c>
      <c r="B244" s="134">
        <v>1.29</v>
      </c>
      <c r="C244" s="135">
        <v>5.1286138399136455E-2</v>
      </c>
      <c r="D244" s="134">
        <v>1.08</v>
      </c>
      <c r="E244" s="135">
        <v>8.3176377110267083E-2</v>
      </c>
      <c r="F244" s="19">
        <v>3.95E-2</v>
      </c>
      <c r="G244" s="24" t="s">
        <v>748</v>
      </c>
      <c r="H244" s="21" t="s">
        <v>1147</v>
      </c>
    </row>
    <row r="245" spans="1:8" x14ac:dyDescent="0.3">
      <c r="A245" s="136" t="s">
        <v>1148</v>
      </c>
      <c r="B245" s="134">
        <v>1.27</v>
      </c>
      <c r="C245" s="135">
        <v>5.3703179637025256E-2</v>
      </c>
      <c r="D245" s="134">
        <v>1.06</v>
      </c>
      <c r="E245" s="135">
        <v>8.7096358995608011E-2</v>
      </c>
      <c r="F245" s="19">
        <v>0.2</v>
      </c>
      <c r="G245" s="24" t="s">
        <v>748</v>
      </c>
      <c r="H245" s="21" t="s">
        <v>1149</v>
      </c>
    </row>
    <row r="246" spans="1:8" x14ac:dyDescent="0.3">
      <c r="A246" s="136" t="s">
        <v>1150</v>
      </c>
      <c r="B246" s="134">
        <v>1.25</v>
      </c>
      <c r="C246" s="135">
        <v>5.6234132519034884E-2</v>
      </c>
      <c r="D246" s="134">
        <v>1.04</v>
      </c>
      <c r="E246" s="135">
        <v>9.120108393559094E-2</v>
      </c>
      <c r="F246" s="19">
        <v>5.7099999999999998E-2</v>
      </c>
      <c r="G246" s="24" t="s">
        <v>748</v>
      </c>
      <c r="H246" s="21" t="s">
        <v>1151</v>
      </c>
    </row>
    <row r="247" spans="1:8" x14ac:dyDescent="0.3">
      <c r="A247" s="136" t="s">
        <v>1152</v>
      </c>
      <c r="B247" s="134">
        <v>1.25</v>
      </c>
      <c r="C247" s="135">
        <v>5.6234132519034884E-2</v>
      </c>
      <c r="D247" s="134">
        <v>1.04</v>
      </c>
      <c r="E247" s="135">
        <v>9.120108393559094E-2</v>
      </c>
      <c r="F247" s="19">
        <v>3.0499999999999999E-2</v>
      </c>
      <c r="G247" s="24" t="s">
        <v>748</v>
      </c>
      <c r="H247" s="21" t="s">
        <v>1153</v>
      </c>
    </row>
    <row r="248" spans="1:8" x14ac:dyDescent="0.3">
      <c r="A248" s="136" t="s">
        <v>1154</v>
      </c>
      <c r="B248" s="134">
        <v>1.25</v>
      </c>
      <c r="C248" s="135">
        <v>5.6234132519034884E-2</v>
      </c>
      <c r="D248" s="134">
        <v>1.04</v>
      </c>
      <c r="E248" s="135">
        <v>9.120108393559094E-2</v>
      </c>
      <c r="F248" s="19">
        <v>2.6599999999999999E-2</v>
      </c>
      <c r="G248" s="24" t="s">
        <v>748</v>
      </c>
      <c r="H248" s="21" t="s">
        <v>1155</v>
      </c>
    </row>
    <row r="249" spans="1:8" x14ac:dyDescent="0.3">
      <c r="A249" s="136" t="s">
        <v>1156</v>
      </c>
      <c r="B249" s="134">
        <v>1.24</v>
      </c>
      <c r="C249" s="135">
        <v>5.7543993733715687E-2</v>
      </c>
      <c r="D249" s="134">
        <v>1.04</v>
      </c>
      <c r="E249" s="135">
        <v>9.120108393559094E-2</v>
      </c>
      <c r="F249" s="19">
        <v>2.6499999999999999E-2</v>
      </c>
      <c r="G249" s="24" t="s">
        <v>748</v>
      </c>
      <c r="H249" s="21" t="s">
        <v>1157</v>
      </c>
    </row>
    <row r="250" spans="1:8" x14ac:dyDescent="0.3">
      <c r="A250" s="136" t="s">
        <v>1161</v>
      </c>
      <c r="B250" s="134">
        <v>1.21</v>
      </c>
      <c r="C250" s="135">
        <v>6.1659500186148221E-2</v>
      </c>
      <c r="D250" s="134">
        <v>1.01</v>
      </c>
      <c r="E250" s="135">
        <v>9.7723722095581056E-2</v>
      </c>
      <c r="F250" s="19">
        <v>5.4100000000000002E-2</v>
      </c>
      <c r="G250" s="24" t="s">
        <v>748</v>
      </c>
      <c r="H250" s="21" t="s">
        <v>1162</v>
      </c>
    </row>
    <row r="251" spans="1:8" x14ac:dyDescent="0.3">
      <c r="A251" s="136" t="s">
        <v>1163</v>
      </c>
      <c r="B251" s="134">
        <v>1.2</v>
      </c>
      <c r="C251" s="135">
        <v>6.3095734448019317E-2</v>
      </c>
      <c r="D251" s="134">
        <v>1</v>
      </c>
      <c r="E251" s="135">
        <v>0.1</v>
      </c>
      <c r="F251" s="19">
        <v>3.61E-2</v>
      </c>
      <c r="G251" s="24" t="s">
        <v>748</v>
      </c>
      <c r="H251" s="21" t="s">
        <v>1164</v>
      </c>
    </row>
    <row r="252" spans="1:8" x14ac:dyDescent="0.3">
      <c r="A252" s="136" t="s">
        <v>1165</v>
      </c>
      <c r="B252" s="134">
        <v>1.19</v>
      </c>
      <c r="C252" s="135">
        <v>6.4565422903465536E-2</v>
      </c>
      <c r="D252" s="134">
        <v>1</v>
      </c>
      <c r="E252" s="135">
        <v>0.1</v>
      </c>
      <c r="F252" s="19">
        <v>0.16700000000000001</v>
      </c>
      <c r="G252" s="24" t="s">
        <v>748</v>
      </c>
      <c r="H252" s="21" t="s">
        <v>1078</v>
      </c>
    </row>
    <row r="253" spans="1:8" x14ac:dyDescent="0.3">
      <c r="A253" s="136" t="s">
        <v>1168</v>
      </c>
      <c r="B253" s="134">
        <v>1.1499999999999999</v>
      </c>
      <c r="C253" s="135">
        <v>7.0794578438413788E-2</v>
      </c>
      <c r="D253" s="134">
        <v>0.96299999999999997</v>
      </c>
      <c r="E253" s="135">
        <v>0.10889300933334334</v>
      </c>
      <c r="F253" s="19">
        <v>3.4500000000000003E-2</v>
      </c>
      <c r="G253" s="24" t="s">
        <v>748</v>
      </c>
      <c r="H253" s="21" t="s">
        <v>1169</v>
      </c>
    </row>
    <row r="254" spans="1:8" x14ac:dyDescent="0.3">
      <c r="A254" s="136" t="s">
        <v>1171</v>
      </c>
      <c r="B254" s="134">
        <v>1.1200000000000001</v>
      </c>
      <c r="C254" s="135">
        <v>7.5857757502918358E-2</v>
      </c>
      <c r="D254" s="134">
        <v>0.93200000000000005</v>
      </c>
      <c r="E254" s="135">
        <v>0.11694993910198703</v>
      </c>
      <c r="F254" s="19">
        <v>3.3300000000000003E-2</v>
      </c>
      <c r="G254" s="24" t="s">
        <v>748</v>
      </c>
      <c r="H254" s="21" t="s">
        <v>1112</v>
      </c>
    </row>
    <row r="255" spans="1:8" x14ac:dyDescent="0.3">
      <c r="A255" s="136" t="s">
        <v>1172</v>
      </c>
      <c r="B255" s="134">
        <v>1.0900000000000001</v>
      </c>
      <c r="C255" s="135">
        <v>8.1283051616409904E-2</v>
      </c>
      <c r="D255" s="134">
        <v>0.91</v>
      </c>
      <c r="E255" s="135">
        <v>0.12302687708123815</v>
      </c>
      <c r="F255" s="19">
        <v>3.2599999999999997E-2</v>
      </c>
      <c r="G255" s="24" t="s">
        <v>748</v>
      </c>
      <c r="H255" s="21" t="s">
        <v>1173</v>
      </c>
    </row>
    <row r="256" spans="1:8" x14ac:dyDescent="0.3">
      <c r="A256" s="136" t="s">
        <v>1176</v>
      </c>
      <c r="B256" s="134">
        <v>1.08</v>
      </c>
      <c r="C256" s="135">
        <v>8.3176377110267083E-2</v>
      </c>
      <c r="D256" s="134">
        <v>0.90300000000000002</v>
      </c>
      <c r="E256" s="135">
        <v>0.12502590302177199</v>
      </c>
      <c r="F256" s="19">
        <v>3.2300000000000002E-2</v>
      </c>
      <c r="G256" s="24" t="s">
        <v>748</v>
      </c>
      <c r="H256" s="21" t="s">
        <v>1177</v>
      </c>
    </row>
    <row r="257" spans="1:8" x14ac:dyDescent="0.3">
      <c r="A257" s="136" t="s">
        <v>1178</v>
      </c>
      <c r="B257" s="134">
        <v>1.08</v>
      </c>
      <c r="C257" s="135">
        <v>8.3176377110267083E-2</v>
      </c>
      <c r="D257" s="134">
        <v>0.90300000000000002</v>
      </c>
      <c r="E257" s="135">
        <v>0.12502590302177199</v>
      </c>
      <c r="F257" s="19">
        <v>3.2300000000000002E-2</v>
      </c>
      <c r="G257" s="24" t="s">
        <v>748</v>
      </c>
      <c r="H257" s="21" t="s">
        <v>1179</v>
      </c>
    </row>
    <row r="258" spans="1:8" x14ac:dyDescent="0.3">
      <c r="A258" s="136" t="s">
        <v>1180</v>
      </c>
      <c r="B258" s="134">
        <v>1.08</v>
      </c>
      <c r="C258" s="135">
        <v>8.3176377110267083E-2</v>
      </c>
      <c r="D258" s="134">
        <v>0.90300000000000002</v>
      </c>
      <c r="E258" s="135">
        <v>0.12502590302177199</v>
      </c>
      <c r="F258" s="19">
        <v>1.8700000000000001E-2</v>
      </c>
      <c r="G258" s="24" t="s">
        <v>748</v>
      </c>
      <c r="H258" s="21" t="s">
        <v>1181</v>
      </c>
    </row>
    <row r="259" spans="1:8" x14ac:dyDescent="0.3">
      <c r="A259" s="136" t="s">
        <v>1182</v>
      </c>
      <c r="B259" s="134">
        <v>1.06</v>
      </c>
      <c r="C259" s="135">
        <v>8.7096358995608011E-2</v>
      </c>
      <c r="D259" s="134">
        <v>0.88900000000000001</v>
      </c>
      <c r="E259" s="135">
        <v>0.12912192736135339</v>
      </c>
      <c r="F259" s="19">
        <v>3.1600000000000003E-2</v>
      </c>
      <c r="G259" s="24" t="s">
        <v>748</v>
      </c>
      <c r="H259" s="21" t="s">
        <v>956</v>
      </c>
    </row>
    <row r="260" spans="1:8" x14ac:dyDescent="0.3">
      <c r="A260" s="136" t="s">
        <v>1183</v>
      </c>
      <c r="B260" s="134">
        <v>1.04</v>
      </c>
      <c r="C260" s="135">
        <v>9.120108393559094E-2</v>
      </c>
      <c r="D260" s="134">
        <v>0.87</v>
      </c>
      <c r="E260" s="135">
        <v>0.13489628825916533</v>
      </c>
      <c r="F260" s="19">
        <v>4.3499999999999997E-2</v>
      </c>
      <c r="G260" s="24" t="s">
        <v>748</v>
      </c>
      <c r="H260" s="21" t="s">
        <v>1184</v>
      </c>
    </row>
    <row r="261" spans="1:8" x14ac:dyDescent="0.3">
      <c r="A261" s="136" t="s">
        <v>1185</v>
      </c>
      <c r="B261" s="134">
        <v>1.03</v>
      </c>
      <c r="C261" s="135">
        <v>9.3325430079699068E-2</v>
      </c>
      <c r="D261" s="134">
        <v>0.86299999999999999</v>
      </c>
      <c r="E261" s="135">
        <v>0.13708817661648534</v>
      </c>
      <c r="F261" s="19">
        <v>2.5600000000000001E-2</v>
      </c>
      <c r="G261" s="24" t="s">
        <v>748</v>
      </c>
      <c r="H261" s="21" t="s">
        <v>1186</v>
      </c>
    </row>
    <row r="262" spans="1:8" x14ac:dyDescent="0.3">
      <c r="A262" s="136" t="s">
        <v>1187</v>
      </c>
      <c r="B262" s="134">
        <v>1.03</v>
      </c>
      <c r="C262" s="135">
        <v>9.3325430079699068E-2</v>
      </c>
      <c r="D262" s="134">
        <v>0.86299999999999999</v>
      </c>
      <c r="E262" s="135">
        <v>0.13708817661648534</v>
      </c>
      <c r="F262" s="19">
        <v>3.0599999999999999E-2</v>
      </c>
      <c r="G262" s="24" t="s">
        <v>748</v>
      </c>
      <c r="H262" s="21" t="s">
        <v>956</v>
      </c>
    </row>
    <row r="263" spans="1:8" x14ac:dyDescent="0.3">
      <c r="A263" s="136" t="s">
        <v>1190</v>
      </c>
      <c r="B263" s="134">
        <v>0.98299999999999998</v>
      </c>
      <c r="C263" s="135">
        <v>0.10399201658290588</v>
      </c>
      <c r="D263" s="134">
        <v>0.81499999999999995</v>
      </c>
      <c r="E263" s="135">
        <v>0.15310874616820302</v>
      </c>
      <c r="F263" s="19">
        <v>2.9100000000000001E-2</v>
      </c>
      <c r="G263" s="24" t="s">
        <v>748</v>
      </c>
      <c r="H263" s="21" t="s">
        <v>1191</v>
      </c>
    </row>
    <row r="264" spans="1:8" x14ac:dyDescent="0.3">
      <c r="A264" s="136" t="s">
        <v>1192</v>
      </c>
      <c r="B264" s="134">
        <v>0.96699999999999997</v>
      </c>
      <c r="C264" s="135">
        <v>0.10789467222298285</v>
      </c>
      <c r="D264" s="134">
        <v>0.80400000000000005</v>
      </c>
      <c r="E264" s="135">
        <v>0.15703628043335521</v>
      </c>
      <c r="F264" s="19">
        <v>3.9199999999999999E-2</v>
      </c>
      <c r="G264" s="24" t="s">
        <v>748</v>
      </c>
      <c r="H264" s="21" t="s">
        <v>1193</v>
      </c>
    </row>
    <row r="265" spans="1:8" x14ac:dyDescent="0.3">
      <c r="A265" s="136" t="s">
        <v>1194</v>
      </c>
      <c r="B265" s="134">
        <v>0.96299999999999997</v>
      </c>
      <c r="C265" s="135">
        <v>0.10889300933334334</v>
      </c>
      <c r="D265" s="134">
        <v>0.80100000000000005</v>
      </c>
      <c r="E265" s="135">
        <v>0.15812480392703826</v>
      </c>
      <c r="F265" s="19">
        <v>2.86E-2</v>
      </c>
      <c r="G265" s="24" t="s">
        <v>748</v>
      </c>
      <c r="H265" s="21" t="s">
        <v>1195</v>
      </c>
    </row>
    <row r="266" spans="1:8" x14ac:dyDescent="0.3">
      <c r="A266" s="136" t="s">
        <v>1196</v>
      </c>
      <c r="B266" s="134">
        <v>0.95499999999999996</v>
      </c>
      <c r="C266" s="135">
        <v>0.11091748152624009</v>
      </c>
      <c r="D266" s="134">
        <v>0.79300000000000004</v>
      </c>
      <c r="E266" s="135">
        <v>0.161064563517827</v>
      </c>
      <c r="F266" s="19">
        <v>2.8299999999999999E-2</v>
      </c>
      <c r="G266" s="24" t="s">
        <v>748</v>
      </c>
      <c r="H266" s="21" t="s">
        <v>1197</v>
      </c>
    </row>
    <row r="267" spans="1:8" x14ac:dyDescent="0.3">
      <c r="A267" s="136" t="s">
        <v>1200</v>
      </c>
      <c r="B267" s="134">
        <v>0.92100000000000004</v>
      </c>
      <c r="C267" s="135">
        <v>0.11994993031493785</v>
      </c>
      <c r="D267" s="134">
        <v>0.76200000000000001</v>
      </c>
      <c r="E267" s="135">
        <v>0.17298163592151014</v>
      </c>
      <c r="F267" s="19">
        <v>2.7300000000000001E-2</v>
      </c>
      <c r="G267" s="24" t="s">
        <v>748</v>
      </c>
      <c r="H267" s="21" t="s">
        <v>1201</v>
      </c>
    </row>
    <row r="268" spans="1:8" x14ac:dyDescent="0.3">
      <c r="A268" s="136" t="s">
        <v>1202</v>
      </c>
      <c r="B268" s="134">
        <v>0.91</v>
      </c>
      <c r="C268" s="135">
        <v>0.12302687708123815</v>
      </c>
      <c r="D268" s="134">
        <v>0.754</v>
      </c>
      <c r="E268" s="135">
        <v>0.17619760464116288</v>
      </c>
      <c r="F268" s="19">
        <v>2.7E-2</v>
      </c>
      <c r="G268" s="24" t="s">
        <v>748</v>
      </c>
      <c r="H268" s="21" t="s">
        <v>1203</v>
      </c>
    </row>
    <row r="269" spans="1:8" x14ac:dyDescent="0.3">
      <c r="A269" s="136" t="s">
        <v>1204</v>
      </c>
      <c r="B269" s="134">
        <v>0.90700000000000003</v>
      </c>
      <c r="C269" s="135">
        <v>0.12387965865303686</v>
      </c>
      <c r="D269" s="134">
        <v>0.752</v>
      </c>
      <c r="E269" s="135">
        <v>0.17701089583174207</v>
      </c>
      <c r="F269" s="19">
        <v>8.3299999999999999E-2</v>
      </c>
      <c r="G269" s="24" t="s">
        <v>748</v>
      </c>
      <c r="H269" s="21" t="s">
        <v>1205</v>
      </c>
    </row>
    <row r="270" spans="1:8" x14ac:dyDescent="0.3">
      <c r="A270" s="136" t="s">
        <v>1206</v>
      </c>
      <c r="B270" s="134">
        <v>0.90300000000000002</v>
      </c>
      <c r="C270" s="135">
        <v>0.12502590302177199</v>
      </c>
      <c r="D270" s="134">
        <v>0.75</v>
      </c>
      <c r="E270" s="135">
        <v>0.17782794100389224</v>
      </c>
      <c r="F270" s="19">
        <v>2.6800000000000001E-2</v>
      </c>
      <c r="G270" s="24" t="s">
        <v>748</v>
      </c>
      <c r="H270" s="21" t="s">
        <v>956</v>
      </c>
    </row>
    <row r="271" spans="1:8" x14ac:dyDescent="0.3">
      <c r="A271" s="136" t="s">
        <v>1207</v>
      </c>
      <c r="B271" s="134">
        <v>0.89300000000000002</v>
      </c>
      <c r="C271" s="135">
        <v>0.12793813041575242</v>
      </c>
      <c r="D271" s="134">
        <v>0.74199999999999999</v>
      </c>
      <c r="E271" s="135">
        <v>0.18113400926196022</v>
      </c>
      <c r="F271" s="19">
        <v>2.6499999999999999E-2</v>
      </c>
      <c r="G271" s="24" t="s">
        <v>748</v>
      </c>
      <c r="H271" s="21" t="s">
        <v>1208</v>
      </c>
    </row>
    <row r="272" spans="1:8" x14ac:dyDescent="0.3">
      <c r="A272" s="136" t="s">
        <v>1209</v>
      </c>
      <c r="B272" s="134">
        <v>0.88900000000000001</v>
      </c>
      <c r="C272" s="135">
        <v>0.12912192736135339</v>
      </c>
      <c r="D272" s="134">
        <v>0.73799999999999999</v>
      </c>
      <c r="E272" s="135">
        <v>0.18281002161427423</v>
      </c>
      <c r="F272" s="19">
        <v>3.5099999999999999E-2</v>
      </c>
      <c r="G272" s="24" t="s">
        <v>748</v>
      </c>
      <c r="H272" s="21" t="s">
        <v>1145</v>
      </c>
    </row>
    <row r="273" spans="1:8" x14ac:dyDescent="0.3">
      <c r="A273" s="136" t="s">
        <v>1210</v>
      </c>
      <c r="B273" s="134">
        <v>0.88600000000000001</v>
      </c>
      <c r="C273" s="135">
        <v>0.130016957803329</v>
      </c>
      <c r="D273" s="134">
        <v>0.73799999999999999</v>
      </c>
      <c r="E273" s="135">
        <v>0.18281002161427423</v>
      </c>
      <c r="F273" s="19">
        <v>2.2599999999999999E-2</v>
      </c>
      <c r="G273" s="24" t="s">
        <v>748</v>
      </c>
      <c r="H273" s="21" t="s">
        <v>1186</v>
      </c>
    </row>
    <row r="274" spans="1:8" x14ac:dyDescent="0.3">
      <c r="A274" s="136" t="s">
        <v>1212</v>
      </c>
      <c r="B274" s="134">
        <v>0.86299999999999999</v>
      </c>
      <c r="C274" s="135">
        <v>0.13708817661648534</v>
      </c>
      <c r="D274" s="134">
        <v>0.71699999999999997</v>
      </c>
      <c r="E274" s="135">
        <v>0.1918668740670289</v>
      </c>
      <c r="F274" s="19">
        <v>2.5600000000000001E-2</v>
      </c>
      <c r="G274" s="24" t="s">
        <v>748</v>
      </c>
      <c r="H274" s="21" t="s">
        <v>1213</v>
      </c>
    </row>
    <row r="275" spans="1:8" x14ac:dyDescent="0.3">
      <c r="A275" s="136" t="s">
        <v>1214</v>
      </c>
      <c r="B275" s="134">
        <v>0.83</v>
      </c>
      <c r="C275" s="135">
        <v>0.14791083881682074</v>
      </c>
      <c r="D275" s="134">
        <v>0.68600000000000005</v>
      </c>
      <c r="E275" s="135">
        <v>0.20606299132699996</v>
      </c>
      <c r="F275" s="19">
        <v>2.4799999999999999E-2</v>
      </c>
      <c r="G275" s="24" t="s">
        <v>748</v>
      </c>
      <c r="H275" s="21" t="s">
        <v>1215</v>
      </c>
    </row>
    <row r="276" spans="1:8" x14ac:dyDescent="0.3">
      <c r="A276" s="136" t="s">
        <v>1218</v>
      </c>
      <c r="B276" s="134">
        <v>0.81799999999999995</v>
      </c>
      <c r="C276" s="135">
        <v>0.15205475297324955</v>
      </c>
      <c r="D276" s="134">
        <v>0.67600000000000005</v>
      </c>
      <c r="E276" s="135">
        <v>0.21086281499332887</v>
      </c>
      <c r="F276" s="19">
        <v>3.1699999999999999E-2</v>
      </c>
      <c r="G276" s="24" t="s">
        <v>748</v>
      </c>
      <c r="H276" s="21" t="s">
        <v>1219</v>
      </c>
    </row>
    <row r="277" spans="1:8" x14ac:dyDescent="0.3">
      <c r="A277" s="136" t="s">
        <v>1224</v>
      </c>
      <c r="B277" s="134">
        <v>0.78</v>
      </c>
      <c r="C277" s="135">
        <v>0.16595869074375599</v>
      </c>
      <c r="D277" s="134">
        <v>0.64</v>
      </c>
      <c r="E277" s="135">
        <v>0.22908676527677729</v>
      </c>
      <c r="F277" s="19">
        <v>2.3400000000000001E-2</v>
      </c>
      <c r="G277" s="24" t="s">
        <v>748</v>
      </c>
      <c r="H277" s="21" t="s">
        <v>956</v>
      </c>
    </row>
    <row r="278" spans="1:8" x14ac:dyDescent="0.3">
      <c r="A278" s="136" t="s">
        <v>1225</v>
      </c>
      <c r="B278" s="134">
        <v>0.77700000000000002</v>
      </c>
      <c r="C278" s="135">
        <v>0.16710906143107074</v>
      </c>
      <c r="D278" s="134">
        <v>0.64</v>
      </c>
      <c r="E278" s="135">
        <v>0.22908676527677729</v>
      </c>
      <c r="F278" s="19">
        <v>2.9899999999999999E-2</v>
      </c>
      <c r="G278" s="24" t="s">
        <v>748</v>
      </c>
      <c r="H278" s="21" t="s">
        <v>1226</v>
      </c>
    </row>
    <row r="279" spans="1:8" x14ac:dyDescent="0.3">
      <c r="A279" s="136" t="s">
        <v>1227</v>
      </c>
      <c r="B279" s="134">
        <v>0.77200000000000002</v>
      </c>
      <c r="C279" s="135">
        <v>0.16904409316432636</v>
      </c>
      <c r="D279" s="134">
        <v>0.64</v>
      </c>
      <c r="E279" s="135">
        <v>0.22908676527677729</v>
      </c>
      <c r="F279" s="19">
        <v>2.3300000000000001E-2</v>
      </c>
      <c r="G279" s="24" t="s">
        <v>748</v>
      </c>
      <c r="H279" s="21" t="s">
        <v>1228</v>
      </c>
    </row>
    <row r="280" spans="1:8" x14ac:dyDescent="0.3">
      <c r="A280" s="136" t="s">
        <v>1229</v>
      </c>
      <c r="B280" s="134">
        <v>0.76700000000000002</v>
      </c>
      <c r="C280" s="135">
        <v>0.17100153150902872</v>
      </c>
      <c r="D280" s="134">
        <v>0.63600000000000001</v>
      </c>
      <c r="E280" s="135">
        <v>0.23120647901755942</v>
      </c>
      <c r="F280" s="19">
        <v>2.9399999999999999E-2</v>
      </c>
      <c r="G280" s="24" t="s">
        <v>748</v>
      </c>
      <c r="H280" s="21" t="s">
        <v>1230</v>
      </c>
    </row>
    <row r="281" spans="1:8" x14ac:dyDescent="0.3">
      <c r="A281" s="136" t="s">
        <v>1231</v>
      </c>
      <c r="B281" s="134">
        <v>0.75700000000000001</v>
      </c>
      <c r="C281" s="135">
        <v>0.17498466886246566</v>
      </c>
      <c r="D281" s="134">
        <v>0.629</v>
      </c>
      <c r="E281" s="135">
        <v>0.23496328208483069</v>
      </c>
      <c r="F281" s="19">
        <v>2.9000000000000001E-2</v>
      </c>
      <c r="G281" s="24" t="s">
        <v>748</v>
      </c>
      <c r="H281" s="21" t="s">
        <v>1232</v>
      </c>
    </row>
    <row r="282" spans="1:8" x14ac:dyDescent="0.3">
      <c r="A282" s="136" t="s">
        <v>1233</v>
      </c>
      <c r="B282" s="134">
        <v>0.75700000000000001</v>
      </c>
      <c r="C282" s="135">
        <v>0.17498466886246566</v>
      </c>
      <c r="D282" s="134">
        <v>0.629</v>
      </c>
      <c r="E282" s="135">
        <v>0.23496328208483069</v>
      </c>
      <c r="F282" s="19">
        <v>2.9000000000000001E-2</v>
      </c>
      <c r="G282" s="24" t="s">
        <v>748</v>
      </c>
      <c r="H282" s="21" t="s">
        <v>1234</v>
      </c>
    </row>
    <row r="283" spans="1:8" x14ac:dyDescent="0.3">
      <c r="A283" s="136" t="s">
        <v>1235</v>
      </c>
      <c r="B283" s="134">
        <v>0.752</v>
      </c>
      <c r="C283" s="135">
        <v>0.17701089583174207</v>
      </c>
      <c r="D283" s="134">
        <v>0.625</v>
      </c>
      <c r="E283" s="135">
        <v>0.23713737056616549</v>
      </c>
      <c r="F283" s="19">
        <v>2.2700000000000001E-2</v>
      </c>
      <c r="G283" s="24" t="s">
        <v>748</v>
      </c>
      <c r="H283" s="21" t="s">
        <v>1236</v>
      </c>
    </row>
    <row r="284" spans="1:8" x14ac:dyDescent="0.3">
      <c r="A284" s="136" t="s">
        <v>1237</v>
      </c>
      <c r="B284" s="134">
        <v>0.747</v>
      </c>
      <c r="C284" s="135">
        <v>0.17906058540352943</v>
      </c>
      <c r="D284" s="134">
        <v>0.622</v>
      </c>
      <c r="E284" s="135">
        <v>0.23878112829131773</v>
      </c>
      <c r="F284" s="19">
        <v>2.86E-2</v>
      </c>
      <c r="G284" s="24" t="s">
        <v>748</v>
      </c>
      <c r="H284" s="21" t="s">
        <v>1093</v>
      </c>
    </row>
    <row r="285" spans="1:8" x14ac:dyDescent="0.3">
      <c r="A285" s="136" t="s">
        <v>1238</v>
      </c>
      <c r="B285" s="134">
        <v>0.745</v>
      </c>
      <c r="C285" s="135">
        <v>0.17988709151287874</v>
      </c>
      <c r="D285" s="134">
        <v>0.622</v>
      </c>
      <c r="E285" s="135">
        <v>0.23878112829131773</v>
      </c>
      <c r="F285" s="19">
        <v>5.5599999999999997E-2</v>
      </c>
      <c r="G285" s="24" t="s">
        <v>748</v>
      </c>
      <c r="H285" s="21" t="s">
        <v>1239</v>
      </c>
    </row>
    <row r="286" spans="1:8" x14ac:dyDescent="0.3">
      <c r="A286" s="136" t="s">
        <v>1240</v>
      </c>
      <c r="B286" s="134">
        <v>0.72399999999999998</v>
      </c>
      <c r="C286" s="135">
        <v>0.18879913490962932</v>
      </c>
      <c r="D286" s="134">
        <v>0.6</v>
      </c>
      <c r="E286" s="135">
        <v>0.25118864315095801</v>
      </c>
      <c r="F286" s="19">
        <v>5.2600000000000001E-2</v>
      </c>
      <c r="G286" s="24" t="s">
        <v>748</v>
      </c>
      <c r="H286" s="21" t="s">
        <v>1205</v>
      </c>
    </row>
    <row r="287" spans="1:8" x14ac:dyDescent="0.3">
      <c r="A287" s="136" t="s">
        <v>1241</v>
      </c>
      <c r="B287" s="134">
        <v>0.71</v>
      </c>
      <c r="C287" s="135">
        <v>0.19498445997580449</v>
      </c>
      <c r="D287" s="134">
        <v>0.59</v>
      </c>
      <c r="E287" s="135">
        <v>0.25703957827688634</v>
      </c>
      <c r="F287" s="19">
        <v>2.7E-2</v>
      </c>
      <c r="G287" s="24" t="s">
        <v>748</v>
      </c>
      <c r="H287" s="21" t="s">
        <v>1242</v>
      </c>
    </row>
    <row r="288" spans="1:8" x14ac:dyDescent="0.3">
      <c r="A288" s="136" t="s">
        <v>1243</v>
      </c>
      <c r="B288" s="134">
        <v>0.70299999999999996</v>
      </c>
      <c r="C288" s="135">
        <v>0.19815270258050979</v>
      </c>
      <c r="D288" s="134">
        <v>0.58299999999999996</v>
      </c>
      <c r="E288" s="135">
        <v>0.26121613543992062</v>
      </c>
      <c r="F288" s="19">
        <v>0.05</v>
      </c>
      <c r="G288" s="24" t="s">
        <v>748</v>
      </c>
      <c r="H288" s="21" t="s">
        <v>1239</v>
      </c>
    </row>
    <row r="289" spans="1:8" x14ac:dyDescent="0.3">
      <c r="A289" s="136" t="s">
        <v>1244</v>
      </c>
      <c r="B289" s="134">
        <v>0.68400000000000005</v>
      </c>
      <c r="C289" s="135">
        <v>0.20701413487910414</v>
      </c>
      <c r="D289" s="134">
        <v>0.56699999999999995</v>
      </c>
      <c r="E289" s="135">
        <v>0.27101916318908431</v>
      </c>
      <c r="F289" s="19">
        <v>4.7600000000000003E-2</v>
      </c>
      <c r="G289" s="24" t="s">
        <v>748</v>
      </c>
      <c r="H289" s="21" t="s">
        <v>1245</v>
      </c>
    </row>
    <row r="290" spans="1:8" x14ac:dyDescent="0.3">
      <c r="A290" s="136" t="s">
        <v>1246</v>
      </c>
      <c r="B290" s="134">
        <v>0.67600000000000005</v>
      </c>
      <c r="C290" s="135">
        <v>0.21086281499332887</v>
      </c>
      <c r="D290" s="134">
        <v>0.56100000000000005</v>
      </c>
      <c r="E290" s="135">
        <v>0.27478941531023965</v>
      </c>
      <c r="F290" s="19">
        <v>2.5600000000000001E-2</v>
      </c>
      <c r="G290" s="24" t="s">
        <v>748</v>
      </c>
      <c r="H290" s="21" t="s">
        <v>1247</v>
      </c>
    </row>
    <row r="291" spans="1:8" x14ac:dyDescent="0.3">
      <c r="A291" s="136" t="s">
        <v>1248</v>
      </c>
      <c r="B291" s="134">
        <v>0.65200000000000002</v>
      </c>
      <c r="C291" s="135">
        <v>0.22284351492703031</v>
      </c>
      <c r="D291" s="134">
        <v>0.53900000000000003</v>
      </c>
      <c r="E291" s="135">
        <v>0.2890679882365475</v>
      </c>
      <c r="F291" s="19">
        <v>1.6199999999999999E-2</v>
      </c>
      <c r="G291" s="24" t="s">
        <v>748</v>
      </c>
      <c r="H291" s="21" t="s">
        <v>1249</v>
      </c>
    </row>
    <row r="292" spans="1:8" x14ac:dyDescent="0.3">
      <c r="A292" s="136" t="s">
        <v>1250</v>
      </c>
      <c r="B292" s="134">
        <v>0.65200000000000002</v>
      </c>
      <c r="C292" s="135">
        <v>0.22284351492703031</v>
      </c>
      <c r="D292" s="134">
        <v>0.53900000000000003</v>
      </c>
      <c r="E292" s="135">
        <v>0.2890679882365475</v>
      </c>
      <c r="F292" s="19">
        <v>2.47E-2</v>
      </c>
      <c r="G292" s="24" t="s">
        <v>748</v>
      </c>
      <c r="H292" s="21" t="s">
        <v>1251</v>
      </c>
    </row>
    <row r="293" spans="1:8" x14ac:dyDescent="0.3">
      <c r="A293" s="136" t="s">
        <v>1252</v>
      </c>
      <c r="B293" s="134">
        <v>0.65</v>
      </c>
      <c r="C293" s="135">
        <v>0.22387211385683392</v>
      </c>
      <c r="D293" s="134">
        <v>0.53900000000000003</v>
      </c>
      <c r="E293" s="135">
        <v>0.2890679882365475</v>
      </c>
      <c r="F293" s="19">
        <v>4.3499999999999997E-2</v>
      </c>
      <c r="G293" s="24" t="s">
        <v>748</v>
      </c>
      <c r="H293" s="21" t="s">
        <v>1253</v>
      </c>
    </row>
    <row r="294" spans="1:8" x14ac:dyDescent="0.3">
      <c r="A294" s="136" t="s">
        <v>1254</v>
      </c>
      <c r="B294" s="134">
        <v>0.65</v>
      </c>
      <c r="C294" s="135">
        <v>0.22387211385683392</v>
      </c>
      <c r="D294" s="134">
        <v>0.53900000000000003</v>
      </c>
      <c r="E294" s="135">
        <v>0.2890679882365475</v>
      </c>
      <c r="F294" s="19">
        <v>4.3499999999999997E-2</v>
      </c>
      <c r="G294" s="24" t="s">
        <v>748</v>
      </c>
      <c r="H294" s="21" t="s">
        <v>1239</v>
      </c>
    </row>
    <row r="295" spans="1:8" x14ac:dyDescent="0.3">
      <c r="A295" s="136" t="s">
        <v>1255</v>
      </c>
      <c r="B295" s="134">
        <v>0.63600000000000001</v>
      </c>
      <c r="C295" s="135">
        <v>0.23120647901755942</v>
      </c>
      <c r="D295" s="134">
        <v>0.52700000000000002</v>
      </c>
      <c r="E295" s="135">
        <v>0.29716660317380256</v>
      </c>
      <c r="F295" s="19">
        <v>2.41E-2</v>
      </c>
      <c r="G295" s="24" t="s">
        <v>748</v>
      </c>
      <c r="H295" s="21" t="s">
        <v>1256</v>
      </c>
    </row>
    <row r="296" spans="1:8" x14ac:dyDescent="0.3">
      <c r="A296" s="136" t="s">
        <v>1257</v>
      </c>
      <c r="B296" s="134">
        <v>0.63300000000000001</v>
      </c>
      <c r="C296" s="135">
        <v>0.23280912576650079</v>
      </c>
      <c r="D296" s="134">
        <v>0.52600000000000002</v>
      </c>
      <c r="E296" s="135">
        <v>0.29785164294291894</v>
      </c>
      <c r="F296" s="19">
        <v>4.1700000000000001E-2</v>
      </c>
      <c r="G296" s="24" t="s">
        <v>748</v>
      </c>
      <c r="H296" s="21" t="s">
        <v>1258</v>
      </c>
    </row>
    <row r="297" spans="1:8" x14ac:dyDescent="0.3">
      <c r="A297" s="136" t="s">
        <v>1259</v>
      </c>
      <c r="B297" s="134">
        <v>0.61799999999999999</v>
      </c>
      <c r="C297" s="135">
        <v>0.24099054286865942</v>
      </c>
      <c r="D297" s="134">
        <v>0.51300000000000001</v>
      </c>
      <c r="E297" s="135">
        <v>0.30690219883911568</v>
      </c>
      <c r="F297" s="19">
        <v>0.04</v>
      </c>
      <c r="G297" s="24" t="s">
        <v>748</v>
      </c>
      <c r="H297" s="21" t="s">
        <v>1260</v>
      </c>
    </row>
    <row r="298" spans="1:8" x14ac:dyDescent="0.3">
      <c r="A298" s="136" t="s">
        <v>1261</v>
      </c>
      <c r="B298" s="134">
        <v>0.61799999999999999</v>
      </c>
      <c r="C298" s="135">
        <v>0.24099054286865942</v>
      </c>
      <c r="D298" s="134">
        <v>0.51300000000000001</v>
      </c>
      <c r="E298" s="135">
        <v>0.30690219883911568</v>
      </c>
      <c r="F298" s="19">
        <v>0.04</v>
      </c>
      <c r="G298" s="24" t="s">
        <v>748</v>
      </c>
      <c r="H298" s="21" t="s">
        <v>1076</v>
      </c>
    </row>
    <row r="299" spans="1:8" x14ac:dyDescent="0.3">
      <c r="A299" s="136" t="s">
        <v>1262</v>
      </c>
      <c r="B299" s="134">
        <v>0.60399999999999998</v>
      </c>
      <c r="C299" s="135">
        <v>0.24888573182823906</v>
      </c>
      <c r="D299" s="134">
        <v>0.5</v>
      </c>
      <c r="E299" s="135">
        <v>0.31622776601683794</v>
      </c>
      <c r="F299" s="19">
        <v>3.85E-2</v>
      </c>
      <c r="G299" s="24" t="s">
        <v>748</v>
      </c>
      <c r="H299" s="21" t="s">
        <v>1263</v>
      </c>
    </row>
    <row r="300" spans="1:8" x14ac:dyDescent="0.3">
      <c r="A300" s="136" t="s">
        <v>1266</v>
      </c>
      <c r="B300" s="134">
        <v>0.57499999999999996</v>
      </c>
      <c r="C300" s="135">
        <v>0.26607250597988091</v>
      </c>
      <c r="D300" s="134">
        <v>0.47599999999999998</v>
      </c>
      <c r="E300" s="135">
        <v>0.33419504002611417</v>
      </c>
      <c r="F300" s="19">
        <v>3.5700000000000003E-2</v>
      </c>
      <c r="G300" s="24" t="s">
        <v>748</v>
      </c>
      <c r="H300" s="21" t="s">
        <v>1267</v>
      </c>
    </row>
    <row r="301" spans="1:8" x14ac:dyDescent="0.3">
      <c r="A301" s="136" t="s">
        <v>1268</v>
      </c>
      <c r="B301" s="134">
        <v>0.57499999999999996</v>
      </c>
      <c r="C301" s="135">
        <v>0.26607250597988091</v>
      </c>
      <c r="D301" s="134">
        <v>0.47599999999999998</v>
      </c>
      <c r="E301" s="135">
        <v>0.33419504002611417</v>
      </c>
      <c r="F301" s="19">
        <v>3.5700000000000003E-2</v>
      </c>
      <c r="G301" s="24" t="s">
        <v>748</v>
      </c>
      <c r="H301" s="21" t="s">
        <v>1269</v>
      </c>
    </row>
    <row r="302" spans="1:8" x14ac:dyDescent="0.3">
      <c r="A302" s="136" t="s">
        <v>1270</v>
      </c>
      <c r="B302" s="134">
        <v>0.54700000000000004</v>
      </c>
      <c r="C302" s="135">
        <v>0.28379190284415556</v>
      </c>
      <c r="D302" s="134">
        <v>0.45</v>
      </c>
      <c r="E302" s="135">
        <v>0.35481338923357542</v>
      </c>
      <c r="F302" s="19">
        <v>2.0799999999999999E-2</v>
      </c>
      <c r="G302" s="24" t="s">
        <v>748</v>
      </c>
      <c r="H302" s="21" t="s">
        <v>1020</v>
      </c>
    </row>
    <row r="303" spans="1:8" x14ac:dyDescent="0.3">
      <c r="A303" s="136" t="s">
        <v>1271</v>
      </c>
      <c r="B303" s="134">
        <v>0.53800000000000003</v>
      </c>
      <c r="C303" s="135">
        <v>0.28973435877013226</v>
      </c>
      <c r="D303" s="134">
        <v>0.44400000000000001</v>
      </c>
      <c r="E303" s="135">
        <v>0.35974933515574226</v>
      </c>
      <c r="F303" s="19">
        <v>3.2300000000000002E-2</v>
      </c>
      <c r="G303" s="24" t="s">
        <v>748</v>
      </c>
      <c r="H303" s="21" t="s">
        <v>1272</v>
      </c>
    </row>
    <row r="304" spans="1:8" x14ac:dyDescent="0.3">
      <c r="A304" s="136" t="s">
        <v>1273</v>
      </c>
      <c r="B304" s="134">
        <v>0.53800000000000003</v>
      </c>
      <c r="C304" s="135">
        <v>0.28973435877013226</v>
      </c>
      <c r="D304" s="134">
        <v>0.44400000000000001</v>
      </c>
      <c r="E304" s="135">
        <v>0.35974933515574226</v>
      </c>
      <c r="F304" s="19">
        <v>3.2300000000000002E-2</v>
      </c>
      <c r="G304" s="24" t="s">
        <v>748</v>
      </c>
      <c r="H304" s="21" t="s">
        <v>1076</v>
      </c>
    </row>
    <row r="305" spans="1:8" x14ac:dyDescent="0.3">
      <c r="A305" s="136" t="s">
        <v>1274</v>
      </c>
      <c r="B305" s="134">
        <v>0.52700000000000002</v>
      </c>
      <c r="C305" s="135">
        <v>0.29716660317380256</v>
      </c>
      <c r="D305" s="134">
        <v>0.433</v>
      </c>
      <c r="E305" s="135">
        <v>0.36897759857015028</v>
      </c>
      <c r="F305" s="19">
        <v>3.1199999999999999E-2</v>
      </c>
      <c r="G305" s="24" t="s">
        <v>748</v>
      </c>
      <c r="H305" s="21" t="s">
        <v>1272</v>
      </c>
    </row>
    <row r="306" spans="1:8" x14ac:dyDescent="0.3">
      <c r="A306" s="136" t="s">
        <v>1275</v>
      </c>
      <c r="B306" s="134">
        <v>0.51600000000000001</v>
      </c>
      <c r="C306" s="135">
        <v>0.30478949896279828</v>
      </c>
      <c r="D306" s="134">
        <v>0.42399999999999999</v>
      </c>
      <c r="E306" s="135">
        <v>0.37670379898390882</v>
      </c>
      <c r="F306" s="19">
        <v>3.0300000000000001E-2</v>
      </c>
      <c r="G306" s="24" t="s">
        <v>748</v>
      </c>
      <c r="H306" s="21" t="s">
        <v>1267</v>
      </c>
    </row>
    <row r="307" spans="1:8" x14ac:dyDescent="0.3">
      <c r="A307" s="136" t="s">
        <v>1276</v>
      </c>
      <c r="B307" s="134">
        <v>0.50900000000000001</v>
      </c>
      <c r="C307" s="135">
        <v>0.309741929921658</v>
      </c>
      <c r="D307" s="134">
        <v>0.41799999999999998</v>
      </c>
      <c r="E307" s="135">
        <v>0.38194427084004651</v>
      </c>
      <c r="F307" s="19">
        <v>1.6899999999999998E-2</v>
      </c>
      <c r="G307" s="24" t="s">
        <v>748</v>
      </c>
      <c r="H307" s="21" t="s">
        <v>1277</v>
      </c>
    </row>
    <row r="308" spans="1:8" x14ac:dyDescent="0.3">
      <c r="A308" s="136" t="s">
        <v>1278</v>
      </c>
      <c r="B308" s="134">
        <v>0.504</v>
      </c>
      <c r="C308" s="135">
        <v>0.31332857243155854</v>
      </c>
      <c r="D308" s="134">
        <v>0.41599999999999998</v>
      </c>
      <c r="E308" s="135">
        <v>0.38370724549227875</v>
      </c>
      <c r="F308" s="19">
        <v>2.9399999999999999E-2</v>
      </c>
      <c r="G308" s="24" t="s">
        <v>748</v>
      </c>
      <c r="H308" s="21" t="s">
        <v>1269</v>
      </c>
    </row>
    <row r="309" spans="1:8" x14ac:dyDescent="0.3">
      <c r="A309" s="136" t="s">
        <v>1279</v>
      </c>
      <c r="B309" s="134">
        <v>0.5</v>
      </c>
      <c r="C309" s="135">
        <v>0.31622776601683794</v>
      </c>
      <c r="D309" s="134">
        <v>0.41499999999999998</v>
      </c>
      <c r="E309" s="135">
        <v>0.3845917820453536</v>
      </c>
      <c r="F309" s="19">
        <v>1.9199999999999998E-2</v>
      </c>
      <c r="G309" s="24" t="s">
        <v>748</v>
      </c>
      <c r="H309" s="21" t="s">
        <v>1280</v>
      </c>
    </row>
    <row r="310" spans="1:8" x14ac:dyDescent="0.3">
      <c r="A310" s="136" t="s">
        <v>1281</v>
      </c>
      <c r="B310" s="134">
        <v>0.5</v>
      </c>
      <c r="C310" s="135">
        <v>0.31622776601683794</v>
      </c>
      <c r="D310" s="134">
        <v>0.41499999999999998</v>
      </c>
      <c r="E310" s="135">
        <v>0.3845917820453536</v>
      </c>
      <c r="F310" s="19">
        <v>1.9199999999999998E-2</v>
      </c>
      <c r="G310" s="24" t="s">
        <v>748</v>
      </c>
      <c r="H310" s="21" t="s">
        <v>1242</v>
      </c>
    </row>
    <row r="311" spans="1:8" x14ac:dyDescent="0.3">
      <c r="A311" s="136" t="s">
        <v>1282</v>
      </c>
      <c r="B311" s="134">
        <v>0.495</v>
      </c>
      <c r="C311" s="135">
        <v>0.31988951096913976</v>
      </c>
      <c r="D311" s="134">
        <v>0.41</v>
      </c>
      <c r="E311" s="135">
        <v>0.38904514499428056</v>
      </c>
      <c r="F311" s="19">
        <v>2.86E-2</v>
      </c>
      <c r="G311" s="24" t="s">
        <v>748</v>
      </c>
      <c r="H311" s="21" t="s">
        <v>1263</v>
      </c>
    </row>
    <row r="312" spans="1:8" x14ac:dyDescent="0.3">
      <c r="A312" s="136" t="s">
        <v>1283</v>
      </c>
      <c r="B312" s="134">
        <v>0.48899999999999999</v>
      </c>
      <c r="C312" s="135">
        <v>0.32433961734934919</v>
      </c>
      <c r="D312" s="134">
        <v>0.40600000000000003</v>
      </c>
      <c r="E312" s="135">
        <v>0.39264493539959983</v>
      </c>
      <c r="F312" s="19">
        <v>1.89E-2</v>
      </c>
      <c r="G312" s="24" t="s">
        <v>748</v>
      </c>
      <c r="H312" s="21" t="s">
        <v>1284</v>
      </c>
    </row>
    <row r="313" spans="1:8" x14ac:dyDescent="0.3">
      <c r="A313" s="136" t="s">
        <v>1285</v>
      </c>
      <c r="B313" s="134">
        <v>0.48399999999999999</v>
      </c>
      <c r="C313" s="135">
        <v>0.32809529311311902</v>
      </c>
      <c r="D313" s="134">
        <v>0.40500000000000003</v>
      </c>
      <c r="E313" s="135">
        <v>0.39355007545577742</v>
      </c>
      <c r="F313" s="19">
        <v>2.7799999999999998E-2</v>
      </c>
      <c r="G313" s="24" t="s">
        <v>748</v>
      </c>
      <c r="H313" s="21" t="s">
        <v>1272</v>
      </c>
    </row>
    <row r="314" spans="1:8" x14ac:dyDescent="0.3">
      <c r="A314" s="136" t="s">
        <v>1286</v>
      </c>
      <c r="B314" s="134">
        <v>0.48399999999999999</v>
      </c>
      <c r="C314" s="135">
        <v>0.32809529311311902</v>
      </c>
      <c r="D314" s="134">
        <v>0.40500000000000003</v>
      </c>
      <c r="E314" s="135">
        <v>0.39355007545577742</v>
      </c>
      <c r="F314" s="19">
        <v>2.7799999999999998E-2</v>
      </c>
      <c r="G314" s="24" t="s">
        <v>748</v>
      </c>
      <c r="H314" s="21" t="s">
        <v>1272</v>
      </c>
    </row>
    <row r="315" spans="1:8" x14ac:dyDescent="0.3">
      <c r="A315" s="136" t="s">
        <v>1287</v>
      </c>
      <c r="B315" s="134">
        <v>0.48399999999999999</v>
      </c>
      <c r="C315" s="135">
        <v>0.32809529311311902</v>
      </c>
      <c r="D315" s="134">
        <v>0.40500000000000003</v>
      </c>
      <c r="E315" s="135">
        <v>0.39355007545577742</v>
      </c>
      <c r="F315" s="19">
        <v>2.7799999999999998E-2</v>
      </c>
      <c r="G315" s="24" t="s">
        <v>748</v>
      </c>
      <c r="H315" s="21" t="s">
        <v>1267</v>
      </c>
    </row>
    <row r="316" spans="1:8" x14ac:dyDescent="0.3">
      <c r="A316" s="136" t="s">
        <v>1288</v>
      </c>
      <c r="B316" s="134">
        <v>0.47599999999999998</v>
      </c>
      <c r="C316" s="135">
        <v>0.33419504002611417</v>
      </c>
      <c r="D316" s="134">
        <v>0.39900000000000002</v>
      </c>
      <c r="E316" s="135">
        <v>0.399024902362142</v>
      </c>
      <c r="F316" s="19">
        <v>1.4999999999999999E-2</v>
      </c>
      <c r="G316" s="24" t="s">
        <v>748</v>
      </c>
      <c r="H316" s="21" t="s">
        <v>1289</v>
      </c>
    </row>
    <row r="317" spans="1:8" x14ac:dyDescent="0.3">
      <c r="A317" s="136" t="s">
        <v>1290</v>
      </c>
      <c r="B317" s="134">
        <v>0.46600000000000003</v>
      </c>
      <c r="C317" s="135">
        <v>0.34197944251370876</v>
      </c>
      <c r="D317" s="134">
        <v>0.38800000000000001</v>
      </c>
      <c r="E317" s="135">
        <v>0.4092606597300108</v>
      </c>
      <c r="F317" s="19">
        <v>2.63E-2</v>
      </c>
      <c r="G317" s="24" t="s">
        <v>748</v>
      </c>
      <c r="H317" s="21" t="s">
        <v>1291</v>
      </c>
    </row>
    <row r="318" spans="1:8" x14ac:dyDescent="0.3">
      <c r="A318" s="136" t="s">
        <v>1292</v>
      </c>
      <c r="B318" s="134">
        <v>0.45800000000000002</v>
      </c>
      <c r="C318" s="135">
        <v>0.34833731503601173</v>
      </c>
      <c r="D318" s="134">
        <v>0.38300000000000001</v>
      </c>
      <c r="E318" s="135">
        <v>0.41399967481973038</v>
      </c>
      <c r="F318" s="19">
        <v>1.7899999999999999E-2</v>
      </c>
      <c r="G318" s="24" t="s">
        <v>748</v>
      </c>
      <c r="H318" s="21" t="s">
        <v>1226</v>
      </c>
    </row>
    <row r="319" spans="1:8" x14ac:dyDescent="0.3">
      <c r="A319" s="136" t="s">
        <v>1293</v>
      </c>
      <c r="B319" s="134">
        <v>0.44900000000000001</v>
      </c>
      <c r="C319" s="135">
        <v>0.35563131856898528</v>
      </c>
      <c r="D319" s="134">
        <v>0.378</v>
      </c>
      <c r="E319" s="135">
        <v>0.41879356511791832</v>
      </c>
      <c r="F319" s="19">
        <v>1.7500000000000002E-2</v>
      </c>
      <c r="G319" s="24" t="s">
        <v>748</v>
      </c>
      <c r="H319" s="21" t="s">
        <v>1294</v>
      </c>
    </row>
    <row r="320" spans="1:8" x14ac:dyDescent="0.3">
      <c r="A320" s="136" t="s">
        <v>1295</v>
      </c>
      <c r="B320" s="134">
        <v>0.44700000000000001</v>
      </c>
      <c r="C320" s="135">
        <v>0.3572728381519289</v>
      </c>
      <c r="D320" s="134">
        <v>0.378</v>
      </c>
      <c r="E320" s="135">
        <v>0.41879356511791832</v>
      </c>
      <c r="F320" s="19">
        <v>2.5000000000000001E-2</v>
      </c>
      <c r="G320" s="24" t="s">
        <v>748</v>
      </c>
      <c r="H320" s="21" t="s">
        <v>1272</v>
      </c>
    </row>
    <row r="321" spans="1:8" x14ac:dyDescent="0.3">
      <c r="A321" s="136" t="s">
        <v>1296</v>
      </c>
      <c r="B321" s="134">
        <v>0.44700000000000001</v>
      </c>
      <c r="C321" s="135">
        <v>0.3572728381519289</v>
      </c>
      <c r="D321" s="134">
        <v>0.378</v>
      </c>
      <c r="E321" s="135">
        <v>0.41879356511791832</v>
      </c>
      <c r="F321" s="19">
        <v>2.5000000000000001E-2</v>
      </c>
      <c r="G321" s="24" t="s">
        <v>748</v>
      </c>
      <c r="H321" s="21" t="s">
        <v>1272</v>
      </c>
    </row>
    <row r="322" spans="1:8" x14ac:dyDescent="0.3">
      <c r="A322" s="136" t="s">
        <v>1297</v>
      </c>
      <c r="B322" s="134">
        <v>0.44700000000000001</v>
      </c>
      <c r="C322" s="135">
        <v>0.3572728381519289</v>
      </c>
      <c r="D322" s="134">
        <v>0.378</v>
      </c>
      <c r="E322" s="135">
        <v>0.41879356511791832</v>
      </c>
      <c r="F322" s="19">
        <v>2.5000000000000001E-2</v>
      </c>
      <c r="G322" s="24" t="s">
        <v>748</v>
      </c>
      <c r="H322" s="21" t="s">
        <v>1291</v>
      </c>
    </row>
    <row r="323" spans="1:8" x14ac:dyDescent="0.3">
      <c r="A323" s="136" t="s">
        <v>1298</v>
      </c>
      <c r="B323" s="134">
        <v>0.439</v>
      </c>
      <c r="C323" s="135">
        <v>0.36391503612720705</v>
      </c>
      <c r="D323" s="134">
        <v>0.371</v>
      </c>
      <c r="E323" s="135">
        <v>0.42559841313374308</v>
      </c>
      <c r="F323" s="19">
        <v>2.4400000000000002E-2</v>
      </c>
      <c r="G323" s="24" t="s">
        <v>748</v>
      </c>
      <c r="H323" s="21" t="s">
        <v>1272</v>
      </c>
    </row>
    <row r="324" spans="1:8" x14ac:dyDescent="0.3">
      <c r="A324" s="136" t="s">
        <v>1299</v>
      </c>
      <c r="B324" s="134">
        <v>0.435</v>
      </c>
      <c r="C324" s="135">
        <v>0.36728230049808464</v>
      </c>
      <c r="D324" s="134">
        <v>0.36899999999999999</v>
      </c>
      <c r="E324" s="135">
        <v>0.42756288615158616</v>
      </c>
      <c r="F324" s="19">
        <v>1.52E-2</v>
      </c>
      <c r="G324" s="24" t="s">
        <v>748</v>
      </c>
      <c r="H324" s="21" t="s">
        <v>1300</v>
      </c>
    </row>
    <row r="325" spans="1:8" x14ac:dyDescent="0.3">
      <c r="A325" s="136" t="s">
        <v>1301</v>
      </c>
      <c r="B325" s="134">
        <v>0.43099999999999999</v>
      </c>
      <c r="C325" s="135">
        <v>0.37068072178257599</v>
      </c>
      <c r="D325" s="134">
        <v>0.36499999999999999</v>
      </c>
      <c r="E325" s="135">
        <v>0.43151907682776519</v>
      </c>
      <c r="F325" s="19">
        <v>2.3800000000000002E-2</v>
      </c>
      <c r="G325" s="24" t="s">
        <v>748</v>
      </c>
      <c r="H325" s="21" t="s">
        <v>1272</v>
      </c>
    </row>
    <row r="326" spans="1:8" x14ac:dyDescent="0.3">
      <c r="A326" s="136" t="s">
        <v>1302</v>
      </c>
      <c r="B326" s="134">
        <v>0.42099999999999999</v>
      </c>
      <c r="C326" s="135">
        <v>0.37931498497368193</v>
      </c>
      <c r="D326" s="134">
        <v>0.35699999999999998</v>
      </c>
      <c r="E326" s="135">
        <v>0.4395416154378245</v>
      </c>
      <c r="F326" s="19">
        <v>1.49E-2</v>
      </c>
      <c r="G326" s="24" t="s">
        <v>748</v>
      </c>
      <c r="H326" s="21" t="s">
        <v>1303</v>
      </c>
    </row>
    <row r="327" spans="1:8" x14ac:dyDescent="0.3">
      <c r="A327" s="136" t="s">
        <v>1304</v>
      </c>
      <c r="B327" s="134">
        <v>0.40799999999999997</v>
      </c>
      <c r="C327" s="135">
        <v>0.39084089579240205</v>
      </c>
      <c r="D327" s="134">
        <v>0.34699999999999998</v>
      </c>
      <c r="E327" s="135">
        <v>0.44977985489328792</v>
      </c>
      <c r="F327" s="19">
        <v>1.6299999999999999E-2</v>
      </c>
      <c r="G327" s="24" t="s">
        <v>748</v>
      </c>
      <c r="H327" s="21" t="s">
        <v>1305</v>
      </c>
    </row>
    <row r="328" spans="1:8" x14ac:dyDescent="0.3">
      <c r="A328" s="136" t="s">
        <v>1306</v>
      </c>
      <c r="B328" s="134">
        <v>0.40799999999999997</v>
      </c>
      <c r="C328" s="135">
        <v>0.39084089579240205</v>
      </c>
      <c r="D328" s="134">
        <v>0.34699999999999998</v>
      </c>
      <c r="E328" s="135">
        <v>0.44977985489328792</v>
      </c>
      <c r="F328" s="19">
        <v>2.2200000000000001E-2</v>
      </c>
      <c r="G328" s="24" t="s">
        <v>748</v>
      </c>
      <c r="H328" s="21" t="s">
        <v>1307</v>
      </c>
    </row>
    <row r="329" spans="1:8" x14ac:dyDescent="0.3">
      <c r="A329" s="136" t="s">
        <v>1308</v>
      </c>
      <c r="B329" s="134">
        <v>0.40799999999999997</v>
      </c>
      <c r="C329" s="135">
        <v>0.39084089579240205</v>
      </c>
      <c r="D329" s="134">
        <v>0.34699999999999998</v>
      </c>
      <c r="E329" s="135">
        <v>0.44977985489328792</v>
      </c>
      <c r="F329" s="19">
        <v>2.2200000000000001E-2</v>
      </c>
      <c r="G329" s="24" t="s">
        <v>748</v>
      </c>
      <c r="H329" s="21" t="s">
        <v>1309</v>
      </c>
    </row>
    <row r="330" spans="1:8" x14ac:dyDescent="0.3">
      <c r="A330" s="136" t="s">
        <v>1310</v>
      </c>
      <c r="B330" s="134">
        <v>0.39300000000000002</v>
      </c>
      <c r="C330" s="135">
        <v>0.40457589169744262</v>
      </c>
      <c r="D330" s="134">
        <v>0.33300000000000002</v>
      </c>
      <c r="E330" s="135">
        <v>0.46451527522274938</v>
      </c>
      <c r="F330" s="19">
        <v>2.1299999999999999E-2</v>
      </c>
      <c r="G330" s="24" t="s">
        <v>748</v>
      </c>
      <c r="H330" s="21" t="s">
        <v>1253</v>
      </c>
    </row>
    <row r="331" spans="1:8" x14ac:dyDescent="0.3">
      <c r="A331" s="136" t="s">
        <v>1311</v>
      </c>
      <c r="B331" s="134">
        <v>0.38600000000000001</v>
      </c>
      <c r="C331" s="135">
        <v>0.41114972110452219</v>
      </c>
      <c r="D331" s="134">
        <v>0.32900000000000001</v>
      </c>
      <c r="E331" s="135">
        <v>0.46881338214526519</v>
      </c>
      <c r="F331" s="19">
        <v>2.0799999999999999E-2</v>
      </c>
      <c r="G331" s="24" t="s">
        <v>748</v>
      </c>
      <c r="H331" s="21" t="s">
        <v>85</v>
      </c>
    </row>
    <row r="332" spans="1:8" x14ac:dyDescent="0.3">
      <c r="A332" s="136" t="s">
        <v>1312</v>
      </c>
      <c r="B332" s="134">
        <v>0.38600000000000001</v>
      </c>
      <c r="C332" s="135">
        <v>0.41114972110452219</v>
      </c>
      <c r="D332" s="134">
        <v>0.32900000000000001</v>
      </c>
      <c r="E332" s="135">
        <v>0.46881338214526519</v>
      </c>
      <c r="F332" s="19">
        <v>2.0799999999999999E-2</v>
      </c>
      <c r="G332" s="24" t="s">
        <v>748</v>
      </c>
      <c r="H332" s="21" t="s">
        <v>1291</v>
      </c>
    </row>
    <row r="333" spans="1:8" x14ac:dyDescent="0.3">
      <c r="A333" s="136" t="s">
        <v>1314</v>
      </c>
      <c r="B333" s="134">
        <v>0.379</v>
      </c>
      <c r="C333" s="135">
        <v>0.41783036664662171</v>
      </c>
      <c r="D333" s="134">
        <v>0.32600000000000001</v>
      </c>
      <c r="E333" s="135">
        <v>0.47206304126359044</v>
      </c>
      <c r="F333" s="19">
        <v>2.0400000000000001E-2</v>
      </c>
      <c r="G333" s="24" t="s">
        <v>748</v>
      </c>
      <c r="H333" s="21" t="s">
        <v>1272</v>
      </c>
    </row>
    <row r="334" spans="1:8" x14ac:dyDescent="0.3">
      <c r="A334" s="136" t="s">
        <v>1315</v>
      </c>
      <c r="B334" s="134">
        <v>0.379</v>
      </c>
      <c r="C334" s="135">
        <v>0.41783036664662171</v>
      </c>
      <c r="D334" s="134">
        <v>0.32600000000000001</v>
      </c>
      <c r="E334" s="135">
        <v>0.47206304126359044</v>
      </c>
      <c r="F334" s="19">
        <v>2.0400000000000001E-2</v>
      </c>
      <c r="G334" s="24" t="s">
        <v>748</v>
      </c>
      <c r="H334" s="21" t="s">
        <v>1316</v>
      </c>
    </row>
    <row r="335" spans="1:8" x14ac:dyDescent="0.3">
      <c r="A335" s="136" t="s">
        <v>1317</v>
      </c>
      <c r="B335" s="134">
        <v>0.373</v>
      </c>
      <c r="C335" s="135">
        <v>0.4236429660495411</v>
      </c>
      <c r="D335" s="134">
        <v>0.32100000000000001</v>
      </c>
      <c r="E335" s="135">
        <v>0.47752927365769077</v>
      </c>
      <c r="F335" s="19">
        <v>0.02</v>
      </c>
      <c r="G335" s="24" t="s">
        <v>748</v>
      </c>
      <c r="H335" s="21" t="s">
        <v>1318</v>
      </c>
    </row>
    <row r="336" spans="1:8" x14ac:dyDescent="0.3">
      <c r="A336" s="136" t="s">
        <v>1319</v>
      </c>
      <c r="B336" s="134">
        <v>0.36799999999999999</v>
      </c>
      <c r="C336" s="135">
        <v>0.42854852039743951</v>
      </c>
      <c r="D336" s="134">
        <v>0.317</v>
      </c>
      <c r="E336" s="135">
        <v>0.48194779762512729</v>
      </c>
      <c r="F336" s="19">
        <v>1.38E-2</v>
      </c>
      <c r="G336" s="24" t="s">
        <v>748</v>
      </c>
      <c r="H336" s="21" t="s">
        <v>1320</v>
      </c>
    </row>
    <row r="337" spans="1:8" x14ac:dyDescent="0.3">
      <c r="A337" s="136" t="s">
        <v>1321</v>
      </c>
      <c r="B337" s="134">
        <v>0.36699999999999999</v>
      </c>
      <c r="C337" s="135">
        <v>0.42953642676488724</v>
      </c>
      <c r="D337" s="134">
        <v>0.317</v>
      </c>
      <c r="E337" s="135">
        <v>0.48194779762512729</v>
      </c>
      <c r="F337" s="19">
        <v>1.9599999999999999E-2</v>
      </c>
      <c r="G337" s="24" t="s">
        <v>748</v>
      </c>
      <c r="H337" s="21" t="s">
        <v>1291</v>
      </c>
    </row>
    <row r="338" spans="1:8" x14ac:dyDescent="0.3">
      <c r="A338" s="136" t="s">
        <v>1322</v>
      </c>
      <c r="B338" s="134">
        <v>0.32100000000000001</v>
      </c>
      <c r="C338" s="135">
        <v>0.47752927365769077</v>
      </c>
      <c r="D338" s="134">
        <v>0.27500000000000002</v>
      </c>
      <c r="E338" s="135">
        <v>0.53088444423098824</v>
      </c>
      <c r="F338" s="19">
        <v>1.37E-2</v>
      </c>
      <c r="G338" s="24" t="s">
        <v>748</v>
      </c>
      <c r="H338" s="21" t="s">
        <v>1230</v>
      </c>
    </row>
    <row r="339" spans="1:8" x14ac:dyDescent="0.3">
      <c r="A339" s="136" t="s">
        <v>1323</v>
      </c>
      <c r="B339" s="134">
        <v>0.32100000000000001</v>
      </c>
      <c r="C339" s="135">
        <v>0.47752927365769077</v>
      </c>
      <c r="D339" s="134">
        <v>0.27500000000000002</v>
      </c>
      <c r="E339" s="135">
        <v>0.53088444423098824</v>
      </c>
      <c r="F339" s="19">
        <v>1.37E-2</v>
      </c>
      <c r="G339" s="24" t="s">
        <v>748</v>
      </c>
      <c r="H339" s="21" t="s">
        <v>1324</v>
      </c>
    </row>
    <row r="340" spans="1:8" x14ac:dyDescent="0.3">
      <c r="A340" s="136" t="s">
        <v>1325</v>
      </c>
      <c r="B340" s="134">
        <v>0.312</v>
      </c>
      <c r="C340" s="135">
        <v>0.48752849010338628</v>
      </c>
      <c r="D340" s="134">
        <v>0.26700000000000002</v>
      </c>
      <c r="E340" s="135">
        <v>0.54075432294558079</v>
      </c>
      <c r="F340" s="19">
        <v>1.34E-2</v>
      </c>
      <c r="G340" s="24" t="s">
        <v>748</v>
      </c>
      <c r="H340" s="21" t="s">
        <v>1326</v>
      </c>
    </row>
    <row r="341" spans="1:8" x14ac:dyDescent="0.3">
      <c r="A341" s="136" t="s">
        <v>1327</v>
      </c>
      <c r="B341" s="134">
        <v>0.31</v>
      </c>
      <c r="C341" s="135">
        <v>0.48977881936844614</v>
      </c>
      <c r="D341" s="134">
        <v>0.26600000000000001</v>
      </c>
      <c r="E341" s="135">
        <v>0.54200089040162391</v>
      </c>
      <c r="F341" s="19">
        <v>1.6400000000000001E-2</v>
      </c>
      <c r="G341" s="24" t="s">
        <v>748</v>
      </c>
      <c r="H341" s="21" t="s">
        <v>1318</v>
      </c>
    </row>
    <row r="342" spans="1:8" x14ac:dyDescent="0.3">
      <c r="A342" s="136" t="s">
        <v>1328</v>
      </c>
      <c r="B342" s="134">
        <v>0.30499999999999999</v>
      </c>
      <c r="C342" s="135">
        <v>0.49545019080479019</v>
      </c>
      <c r="D342" s="134">
        <v>0.26200000000000001</v>
      </c>
      <c r="E342" s="135">
        <v>0.54701596289397159</v>
      </c>
      <c r="F342" s="19">
        <v>1.61E-2</v>
      </c>
      <c r="G342" s="24" t="s">
        <v>748</v>
      </c>
      <c r="H342" s="21" t="s">
        <v>1291</v>
      </c>
    </row>
    <row r="343" spans="1:8" x14ac:dyDescent="0.3">
      <c r="A343" s="136" t="s">
        <v>1329</v>
      </c>
      <c r="B343" s="134">
        <v>0.3</v>
      </c>
      <c r="C343" s="135">
        <v>0.50118723362727224</v>
      </c>
      <c r="D343" s="134">
        <v>0.26</v>
      </c>
      <c r="E343" s="135">
        <v>0.54954087385762451</v>
      </c>
      <c r="F343" s="19">
        <v>1.5900000000000001E-2</v>
      </c>
      <c r="G343" s="24" t="s">
        <v>748</v>
      </c>
      <c r="H343" s="21" t="s">
        <v>1330</v>
      </c>
    </row>
    <row r="344" spans="1:8" x14ac:dyDescent="0.3">
      <c r="A344" s="136" t="s">
        <v>1331</v>
      </c>
      <c r="B344" s="134">
        <v>0.3</v>
      </c>
      <c r="C344" s="135">
        <v>0.50118723362727224</v>
      </c>
      <c r="D344" s="134">
        <v>0.26</v>
      </c>
      <c r="E344" s="135">
        <v>0.54954087385762451</v>
      </c>
      <c r="F344" s="19">
        <v>1.5900000000000001E-2</v>
      </c>
      <c r="G344" s="24" t="s">
        <v>748</v>
      </c>
      <c r="H344" s="21" t="s">
        <v>1332</v>
      </c>
    </row>
    <row r="345" spans="1:8" x14ac:dyDescent="0.3">
      <c r="A345" s="136" t="s">
        <v>1333</v>
      </c>
      <c r="B345" s="134">
        <v>0.29899999999999999</v>
      </c>
      <c r="C345" s="135">
        <v>0.50234258952238708</v>
      </c>
      <c r="D345" s="134">
        <v>0.26</v>
      </c>
      <c r="E345" s="135">
        <v>0.54954087385762451</v>
      </c>
      <c r="F345" s="19">
        <v>1.3100000000000001E-2</v>
      </c>
      <c r="G345" s="24" t="s">
        <v>748</v>
      </c>
      <c r="H345" s="21" t="s">
        <v>1334</v>
      </c>
    </row>
    <row r="346" spans="1:8" x14ac:dyDescent="0.3">
      <c r="A346" s="136" t="s">
        <v>1335</v>
      </c>
      <c r="B346" s="134">
        <v>0.29299999999999998</v>
      </c>
      <c r="C346" s="135">
        <v>0.50933087105719543</v>
      </c>
      <c r="D346" s="134">
        <v>0.25600000000000001</v>
      </c>
      <c r="E346" s="135">
        <v>0.55462571295791074</v>
      </c>
      <c r="F346" s="19">
        <v>1.29E-2</v>
      </c>
      <c r="G346" s="24" t="s">
        <v>748</v>
      </c>
      <c r="H346" s="21" t="s">
        <v>1336</v>
      </c>
    </row>
    <row r="347" spans="1:8" x14ac:dyDescent="0.3">
      <c r="A347" s="136" t="s">
        <v>1337</v>
      </c>
      <c r="B347" s="134">
        <v>0.29099999999999998</v>
      </c>
      <c r="C347" s="135">
        <v>0.51168183554030777</v>
      </c>
      <c r="D347" s="134">
        <v>0.254</v>
      </c>
      <c r="E347" s="135">
        <v>0.55718574893192985</v>
      </c>
      <c r="F347" s="19">
        <v>1.54E-2</v>
      </c>
      <c r="G347" s="24" t="s">
        <v>748</v>
      </c>
      <c r="H347" s="21" t="s">
        <v>1338</v>
      </c>
    </row>
    <row r="348" spans="1:8" x14ac:dyDescent="0.3">
      <c r="A348" s="136" t="s">
        <v>1339</v>
      </c>
      <c r="B348" s="134">
        <v>0.28599999999999998</v>
      </c>
      <c r="C348" s="135">
        <v>0.51760683195056767</v>
      </c>
      <c r="D348" s="134">
        <v>0.251</v>
      </c>
      <c r="E348" s="135">
        <v>0.56104797603247047</v>
      </c>
      <c r="F348" s="19">
        <v>1.52E-2</v>
      </c>
      <c r="G348" s="24" t="s">
        <v>748</v>
      </c>
      <c r="H348" s="21" t="s">
        <v>1263</v>
      </c>
    </row>
    <row r="349" spans="1:8" x14ac:dyDescent="0.3">
      <c r="A349" s="136" t="s">
        <v>1340</v>
      </c>
      <c r="B349" s="134">
        <v>0.27300000000000002</v>
      </c>
      <c r="C349" s="135">
        <v>0.53333489548762092</v>
      </c>
      <c r="D349" s="134">
        <v>0.23899999999999999</v>
      </c>
      <c r="E349" s="135">
        <v>0.57676646339225079</v>
      </c>
      <c r="F349" s="19">
        <v>1.4500000000000001E-2</v>
      </c>
      <c r="G349" s="24" t="s">
        <v>748</v>
      </c>
      <c r="H349" s="21" t="s">
        <v>1291</v>
      </c>
    </row>
    <row r="350" spans="1:8" x14ac:dyDescent="0.3">
      <c r="A350" s="136" t="s">
        <v>1341</v>
      </c>
      <c r="B350" s="134">
        <v>0.26900000000000002</v>
      </c>
      <c r="C350" s="135">
        <v>0.53826978251628821</v>
      </c>
      <c r="D350" s="134">
        <v>0.23699999999999999</v>
      </c>
      <c r="E350" s="135">
        <v>0.579428696426881</v>
      </c>
      <c r="F350" s="19">
        <v>1.43E-2</v>
      </c>
      <c r="G350" s="24" t="s">
        <v>748</v>
      </c>
      <c r="H350" s="21" t="s">
        <v>1342</v>
      </c>
    </row>
    <row r="351" spans="1:8" x14ac:dyDescent="0.3">
      <c r="A351" s="136" t="s">
        <v>1343</v>
      </c>
      <c r="B351" s="134">
        <v>0.26900000000000002</v>
      </c>
      <c r="C351" s="135">
        <v>0.53826978251628821</v>
      </c>
      <c r="D351" s="134">
        <v>0.23699999999999999</v>
      </c>
      <c r="E351" s="135">
        <v>0.579428696426881</v>
      </c>
      <c r="F351" s="19">
        <v>1.43E-2</v>
      </c>
      <c r="G351" s="24" t="s">
        <v>748</v>
      </c>
      <c r="H351" s="21" t="s">
        <v>1307</v>
      </c>
    </row>
    <row r="352" spans="1:8" x14ac:dyDescent="0.3">
      <c r="A352" s="136" t="s">
        <v>1344</v>
      </c>
      <c r="B352" s="134">
        <v>0.26500000000000001</v>
      </c>
      <c r="C352" s="135">
        <v>0.54325033149243307</v>
      </c>
      <c r="D352" s="134">
        <v>0.23400000000000001</v>
      </c>
      <c r="E352" s="135">
        <v>0.58344510427374474</v>
      </c>
      <c r="F352" s="19">
        <v>1.41E-2</v>
      </c>
      <c r="G352" s="24" t="s">
        <v>748</v>
      </c>
      <c r="H352" s="21" t="s">
        <v>1118</v>
      </c>
    </row>
    <row r="353" spans="1:8" x14ac:dyDescent="0.3">
      <c r="A353" s="136" t="s">
        <v>1345</v>
      </c>
      <c r="B353" s="134">
        <v>0.26100000000000001</v>
      </c>
      <c r="C353" s="135">
        <v>0.54827696492085365</v>
      </c>
      <c r="D353" s="134">
        <v>0.23300000000000001</v>
      </c>
      <c r="E353" s="135">
        <v>0.58479008414448064</v>
      </c>
      <c r="F353" s="19">
        <v>1.3899999999999999E-2</v>
      </c>
      <c r="G353" s="24" t="s">
        <v>748</v>
      </c>
      <c r="H353" s="21" t="s">
        <v>1076</v>
      </c>
    </row>
    <row r="354" spans="1:8" x14ac:dyDescent="0.3">
      <c r="A354" s="136" t="s">
        <v>1346</v>
      </c>
      <c r="B354" s="134">
        <v>0.26</v>
      </c>
      <c r="C354" s="135">
        <v>0.54954087385762451</v>
      </c>
      <c r="D354" s="134">
        <v>0.23300000000000001</v>
      </c>
      <c r="E354" s="135">
        <v>0.58479008414448064</v>
      </c>
      <c r="F354" s="19">
        <v>1.2E-2</v>
      </c>
      <c r="G354" s="24" t="s">
        <v>748</v>
      </c>
      <c r="H354" s="21" t="s">
        <v>1347</v>
      </c>
    </row>
    <row r="355" spans="1:8" x14ac:dyDescent="0.3">
      <c r="A355" s="136" t="s">
        <v>1348</v>
      </c>
      <c r="B355" s="134">
        <v>0.253</v>
      </c>
      <c r="C355" s="135">
        <v>0.55847019473683068</v>
      </c>
      <c r="D355" s="134">
        <v>0.22600000000000001</v>
      </c>
      <c r="E355" s="135">
        <v>0.59429215861557261</v>
      </c>
      <c r="F355" s="19">
        <v>1.35E-2</v>
      </c>
      <c r="G355" s="24" t="s">
        <v>748</v>
      </c>
      <c r="H355" s="21" t="s">
        <v>1349</v>
      </c>
    </row>
    <row r="356" spans="1:8" x14ac:dyDescent="0.3">
      <c r="A356" s="136" t="s">
        <v>1350</v>
      </c>
      <c r="B356" s="134">
        <v>0.24199999999999999</v>
      </c>
      <c r="C356" s="135">
        <v>0.57279603098582921</v>
      </c>
      <c r="D356" s="134">
        <v>0.216</v>
      </c>
      <c r="E356" s="135">
        <v>0.60813500127871789</v>
      </c>
      <c r="F356" s="19">
        <v>1.2999999999999999E-2</v>
      </c>
      <c r="G356" s="24" t="s">
        <v>748</v>
      </c>
      <c r="H356" s="21" t="s">
        <v>1351</v>
      </c>
    </row>
    <row r="357" spans="1:8" x14ac:dyDescent="0.3">
      <c r="A357" s="136" t="s">
        <v>1352</v>
      </c>
      <c r="B357" s="134">
        <v>0.22800000000000001</v>
      </c>
      <c r="C357" s="135">
        <v>0.59156163417547392</v>
      </c>
      <c r="D357" s="134">
        <v>0.20499999999999999</v>
      </c>
      <c r="E357" s="135">
        <v>0.62373483548241926</v>
      </c>
      <c r="F357" s="19">
        <v>1.23E-2</v>
      </c>
      <c r="G357" s="24" t="s">
        <v>748</v>
      </c>
      <c r="H357" s="21" t="s">
        <v>1263</v>
      </c>
    </row>
    <row r="358" spans="1:8" x14ac:dyDescent="0.3">
      <c r="A358" s="136" t="s">
        <v>1353</v>
      </c>
      <c r="B358" s="134">
        <v>0.22800000000000001</v>
      </c>
      <c r="C358" s="135">
        <v>0.59156163417547392</v>
      </c>
      <c r="D358" s="134">
        <v>0.20499999999999999</v>
      </c>
      <c r="E358" s="135">
        <v>0.62373483548241926</v>
      </c>
      <c r="F358" s="19">
        <v>1.23E-2</v>
      </c>
      <c r="G358" s="24" t="s">
        <v>748</v>
      </c>
      <c r="H358" s="21" t="s">
        <v>1272</v>
      </c>
    </row>
    <row r="359" spans="1:8" x14ac:dyDescent="0.3">
      <c r="A359" s="136" t="s">
        <v>1354</v>
      </c>
      <c r="B359" s="134">
        <v>0.21299999999999999</v>
      </c>
      <c r="C359" s="135">
        <v>0.61235039172477346</v>
      </c>
      <c r="D359" s="134">
        <v>0.19</v>
      </c>
      <c r="E359" s="135">
        <v>0.64565422903465541</v>
      </c>
      <c r="F359" s="19">
        <v>1.1599999999999999E-2</v>
      </c>
      <c r="G359" s="24" t="s">
        <v>748</v>
      </c>
      <c r="H359" s="21" t="s">
        <v>1349</v>
      </c>
    </row>
    <row r="360" spans="1:8" x14ac:dyDescent="0.3">
      <c r="A360" s="136" t="s">
        <v>1357</v>
      </c>
      <c r="B360" s="134">
        <v>0</v>
      </c>
      <c r="C360" s="135">
        <v>1</v>
      </c>
      <c r="D360" s="134">
        <v>0</v>
      </c>
      <c r="E360" s="135">
        <v>1</v>
      </c>
      <c r="F360" s="19">
        <v>5.5199999999999997E-3</v>
      </c>
      <c r="G360" s="24" t="s">
        <v>748</v>
      </c>
      <c r="H360" s="21" t="s">
        <v>1349</v>
      </c>
    </row>
    <row r="361" spans="1:8" x14ac:dyDescent="0.3">
      <c r="A361" s="136" t="s">
        <v>1358</v>
      </c>
      <c r="B361" s="134">
        <v>0</v>
      </c>
      <c r="C361" s="135">
        <v>1</v>
      </c>
      <c r="D361" s="134">
        <v>0</v>
      </c>
      <c r="E361" s="135">
        <v>1</v>
      </c>
      <c r="F361" s="19">
        <v>8.6199999999999992E-3</v>
      </c>
      <c r="G361" s="24" t="s">
        <v>748</v>
      </c>
      <c r="H361" s="21" t="s">
        <v>1359</v>
      </c>
    </row>
    <row r="362" spans="1:8" x14ac:dyDescent="0.3">
      <c r="A362" s="136" t="s">
        <v>1360</v>
      </c>
      <c r="B362" s="134">
        <v>0</v>
      </c>
      <c r="C362" s="135">
        <v>1</v>
      </c>
      <c r="D362" s="134">
        <v>0</v>
      </c>
      <c r="E362" s="135">
        <v>1</v>
      </c>
      <c r="F362" s="19">
        <v>9.7999999999999997E-3</v>
      </c>
      <c r="G362" s="24" t="s">
        <v>748</v>
      </c>
      <c r="H362" s="21" t="s">
        <v>1349</v>
      </c>
    </row>
    <row r="363" spans="1:8" x14ac:dyDescent="0.3">
      <c r="A363" s="136" t="s">
        <v>1361</v>
      </c>
      <c r="B363" s="134">
        <v>0</v>
      </c>
      <c r="C363" s="135">
        <v>1</v>
      </c>
      <c r="D363" s="134">
        <v>0</v>
      </c>
      <c r="E363" s="135">
        <v>1</v>
      </c>
      <c r="F363" s="19">
        <v>7.0400000000000003E-3</v>
      </c>
      <c r="G363" s="24" t="s">
        <v>748</v>
      </c>
      <c r="H363" s="21" t="s">
        <v>1253</v>
      </c>
    </row>
    <row r="364" spans="1:8" x14ac:dyDescent="0.3">
      <c r="A364" s="136" t="s">
        <v>1362</v>
      </c>
      <c r="B364" s="134">
        <v>0</v>
      </c>
      <c r="C364" s="135">
        <v>1</v>
      </c>
      <c r="D364" s="134">
        <v>0</v>
      </c>
      <c r="E364" s="135">
        <v>1</v>
      </c>
      <c r="F364" s="19">
        <v>6.3699999999999998E-3</v>
      </c>
      <c r="G364" s="24" t="s">
        <v>748</v>
      </c>
      <c r="H364" s="21" t="s">
        <v>1272</v>
      </c>
    </row>
    <row r="365" spans="1:8" x14ac:dyDescent="0.3">
      <c r="A365" s="136" t="s">
        <v>1363</v>
      </c>
      <c r="B365" s="134">
        <v>0</v>
      </c>
      <c r="C365" s="135">
        <v>1</v>
      </c>
      <c r="D365" s="134">
        <v>0</v>
      </c>
      <c r="E365" s="135">
        <v>1</v>
      </c>
      <c r="F365" s="19">
        <v>8.0000000000000002E-3</v>
      </c>
      <c r="G365" s="24" t="s">
        <v>748</v>
      </c>
      <c r="H365" s="21" t="s">
        <v>1349</v>
      </c>
    </row>
    <row r="366" spans="1:8" x14ac:dyDescent="0.3">
      <c r="A366" s="136" t="s">
        <v>1364</v>
      </c>
      <c r="B366" s="134">
        <v>0</v>
      </c>
      <c r="C366" s="135">
        <v>1</v>
      </c>
      <c r="D366" s="134">
        <v>0</v>
      </c>
      <c r="E366" s="135">
        <v>1</v>
      </c>
      <c r="F366" s="19">
        <v>8.5500000000000003E-3</v>
      </c>
      <c r="G366" s="24" t="s">
        <v>748</v>
      </c>
      <c r="H366" s="21" t="s">
        <v>1365</v>
      </c>
    </row>
    <row r="367" spans="1:8" x14ac:dyDescent="0.3">
      <c r="A367" s="136" t="s">
        <v>1366</v>
      </c>
      <c r="B367" s="134">
        <v>0</v>
      </c>
      <c r="C367" s="135">
        <v>1</v>
      </c>
      <c r="D367" s="134">
        <v>0</v>
      </c>
      <c r="E367" s="135">
        <v>1</v>
      </c>
      <c r="F367" s="19">
        <v>5.7800000000000004E-3</v>
      </c>
      <c r="G367" s="24" t="s">
        <v>748</v>
      </c>
      <c r="H367" s="21" t="s">
        <v>1307</v>
      </c>
    </row>
    <row r="368" spans="1:8" x14ac:dyDescent="0.3">
      <c r="A368" s="136" t="s">
        <v>1367</v>
      </c>
      <c r="B368" s="134">
        <v>0</v>
      </c>
      <c r="C368" s="135">
        <v>1</v>
      </c>
      <c r="D368" s="134">
        <v>0</v>
      </c>
      <c r="E368" s="135">
        <v>1</v>
      </c>
      <c r="F368" s="19">
        <v>4.8500000000000001E-3</v>
      </c>
      <c r="G368" s="24" t="s">
        <v>748</v>
      </c>
      <c r="H368" s="21" t="s">
        <v>1365</v>
      </c>
    </row>
    <row r="369" spans="1:8" x14ac:dyDescent="0.3">
      <c r="A369" s="136" t="s">
        <v>1368</v>
      </c>
      <c r="B369" s="134">
        <v>0</v>
      </c>
      <c r="C369" s="135">
        <v>1</v>
      </c>
      <c r="D369" s="134">
        <v>0</v>
      </c>
      <c r="E369" s="135">
        <v>1</v>
      </c>
      <c r="F369" s="19">
        <v>1.03E-2</v>
      </c>
      <c r="G369" s="24" t="s">
        <v>748</v>
      </c>
      <c r="H369" s="21" t="s">
        <v>1242</v>
      </c>
    </row>
    <row r="370" spans="1:8" x14ac:dyDescent="0.3">
      <c r="A370" s="136" t="s">
        <v>1369</v>
      </c>
      <c r="B370" s="134">
        <v>0</v>
      </c>
      <c r="C370" s="135">
        <v>1</v>
      </c>
      <c r="D370" s="134">
        <v>0</v>
      </c>
      <c r="E370" s="135">
        <v>1</v>
      </c>
      <c r="F370" s="19">
        <v>1.09E-2</v>
      </c>
      <c r="G370" s="24" t="s">
        <v>748</v>
      </c>
      <c r="H370" s="21" t="s">
        <v>1338</v>
      </c>
    </row>
    <row r="371" spans="1:8" x14ac:dyDescent="0.3">
      <c r="A371" s="136" t="s">
        <v>1370</v>
      </c>
      <c r="B371" s="134">
        <v>0</v>
      </c>
      <c r="C371" s="135">
        <v>1</v>
      </c>
      <c r="D371" s="134">
        <v>0</v>
      </c>
      <c r="E371" s="135">
        <v>1</v>
      </c>
      <c r="F371" s="19">
        <v>9.7099999999999999E-3</v>
      </c>
      <c r="G371" s="24" t="s">
        <v>748</v>
      </c>
      <c r="H371" s="21" t="s">
        <v>1272</v>
      </c>
    </row>
    <row r="372" spans="1:8" x14ac:dyDescent="0.3">
      <c r="A372" s="136" t="s">
        <v>1371</v>
      </c>
      <c r="B372" s="134">
        <v>0</v>
      </c>
      <c r="C372" s="135">
        <v>1</v>
      </c>
      <c r="D372" s="134">
        <v>0</v>
      </c>
      <c r="E372" s="135">
        <v>1</v>
      </c>
      <c r="F372" s="19">
        <v>8.3300000000000006E-3</v>
      </c>
      <c r="G372" s="24" t="s">
        <v>748</v>
      </c>
      <c r="H372" s="21" t="s">
        <v>1372</v>
      </c>
    </row>
    <row r="373" spans="1:8" x14ac:dyDescent="0.3">
      <c r="A373" s="136" t="s">
        <v>1373</v>
      </c>
      <c r="B373" s="134">
        <v>0</v>
      </c>
      <c r="C373" s="135">
        <v>1</v>
      </c>
      <c r="D373" s="134">
        <v>0</v>
      </c>
      <c r="E373" s="135">
        <v>1</v>
      </c>
      <c r="F373" s="19">
        <v>6.1000000000000004E-3</v>
      </c>
      <c r="G373" s="24" t="s">
        <v>748</v>
      </c>
      <c r="H373" s="21" t="s">
        <v>1332</v>
      </c>
    </row>
    <row r="374" spans="1:8" x14ac:dyDescent="0.3">
      <c r="A374" s="136" t="s">
        <v>1374</v>
      </c>
      <c r="B374" s="134">
        <v>0</v>
      </c>
      <c r="C374" s="135">
        <v>1</v>
      </c>
      <c r="D374" s="134">
        <v>0</v>
      </c>
      <c r="E374" s="135">
        <v>1</v>
      </c>
      <c r="F374" s="19">
        <v>6.94E-3</v>
      </c>
      <c r="G374" s="24" t="s">
        <v>748</v>
      </c>
      <c r="H374" s="21" t="s">
        <v>1307</v>
      </c>
    </row>
    <row r="375" spans="1:8" x14ac:dyDescent="0.3">
      <c r="A375" s="136" t="s">
        <v>1375</v>
      </c>
      <c r="B375" s="134">
        <v>0</v>
      </c>
      <c r="C375" s="135">
        <v>1</v>
      </c>
      <c r="D375" s="134">
        <v>0</v>
      </c>
      <c r="E375" s="135">
        <v>1</v>
      </c>
      <c r="F375" s="19">
        <v>7.5799999999999999E-3</v>
      </c>
      <c r="G375" s="24" t="s">
        <v>748</v>
      </c>
      <c r="H375" s="21" t="s">
        <v>1245</v>
      </c>
    </row>
    <row r="376" spans="1:8" x14ac:dyDescent="0.3">
      <c r="A376" s="136" t="s">
        <v>1376</v>
      </c>
      <c r="B376" s="134">
        <v>0</v>
      </c>
      <c r="C376" s="135">
        <v>1</v>
      </c>
      <c r="D376" s="134">
        <v>0</v>
      </c>
      <c r="E376" s="135">
        <v>1</v>
      </c>
      <c r="F376" s="19">
        <v>5.8100000000000001E-3</v>
      </c>
      <c r="G376" s="24" t="s">
        <v>748</v>
      </c>
      <c r="H376" s="21" t="s">
        <v>1291</v>
      </c>
    </row>
    <row r="377" spans="1:8" x14ac:dyDescent="0.3">
      <c r="A377" s="136" t="s">
        <v>1377</v>
      </c>
      <c r="B377" s="134">
        <v>0</v>
      </c>
      <c r="C377" s="135">
        <v>1</v>
      </c>
      <c r="D377" s="134">
        <v>0</v>
      </c>
      <c r="E377" s="135">
        <v>1</v>
      </c>
      <c r="F377" s="19">
        <v>5.7800000000000004E-3</v>
      </c>
      <c r="G377" s="24" t="s">
        <v>748</v>
      </c>
      <c r="H377" s="21" t="s">
        <v>1291</v>
      </c>
    </row>
  </sheetData>
  <autoFilter ref="A1:H377" xr:uid="{07B622C1-020F-4D98-A016-7C114DA96F9C}">
    <sortState xmlns:xlrd2="http://schemas.microsoft.com/office/spreadsheetml/2017/richdata2" ref="A2:H377">
      <sortCondition ref="G1:G377"/>
    </sortState>
  </autoFilter>
  <pageMargins left="0.78740157499999996" right="0.78740157499999996" top="0.984251969" bottom="0.984251969" header="0.5" footer="0.5"/>
  <pageSetup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42ED0-9A28-4B5B-9B58-1D02686E6E90}">
  <dimension ref="A1:H423"/>
  <sheetViews>
    <sheetView workbookViewId="0">
      <pane ySplit="1" topLeftCell="A2" activePane="bottomLeft" state="frozen"/>
      <selection pane="bottomLeft" activeCell="H6" sqref="H6"/>
    </sheetView>
  </sheetViews>
  <sheetFormatPr baseColWidth="10" defaultRowHeight="14.5" x14ac:dyDescent="0.35"/>
  <cols>
    <col min="1" max="1" width="69.36328125" style="28" bestFit="1" customWidth="1"/>
    <col min="2" max="2" width="16.36328125" style="33" bestFit="1" customWidth="1"/>
    <col min="3" max="3" width="11.453125" style="34" bestFit="1" customWidth="1"/>
    <col min="4" max="4" width="19.81640625" style="33" bestFit="1" customWidth="1"/>
    <col min="5" max="5" width="15" style="34" bestFit="1" customWidth="1"/>
    <col min="6" max="6" width="9.6328125" style="35" bestFit="1" customWidth="1"/>
    <col min="7" max="7" width="11.36328125" style="33" bestFit="1" customWidth="1"/>
    <col min="8" max="8" width="135.6328125" bestFit="1" customWidth="1"/>
  </cols>
  <sheetData>
    <row r="1" spans="1:8" s="32" customFormat="1" x14ac:dyDescent="0.35">
      <c r="A1" s="28" t="s">
        <v>725</v>
      </c>
      <c r="B1" s="29" t="s">
        <v>726</v>
      </c>
      <c r="C1" s="30" t="s">
        <v>727</v>
      </c>
      <c r="D1" s="29" t="s">
        <v>728</v>
      </c>
      <c r="E1" s="30" t="s">
        <v>729</v>
      </c>
      <c r="F1" s="31" t="s">
        <v>730</v>
      </c>
      <c r="G1" s="29" t="s">
        <v>731</v>
      </c>
      <c r="H1" s="32" t="s">
        <v>732</v>
      </c>
    </row>
    <row r="2" spans="1:8" x14ac:dyDescent="0.35">
      <c r="A2" s="28" t="s">
        <v>840</v>
      </c>
      <c r="B2" s="33">
        <v>3.71</v>
      </c>
      <c r="C2" s="34">
        <v>1.9498445997580453E-4</v>
      </c>
      <c r="D2" s="33">
        <v>2.58</v>
      </c>
      <c r="E2" s="34">
        <v>2.6302679918953791E-3</v>
      </c>
      <c r="F2" s="35">
        <v>6.6699999999999995E-2</v>
      </c>
      <c r="G2" s="40">
        <v>-2.5299999999999998</v>
      </c>
      <c r="H2" t="s">
        <v>1410</v>
      </c>
    </row>
    <row r="3" spans="1:8" x14ac:dyDescent="0.35">
      <c r="A3" s="28" t="s">
        <v>976</v>
      </c>
      <c r="B3" s="33">
        <v>3.68</v>
      </c>
      <c r="C3" s="34">
        <v>2.0892961308540387E-4</v>
      </c>
      <c r="D3" s="33">
        <v>2.57</v>
      </c>
      <c r="E3" s="34">
        <v>2.6915348039269148E-3</v>
      </c>
      <c r="F3" s="35">
        <v>0.161</v>
      </c>
      <c r="G3" s="40">
        <v>-2.2360000000000002</v>
      </c>
      <c r="H3" t="s">
        <v>1411</v>
      </c>
    </row>
    <row r="4" spans="1:8" x14ac:dyDescent="0.35">
      <c r="A4" s="28" t="s">
        <v>1190</v>
      </c>
      <c r="B4" s="33">
        <v>1.45</v>
      </c>
      <c r="C4" s="34">
        <v>3.548133892335753E-2</v>
      </c>
      <c r="D4" s="137">
        <v>0.83</v>
      </c>
      <c r="E4" s="138">
        <v>0.14791083881682074</v>
      </c>
      <c r="F4" s="35">
        <v>4.9500000000000002E-2</v>
      </c>
      <c r="G4" s="40">
        <v>-2.2360000000000002</v>
      </c>
      <c r="H4" t="s">
        <v>1487</v>
      </c>
    </row>
    <row r="5" spans="1:8" x14ac:dyDescent="0.35">
      <c r="A5" s="28" t="s">
        <v>743</v>
      </c>
      <c r="B5" s="33">
        <v>5.81</v>
      </c>
      <c r="C5" s="34">
        <v>1.5488166189124819E-6</v>
      </c>
      <c r="D5" s="33">
        <v>4.42</v>
      </c>
      <c r="E5" s="34">
        <v>3.8018939632056103E-5</v>
      </c>
      <c r="F5" s="35">
        <v>7.51E-2</v>
      </c>
      <c r="G5" s="40">
        <v>-2</v>
      </c>
      <c r="H5" t="s">
        <v>1395</v>
      </c>
    </row>
    <row r="6" spans="1:8" x14ac:dyDescent="0.35">
      <c r="A6" s="28" t="s">
        <v>1439</v>
      </c>
      <c r="B6" s="33">
        <v>2.77</v>
      </c>
      <c r="C6" s="34">
        <v>1.6982436524617425E-3</v>
      </c>
      <c r="D6" s="33">
        <v>1.91</v>
      </c>
      <c r="E6" s="34">
        <v>1.2302687708123809E-2</v>
      </c>
      <c r="F6" s="35">
        <v>0.13800000000000001</v>
      </c>
      <c r="G6" s="40">
        <v>-2</v>
      </c>
      <c r="H6" t="s">
        <v>1440</v>
      </c>
    </row>
    <row r="7" spans="1:8" x14ac:dyDescent="0.35">
      <c r="A7" s="28" t="s">
        <v>1083</v>
      </c>
      <c r="B7" s="33">
        <v>3.32</v>
      </c>
      <c r="C7" s="34">
        <v>4.7863009232263827E-4</v>
      </c>
      <c r="D7" s="33">
        <v>2.31</v>
      </c>
      <c r="E7" s="34">
        <v>4.8977881936844566E-3</v>
      </c>
      <c r="F7" s="35">
        <v>0.107</v>
      </c>
      <c r="G7" s="39">
        <v>-1.633</v>
      </c>
      <c r="H7" t="s">
        <v>1422</v>
      </c>
    </row>
    <row r="8" spans="1:8" x14ac:dyDescent="0.35">
      <c r="A8" s="28" t="s">
        <v>762</v>
      </c>
      <c r="B8" s="33">
        <v>4.55</v>
      </c>
      <c r="C8" s="34">
        <v>2.8183829312644511E-5</v>
      </c>
      <c r="D8" s="33">
        <v>3.3</v>
      </c>
      <c r="E8" s="34">
        <v>5.0118723362727209E-4</v>
      </c>
      <c r="F8" s="35">
        <v>9.0899999999999995E-2</v>
      </c>
      <c r="G8" s="39">
        <v>-1.3420000000000001</v>
      </c>
      <c r="H8" t="s">
        <v>1402</v>
      </c>
    </row>
    <row r="9" spans="1:8" x14ac:dyDescent="0.35">
      <c r="A9" s="139" t="s">
        <v>941</v>
      </c>
      <c r="B9" s="137">
        <v>1.29</v>
      </c>
      <c r="C9" s="138">
        <v>5.1286138399136455E-2</v>
      </c>
      <c r="D9" s="137">
        <v>0.72599999999999998</v>
      </c>
      <c r="E9" s="138">
        <v>0.18793168168032678</v>
      </c>
      <c r="F9" s="35">
        <v>4.4600000000000001E-2</v>
      </c>
      <c r="G9" s="39">
        <v>-1.3420000000000001</v>
      </c>
      <c r="H9" t="s">
        <v>1496</v>
      </c>
    </row>
    <row r="10" spans="1:8" x14ac:dyDescent="0.35">
      <c r="A10" s="139" t="s">
        <v>1158</v>
      </c>
      <c r="B10" s="137">
        <v>0.59899999999999998</v>
      </c>
      <c r="C10" s="138">
        <v>0.25176769277588557</v>
      </c>
      <c r="D10" s="137">
        <v>0.34100000000000003</v>
      </c>
      <c r="E10" s="138">
        <v>0.45603691595129614</v>
      </c>
      <c r="F10" s="35">
        <v>2.53E-2</v>
      </c>
      <c r="G10" s="39">
        <v>-1.3420000000000001</v>
      </c>
      <c r="H10" t="s">
        <v>1614</v>
      </c>
    </row>
    <row r="11" spans="1:8" x14ac:dyDescent="0.35">
      <c r="A11" s="28" t="s">
        <v>1415</v>
      </c>
      <c r="B11" s="33">
        <v>3.57</v>
      </c>
      <c r="C11" s="34">
        <v>2.6915348039269167E-4</v>
      </c>
      <c r="D11" s="33">
        <v>2.5</v>
      </c>
      <c r="E11" s="34">
        <v>3.1622776601683764E-3</v>
      </c>
      <c r="F11" s="35">
        <v>6.9400000000000003E-2</v>
      </c>
      <c r="G11" s="39">
        <v>-1.2649999999999999</v>
      </c>
      <c r="H11" t="s">
        <v>1416</v>
      </c>
    </row>
    <row r="12" spans="1:8" x14ac:dyDescent="0.35">
      <c r="A12" s="28" t="s">
        <v>1202</v>
      </c>
      <c r="B12" s="33">
        <v>3.12</v>
      </c>
      <c r="C12" s="34">
        <v>7.5857757502918277E-4</v>
      </c>
      <c r="D12" s="33">
        <v>2.16</v>
      </c>
      <c r="E12" s="34">
        <v>6.9183097091893601E-3</v>
      </c>
      <c r="F12" s="35">
        <v>7.3400000000000007E-2</v>
      </c>
      <c r="G12" s="39">
        <v>-1.1339999999999999</v>
      </c>
      <c r="H12" t="s">
        <v>1428</v>
      </c>
    </row>
    <row r="13" spans="1:8" x14ac:dyDescent="0.35">
      <c r="A13" s="28" t="s">
        <v>890</v>
      </c>
      <c r="B13" s="33">
        <v>6.47</v>
      </c>
      <c r="C13" s="34">
        <v>3.3884415613920242E-7</v>
      </c>
      <c r="D13" s="33">
        <v>4.99</v>
      </c>
      <c r="E13" s="34">
        <v>1.0232929922807521E-5</v>
      </c>
      <c r="F13" s="35">
        <v>0.14699999999999999</v>
      </c>
      <c r="G13" s="39">
        <v>-1</v>
      </c>
      <c r="H13" t="s">
        <v>1392</v>
      </c>
    </row>
    <row r="14" spans="1:8" x14ac:dyDescent="0.35">
      <c r="A14" s="28" t="s">
        <v>750</v>
      </c>
      <c r="B14" s="33">
        <v>5.71</v>
      </c>
      <c r="C14" s="34">
        <v>1.9498445997580441E-6</v>
      </c>
      <c r="D14" s="33">
        <v>4.3600000000000003</v>
      </c>
      <c r="E14" s="34">
        <v>4.3651583224016559E-5</v>
      </c>
      <c r="F14" s="35">
        <v>0.109</v>
      </c>
      <c r="G14" s="39">
        <v>-1</v>
      </c>
      <c r="H14" t="s">
        <v>1396</v>
      </c>
    </row>
    <row r="15" spans="1:8" x14ac:dyDescent="0.35">
      <c r="A15" s="28" t="s">
        <v>733</v>
      </c>
      <c r="B15" s="33">
        <v>2.56</v>
      </c>
      <c r="C15" s="34">
        <v>2.7542287033381651E-3</v>
      </c>
      <c r="D15" s="33">
        <v>1.71</v>
      </c>
      <c r="E15" s="34">
        <v>1.9498445997580452E-2</v>
      </c>
      <c r="F15" s="35">
        <v>0.121</v>
      </c>
      <c r="G15" s="39">
        <v>-1</v>
      </c>
      <c r="H15" t="s">
        <v>1443</v>
      </c>
    </row>
    <row r="16" spans="1:8" x14ac:dyDescent="0.35">
      <c r="A16" s="28" t="s">
        <v>884</v>
      </c>
      <c r="B16" s="33">
        <v>2.46</v>
      </c>
      <c r="C16" s="34">
        <v>3.4673685045253149E-3</v>
      </c>
      <c r="D16" s="33">
        <v>1.65</v>
      </c>
      <c r="E16" s="34">
        <v>2.2387211385683389E-2</v>
      </c>
      <c r="F16" s="35">
        <v>5.8000000000000003E-2</v>
      </c>
      <c r="G16" s="39">
        <v>-1</v>
      </c>
      <c r="H16" t="s">
        <v>1450</v>
      </c>
    </row>
    <row r="17" spans="1:8" x14ac:dyDescent="0.35">
      <c r="A17" s="28" t="s">
        <v>758</v>
      </c>
      <c r="B17" s="33">
        <v>2.44</v>
      </c>
      <c r="C17" s="34">
        <v>3.630780547701011E-3</v>
      </c>
      <c r="D17" s="33">
        <v>1.64</v>
      </c>
      <c r="E17" s="34">
        <v>2.2908676527677724E-2</v>
      </c>
      <c r="F17" s="35">
        <v>5.2900000000000003E-2</v>
      </c>
      <c r="G17" s="39">
        <v>-1</v>
      </c>
      <c r="H17" t="s">
        <v>1451</v>
      </c>
    </row>
    <row r="18" spans="1:8" x14ac:dyDescent="0.35">
      <c r="A18" s="28" t="s">
        <v>1087</v>
      </c>
      <c r="B18" s="33">
        <v>2.2999999999999998</v>
      </c>
      <c r="C18" s="34">
        <v>5.0118723362727212E-3</v>
      </c>
      <c r="D18" s="33">
        <v>1.52</v>
      </c>
      <c r="E18" s="34">
        <v>3.0199517204020147E-2</v>
      </c>
      <c r="F18" s="35">
        <v>5.4399999999999997E-2</v>
      </c>
      <c r="G18" s="39">
        <v>-1</v>
      </c>
      <c r="H18" t="s">
        <v>1455</v>
      </c>
    </row>
    <row r="19" spans="1:8" x14ac:dyDescent="0.35">
      <c r="A19" s="139" t="s">
        <v>1024</v>
      </c>
      <c r="B19" s="137">
        <v>0.73</v>
      </c>
      <c r="C19" s="138">
        <v>0.18620871366628672</v>
      </c>
      <c r="D19" s="137">
        <v>0.40100000000000002</v>
      </c>
      <c r="E19" s="138">
        <v>0.3971915494694403</v>
      </c>
      <c r="F19" s="35">
        <v>3.2000000000000001E-2</v>
      </c>
      <c r="G19" s="39">
        <v>-1</v>
      </c>
      <c r="H19" t="s">
        <v>1585</v>
      </c>
    </row>
    <row r="20" spans="1:8" x14ac:dyDescent="0.35">
      <c r="A20" s="139" t="s">
        <v>1288</v>
      </c>
      <c r="B20" s="137">
        <v>0</v>
      </c>
      <c r="C20" s="138">
        <v>1</v>
      </c>
      <c r="D20" s="137">
        <v>0</v>
      </c>
      <c r="E20" s="138">
        <v>1</v>
      </c>
      <c r="F20" s="35">
        <v>1.6799999999999999E-2</v>
      </c>
      <c r="G20" s="39">
        <v>-1</v>
      </c>
      <c r="H20" t="s">
        <v>1703</v>
      </c>
    </row>
    <row r="21" spans="1:8" x14ac:dyDescent="0.35">
      <c r="A21" s="28" t="s">
        <v>810</v>
      </c>
      <c r="B21" s="33">
        <v>6.38</v>
      </c>
      <c r="C21" s="34">
        <v>4.1686938347033493E-7</v>
      </c>
      <c r="D21" s="33">
        <v>4.9400000000000004</v>
      </c>
      <c r="E21" s="34">
        <v>1.1481536214968799E-5</v>
      </c>
      <c r="F21" s="35">
        <v>7.0599999999999996E-2</v>
      </c>
      <c r="G21" s="37">
        <v>-0.94299999999999995</v>
      </c>
      <c r="H21" t="s">
        <v>1393</v>
      </c>
    </row>
    <row r="22" spans="1:8" x14ac:dyDescent="0.35">
      <c r="A22" s="28" t="s">
        <v>768</v>
      </c>
      <c r="B22" s="33">
        <v>3.96</v>
      </c>
      <c r="C22" s="34">
        <v>1.0964781961431837E-4</v>
      </c>
      <c r="D22" s="33">
        <v>2.8</v>
      </c>
      <c r="E22" s="34">
        <v>1.5848931924611134E-3</v>
      </c>
      <c r="F22" s="35">
        <v>0.14000000000000001</v>
      </c>
      <c r="G22" s="37">
        <v>-0.81599999999999995</v>
      </c>
      <c r="H22" t="s">
        <v>1408</v>
      </c>
    </row>
    <row r="23" spans="1:8" x14ac:dyDescent="0.35">
      <c r="A23" s="28" t="s">
        <v>1057</v>
      </c>
      <c r="B23" s="33">
        <v>3.59</v>
      </c>
      <c r="C23" s="34">
        <v>2.5703957827688604E-4</v>
      </c>
      <c r="D23" s="33">
        <v>2.5099999999999998</v>
      </c>
      <c r="E23" s="34">
        <v>3.0902954325135908E-3</v>
      </c>
      <c r="F23" s="35">
        <v>0.12</v>
      </c>
      <c r="G23" s="37">
        <v>-0.81599999999999995</v>
      </c>
      <c r="H23" t="s">
        <v>1414</v>
      </c>
    </row>
    <row r="24" spans="1:8" x14ac:dyDescent="0.35">
      <c r="A24" s="28" t="s">
        <v>834</v>
      </c>
      <c r="B24" s="33">
        <v>3.16</v>
      </c>
      <c r="C24" s="34">
        <v>6.9183097091893579E-4</v>
      </c>
      <c r="D24" s="33">
        <v>2.2000000000000002</v>
      </c>
      <c r="E24" s="34">
        <v>6.3095734448019251E-3</v>
      </c>
      <c r="F24" s="35">
        <v>6.7199999999999996E-2</v>
      </c>
      <c r="G24" s="37">
        <v>-0.81599999999999995</v>
      </c>
      <c r="H24" t="s">
        <v>1425</v>
      </c>
    </row>
    <row r="25" spans="1:8" x14ac:dyDescent="0.35">
      <c r="A25" s="28" t="s">
        <v>1039</v>
      </c>
      <c r="B25" s="33">
        <v>1.33</v>
      </c>
      <c r="C25" s="34">
        <v>4.6773514128719787E-2</v>
      </c>
      <c r="D25" s="137">
        <v>0.74</v>
      </c>
      <c r="E25" s="138">
        <v>0.18197008586099833</v>
      </c>
      <c r="F25" s="35">
        <v>3.8300000000000001E-2</v>
      </c>
      <c r="G25" s="37">
        <v>-0.81599999999999995</v>
      </c>
      <c r="H25" t="s">
        <v>1495</v>
      </c>
    </row>
    <row r="26" spans="1:8" x14ac:dyDescent="0.35">
      <c r="A26" s="139" t="s">
        <v>1120</v>
      </c>
      <c r="B26" s="137">
        <v>0.504</v>
      </c>
      <c r="C26" s="138">
        <v>0.31332857243155854</v>
      </c>
      <c r="D26" s="137">
        <v>0.27500000000000002</v>
      </c>
      <c r="E26" s="138">
        <v>0.53088444423098824</v>
      </c>
      <c r="F26" s="35">
        <v>2.3300000000000001E-2</v>
      </c>
      <c r="G26" s="37">
        <v>-0.81599999999999995</v>
      </c>
      <c r="H26" t="s">
        <v>1632</v>
      </c>
    </row>
    <row r="27" spans="1:8" x14ac:dyDescent="0.35">
      <c r="A27" s="28" t="s">
        <v>776</v>
      </c>
      <c r="B27" s="33">
        <v>5.64</v>
      </c>
      <c r="C27" s="34">
        <v>2.2908676527677705E-6</v>
      </c>
      <c r="D27" s="33">
        <v>4.32</v>
      </c>
      <c r="E27" s="34">
        <v>4.786300923226377E-5</v>
      </c>
      <c r="F27" s="35">
        <v>6.9099999999999995E-2</v>
      </c>
      <c r="G27" s="37">
        <v>-0.72799999999999998</v>
      </c>
      <c r="H27" t="s">
        <v>1398</v>
      </c>
    </row>
    <row r="28" spans="1:8" x14ac:dyDescent="0.35">
      <c r="A28" s="28" t="s">
        <v>1065</v>
      </c>
      <c r="B28" s="33">
        <v>2.39</v>
      </c>
      <c r="C28" s="34">
        <v>4.0738027780411225E-3</v>
      </c>
      <c r="D28" s="33">
        <v>1.6</v>
      </c>
      <c r="E28" s="34">
        <v>2.511886431509578E-2</v>
      </c>
      <c r="F28" s="35">
        <v>5.6300000000000003E-2</v>
      </c>
      <c r="G28" s="37">
        <v>-0.70699999999999996</v>
      </c>
      <c r="H28" t="s">
        <v>1452</v>
      </c>
    </row>
    <row r="29" spans="1:8" x14ac:dyDescent="0.35">
      <c r="A29" s="28" t="s">
        <v>1166</v>
      </c>
      <c r="B29" s="33">
        <v>1.67</v>
      </c>
      <c r="C29" s="34">
        <v>2.1379620895022322E-2</v>
      </c>
      <c r="D29" s="137">
        <v>0.996</v>
      </c>
      <c r="E29" s="138">
        <v>0.10092528860766845</v>
      </c>
      <c r="F29" s="35">
        <v>4.2099999999999999E-2</v>
      </c>
      <c r="G29" s="37">
        <v>-0.70699999999999996</v>
      </c>
      <c r="H29" t="s">
        <v>1474</v>
      </c>
    </row>
    <row r="30" spans="1:8" x14ac:dyDescent="0.35">
      <c r="A30" s="28" t="s">
        <v>909</v>
      </c>
      <c r="B30" s="33">
        <v>1.65</v>
      </c>
      <c r="C30" s="34">
        <v>2.2387211385683389E-2</v>
      </c>
      <c r="D30" s="137">
        <v>0.97499999999999998</v>
      </c>
      <c r="E30" s="138">
        <v>0.10592537251772888</v>
      </c>
      <c r="F30" s="35">
        <v>4.1700000000000001E-2</v>
      </c>
      <c r="G30" s="37">
        <v>-0.70699999999999996</v>
      </c>
      <c r="H30" t="s">
        <v>1478</v>
      </c>
    </row>
    <row r="31" spans="1:8" x14ac:dyDescent="0.35">
      <c r="A31" s="28" t="s">
        <v>739</v>
      </c>
      <c r="B31" s="33">
        <v>7.31</v>
      </c>
      <c r="C31" s="34">
        <v>4.8977881936844561E-8</v>
      </c>
      <c r="D31" s="33">
        <v>5.6</v>
      </c>
      <c r="E31" s="34">
        <v>2.5118864315095806E-6</v>
      </c>
      <c r="F31" s="35">
        <v>0.124</v>
      </c>
      <c r="G31" s="37">
        <v>-0.63200000000000001</v>
      </c>
      <c r="H31" t="s">
        <v>1386</v>
      </c>
    </row>
    <row r="32" spans="1:8" x14ac:dyDescent="0.35">
      <c r="A32" s="28" t="s">
        <v>1171</v>
      </c>
      <c r="B32" s="33">
        <v>1.72</v>
      </c>
      <c r="C32" s="34">
        <v>1.9054607179632463E-2</v>
      </c>
      <c r="D32" s="137">
        <v>1.02</v>
      </c>
      <c r="E32" s="138">
        <v>9.5499258602143561E-2</v>
      </c>
      <c r="F32" s="35">
        <v>5.8099999999999999E-2</v>
      </c>
      <c r="G32" s="37">
        <v>-0.44700000000000001</v>
      </c>
      <c r="H32" t="s">
        <v>1472</v>
      </c>
    </row>
    <row r="33" spans="1:8" x14ac:dyDescent="0.35">
      <c r="A33" s="28" t="s">
        <v>931</v>
      </c>
      <c r="B33" s="33">
        <v>1.36</v>
      </c>
      <c r="C33" s="34">
        <v>4.3651583224016584E-2</v>
      </c>
      <c r="D33" s="137">
        <v>0.76700000000000002</v>
      </c>
      <c r="E33" s="138">
        <v>0.17100153150902872</v>
      </c>
      <c r="F33" s="35">
        <v>4.6699999999999998E-2</v>
      </c>
      <c r="G33" s="37">
        <v>-0.44700000000000001</v>
      </c>
      <c r="H33" t="s">
        <v>1493</v>
      </c>
    </row>
    <row r="34" spans="1:8" x14ac:dyDescent="0.35">
      <c r="A34" s="139" t="s">
        <v>959</v>
      </c>
      <c r="B34" s="137">
        <v>1.01</v>
      </c>
      <c r="C34" s="138">
        <v>9.7723722095581056E-2</v>
      </c>
      <c r="D34" s="137">
        <v>0.55800000000000005</v>
      </c>
      <c r="E34" s="138">
        <v>0.27669416454115114</v>
      </c>
      <c r="F34" s="35">
        <v>3.6799999999999999E-2</v>
      </c>
      <c r="G34" s="37">
        <v>-0.44700000000000001</v>
      </c>
      <c r="H34" t="s">
        <v>1536</v>
      </c>
    </row>
    <row r="35" spans="1:8" x14ac:dyDescent="0.35">
      <c r="A35" s="139" t="s">
        <v>802</v>
      </c>
      <c r="B35" s="137">
        <v>0.90700000000000003</v>
      </c>
      <c r="C35" s="138">
        <v>0.12387965865303686</v>
      </c>
      <c r="D35" s="137">
        <v>0.502</v>
      </c>
      <c r="E35" s="138">
        <v>0.31477483141013152</v>
      </c>
      <c r="F35" s="35">
        <v>3.4000000000000002E-2</v>
      </c>
      <c r="G35" s="37">
        <v>-0.44700000000000001</v>
      </c>
      <c r="H35" t="s">
        <v>1554</v>
      </c>
    </row>
    <row r="36" spans="1:8" x14ac:dyDescent="0.35">
      <c r="A36" s="139" t="s">
        <v>1609</v>
      </c>
      <c r="B36" s="137">
        <v>0.64200000000000002</v>
      </c>
      <c r="C36" s="138">
        <v>0.22803420720004175</v>
      </c>
      <c r="D36" s="137">
        <v>0.36199999999999999</v>
      </c>
      <c r="E36" s="138">
        <v>0.43451022417157154</v>
      </c>
      <c r="F36" s="35">
        <v>2.75E-2</v>
      </c>
      <c r="G36" s="37">
        <v>-0.44700000000000001</v>
      </c>
      <c r="H36" t="s">
        <v>1610</v>
      </c>
    </row>
    <row r="37" spans="1:8" x14ac:dyDescent="0.35">
      <c r="A37" s="139" t="s">
        <v>1054</v>
      </c>
      <c r="B37" s="137">
        <v>0.40799999999999997</v>
      </c>
      <c r="C37" s="138">
        <v>0.39084089579240205</v>
      </c>
      <c r="D37" s="137">
        <v>0.222</v>
      </c>
      <c r="E37" s="138">
        <v>0.59979107625550931</v>
      </c>
      <c r="F37" s="35">
        <v>2.18E-2</v>
      </c>
      <c r="G37" s="37">
        <v>-0.44700000000000001</v>
      </c>
      <c r="H37" t="s">
        <v>1657</v>
      </c>
    </row>
    <row r="38" spans="1:8" x14ac:dyDescent="0.35">
      <c r="A38" s="139" t="s">
        <v>1094</v>
      </c>
      <c r="B38" s="137">
        <v>0</v>
      </c>
      <c r="C38" s="138">
        <v>1</v>
      </c>
      <c r="D38" s="137">
        <v>0</v>
      </c>
      <c r="E38" s="138">
        <v>1</v>
      </c>
      <c r="F38" s="35">
        <v>1.6E-2</v>
      </c>
      <c r="G38" s="37">
        <v>-0.44700000000000001</v>
      </c>
      <c r="H38" t="s">
        <v>1704</v>
      </c>
    </row>
    <row r="39" spans="1:8" x14ac:dyDescent="0.35">
      <c r="A39" s="28" t="s">
        <v>1482</v>
      </c>
      <c r="B39" s="33">
        <v>1.57</v>
      </c>
      <c r="C39" s="34">
        <v>2.6915348039269142E-2</v>
      </c>
      <c r="D39" s="137">
        <v>0.92100000000000004</v>
      </c>
      <c r="E39" s="138">
        <v>0.11994993031493785</v>
      </c>
      <c r="F39" s="35">
        <v>4.3200000000000002E-2</v>
      </c>
      <c r="G39" s="37">
        <v>-0.378</v>
      </c>
      <c r="H39" t="s">
        <v>1483</v>
      </c>
    </row>
    <row r="40" spans="1:8" x14ac:dyDescent="0.35">
      <c r="A40" s="28" t="s">
        <v>857</v>
      </c>
      <c r="B40" s="33">
        <v>4.1100000000000003</v>
      </c>
      <c r="C40" s="34">
        <v>7.7624711662869057E-5</v>
      </c>
      <c r="D40" s="33">
        <v>2.93</v>
      </c>
      <c r="E40" s="34">
        <v>1.174897554939528E-3</v>
      </c>
      <c r="F40" s="35">
        <v>7.3800000000000004E-2</v>
      </c>
      <c r="G40" s="33">
        <v>0</v>
      </c>
      <c r="H40" t="s">
        <v>1406</v>
      </c>
    </row>
    <row r="41" spans="1:8" x14ac:dyDescent="0.35">
      <c r="A41" s="28" t="s">
        <v>1111</v>
      </c>
      <c r="B41" s="33">
        <v>3.24</v>
      </c>
      <c r="C41" s="34">
        <v>5.7543993733715632E-4</v>
      </c>
      <c r="D41" s="33">
        <v>2.23</v>
      </c>
      <c r="E41" s="34">
        <v>5.8884365535558899E-3</v>
      </c>
      <c r="F41" s="35">
        <v>0.10299999999999999</v>
      </c>
      <c r="G41" s="33">
        <v>0</v>
      </c>
      <c r="H41" t="s">
        <v>1423</v>
      </c>
    </row>
    <row r="42" spans="1:8" x14ac:dyDescent="0.35">
      <c r="A42" s="28" t="s">
        <v>846</v>
      </c>
      <c r="B42" s="33">
        <v>2.65</v>
      </c>
      <c r="C42" s="34">
        <v>2.2387211385683386E-3</v>
      </c>
      <c r="D42" s="33">
        <v>1.79</v>
      </c>
      <c r="E42" s="34">
        <v>1.6218100973589288E-2</v>
      </c>
      <c r="F42" s="35">
        <v>0.08</v>
      </c>
      <c r="G42" s="33">
        <v>0</v>
      </c>
      <c r="H42" t="s">
        <v>1441</v>
      </c>
    </row>
    <row r="43" spans="1:8" x14ac:dyDescent="0.35">
      <c r="A43" s="28" t="s">
        <v>827</v>
      </c>
      <c r="B43" s="33">
        <v>2.2400000000000002</v>
      </c>
      <c r="C43" s="34">
        <v>5.7543993733715649E-3</v>
      </c>
      <c r="D43" s="33">
        <v>1.47</v>
      </c>
      <c r="E43" s="34">
        <v>3.3884415613920249E-2</v>
      </c>
      <c r="F43" s="35">
        <v>7.8100000000000003E-2</v>
      </c>
      <c r="G43" s="33">
        <v>0</v>
      </c>
      <c r="H43" t="s">
        <v>1457</v>
      </c>
    </row>
    <row r="44" spans="1:8" x14ac:dyDescent="0.35">
      <c r="A44" s="28" t="s">
        <v>828</v>
      </c>
      <c r="B44" s="33">
        <v>2.16</v>
      </c>
      <c r="C44" s="34">
        <v>6.9183097091893601E-3</v>
      </c>
      <c r="D44" s="33">
        <v>1.41</v>
      </c>
      <c r="E44" s="34">
        <v>3.8904514499428049E-2</v>
      </c>
      <c r="F44" s="35">
        <v>7.46E-2</v>
      </c>
      <c r="G44" s="33">
        <v>0</v>
      </c>
      <c r="H44" t="s">
        <v>1460</v>
      </c>
    </row>
    <row r="45" spans="1:8" x14ac:dyDescent="0.35">
      <c r="A45" s="28" t="s">
        <v>914</v>
      </c>
      <c r="B45" s="33">
        <v>1.7</v>
      </c>
      <c r="C45" s="34">
        <v>1.9952623149688792E-2</v>
      </c>
      <c r="D45" s="137">
        <v>1.01</v>
      </c>
      <c r="E45" s="138">
        <v>9.7723722095581056E-2</v>
      </c>
      <c r="F45" s="35">
        <v>4.6100000000000002E-2</v>
      </c>
      <c r="G45" s="33">
        <v>0</v>
      </c>
      <c r="H45" t="s">
        <v>1473</v>
      </c>
    </row>
    <row r="46" spans="1:8" x14ac:dyDescent="0.35">
      <c r="A46" s="28" t="s">
        <v>812</v>
      </c>
      <c r="B46" s="33">
        <v>1.68</v>
      </c>
      <c r="C46" s="34">
        <v>2.0892961308540386E-2</v>
      </c>
      <c r="D46" s="137">
        <v>0.996</v>
      </c>
      <c r="E46" s="138">
        <v>0.10092528860766845</v>
      </c>
      <c r="F46" s="35">
        <v>5.6800000000000003E-2</v>
      </c>
      <c r="G46" s="33">
        <v>0</v>
      </c>
      <c r="H46" t="s">
        <v>1475</v>
      </c>
    </row>
    <row r="47" spans="1:8" x14ac:dyDescent="0.35">
      <c r="A47" s="28" t="s">
        <v>1476</v>
      </c>
      <c r="B47" s="33">
        <v>1.67</v>
      </c>
      <c r="C47" s="34">
        <v>2.1379620895022322E-2</v>
      </c>
      <c r="D47" s="137">
        <v>0.996</v>
      </c>
      <c r="E47" s="138">
        <v>0.10092528860766845</v>
      </c>
      <c r="F47" s="35">
        <v>6.7799999999999999E-2</v>
      </c>
      <c r="G47" s="33">
        <v>0</v>
      </c>
      <c r="H47" t="s">
        <v>1477</v>
      </c>
    </row>
    <row r="48" spans="1:8" x14ac:dyDescent="0.35">
      <c r="A48" s="139" t="s">
        <v>848</v>
      </c>
      <c r="B48" s="137">
        <v>1.31</v>
      </c>
      <c r="C48" s="138">
        <v>4.8977881936844603E-2</v>
      </c>
      <c r="D48" s="137">
        <v>0.72599999999999998</v>
      </c>
      <c r="E48" s="138">
        <v>0.18793168168032678</v>
      </c>
      <c r="F48" s="35">
        <v>5.1900000000000002E-2</v>
      </c>
      <c r="G48" s="33">
        <v>0</v>
      </c>
      <c r="H48" t="s">
        <v>1497</v>
      </c>
    </row>
    <row r="49" spans="1:8" x14ac:dyDescent="0.35">
      <c r="A49" s="139" t="s">
        <v>764</v>
      </c>
      <c r="B49" s="137">
        <v>1.27</v>
      </c>
      <c r="C49" s="138">
        <v>5.3703179637025256E-2</v>
      </c>
      <c r="D49" s="137">
        <v>0.71899999999999997</v>
      </c>
      <c r="E49" s="138">
        <v>0.19098532585662376</v>
      </c>
      <c r="F49" s="35">
        <v>5.0599999999999999E-2</v>
      </c>
      <c r="G49" s="33">
        <v>0</v>
      </c>
      <c r="H49" t="s">
        <v>1500</v>
      </c>
    </row>
    <row r="50" spans="1:8" x14ac:dyDescent="0.35">
      <c r="A50" s="139" t="s">
        <v>800</v>
      </c>
      <c r="B50" s="137">
        <v>1.19</v>
      </c>
      <c r="C50" s="138">
        <v>6.4565422903465536E-2</v>
      </c>
      <c r="D50" s="137">
        <v>0.67600000000000005</v>
      </c>
      <c r="E50" s="138">
        <v>0.21086281499332887</v>
      </c>
      <c r="F50" s="35">
        <v>4.7600000000000003E-2</v>
      </c>
      <c r="G50" s="33">
        <v>0</v>
      </c>
      <c r="H50" t="s">
        <v>1512</v>
      </c>
    </row>
    <row r="51" spans="1:8" x14ac:dyDescent="0.35">
      <c r="A51" s="139" t="s">
        <v>754</v>
      </c>
      <c r="B51" s="137">
        <v>0.96699999999999997</v>
      </c>
      <c r="C51" s="138">
        <v>0.10789467222298285</v>
      </c>
      <c r="D51" s="137">
        <v>0.54700000000000004</v>
      </c>
      <c r="E51" s="138">
        <v>0.28379190284415556</v>
      </c>
      <c r="F51" s="35">
        <v>3.9600000000000003E-2</v>
      </c>
      <c r="G51" s="33">
        <v>0</v>
      </c>
      <c r="H51" t="s">
        <v>1549</v>
      </c>
    </row>
    <row r="52" spans="1:8" x14ac:dyDescent="0.35">
      <c r="A52" s="139" t="s">
        <v>990</v>
      </c>
      <c r="B52" s="137">
        <v>0.879</v>
      </c>
      <c r="C52" s="138">
        <v>0.13212956341865748</v>
      </c>
      <c r="D52" s="137">
        <v>0.48699999999999999</v>
      </c>
      <c r="E52" s="138">
        <v>0.32583670100200873</v>
      </c>
      <c r="F52" s="35">
        <v>3.6700000000000003E-2</v>
      </c>
      <c r="G52" s="33">
        <v>0</v>
      </c>
      <c r="H52" t="s">
        <v>1560</v>
      </c>
    </row>
    <row r="53" spans="1:8" x14ac:dyDescent="0.35">
      <c r="A53" s="139" t="s">
        <v>1104</v>
      </c>
      <c r="B53" s="137">
        <v>0.77500000000000002</v>
      </c>
      <c r="C53" s="138">
        <v>0.167880401812256</v>
      </c>
      <c r="D53" s="137">
        <v>0.434</v>
      </c>
      <c r="E53" s="138">
        <v>0.36812897364253139</v>
      </c>
      <c r="F53" s="35">
        <v>2.9000000000000001E-2</v>
      </c>
      <c r="G53" s="33">
        <v>0</v>
      </c>
      <c r="H53" t="s">
        <v>1582</v>
      </c>
    </row>
    <row r="54" spans="1:8" x14ac:dyDescent="0.35">
      <c r="A54" s="139" t="s">
        <v>1264</v>
      </c>
      <c r="B54" s="137">
        <v>0.54500000000000004</v>
      </c>
      <c r="C54" s="138">
        <v>0.28510182675039092</v>
      </c>
      <c r="D54" s="137">
        <v>0.30299999999999999</v>
      </c>
      <c r="E54" s="138">
        <v>0.49773708497893598</v>
      </c>
      <c r="F54" s="35">
        <v>2.18E-2</v>
      </c>
      <c r="G54" s="33">
        <v>0</v>
      </c>
      <c r="H54" t="s">
        <v>1626</v>
      </c>
    </row>
    <row r="55" spans="1:8" x14ac:dyDescent="0.35">
      <c r="A55" s="139" t="s">
        <v>1222</v>
      </c>
      <c r="B55" s="137">
        <v>0.246</v>
      </c>
      <c r="C55" s="138">
        <v>0.56754460540854712</v>
      </c>
      <c r="D55" s="137">
        <v>0.14000000000000001</v>
      </c>
      <c r="E55" s="138">
        <v>0.72443596007499</v>
      </c>
      <c r="F55" s="35">
        <v>1.7899999999999999E-2</v>
      </c>
      <c r="G55" s="33">
        <v>0</v>
      </c>
      <c r="H55" t="s">
        <v>1699</v>
      </c>
    </row>
    <row r="56" spans="1:8" x14ac:dyDescent="0.35">
      <c r="A56" s="139" t="s">
        <v>871</v>
      </c>
      <c r="B56" s="137">
        <v>0</v>
      </c>
      <c r="C56" s="138">
        <v>1</v>
      </c>
      <c r="D56" s="137">
        <v>0</v>
      </c>
      <c r="E56" s="138">
        <v>1</v>
      </c>
      <c r="F56" s="35">
        <v>1.6400000000000001E-2</v>
      </c>
      <c r="G56" s="33">
        <v>0</v>
      </c>
      <c r="H56" t="s">
        <v>1705</v>
      </c>
    </row>
    <row r="57" spans="1:8" x14ac:dyDescent="0.35">
      <c r="A57" s="28" t="s">
        <v>735</v>
      </c>
      <c r="B57" s="33">
        <v>2.4900000000000002</v>
      </c>
      <c r="C57" s="34">
        <v>3.2359365692962794E-3</v>
      </c>
      <c r="D57" s="33">
        <v>1.68</v>
      </c>
      <c r="E57" s="34">
        <v>2.0892961308540386E-2</v>
      </c>
      <c r="F57" s="35">
        <v>5.3900000000000003E-2</v>
      </c>
      <c r="G57" s="38">
        <v>0.33300000000000002</v>
      </c>
      <c r="H57" t="s">
        <v>1445</v>
      </c>
    </row>
    <row r="58" spans="1:8" x14ac:dyDescent="0.35">
      <c r="A58" s="28" t="s">
        <v>853</v>
      </c>
      <c r="B58" s="33">
        <v>1.62</v>
      </c>
      <c r="C58" s="34">
        <v>2.3988329190194894E-2</v>
      </c>
      <c r="D58" s="137">
        <v>0.95899999999999996</v>
      </c>
      <c r="E58" s="138">
        <v>0.10990058394325206</v>
      </c>
      <c r="F58" s="35">
        <v>4.4299999999999999E-2</v>
      </c>
      <c r="G58" s="38">
        <v>0.378</v>
      </c>
      <c r="H58" t="s">
        <v>1479</v>
      </c>
    </row>
    <row r="59" spans="1:8" x14ac:dyDescent="0.35">
      <c r="A59" s="139" t="s">
        <v>878</v>
      </c>
      <c r="B59" s="137">
        <v>1.26</v>
      </c>
      <c r="C59" s="138">
        <v>5.4954087385762435E-2</v>
      </c>
      <c r="D59" s="137">
        <v>0.70799999999999996</v>
      </c>
      <c r="E59" s="138">
        <v>0.19588446735059897</v>
      </c>
      <c r="F59" s="35">
        <v>3.6799999999999999E-2</v>
      </c>
      <c r="G59" s="38">
        <v>0.378</v>
      </c>
      <c r="H59" t="s">
        <v>1479</v>
      </c>
    </row>
    <row r="60" spans="1:8" x14ac:dyDescent="0.35">
      <c r="A60" s="28" t="s">
        <v>752</v>
      </c>
      <c r="B60" s="33">
        <v>2.65</v>
      </c>
      <c r="C60" s="34">
        <v>2.2387211385683386E-3</v>
      </c>
      <c r="D60" s="33">
        <v>1.79</v>
      </c>
      <c r="E60" s="34">
        <v>1.6218100973589288E-2</v>
      </c>
      <c r="F60" s="35">
        <v>6.93E-2</v>
      </c>
      <c r="G60" s="38">
        <v>0.44700000000000001</v>
      </c>
      <c r="H60" t="s">
        <v>1442</v>
      </c>
    </row>
    <row r="61" spans="1:8" x14ac:dyDescent="0.35">
      <c r="A61" s="28" t="s">
        <v>1139</v>
      </c>
      <c r="B61" s="33">
        <v>2</v>
      </c>
      <c r="C61" s="34">
        <v>0.01</v>
      </c>
      <c r="D61" s="137">
        <v>1.26</v>
      </c>
      <c r="E61" s="138">
        <v>5.4954087385762435E-2</v>
      </c>
      <c r="F61" s="35">
        <v>6.8500000000000005E-2</v>
      </c>
      <c r="G61" s="38">
        <v>0.44700000000000001</v>
      </c>
      <c r="H61" t="s">
        <v>1462</v>
      </c>
    </row>
    <row r="62" spans="1:8" x14ac:dyDescent="0.35">
      <c r="A62" s="28" t="s">
        <v>961</v>
      </c>
      <c r="B62" s="33">
        <v>1.76</v>
      </c>
      <c r="C62" s="34">
        <v>1.7378008287493755E-2</v>
      </c>
      <c r="D62" s="137">
        <v>1.05</v>
      </c>
      <c r="E62" s="138">
        <v>8.9125093813374537E-2</v>
      </c>
      <c r="F62" s="35">
        <v>4.3700000000000003E-2</v>
      </c>
      <c r="G62" s="38">
        <v>0.44700000000000001</v>
      </c>
      <c r="H62" t="s">
        <v>1468</v>
      </c>
    </row>
    <row r="63" spans="1:8" x14ac:dyDescent="0.35">
      <c r="A63" s="28" t="s">
        <v>1085</v>
      </c>
      <c r="B63" s="33">
        <v>1.55</v>
      </c>
      <c r="C63" s="34">
        <v>2.8183829312644532E-2</v>
      </c>
      <c r="D63" s="137">
        <v>0.91</v>
      </c>
      <c r="E63" s="138">
        <v>0.12302687708123815</v>
      </c>
      <c r="F63" s="35">
        <v>5.2600000000000001E-2</v>
      </c>
      <c r="G63" s="38">
        <v>0.44700000000000001</v>
      </c>
      <c r="H63" t="s">
        <v>1472</v>
      </c>
    </row>
    <row r="64" spans="1:8" x14ac:dyDescent="0.35">
      <c r="A64" s="139" t="s">
        <v>1044</v>
      </c>
      <c r="B64" s="137">
        <v>1.29</v>
      </c>
      <c r="C64" s="138">
        <v>5.1286138399136455E-2</v>
      </c>
      <c r="D64" s="137">
        <v>0.72599999999999998</v>
      </c>
      <c r="E64" s="138">
        <v>0.18793168168032678</v>
      </c>
      <c r="F64" s="35">
        <v>4.4600000000000001E-2</v>
      </c>
      <c r="G64" s="38">
        <v>0.44700000000000001</v>
      </c>
      <c r="H64" t="s">
        <v>1498</v>
      </c>
    </row>
    <row r="65" spans="1:8" x14ac:dyDescent="0.35">
      <c r="A65" s="139" t="s">
        <v>1056</v>
      </c>
      <c r="B65" s="137">
        <v>0.97899999999999998</v>
      </c>
      <c r="C65" s="138">
        <v>0.10495424286523221</v>
      </c>
      <c r="D65" s="137">
        <v>0.55000000000000004</v>
      </c>
      <c r="E65" s="138">
        <v>0.28183829312644532</v>
      </c>
      <c r="F65" s="35">
        <v>3.5999999999999997E-2</v>
      </c>
      <c r="G65" s="38">
        <v>0.44700000000000001</v>
      </c>
      <c r="H65" t="s">
        <v>1546</v>
      </c>
    </row>
    <row r="66" spans="1:8" x14ac:dyDescent="0.35">
      <c r="A66" s="28" t="s">
        <v>780</v>
      </c>
      <c r="B66" s="33">
        <v>3.06</v>
      </c>
      <c r="C66" s="34">
        <v>8.7096358995607975E-4</v>
      </c>
      <c r="D66" s="33">
        <v>2.14</v>
      </c>
      <c r="E66" s="34">
        <v>7.244359600749894E-3</v>
      </c>
      <c r="F66" s="35">
        <v>5.9900000000000002E-2</v>
      </c>
      <c r="G66" s="38">
        <v>0.63200000000000001</v>
      </c>
      <c r="H66" t="s">
        <v>1429</v>
      </c>
    </row>
    <row r="67" spans="1:8" x14ac:dyDescent="0.35">
      <c r="A67" s="139" t="s">
        <v>1355</v>
      </c>
      <c r="B67" s="137">
        <v>0.26400000000000001</v>
      </c>
      <c r="C67" s="138">
        <v>0.54450265284242116</v>
      </c>
      <c r="D67" s="137">
        <v>0.15</v>
      </c>
      <c r="E67" s="138">
        <v>0.70794578438413791</v>
      </c>
      <c r="F67" s="35">
        <v>1.7899999999999999E-2</v>
      </c>
      <c r="G67" s="38">
        <v>0.63200000000000001</v>
      </c>
      <c r="H67" t="s">
        <v>1691</v>
      </c>
    </row>
    <row r="68" spans="1:8" x14ac:dyDescent="0.35">
      <c r="A68" s="28" t="s">
        <v>778</v>
      </c>
      <c r="B68" s="33">
        <v>6.64</v>
      </c>
      <c r="C68" s="34">
        <v>2.2908676527677716E-7</v>
      </c>
      <c r="D68" s="33">
        <v>5.13</v>
      </c>
      <c r="E68" s="34">
        <v>7.4131024130091704E-6</v>
      </c>
      <c r="F68" s="35">
        <v>0.12</v>
      </c>
      <c r="G68" s="38">
        <v>0.81599999999999995</v>
      </c>
      <c r="H68" t="s">
        <v>1389</v>
      </c>
    </row>
    <row r="69" spans="1:8" x14ac:dyDescent="0.35">
      <c r="A69" s="28" t="s">
        <v>1010</v>
      </c>
      <c r="B69" s="33">
        <v>1.47</v>
      </c>
      <c r="C69" s="34">
        <v>3.3884415613920249E-2</v>
      </c>
      <c r="D69" s="137">
        <v>0.84499999999999997</v>
      </c>
      <c r="E69" s="138">
        <v>0.14288939585111027</v>
      </c>
      <c r="F69" s="35">
        <v>4.48E-2</v>
      </c>
      <c r="G69" s="38">
        <v>0.81599999999999995</v>
      </c>
      <c r="H69" t="s">
        <v>1486</v>
      </c>
    </row>
    <row r="70" spans="1:8" x14ac:dyDescent="0.35">
      <c r="A70" s="28" t="s">
        <v>1012</v>
      </c>
      <c r="B70" s="33">
        <v>1.47</v>
      </c>
      <c r="C70" s="34">
        <v>3.3884415613920249E-2</v>
      </c>
      <c r="D70" s="137">
        <v>0.84499999999999997</v>
      </c>
      <c r="E70" s="138">
        <v>0.14288939585111027</v>
      </c>
      <c r="F70" s="35">
        <v>4.48E-2</v>
      </c>
      <c r="G70" s="38">
        <v>0.81599999999999995</v>
      </c>
      <c r="H70" t="s">
        <v>1486</v>
      </c>
    </row>
    <row r="71" spans="1:8" x14ac:dyDescent="0.35">
      <c r="A71" s="139" t="s">
        <v>949</v>
      </c>
      <c r="B71" s="137">
        <v>1.3</v>
      </c>
      <c r="C71" s="138">
        <v>5.0118723362727206E-2</v>
      </c>
      <c r="D71" s="137">
        <v>0.72599999999999998</v>
      </c>
      <c r="E71" s="138">
        <v>0.18793168168032678</v>
      </c>
      <c r="F71" s="35">
        <v>4.0500000000000001E-2</v>
      </c>
      <c r="G71" s="38">
        <v>0.81599999999999995</v>
      </c>
      <c r="H71" t="s">
        <v>1486</v>
      </c>
    </row>
    <row r="72" spans="1:8" x14ac:dyDescent="0.35">
      <c r="A72" s="139" t="s">
        <v>1034</v>
      </c>
      <c r="B72" s="137">
        <v>1.29</v>
      </c>
      <c r="C72" s="138">
        <v>5.1286138399136455E-2</v>
      </c>
      <c r="D72" s="137">
        <v>0.72099999999999997</v>
      </c>
      <c r="E72" s="138">
        <v>0.19010782799232998</v>
      </c>
      <c r="F72" s="35">
        <v>4.0300000000000002E-2</v>
      </c>
      <c r="G72" s="38">
        <v>0.81599999999999995</v>
      </c>
      <c r="H72" t="s">
        <v>1486</v>
      </c>
    </row>
    <row r="73" spans="1:8" x14ac:dyDescent="0.35">
      <c r="A73" s="139" t="s">
        <v>1027</v>
      </c>
      <c r="B73" s="137">
        <v>1.02</v>
      </c>
      <c r="C73" s="138">
        <v>9.5499258602143561E-2</v>
      </c>
      <c r="D73" s="137">
        <v>0.56100000000000005</v>
      </c>
      <c r="E73" s="138">
        <v>0.27478941531023965</v>
      </c>
      <c r="F73" s="35">
        <v>3.4299999999999997E-2</v>
      </c>
      <c r="G73" s="38">
        <v>0.81599999999999995</v>
      </c>
      <c r="H73" t="s">
        <v>1533</v>
      </c>
    </row>
    <row r="74" spans="1:8" x14ac:dyDescent="0.35">
      <c r="A74" s="28" t="s">
        <v>832</v>
      </c>
      <c r="B74" s="33">
        <v>3.64</v>
      </c>
      <c r="C74" s="34">
        <v>2.2908676527677712E-4</v>
      </c>
      <c r="D74" s="33">
        <v>2.5499999999999998</v>
      </c>
      <c r="E74" s="34">
        <v>2.8183829312644522E-3</v>
      </c>
      <c r="F74" s="35">
        <v>6.5500000000000003E-2</v>
      </c>
      <c r="G74" s="38">
        <v>0.90500000000000003</v>
      </c>
      <c r="H74" t="s">
        <v>1413</v>
      </c>
    </row>
    <row r="75" spans="1:8" x14ac:dyDescent="0.35">
      <c r="A75" s="28" t="s">
        <v>901</v>
      </c>
      <c r="B75" s="33">
        <v>4.58</v>
      </c>
      <c r="C75" s="34">
        <v>2.6302679918953804E-5</v>
      </c>
      <c r="D75" s="33">
        <v>3.32</v>
      </c>
      <c r="E75" s="34">
        <v>4.7863009232263827E-4</v>
      </c>
      <c r="F75" s="35">
        <v>9.1700000000000004E-2</v>
      </c>
      <c r="G75" s="36">
        <v>1</v>
      </c>
      <c r="H75" t="s">
        <v>1401</v>
      </c>
    </row>
    <row r="76" spans="1:8" x14ac:dyDescent="0.35">
      <c r="A76" s="28" t="s">
        <v>804</v>
      </c>
      <c r="B76" s="33">
        <v>1.39</v>
      </c>
      <c r="C76" s="34">
        <v>4.0738027780411273E-2</v>
      </c>
      <c r="D76" s="137">
        <v>0.78800000000000003</v>
      </c>
      <c r="E76" s="138">
        <v>0.16292960326397221</v>
      </c>
      <c r="F76" s="35">
        <v>4.2900000000000001E-2</v>
      </c>
      <c r="G76" s="36">
        <v>1</v>
      </c>
      <c r="H76" t="s">
        <v>1490</v>
      </c>
    </row>
    <row r="77" spans="1:8" x14ac:dyDescent="0.35">
      <c r="A77" s="139" t="s">
        <v>869</v>
      </c>
      <c r="B77" s="137">
        <v>1.21</v>
      </c>
      <c r="C77" s="138">
        <v>6.1659500186148221E-2</v>
      </c>
      <c r="D77" s="137">
        <v>0.69</v>
      </c>
      <c r="E77" s="138">
        <v>0.20417379446695291</v>
      </c>
      <c r="F77" s="35">
        <v>4.24E-2</v>
      </c>
      <c r="G77" s="36">
        <v>1</v>
      </c>
      <c r="H77" t="s">
        <v>1509</v>
      </c>
    </row>
    <row r="78" spans="1:8" x14ac:dyDescent="0.35">
      <c r="A78" s="139" t="s">
        <v>1325</v>
      </c>
      <c r="B78" s="137">
        <v>1.01</v>
      </c>
      <c r="C78" s="138">
        <v>9.7723722095581056E-2</v>
      </c>
      <c r="D78" s="137">
        <v>0.55800000000000005</v>
      </c>
      <c r="E78" s="138">
        <v>0.27669416454115114</v>
      </c>
      <c r="F78" s="35">
        <v>3.6799999999999999E-2</v>
      </c>
      <c r="G78" s="36">
        <v>1</v>
      </c>
      <c r="H78" t="s">
        <v>1537</v>
      </c>
    </row>
    <row r="79" spans="1:8" x14ac:dyDescent="0.35">
      <c r="A79" s="139" t="s">
        <v>766</v>
      </c>
      <c r="B79" s="137">
        <v>0.86</v>
      </c>
      <c r="C79" s="138">
        <v>0.13803842646028844</v>
      </c>
      <c r="D79" s="137">
        <v>0.47899999999999998</v>
      </c>
      <c r="E79" s="138">
        <v>0.33189445755261038</v>
      </c>
      <c r="F79" s="35">
        <v>3.5999999999999997E-2</v>
      </c>
      <c r="G79" s="36">
        <v>1</v>
      </c>
      <c r="H79" t="s">
        <v>1564</v>
      </c>
    </row>
    <row r="80" spans="1:8" x14ac:dyDescent="0.35">
      <c r="A80" s="139" t="s">
        <v>1292</v>
      </c>
      <c r="B80" s="137">
        <v>0.84799999999999998</v>
      </c>
      <c r="C80" s="138">
        <v>0.14190575216890922</v>
      </c>
      <c r="D80" s="137">
        <v>0.47399999999999998</v>
      </c>
      <c r="E80" s="138">
        <v>0.33573761424295462</v>
      </c>
      <c r="F80" s="35">
        <v>3.5700000000000003E-2</v>
      </c>
      <c r="G80" s="36">
        <v>1</v>
      </c>
      <c r="H80" t="s">
        <v>1566</v>
      </c>
    </row>
    <row r="81" spans="1:8" x14ac:dyDescent="0.35">
      <c r="A81" s="139" t="s">
        <v>1160</v>
      </c>
      <c r="B81" s="137">
        <v>0.36199999999999999</v>
      </c>
      <c r="C81" s="138">
        <v>0.43451022417157154</v>
      </c>
      <c r="D81" s="137">
        <v>0.19700000000000001</v>
      </c>
      <c r="E81" s="138">
        <v>0.63533093185174372</v>
      </c>
      <c r="F81" s="35">
        <v>2.1299999999999999E-2</v>
      </c>
      <c r="G81" s="36">
        <v>1</v>
      </c>
      <c r="H81" t="s">
        <v>1667</v>
      </c>
    </row>
    <row r="82" spans="1:8" x14ac:dyDescent="0.35">
      <c r="A82" s="139" t="s">
        <v>1248</v>
      </c>
      <c r="B82" s="137">
        <v>0.47</v>
      </c>
      <c r="C82" s="138">
        <v>0.33884415613920255</v>
      </c>
      <c r="D82" s="137">
        <v>0.25600000000000001</v>
      </c>
      <c r="E82" s="138">
        <v>0.55462571295791074</v>
      </c>
      <c r="F82" s="35">
        <v>2.1700000000000001E-2</v>
      </c>
      <c r="G82" s="36">
        <v>1.1339999999999999</v>
      </c>
      <c r="H82" t="s">
        <v>1633</v>
      </c>
    </row>
    <row r="83" spans="1:8" x14ac:dyDescent="0.35">
      <c r="A83" s="28" t="s">
        <v>1115</v>
      </c>
      <c r="B83" s="33">
        <v>1.89</v>
      </c>
      <c r="C83" s="34">
        <v>1.2882495516931332E-2</v>
      </c>
      <c r="D83" s="137">
        <v>1.1599999999999999</v>
      </c>
      <c r="E83" s="138">
        <v>6.9183097091893644E-2</v>
      </c>
      <c r="F83" s="35">
        <v>3.6299999999999999E-2</v>
      </c>
      <c r="G83" s="36">
        <v>1.155</v>
      </c>
      <c r="H83" t="s">
        <v>1463</v>
      </c>
    </row>
    <row r="84" spans="1:8" x14ac:dyDescent="0.35">
      <c r="A84" s="28" t="s">
        <v>796</v>
      </c>
      <c r="B84" s="33">
        <v>1.55</v>
      </c>
      <c r="C84" s="34">
        <v>2.8183829312644532E-2</v>
      </c>
      <c r="D84" s="137">
        <v>0.90700000000000003</v>
      </c>
      <c r="E84" s="138">
        <v>0.12387965865303686</v>
      </c>
      <c r="F84" s="35">
        <v>4.2700000000000002E-2</v>
      </c>
      <c r="G84" s="36">
        <v>1.3420000000000001</v>
      </c>
      <c r="H84" t="s">
        <v>1485</v>
      </c>
    </row>
    <row r="85" spans="1:8" x14ac:dyDescent="0.35">
      <c r="A85" s="139" t="s">
        <v>1528</v>
      </c>
      <c r="B85" s="137">
        <v>1.05</v>
      </c>
      <c r="C85" s="138">
        <v>8.9125093813374537E-2</v>
      </c>
      <c r="D85" s="137">
        <v>0.57999999999999996</v>
      </c>
      <c r="E85" s="138">
        <v>0.2630267991895382</v>
      </c>
      <c r="F85" s="35">
        <v>3.7900000000000003E-2</v>
      </c>
      <c r="G85" s="36">
        <v>1.3420000000000001</v>
      </c>
      <c r="H85" t="s">
        <v>1529</v>
      </c>
    </row>
    <row r="86" spans="1:8" x14ac:dyDescent="0.35">
      <c r="A86" s="139" t="s">
        <v>1068</v>
      </c>
      <c r="B86" s="137">
        <v>1.05</v>
      </c>
      <c r="C86" s="138">
        <v>8.9125093813374537E-2</v>
      </c>
      <c r="D86" s="137">
        <v>0.57999999999999996</v>
      </c>
      <c r="E86" s="138">
        <v>0.2630267991895382</v>
      </c>
      <c r="F86" s="35">
        <v>3.7900000000000003E-2</v>
      </c>
      <c r="G86" s="36">
        <v>1.3420000000000001</v>
      </c>
      <c r="H86" t="s">
        <v>1530</v>
      </c>
    </row>
    <row r="87" spans="1:8" x14ac:dyDescent="0.35">
      <c r="A87" s="28" t="s">
        <v>745</v>
      </c>
      <c r="B87" s="33">
        <v>7.59</v>
      </c>
      <c r="C87" s="34">
        <v>2.5703957827688587E-8</v>
      </c>
      <c r="D87" s="33">
        <v>5.81</v>
      </c>
      <c r="E87" s="34">
        <v>1.5488166189124819E-6</v>
      </c>
      <c r="F87" s="35">
        <v>0.11899999999999999</v>
      </c>
      <c r="G87" s="36">
        <v>1.4139999999999999</v>
      </c>
      <c r="H87" t="s">
        <v>1385</v>
      </c>
    </row>
    <row r="88" spans="1:8" x14ac:dyDescent="0.35">
      <c r="A88" s="28" t="s">
        <v>1188</v>
      </c>
      <c r="B88" s="33">
        <v>2.39</v>
      </c>
      <c r="C88" s="34">
        <v>4.0738027780411225E-3</v>
      </c>
      <c r="D88" s="33">
        <v>1.6</v>
      </c>
      <c r="E88" s="34">
        <v>2.511886431509578E-2</v>
      </c>
      <c r="F88" s="35">
        <v>4.8500000000000001E-2</v>
      </c>
      <c r="G88" s="36">
        <v>1.4139999999999999</v>
      </c>
      <c r="H88" t="s">
        <v>1453</v>
      </c>
    </row>
    <row r="89" spans="1:8" x14ac:dyDescent="0.35">
      <c r="A89" s="28" t="s">
        <v>1319</v>
      </c>
      <c r="B89" s="33">
        <v>1.38</v>
      </c>
      <c r="C89" s="34">
        <v>4.1686938347033534E-2</v>
      </c>
      <c r="D89" s="137">
        <v>0.77700000000000002</v>
      </c>
      <c r="E89" s="138">
        <v>0.16710906143107074</v>
      </c>
      <c r="F89" s="35">
        <v>3.6900000000000002E-2</v>
      </c>
      <c r="G89" s="36">
        <v>1.4139999999999999</v>
      </c>
      <c r="H89" t="s">
        <v>1492</v>
      </c>
    </row>
    <row r="90" spans="1:8" x14ac:dyDescent="0.35">
      <c r="A90" s="28" t="s">
        <v>1403</v>
      </c>
      <c r="B90" s="33">
        <v>4.4800000000000004</v>
      </c>
      <c r="C90" s="34">
        <v>3.3113112148259056E-5</v>
      </c>
      <c r="D90" s="33">
        <v>3.25</v>
      </c>
      <c r="E90" s="34">
        <v>5.6234132519034856E-4</v>
      </c>
      <c r="F90" s="35">
        <v>0.1</v>
      </c>
      <c r="G90" s="36">
        <v>1.667</v>
      </c>
      <c r="H90" t="s">
        <v>1404</v>
      </c>
    </row>
    <row r="91" spans="1:8" x14ac:dyDescent="0.35">
      <c r="A91" s="28" t="s">
        <v>784</v>
      </c>
      <c r="B91" s="33">
        <v>4.1100000000000003</v>
      </c>
      <c r="C91" s="34">
        <v>7.7624711662869057E-5</v>
      </c>
      <c r="D91" s="33">
        <v>2.93</v>
      </c>
      <c r="E91" s="34">
        <v>1.174897554939528E-3</v>
      </c>
      <c r="F91" s="35">
        <v>0.09</v>
      </c>
      <c r="G91" s="36">
        <v>1.667</v>
      </c>
      <c r="H91" t="s">
        <v>1407</v>
      </c>
    </row>
    <row r="92" spans="1:8" x14ac:dyDescent="0.35">
      <c r="A92" s="28" t="s">
        <v>770</v>
      </c>
      <c r="B92" s="33">
        <v>3.43</v>
      </c>
      <c r="C92" s="34">
        <v>3.7153522909717215E-4</v>
      </c>
      <c r="D92" s="33">
        <v>2.41</v>
      </c>
      <c r="E92" s="34">
        <v>3.8904514499428023E-3</v>
      </c>
      <c r="F92" s="35">
        <v>7.3200000000000001E-2</v>
      </c>
      <c r="G92" s="36">
        <v>1.667</v>
      </c>
      <c r="H92" t="s">
        <v>1421</v>
      </c>
    </row>
    <row r="93" spans="1:8" x14ac:dyDescent="0.35">
      <c r="A93" s="28" t="s">
        <v>772</v>
      </c>
      <c r="B93" s="33">
        <v>6.79</v>
      </c>
      <c r="C93" s="34">
        <v>1.6218100973589288E-7</v>
      </c>
      <c r="D93" s="33">
        <v>5.16</v>
      </c>
      <c r="E93" s="34">
        <v>6.9183097091893498E-6</v>
      </c>
      <c r="F93" s="35">
        <v>0.159</v>
      </c>
      <c r="G93" s="36">
        <v>1.897</v>
      </c>
      <c r="H93" t="s">
        <v>1388</v>
      </c>
    </row>
    <row r="94" spans="1:8" x14ac:dyDescent="0.35">
      <c r="A94" s="28" t="s">
        <v>1458</v>
      </c>
      <c r="B94" s="33">
        <v>2.1800000000000002</v>
      </c>
      <c r="C94" s="34">
        <v>6.6069344800759565E-3</v>
      </c>
      <c r="D94" s="33">
        <v>1.42</v>
      </c>
      <c r="E94" s="34">
        <v>3.801893963205611E-2</v>
      </c>
      <c r="F94" s="35">
        <v>9.5200000000000007E-2</v>
      </c>
      <c r="G94" s="41">
        <v>2</v>
      </c>
      <c r="H94" t="s">
        <v>1459</v>
      </c>
    </row>
    <row r="95" spans="1:8" x14ac:dyDescent="0.35">
      <c r="A95" s="28" t="s">
        <v>806</v>
      </c>
      <c r="B95" s="33">
        <v>1.76</v>
      </c>
      <c r="C95" s="34">
        <v>1.7378008287493755E-2</v>
      </c>
      <c r="D95" s="137">
        <v>1.05</v>
      </c>
      <c r="E95" s="138">
        <v>8.9125093813374537E-2</v>
      </c>
      <c r="F95" s="35">
        <v>5.9499999999999997E-2</v>
      </c>
      <c r="G95" s="41">
        <v>2</v>
      </c>
      <c r="H95" t="s">
        <v>1469</v>
      </c>
    </row>
    <row r="96" spans="1:8" x14ac:dyDescent="0.35">
      <c r="A96" s="28" t="s">
        <v>1096</v>
      </c>
      <c r="B96" s="33">
        <v>4.74</v>
      </c>
      <c r="C96" s="34">
        <v>1.8197008586099817E-5</v>
      </c>
      <c r="D96" s="33">
        <v>3.45</v>
      </c>
      <c r="E96" s="34">
        <v>3.5481338923357516E-4</v>
      </c>
      <c r="F96" s="35">
        <v>4.8099999999999997E-2</v>
      </c>
      <c r="G96" s="41">
        <v>2.0649999999999999</v>
      </c>
      <c r="H96" t="s">
        <v>1400</v>
      </c>
    </row>
    <row r="97" spans="1:8" x14ac:dyDescent="0.35">
      <c r="A97" s="28" t="s">
        <v>760</v>
      </c>
      <c r="B97" s="33">
        <v>3.04</v>
      </c>
      <c r="C97" s="34">
        <v>9.1201083935590866E-4</v>
      </c>
      <c r="D97" s="33">
        <v>2.13</v>
      </c>
      <c r="E97" s="34">
        <v>7.4131024130091741E-3</v>
      </c>
      <c r="F97" s="35">
        <v>5.9499999999999997E-2</v>
      </c>
      <c r="G97" s="41">
        <v>2.121</v>
      </c>
      <c r="H97" t="s">
        <v>1433</v>
      </c>
    </row>
    <row r="98" spans="1:8" x14ac:dyDescent="0.35">
      <c r="A98" s="28" t="s">
        <v>741</v>
      </c>
      <c r="B98" s="33">
        <v>4.38</v>
      </c>
      <c r="C98" s="34">
        <v>4.1686938347033504E-5</v>
      </c>
      <c r="D98" s="33">
        <v>3.17</v>
      </c>
      <c r="E98" s="34">
        <v>6.7608297539198121E-4</v>
      </c>
      <c r="F98" s="35">
        <v>7.9100000000000004E-2</v>
      </c>
      <c r="G98" s="41">
        <v>2.4489999999999998</v>
      </c>
      <c r="H98" t="s">
        <v>1405</v>
      </c>
    </row>
    <row r="99" spans="1:8" x14ac:dyDescent="0.35">
      <c r="A99" s="28" t="s">
        <v>838</v>
      </c>
      <c r="B99" s="33">
        <v>9.76</v>
      </c>
      <c r="C99" s="34">
        <v>1.7378008287493709E-10</v>
      </c>
      <c r="D99" s="33">
        <v>7.36</v>
      </c>
      <c r="E99" s="34">
        <v>4.3651583224016566E-8</v>
      </c>
      <c r="F99" s="35">
        <v>0.375</v>
      </c>
      <c r="G99" s="33" t="s">
        <v>748</v>
      </c>
      <c r="H99" t="s">
        <v>1378</v>
      </c>
    </row>
    <row r="100" spans="1:8" x14ac:dyDescent="0.35">
      <c r="A100" s="28" t="s">
        <v>1379</v>
      </c>
      <c r="B100" s="33">
        <v>9.68</v>
      </c>
      <c r="C100" s="34">
        <v>2.0892961308540397E-10</v>
      </c>
      <c r="D100" s="33">
        <v>7.36</v>
      </c>
      <c r="E100" s="34">
        <v>4.3651583224016566E-8</v>
      </c>
      <c r="F100" s="35">
        <v>0.12</v>
      </c>
      <c r="G100" s="33" t="s">
        <v>748</v>
      </c>
      <c r="H100" t="s">
        <v>1380</v>
      </c>
    </row>
    <row r="101" spans="1:8" x14ac:dyDescent="0.35">
      <c r="A101" s="28" t="s">
        <v>883</v>
      </c>
      <c r="B101" s="33">
        <v>9.44</v>
      </c>
      <c r="C101" s="34">
        <v>3.6307805477010058E-10</v>
      </c>
      <c r="D101" s="33">
        <v>7.29</v>
      </c>
      <c r="E101" s="34">
        <v>5.1286138399136415E-8</v>
      </c>
      <c r="F101" s="35">
        <v>0.28599999999999998</v>
      </c>
      <c r="G101" s="33" t="s">
        <v>748</v>
      </c>
      <c r="H101" t="s">
        <v>1381</v>
      </c>
    </row>
    <row r="102" spans="1:8" x14ac:dyDescent="0.35">
      <c r="A102" s="28" t="s">
        <v>881</v>
      </c>
      <c r="B102" s="33">
        <v>8.98</v>
      </c>
      <c r="C102" s="34">
        <v>1.0471285480508964E-9</v>
      </c>
      <c r="D102" s="33">
        <v>6.96</v>
      </c>
      <c r="E102" s="34">
        <v>1.0964781961431838E-7</v>
      </c>
      <c r="F102" s="35">
        <v>0.19</v>
      </c>
      <c r="G102" s="33" t="s">
        <v>748</v>
      </c>
      <c r="H102" t="s">
        <v>1382</v>
      </c>
    </row>
    <row r="103" spans="1:8" x14ac:dyDescent="0.35">
      <c r="A103" s="28" t="s">
        <v>1029</v>
      </c>
      <c r="B103" s="33">
        <v>8.86</v>
      </c>
      <c r="C103" s="34">
        <v>1.380384264602884E-9</v>
      </c>
      <c r="D103" s="33">
        <v>6.93</v>
      </c>
      <c r="E103" s="34">
        <v>1.174897554939528E-7</v>
      </c>
      <c r="F103" s="35">
        <v>0.16500000000000001</v>
      </c>
      <c r="G103" s="33" t="s">
        <v>748</v>
      </c>
      <c r="H103" t="s">
        <v>1383</v>
      </c>
    </row>
    <row r="104" spans="1:8" x14ac:dyDescent="0.35">
      <c r="A104" s="28" t="s">
        <v>790</v>
      </c>
      <c r="B104" s="33">
        <v>7.89</v>
      </c>
      <c r="C104" s="34">
        <v>1.288249551693135E-8</v>
      </c>
      <c r="D104" s="33">
        <v>6.04</v>
      </c>
      <c r="E104" s="34">
        <v>9.12010839355909E-7</v>
      </c>
      <c r="F104" s="35">
        <v>0.20399999999999999</v>
      </c>
      <c r="G104" s="33" t="s">
        <v>748</v>
      </c>
      <c r="H104" t="s">
        <v>1384</v>
      </c>
    </row>
    <row r="105" spans="1:8" x14ac:dyDescent="0.35">
      <c r="A105" s="28" t="s">
        <v>873</v>
      </c>
      <c r="B105" s="33">
        <v>7.27</v>
      </c>
      <c r="C105" s="34">
        <v>5.3703179637025192E-8</v>
      </c>
      <c r="D105" s="33">
        <v>5.6</v>
      </c>
      <c r="E105" s="34">
        <v>2.5118864315095806E-6</v>
      </c>
      <c r="F105" s="35">
        <v>0.25800000000000001</v>
      </c>
      <c r="G105" s="33" t="s">
        <v>748</v>
      </c>
      <c r="H105" t="s">
        <v>1387</v>
      </c>
    </row>
    <row r="106" spans="1:8" x14ac:dyDescent="0.35">
      <c r="A106" s="28" t="s">
        <v>1259</v>
      </c>
      <c r="B106" s="33">
        <v>6.7</v>
      </c>
      <c r="C106" s="34">
        <v>1.9952623149688761E-7</v>
      </c>
      <c r="D106" s="33">
        <v>5.13</v>
      </c>
      <c r="E106" s="34">
        <v>7.4131024130091704E-6</v>
      </c>
      <c r="F106" s="35">
        <v>0.28000000000000003</v>
      </c>
      <c r="G106" s="33" t="s">
        <v>748</v>
      </c>
      <c r="H106" t="s">
        <v>1390</v>
      </c>
    </row>
    <row r="107" spans="1:8" x14ac:dyDescent="0.35">
      <c r="A107" s="28" t="s">
        <v>1185</v>
      </c>
      <c r="B107" s="33">
        <v>6.65</v>
      </c>
      <c r="C107" s="34">
        <v>2.2387211385683346E-7</v>
      </c>
      <c r="D107" s="33">
        <v>5.13</v>
      </c>
      <c r="E107" s="34">
        <v>7.4131024130091704E-6</v>
      </c>
      <c r="F107" s="35">
        <v>0.1</v>
      </c>
      <c r="G107" s="33" t="s">
        <v>748</v>
      </c>
      <c r="H107" t="s">
        <v>1391</v>
      </c>
    </row>
    <row r="108" spans="1:8" x14ac:dyDescent="0.35">
      <c r="A108" s="28" t="s">
        <v>817</v>
      </c>
      <c r="B108" s="33">
        <v>5.95</v>
      </c>
      <c r="C108" s="34">
        <v>1.1220184543019616E-6</v>
      </c>
      <c r="D108" s="33">
        <v>4.53</v>
      </c>
      <c r="E108" s="34">
        <v>2.9512092266663827E-5</v>
      </c>
      <c r="F108" s="35">
        <v>0.15</v>
      </c>
      <c r="G108" s="33" t="s">
        <v>748</v>
      </c>
      <c r="H108" t="s">
        <v>1394</v>
      </c>
    </row>
    <row r="109" spans="1:8" x14ac:dyDescent="0.35">
      <c r="A109" s="28" t="s">
        <v>997</v>
      </c>
      <c r="B109" s="33">
        <v>5.71</v>
      </c>
      <c r="C109" s="34">
        <v>1.9498445997580441E-6</v>
      </c>
      <c r="D109" s="33">
        <v>4.3600000000000003</v>
      </c>
      <c r="E109" s="34">
        <v>4.3651583224016559E-5</v>
      </c>
      <c r="F109" s="35">
        <v>0.14099999999999999</v>
      </c>
      <c r="G109" s="33" t="s">
        <v>748</v>
      </c>
      <c r="H109" t="s">
        <v>1397</v>
      </c>
    </row>
    <row r="110" spans="1:8" x14ac:dyDescent="0.35">
      <c r="A110" s="28" t="s">
        <v>1210</v>
      </c>
      <c r="B110" s="33">
        <v>5.29</v>
      </c>
      <c r="C110" s="34">
        <v>5.1286138399136439E-6</v>
      </c>
      <c r="D110" s="33">
        <v>3.99</v>
      </c>
      <c r="E110" s="34">
        <v>1.0232929922807532E-4</v>
      </c>
      <c r="F110" s="35">
        <v>8.2799999999999999E-2</v>
      </c>
      <c r="G110" s="33" t="s">
        <v>748</v>
      </c>
      <c r="H110" t="s">
        <v>1399</v>
      </c>
    </row>
    <row r="111" spans="1:8" x14ac:dyDescent="0.35">
      <c r="A111" s="28" t="s">
        <v>876</v>
      </c>
      <c r="B111" s="33">
        <v>3.9</v>
      </c>
      <c r="C111" s="34">
        <v>1.2589254117941672E-4</v>
      </c>
      <c r="D111" s="33">
        <v>2.75</v>
      </c>
      <c r="E111" s="34">
        <v>1.7782794100389223E-3</v>
      </c>
      <c r="F111" s="35">
        <v>6.0999999999999999E-2</v>
      </c>
      <c r="G111" s="33" t="s">
        <v>748</v>
      </c>
      <c r="H111" t="s">
        <v>1409</v>
      </c>
    </row>
    <row r="112" spans="1:8" x14ac:dyDescent="0.35">
      <c r="A112" s="28" t="s">
        <v>992</v>
      </c>
      <c r="B112" s="33">
        <v>3.68</v>
      </c>
      <c r="C112" s="34">
        <v>2.0892961308540387E-4</v>
      </c>
      <c r="D112" s="33">
        <v>2.57</v>
      </c>
      <c r="E112" s="34">
        <v>2.6915348039269148E-3</v>
      </c>
      <c r="F112" s="35">
        <v>0.10299999999999999</v>
      </c>
      <c r="G112" s="33" t="s">
        <v>748</v>
      </c>
      <c r="H112" t="s">
        <v>1412</v>
      </c>
    </row>
    <row r="113" spans="1:8" x14ac:dyDescent="0.35">
      <c r="A113" s="28" t="s">
        <v>1135</v>
      </c>
      <c r="B113" s="33">
        <v>3.53</v>
      </c>
      <c r="C113" s="34">
        <v>2.9512092266663857E-4</v>
      </c>
      <c r="D113" s="33">
        <v>2.48</v>
      </c>
      <c r="E113" s="34">
        <v>3.3113112148259105E-3</v>
      </c>
      <c r="F113" s="35">
        <v>6.3600000000000004E-2</v>
      </c>
      <c r="G113" s="33" t="s">
        <v>748</v>
      </c>
      <c r="H113" t="s">
        <v>1417</v>
      </c>
    </row>
    <row r="114" spans="1:8" x14ac:dyDescent="0.35">
      <c r="A114" s="28" t="s">
        <v>929</v>
      </c>
      <c r="B114" s="33">
        <v>3.5</v>
      </c>
      <c r="C114" s="34">
        <v>3.1622776601683783E-4</v>
      </c>
      <c r="D114" s="33">
        <v>2.46</v>
      </c>
      <c r="E114" s="34">
        <v>3.4673685045253149E-3</v>
      </c>
      <c r="F114" s="35">
        <v>5.0500000000000003E-2</v>
      </c>
      <c r="G114" s="33" t="s">
        <v>748</v>
      </c>
      <c r="H114" t="s">
        <v>1418</v>
      </c>
    </row>
    <row r="115" spans="1:8" x14ac:dyDescent="0.35">
      <c r="A115" s="28" t="s">
        <v>1419</v>
      </c>
      <c r="B115" s="33">
        <v>3.5</v>
      </c>
      <c r="C115" s="34">
        <v>3.1622776601683783E-4</v>
      </c>
      <c r="D115" s="33">
        <v>2.46</v>
      </c>
      <c r="E115" s="34">
        <v>3.4673685045253149E-3</v>
      </c>
      <c r="F115" s="35">
        <v>1</v>
      </c>
      <c r="G115" s="33" t="s">
        <v>748</v>
      </c>
      <c r="H115" t="s">
        <v>1420</v>
      </c>
    </row>
    <row r="116" spans="1:8" x14ac:dyDescent="0.35">
      <c r="A116" s="28" t="s">
        <v>1035</v>
      </c>
      <c r="B116" s="33">
        <v>3.2</v>
      </c>
      <c r="C116" s="34">
        <v>6.3095734448019244E-4</v>
      </c>
      <c r="D116" s="33">
        <v>2.21</v>
      </c>
      <c r="E116" s="34">
        <v>6.1659500186148197E-3</v>
      </c>
      <c r="F116" s="35">
        <v>6.8199999999999997E-2</v>
      </c>
      <c r="G116" s="33" t="s">
        <v>748</v>
      </c>
      <c r="H116" t="s">
        <v>1424</v>
      </c>
    </row>
    <row r="117" spans="1:8" x14ac:dyDescent="0.35">
      <c r="A117" s="28" t="s">
        <v>1061</v>
      </c>
      <c r="B117" s="33">
        <v>3.18</v>
      </c>
      <c r="C117" s="34">
        <v>6.606934480075955E-4</v>
      </c>
      <c r="D117" s="33">
        <v>2.2000000000000002</v>
      </c>
      <c r="E117" s="34">
        <v>6.3095734448019251E-3</v>
      </c>
      <c r="F117" s="35">
        <v>6.7699999999999996E-2</v>
      </c>
      <c r="G117" s="33" t="s">
        <v>748</v>
      </c>
      <c r="H117" t="s">
        <v>1426</v>
      </c>
    </row>
    <row r="118" spans="1:8" x14ac:dyDescent="0.35">
      <c r="A118" s="28" t="s">
        <v>1252</v>
      </c>
      <c r="B118" s="33">
        <v>3.17</v>
      </c>
      <c r="C118" s="34">
        <v>6.7608297539198121E-4</v>
      </c>
      <c r="D118" s="33">
        <v>2.2000000000000002</v>
      </c>
      <c r="E118" s="34">
        <v>6.3095734448019251E-3</v>
      </c>
      <c r="F118" s="35">
        <v>0.17399999999999999</v>
      </c>
      <c r="G118" s="33" t="s">
        <v>748</v>
      </c>
      <c r="H118" t="s">
        <v>1427</v>
      </c>
    </row>
    <row r="119" spans="1:8" x14ac:dyDescent="0.35">
      <c r="A119" s="28" t="s">
        <v>984</v>
      </c>
      <c r="B119" s="33">
        <v>3.09</v>
      </c>
      <c r="C119" s="34">
        <v>8.1283051616409872E-4</v>
      </c>
      <c r="D119" s="33">
        <v>2.14</v>
      </c>
      <c r="E119" s="34">
        <v>7.244359600749894E-3</v>
      </c>
      <c r="F119" s="35">
        <v>6.5699999999999995E-2</v>
      </c>
      <c r="G119" s="33" t="s">
        <v>748</v>
      </c>
      <c r="H119" t="s">
        <v>1430</v>
      </c>
    </row>
    <row r="120" spans="1:8" x14ac:dyDescent="0.35">
      <c r="A120" s="28" t="s">
        <v>861</v>
      </c>
      <c r="B120" s="33">
        <v>3.08</v>
      </c>
      <c r="C120" s="34">
        <v>8.3176377110267033E-4</v>
      </c>
      <c r="D120" s="33">
        <v>2.14</v>
      </c>
      <c r="E120" s="34">
        <v>7.244359600749894E-3</v>
      </c>
      <c r="F120" s="35">
        <v>6.0199999999999997E-2</v>
      </c>
      <c r="G120" s="33" t="s">
        <v>748</v>
      </c>
      <c r="H120" t="s">
        <v>1431</v>
      </c>
    </row>
    <row r="121" spans="1:8" x14ac:dyDescent="0.35">
      <c r="A121" s="28" t="s">
        <v>1293</v>
      </c>
      <c r="B121" s="33">
        <v>3.06</v>
      </c>
      <c r="C121" s="34">
        <v>8.7096358995607975E-4</v>
      </c>
      <c r="D121" s="33">
        <v>2.14</v>
      </c>
      <c r="E121" s="34">
        <v>7.244359600749894E-3</v>
      </c>
      <c r="F121" s="35">
        <v>7.2099999999999997E-2</v>
      </c>
      <c r="G121" s="33" t="s">
        <v>748</v>
      </c>
      <c r="H121" t="s">
        <v>1432</v>
      </c>
    </row>
    <row r="122" spans="1:8" x14ac:dyDescent="0.35">
      <c r="A122" s="28" t="s">
        <v>786</v>
      </c>
      <c r="B122" s="33">
        <v>2.96</v>
      </c>
      <c r="C122" s="34">
        <v>1.0964781961431849E-3</v>
      </c>
      <c r="D122" s="33">
        <v>2.06</v>
      </c>
      <c r="E122" s="34">
        <v>8.7096358995608011E-3</v>
      </c>
      <c r="F122" s="35">
        <v>0.154</v>
      </c>
      <c r="G122" s="33" t="s">
        <v>748</v>
      </c>
      <c r="H122" t="s">
        <v>1434</v>
      </c>
    </row>
    <row r="123" spans="1:8" x14ac:dyDescent="0.35">
      <c r="A123" s="28" t="s">
        <v>1435</v>
      </c>
      <c r="B123" s="33">
        <v>2.85</v>
      </c>
      <c r="C123" s="34">
        <v>1.4125375446227527E-3</v>
      </c>
      <c r="D123" s="33">
        <v>1.97</v>
      </c>
      <c r="E123" s="34">
        <v>1.0715193052376056E-2</v>
      </c>
      <c r="F123" s="35">
        <v>0.23100000000000001</v>
      </c>
      <c r="G123" s="33" t="s">
        <v>748</v>
      </c>
      <c r="H123" t="s">
        <v>1436</v>
      </c>
    </row>
    <row r="124" spans="1:8" x14ac:dyDescent="0.35">
      <c r="A124" s="28" t="s">
        <v>1437</v>
      </c>
      <c r="B124" s="33">
        <v>2.85</v>
      </c>
      <c r="C124" s="34">
        <v>1.4125375446227527E-3</v>
      </c>
      <c r="D124" s="33">
        <v>1.97</v>
      </c>
      <c r="E124" s="34">
        <v>1.0715193052376056E-2</v>
      </c>
      <c r="F124" s="35">
        <v>0.23100000000000001</v>
      </c>
      <c r="G124" s="33" t="s">
        <v>748</v>
      </c>
      <c r="H124" t="s">
        <v>1436</v>
      </c>
    </row>
    <row r="125" spans="1:8" x14ac:dyDescent="0.35">
      <c r="A125" s="28" t="s">
        <v>1438</v>
      </c>
      <c r="B125" s="33">
        <v>2.85</v>
      </c>
      <c r="C125" s="34">
        <v>1.4125375446227527E-3</v>
      </c>
      <c r="D125" s="33">
        <v>1.97</v>
      </c>
      <c r="E125" s="34">
        <v>1.0715193052376056E-2</v>
      </c>
      <c r="F125" s="35">
        <v>0.23100000000000001</v>
      </c>
      <c r="G125" s="33" t="s">
        <v>748</v>
      </c>
      <c r="H125" t="s">
        <v>1436</v>
      </c>
    </row>
    <row r="126" spans="1:8" x14ac:dyDescent="0.35">
      <c r="A126" s="28" t="s">
        <v>798</v>
      </c>
      <c r="B126" s="33">
        <v>2.5299999999999998</v>
      </c>
      <c r="C126" s="34">
        <v>2.9512092266663864E-3</v>
      </c>
      <c r="D126" s="33">
        <v>1.69</v>
      </c>
      <c r="E126" s="34">
        <v>2.0417379446695288E-2</v>
      </c>
      <c r="F126" s="35">
        <v>3.9199999999999999E-2</v>
      </c>
      <c r="G126" s="33" t="s">
        <v>748</v>
      </c>
      <c r="H126" t="s">
        <v>1444</v>
      </c>
    </row>
    <row r="127" spans="1:8" x14ac:dyDescent="0.35">
      <c r="A127" s="28" t="s">
        <v>1446</v>
      </c>
      <c r="B127" s="33">
        <v>2.5099999999999998</v>
      </c>
      <c r="C127" s="34">
        <v>3.0902954325135908E-3</v>
      </c>
      <c r="D127" s="33">
        <v>1.68</v>
      </c>
      <c r="E127" s="34">
        <v>2.0892961308540386E-2</v>
      </c>
      <c r="F127" s="35">
        <v>0.11799999999999999</v>
      </c>
      <c r="G127" s="33" t="s">
        <v>748</v>
      </c>
      <c r="H127" t="s">
        <v>1447</v>
      </c>
    </row>
    <row r="128" spans="1:8" x14ac:dyDescent="0.35">
      <c r="A128" s="28" t="s">
        <v>1448</v>
      </c>
      <c r="B128" s="33">
        <v>2.5099999999999998</v>
      </c>
      <c r="C128" s="34">
        <v>3.0902954325135908E-3</v>
      </c>
      <c r="D128" s="33">
        <v>1.68</v>
      </c>
      <c r="E128" s="34">
        <v>2.0892961308540386E-2</v>
      </c>
      <c r="F128" s="35">
        <v>7.4999999999999997E-2</v>
      </c>
      <c r="G128" s="33" t="s">
        <v>748</v>
      </c>
      <c r="H128" t="s">
        <v>1449</v>
      </c>
    </row>
    <row r="129" spans="1:8" x14ac:dyDescent="0.35">
      <c r="A129" s="28" t="s">
        <v>1276</v>
      </c>
      <c r="B129" s="33">
        <v>2.36</v>
      </c>
      <c r="C129" s="34">
        <v>4.3651583224016566E-3</v>
      </c>
      <c r="D129" s="33">
        <v>1.58</v>
      </c>
      <c r="E129" s="34">
        <v>2.6302679918953804E-2</v>
      </c>
      <c r="F129" s="35">
        <v>5.1400000000000001E-2</v>
      </c>
      <c r="G129" s="33" t="s">
        <v>748</v>
      </c>
      <c r="H129" t="s">
        <v>1454</v>
      </c>
    </row>
    <row r="130" spans="1:8" x14ac:dyDescent="0.35">
      <c r="A130" s="28" t="s">
        <v>907</v>
      </c>
      <c r="B130" s="33">
        <v>2.2999999999999998</v>
      </c>
      <c r="C130" s="34">
        <v>5.0118723362727212E-3</v>
      </c>
      <c r="D130" s="33">
        <v>1.52</v>
      </c>
      <c r="E130" s="34">
        <v>3.0199517204020147E-2</v>
      </c>
      <c r="F130" s="35">
        <v>5.0299999999999997E-2</v>
      </c>
      <c r="G130" s="33" t="s">
        <v>748</v>
      </c>
      <c r="H130" t="s">
        <v>1456</v>
      </c>
    </row>
    <row r="131" spans="1:8" x14ac:dyDescent="0.35">
      <c r="A131" s="28" t="s">
        <v>747</v>
      </c>
      <c r="B131" s="33">
        <v>2.16</v>
      </c>
      <c r="C131" s="34">
        <v>6.9183097091893601E-3</v>
      </c>
      <c r="D131" s="33">
        <v>1.41</v>
      </c>
      <c r="E131" s="34">
        <v>3.8904514499428049E-2</v>
      </c>
      <c r="F131" s="35">
        <v>7.46E-2</v>
      </c>
      <c r="G131" s="33" t="s">
        <v>748</v>
      </c>
      <c r="H131" t="s">
        <v>1461</v>
      </c>
    </row>
    <row r="132" spans="1:8" x14ac:dyDescent="0.35">
      <c r="A132" s="28" t="s">
        <v>937</v>
      </c>
      <c r="B132" s="33">
        <v>2.0099999999999998</v>
      </c>
      <c r="C132" s="34">
        <v>9.7723722095581049E-3</v>
      </c>
      <c r="D132" s="137">
        <v>1.27</v>
      </c>
      <c r="E132" s="138">
        <v>5.3703179637025256E-2</v>
      </c>
      <c r="F132" s="35">
        <v>0.12</v>
      </c>
      <c r="G132" s="33" t="s">
        <v>748</v>
      </c>
      <c r="H132" t="s">
        <v>938</v>
      </c>
    </row>
    <row r="133" spans="1:8" x14ac:dyDescent="0.35">
      <c r="A133" s="28" t="s">
        <v>792</v>
      </c>
      <c r="B133" s="33">
        <v>1.89</v>
      </c>
      <c r="C133" s="34">
        <v>1.2882495516931332E-2</v>
      </c>
      <c r="D133" s="137">
        <v>1.1599999999999999</v>
      </c>
      <c r="E133" s="138">
        <v>6.9183097091893644E-2</v>
      </c>
      <c r="F133" s="35">
        <v>6.4100000000000004E-2</v>
      </c>
      <c r="G133" s="33" t="s">
        <v>748</v>
      </c>
      <c r="H133" t="s">
        <v>1464</v>
      </c>
    </row>
    <row r="134" spans="1:8" x14ac:dyDescent="0.35">
      <c r="A134" s="28" t="s">
        <v>1465</v>
      </c>
      <c r="B134" s="33">
        <v>1.8</v>
      </c>
      <c r="C134" s="34">
        <v>1.5848931924611124E-2</v>
      </c>
      <c r="D134" s="137">
        <v>1.08</v>
      </c>
      <c r="E134" s="138">
        <v>8.3176377110267083E-2</v>
      </c>
      <c r="F134" s="35">
        <v>0.182</v>
      </c>
      <c r="G134" s="33" t="s">
        <v>748</v>
      </c>
      <c r="H134" t="s">
        <v>1466</v>
      </c>
    </row>
    <row r="135" spans="1:8" x14ac:dyDescent="0.35">
      <c r="A135" s="28" t="s">
        <v>1274</v>
      </c>
      <c r="B135" s="33">
        <v>1.79</v>
      </c>
      <c r="C135" s="34">
        <v>1.6218100973589288E-2</v>
      </c>
      <c r="D135" s="137">
        <v>1.08</v>
      </c>
      <c r="E135" s="138">
        <v>8.3176377110267083E-2</v>
      </c>
      <c r="F135" s="35">
        <v>0.1</v>
      </c>
      <c r="G135" s="33" t="s">
        <v>748</v>
      </c>
      <c r="H135" t="s">
        <v>1467</v>
      </c>
    </row>
    <row r="136" spans="1:8" x14ac:dyDescent="0.35">
      <c r="A136" s="28" t="s">
        <v>1470</v>
      </c>
      <c r="B136" s="33">
        <v>1.75</v>
      </c>
      <c r="C136" s="34">
        <v>1.7782794100389226E-2</v>
      </c>
      <c r="D136" s="137">
        <v>1.05</v>
      </c>
      <c r="E136" s="138">
        <v>8.9125093813374537E-2</v>
      </c>
      <c r="F136" s="35">
        <v>1</v>
      </c>
      <c r="G136" s="33" t="s">
        <v>748</v>
      </c>
      <c r="H136" t="s">
        <v>1471</v>
      </c>
    </row>
    <row r="137" spans="1:8" x14ac:dyDescent="0.35">
      <c r="A137" s="28" t="s">
        <v>1150</v>
      </c>
      <c r="B137" s="33">
        <v>1.61</v>
      </c>
      <c r="C137" s="34">
        <v>2.4547089156850287E-2</v>
      </c>
      <c r="D137" s="137">
        <v>0.95099999999999996</v>
      </c>
      <c r="E137" s="138">
        <v>0.11194378834671515</v>
      </c>
      <c r="F137" s="35">
        <v>8.5699999999999998E-2</v>
      </c>
      <c r="G137" s="33" t="s">
        <v>748</v>
      </c>
      <c r="H137" t="s">
        <v>1480</v>
      </c>
    </row>
    <row r="138" spans="1:8" x14ac:dyDescent="0.35">
      <c r="A138" s="28" t="s">
        <v>1161</v>
      </c>
      <c r="B138" s="33">
        <v>1.58</v>
      </c>
      <c r="C138" s="34">
        <v>2.6302679918953804E-2</v>
      </c>
      <c r="D138" s="137">
        <v>0.92400000000000004</v>
      </c>
      <c r="E138" s="138">
        <v>0.11912420080273746</v>
      </c>
      <c r="F138" s="35">
        <v>8.3299999999999999E-2</v>
      </c>
      <c r="G138" s="33" t="s">
        <v>748</v>
      </c>
      <c r="H138" t="s">
        <v>1481</v>
      </c>
    </row>
    <row r="139" spans="1:8" x14ac:dyDescent="0.35">
      <c r="A139" s="28" t="s">
        <v>774</v>
      </c>
      <c r="B139" s="33">
        <v>1.55</v>
      </c>
      <c r="C139" s="34">
        <v>2.8183829312644532E-2</v>
      </c>
      <c r="D139" s="137">
        <v>0.91</v>
      </c>
      <c r="E139" s="138">
        <v>0.12302687708123815</v>
      </c>
      <c r="F139" s="35">
        <v>5.2600000000000001E-2</v>
      </c>
      <c r="G139" s="33" t="s">
        <v>748</v>
      </c>
      <c r="H139" t="s">
        <v>1484</v>
      </c>
    </row>
    <row r="140" spans="1:8" x14ac:dyDescent="0.35">
      <c r="A140" s="28" t="s">
        <v>1077</v>
      </c>
      <c r="B140" s="33">
        <v>1.45</v>
      </c>
      <c r="C140" s="34">
        <v>3.548133892335753E-2</v>
      </c>
      <c r="D140" s="137">
        <v>0.83</v>
      </c>
      <c r="E140" s="138">
        <v>0.14791083881682074</v>
      </c>
      <c r="F140" s="35">
        <v>0.5</v>
      </c>
      <c r="G140" s="33" t="s">
        <v>748</v>
      </c>
      <c r="H140" t="s">
        <v>1078</v>
      </c>
    </row>
    <row r="141" spans="1:8" x14ac:dyDescent="0.35">
      <c r="A141" s="28" t="s">
        <v>888</v>
      </c>
      <c r="B141" s="33">
        <v>1.44</v>
      </c>
      <c r="C141" s="34">
        <v>3.6307805477010131E-2</v>
      </c>
      <c r="D141" s="137">
        <v>0.81799999999999995</v>
      </c>
      <c r="E141" s="138">
        <v>0.15205475297324955</v>
      </c>
      <c r="F141" s="35">
        <v>7.3200000000000001E-2</v>
      </c>
      <c r="G141" s="33" t="s">
        <v>748</v>
      </c>
      <c r="H141" t="s">
        <v>1488</v>
      </c>
    </row>
    <row r="142" spans="1:8" x14ac:dyDescent="0.35">
      <c r="A142" s="28" t="s">
        <v>737</v>
      </c>
      <c r="B142" s="33">
        <v>1.42</v>
      </c>
      <c r="C142" s="34">
        <v>3.801893963205611E-2</v>
      </c>
      <c r="D142" s="137">
        <v>0.81</v>
      </c>
      <c r="E142" s="138">
        <v>0.15488166189124808</v>
      </c>
      <c r="F142" s="35">
        <v>4.8500000000000001E-2</v>
      </c>
      <c r="G142" s="33" t="s">
        <v>748</v>
      </c>
      <c r="H142" t="s">
        <v>1489</v>
      </c>
    </row>
    <row r="143" spans="1:8" x14ac:dyDescent="0.35">
      <c r="A143" s="28" t="s">
        <v>1244</v>
      </c>
      <c r="B143" s="33">
        <v>1.39</v>
      </c>
      <c r="C143" s="34">
        <v>4.0738027780411273E-2</v>
      </c>
      <c r="D143" s="137">
        <v>0.78800000000000003</v>
      </c>
      <c r="E143" s="138">
        <v>0.16292960326397221</v>
      </c>
      <c r="F143" s="35">
        <v>0.111</v>
      </c>
      <c r="G143" s="33" t="s">
        <v>748</v>
      </c>
      <c r="H143" t="s">
        <v>1491</v>
      </c>
    </row>
    <row r="144" spans="1:8" x14ac:dyDescent="0.35">
      <c r="A144" s="28" t="s">
        <v>825</v>
      </c>
      <c r="B144" s="33">
        <v>1.36</v>
      </c>
      <c r="C144" s="34">
        <v>4.3651583224016584E-2</v>
      </c>
      <c r="D144" s="137">
        <v>0.76700000000000002</v>
      </c>
      <c r="E144" s="138">
        <v>0.17100153150902872</v>
      </c>
      <c r="F144" s="35">
        <v>3.1300000000000001E-2</v>
      </c>
      <c r="G144" s="33" t="s">
        <v>748</v>
      </c>
      <c r="H144" t="s">
        <v>1494</v>
      </c>
    </row>
    <row r="145" spans="1:8" x14ac:dyDescent="0.35">
      <c r="A145" s="139" t="s">
        <v>903</v>
      </c>
      <c r="B145" s="137">
        <v>1.31</v>
      </c>
      <c r="C145" s="138">
        <v>4.8977881936844603E-2</v>
      </c>
      <c r="D145" s="137">
        <v>0.72599999999999998</v>
      </c>
      <c r="E145" s="138">
        <v>0.18793168168032678</v>
      </c>
      <c r="F145" s="35">
        <v>0.1</v>
      </c>
      <c r="G145" s="33" t="s">
        <v>748</v>
      </c>
      <c r="H145" t="s">
        <v>1499</v>
      </c>
    </row>
    <row r="146" spans="1:8" x14ac:dyDescent="0.35">
      <c r="A146" s="139" t="s">
        <v>1501</v>
      </c>
      <c r="B146" s="137">
        <v>1.28</v>
      </c>
      <c r="C146" s="138">
        <v>5.2480746024977244E-2</v>
      </c>
      <c r="D146" s="137">
        <v>0.71899999999999997</v>
      </c>
      <c r="E146" s="138">
        <v>0.19098532585662376</v>
      </c>
      <c r="F146" s="35">
        <v>0.33300000000000002</v>
      </c>
      <c r="G146" s="33" t="s">
        <v>748</v>
      </c>
      <c r="H146" t="s">
        <v>1502</v>
      </c>
    </row>
    <row r="147" spans="1:8" x14ac:dyDescent="0.35">
      <c r="A147" s="139" t="s">
        <v>849</v>
      </c>
      <c r="B147" s="137">
        <v>1.27</v>
      </c>
      <c r="C147" s="138">
        <v>5.3703179637025256E-2</v>
      </c>
      <c r="D147" s="137">
        <v>0.71899999999999997</v>
      </c>
      <c r="E147" s="138">
        <v>0.19098532585662376</v>
      </c>
      <c r="F147" s="35">
        <v>5.0599999999999999E-2</v>
      </c>
      <c r="G147" s="33" t="s">
        <v>748</v>
      </c>
      <c r="H147" t="s">
        <v>1503</v>
      </c>
    </row>
    <row r="148" spans="1:8" x14ac:dyDescent="0.35">
      <c r="A148" s="139" t="s">
        <v>1025</v>
      </c>
      <c r="B148" s="137">
        <v>1.24</v>
      </c>
      <c r="C148" s="138">
        <v>5.7543993733715687E-2</v>
      </c>
      <c r="D148" s="137">
        <v>0.70099999999999996</v>
      </c>
      <c r="E148" s="138">
        <v>0.19906733389871867</v>
      </c>
      <c r="F148" s="35">
        <v>4.9399999999999999E-2</v>
      </c>
      <c r="G148" s="33" t="s">
        <v>748</v>
      </c>
      <c r="H148" t="s">
        <v>1504</v>
      </c>
    </row>
    <row r="149" spans="1:8" x14ac:dyDescent="0.35">
      <c r="A149" s="139" t="s">
        <v>855</v>
      </c>
      <c r="B149" s="137">
        <v>1.24</v>
      </c>
      <c r="C149" s="138">
        <v>5.7543993733715687E-2</v>
      </c>
      <c r="D149" s="137">
        <v>0.70099999999999996</v>
      </c>
      <c r="E149" s="138">
        <v>0.19906733389871867</v>
      </c>
      <c r="F149" s="35">
        <v>4.9399999999999999E-2</v>
      </c>
      <c r="G149" s="33" t="s">
        <v>748</v>
      </c>
      <c r="H149" t="s">
        <v>1505</v>
      </c>
    </row>
    <row r="150" spans="1:8" x14ac:dyDescent="0.35">
      <c r="A150" s="139" t="s">
        <v>1045</v>
      </c>
      <c r="B150" s="137">
        <v>1.24</v>
      </c>
      <c r="C150" s="138">
        <v>5.7543993733715687E-2</v>
      </c>
      <c r="D150" s="137">
        <v>0.70099999999999996</v>
      </c>
      <c r="E150" s="138">
        <v>0.19906733389871867</v>
      </c>
      <c r="F150" s="35">
        <v>4.9399999999999999E-2</v>
      </c>
      <c r="G150" s="33" t="s">
        <v>748</v>
      </c>
      <c r="H150" t="s">
        <v>1506</v>
      </c>
    </row>
    <row r="151" spans="1:8" x14ac:dyDescent="0.35">
      <c r="A151" s="139" t="s">
        <v>1507</v>
      </c>
      <c r="B151" s="137">
        <v>1.23</v>
      </c>
      <c r="C151" s="138">
        <v>5.8884365535558883E-2</v>
      </c>
      <c r="D151" s="137">
        <v>0.69899999999999995</v>
      </c>
      <c r="E151" s="138">
        <v>0.19998618696327441</v>
      </c>
      <c r="F151" s="35">
        <v>9.0899999999999995E-2</v>
      </c>
      <c r="G151" s="33" t="s">
        <v>748</v>
      </c>
      <c r="H151" t="s">
        <v>1466</v>
      </c>
    </row>
    <row r="152" spans="1:8" x14ac:dyDescent="0.35">
      <c r="A152" s="139" t="s">
        <v>1224</v>
      </c>
      <c r="B152" s="137">
        <v>1.23</v>
      </c>
      <c r="C152" s="138">
        <v>5.8884365535558883E-2</v>
      </c>
      <c r="D152" s="137">
        <v>0.69499999999999995</v>
      </c>
      <c r="E152" s="138">
        <v>0.2018366363681561</v>
      </c>
      <c r="F152" s="35">
        <v>4.2700000000000002E-2</v>
      </c>
      <c r="G152" s="33" t="s">
        <v>748</v>
      </c>
      <c r="H152" t="s">
        <v>1508</v>
      </c>
    </row>
    <row r="153" spans="1:8" x14ac:dyDescent="0.35">
      <c r="A153" s="139" t="s">
        <v>957</v>
      </c>
      <c r="B153" s="137">
        <v>1.21</v>
      </c>
      <c r="C153" s="138">
        <v>6.1659500186148221E-2</v>
      </c>
      <c r="D153" s="137">
        <v>0.69</v>
      </c>
      <c r="E153" s="138">
        <v>0.20417379446695291</v>
      </c>
      <c r="F153" s="35">
        <v>4.24E-2</v>
      </c>
      <c r="G153" s="33" t="s">
        <v>748</v>
      </c>
      <c r="H153" t="s">
        <v>1510</v>
      </c>
    </row>
    <row r="154" spans="1:8" x14ac:dyDescent="0.35">
      <c r="A154" s="139" t="s">
        <v>1067</v>
      </c>
      <c r="B154" s="137">
        <v>1.2</v>
      </c>
      <c r="C154" s="138">
        <v>6.3095734448019317E-2</v>
      </c>
      <c r="D154" s="137">
        <v>0.67800000000000005</v>
      </c>
      <c r="E154" s="138">
        <v>0.20989398836235237</v>
      </c>
      <c r="F154" s="35">
        <v>5.8799999999999998E-2</v>
      </c>
      <c r="G154" s="33" t="s">
        <v>748</v>
      </c>
      <c r="H154" t="s">
        <v>1511</v>
      </c>
    </row>
    <row r="155" spans="1:8" x14ac:dyDescent="0.35">
      <c r="A155" s="139" t="s">
        <v>1098</v>
      </c>
      <c r="B155" s="137">
        <v>1.17</v>
      </c>
      <c r="C155" s="138">
        <v>6.7608297539198184E-2</v>
      </c>
      <c r="D155" s="137">
        <v>0.65200000000000002</v>
      </c>
      <c r="E155" s="138">
        <v>0.22284351492703031</v>
      </c>
      <c r="F155" s="35">
        <v>8.3299999999999999E-2</v>
      </c>
      <c r="G155" s="33" t="s">
        <v>748</v>
      </c>
      <c r="H155" t="s">
        <v>1099</v>
      </c>
    </row>
    <row r="156" spans="1:8" x14ac:dyDescent="0.35">
      <c r="A156" s="139" t="s">
        <v>1032</v>
      </c>
      <c r="B156" s="137">
        <v>1.1599999999999999</v>
      </c>
      <c r="C156" s="138">
        <v>6.9183097091893644E-2</v>
      </c>
      <c r="D156" s="137">
        <v>0.64800000000000002</v>
      </c>
      <c r="E156" s="138">
        <v>0.22490546058357808</v>
      </c>
      <c r="F156" s="35">
        <v>5.6599999999999998E-2</v>
      </c>
      <c r="G156" s="33" t="s">
        <v>748</v>
      </c>
      <c r="H156" t="s">
        <v>1513</v>
      </c>
    </row>
    <row r="157" spans="1:8" x14ac:dyDescent="0.35">
      <c r="A157" s="139" t="s">
        <v>1514</v>
      </c>
      <c r="B157" s="137">
        <v>1.1599999999999999</v>
      </c>
      <c r="C157" s="138">
        <v>6.9183097091893644E-2</v>
      </c>
      <c r="D157" s="137">
        <v>0.64800000000000002</v>
      </c>
      <c r="E157" s="138">
        <v>0.22490546058357808</v>
      </c>
      <c r="F157" s="35">
        <v>0.25</v>
      </c>
      <c r="G157" s="33" t="s">
        <v>748</v>
      </c>
      <c r="H157" t="s">
        <v>1515</v>
      </c>
    </row>
    <row r="158" spans="1:8" x14ac:dyDescent="0.35">
      <c r="A158" s="139" t="s">
        <v>947</v>
      </c>
      <c r="B158" s="137">
        <v>1.1499999999999999</v>
      </c>
      <c r="C158" s="138">
        <v>7.0794578438413788E-2</v>
      </c>
      <c r="D158" s="137">
        <v>0.64400000000000002</v>
      </c>
      <c r="E158" s="138">
        <v>0.22698648518838216</v>
      </c>
      <c r="F158" s="35">
        <v>4.5999999999999999E-2</v>
      </c>
      <c r="G158" s="33" t="s">
        <v>748</v>
      </c>
      <c r="H158" t="s">
        <v>1516</v>
      </c>
    </row>
    <row r="159" spans="1:8" x14ac:dyDescent="0.35">
      <c r="A159" s="139" t="s">
        <v>1110</v>
      </c>
      <c r="B159" s="137">
        <v>1.1399999999999999</v>
      </c>
      <c r="C159" s="138">
        <v>7.2443596007498987E-2</v>
      </c>
      <c r="D159" s="137">
        <v>0.63500000000000001</v>
      </c>
      <c r="E159" s="138">
        <v>0.23173946499684783</v>
      </c>
      <c r="F159" s="35">
        <v>0.08</v>
      </c>
      <c r="G159" s="33" t="s">
        <v>748</v>
      </c>
      <c r="H159" t="s">
        <v>1517</v>
      </c>
    </row>
    <row r="160" spans="1:8" x14ac:dyDescent="0.35">
      <c r="A160" s="139" t="s">
        <v>794</v>
      </c>
      <c r="B160" s="137">
        <v>1.1200000000000001</v>
      </c>
      <c r="C160" s="138">
        <v>7.5857757502918358E-2</v>
      </c>
      <c r="D160" s="137">
        <v>0.623</v>
      </c>
      <c r="E160" s="138">
        <v>0.23823194693586897</v>
      </c>
      <c r="F160" s="35">
        <v>5.45E-2</v>
      </c>
      <c r="G160" s="33" t="s">
        <v>748</v>
      </c>
      <c r="H160" t="s">
        <v>1518</v>
      </c>
    </row>
    <row r="161" spans="1:8" x14ac:dyDescent="0.35">
      <c r="A161" s="139" t="s">
        <v>1051</v>
      </c>
      <c r="B161" s="137">
        <v>1.0900000000000001</v>
      </c>
      <c r="C161" s="138">
        <v>8.1283051616409904E-2</v>
      </c>
      <c r="D161" s="137">
        <v>0.59899999999999998</v>
      </c>
      <c r="E161" s="138">
        <v>0.25176769277588557</v>
      </c>
      <c r="F161" s="35">
        <v>4.3999999999999997E-2</v>
      </c>
      <c r="G161" s="33" t="s">
        <v>748</v>
      </c>
      <c r="H161" t="s">
        <v>1519</v>
      </c>
    </row>
    <row r="162" spans="1:8" x14ac:dyDescent="0.35">
      <c r="A162" s="139" t="s">
        <v>981</v>
      </c>
      <c r="B162" s="137">
        <v>1.08</v>
      </c>
      <c r="C162" s="138">
        <v>8.3176377110267083E-2</v>
      </c>
      <c r="D162" s="137">
        <v>0.58699999999999997</v>
      </c>
      <c r="E162" s="138">
        <v>0.25882129151530914</v>
      </c>
      <c r="F162" s="35">
        <v>7.4099999999999999E-2</v>
      </c>
      <c r="G162" s="33" t="s">
        <v>748</v>
      </c>
      <c r="H162" t="s">
        <v>1520</v>
      </c>
    </row>
    <row r="163" spans="1:8" x14ac:dyDescent="0.35">
      <c r="A163" s="139" t="s">
        <v>1079</v>
      </c>
      <c r="B163" s="137">
        <v>1.07</v>
      </c>
      <c r="C163" s="138">
        <v>8.5113803820237616E-2</v>
      </c>
      <c r="D163" s="137">
        <v>0.58699999999999997</v>
      </c>
      <c r="E163" s="138">
        <v>0.25882129151530914</v>
      </c>
      <c r="F163" s="35">
        <v>3.1699999999999999E-2</v>
      </c>
      <c r="G163" s="33" t="s">
        <v>748</v>
      </c>
      <c r="H163" t="s">
        <v>1521</v>
      </c>
    </row>
    <row r="164" spans="1:8" x14ac:dyDescent="0.35">
      <c r="A164" s="139" t="s">
        <v>1522</v>
      </c>
      <c r="B164" s="137">
        <v>1.06</v>
      </c>
      <c r="C164" s="138">
        <v>8.7096358995608011E-2</v>
      </c>
      <c r="D164" s="137">
        <v>0.58499999999999996</v>
      </c>
      <c r="E164" s="138">
        <v>0.26001595631652719</v>
      </c>
      <c r="F164" s="35">
        <v>0.2</v>
      </c>
      <c r="G164" s="33" t="s">
        <v>748</v>
      </c>
      <c r="H164" t="s">
        <v>1523</v>
      </c>
    </row>
    <row r="165" spans="1:8" x14ac:dyDescent="0.35">
      <c r="A165" s="139" t="s">
        <v>1524</v>
      </c>
      <c r="B165" s="137">
        <v>1.06</v>
      </c>
      <c r="C165" s="138">
        <v>8.7096358995608011E-2</v>
      </c>
      <c r="D165" s="137">
        <v>0.58499999999999996</v>
      </c>
      <c r="E165" s="138">
        <v>0.26001595631652719</v>
      </c>
      <c r="F165" s="35">
        <v>0.2</v>
      </c>
      <c r="G165" s="33" t="s">
        <v>748</v>
      </c>
      <c r="H165" t="s">
        <v>1525</v>
      </c>
    </row>
    <row r="166" spans="1:8" x14ac:dyDescent="0.35">
      <c r="A166" s="139" t="s">
        <v>1526</v>
      </c>
      <c r="B166" s="137">
        <v>1.06</v>
      </c>
      <c r="C166" s="138">
        <v>8.7096358995608011E-2</v>
      </c>
      <c r="D166" s="137">
        <v>0.58499999999999996</v>
      </c>
      <c r="E166" s="138">
        <v>0.26001595631652719</v>
      </c>
      <c r="F166" s="35">
        <v>0.2</v>
      </c>
      <c r="G166" s="33" t="s">
        <v>748</v>
      </c>
      <c r="H166" t="s">
        <v>1527</v>
      </c>
    </row>
    <row r="167" spans="1:8" x14ac:dyDescent="0.35">
      <c r="A167" s="139" t="s">
        <v>1266</v>
      </c>
      <c r="B167" s="137">
        <v>1.05</v>
      </c>
      <c r="C167" s="138">
        <v>8.9125093813374537E-2</v>
      </c>
      <c r="D167" s="137">
        <v>0.57999999999999996</v>
      </c>
      <c r="E167" s="138">
        <v>0.2630267991895382</v>
      </c>
      <c r="F167" s="35">
        <v>7.1400000000000005E-2</v>
      </c>
      <c r="G167" s="33" t="s">
        <v>748</v>
      </c>
      <c r="H167" t="s">
        <v>1531</v>
      </c>
    </row>
    <row r="168" spans="1:8" x14ac:dyDescent="0.35">
      <c r="A168" s="139" t="s">
        <v>965</v>
      </c>
      <c r="B168" s="137">
        <v>1.04</v>
      </c>
      <c r="C168" s="138">
        <v>9.120108393559094E-2</v>
      </c>
      <c r="D168" s="137">
        <v>0.57299999999999995</v>
      </c>
      <c r="E168" s="138">
        <v>0.26730064086633115</v>
      </c>
      <c r="F168" s="35">
        <v>4.2099999999999999E-2</v>
      </c>
      <c r="G168" s="33" t="s">
        <v>748</v>
      </c>
      <c r="H168" t="s">
        <v>1532</v>
      </c>
    </row>
    <row r="169" spans="1:8" x14ac:dyDescent="0.35">
      <c r="A169" s="139" t="s">
        <v>1271</v>
      </c>
      <c r="B169" s="137">
        <v>1.02</v>
      </c>
      <c r="C169" s="138">
        <v>9.5499258602143561E-2</v>
      </c>
      <c r="D169" s="137">
        <v>0.56100000000000005</v>
      </c>
      <c r="E169" s="138">
        <v>0.27478941531023965</v>
      </c>
      <c r="F169" s="35">
        <v>6.9000000000000006E-2</v>
      </c>
      <c r="G169" s="33" t="s">
        <v>748</v>
      </c>
      <c r="H169" t="s">
        <v>1534</v>
      </c>
    </row>
    <row r="170" spans="1:8" x14ac:dyDescent="0.35">
      <c r="A170" s="139" t="s">
        <v>821</v>
      </c>
      <c r="B170" s="137">
        <v>1.02</v>
      </c>
      <c r="C170" s="138">
        <v>9.5499258602143561E-2</v>
      </c>
      <c r="D170" s="137">
        <v>0.55900000000000005</v>
      </c>
      <c r="E170" s="138">
        <v>0.27605778562203453</v>
      </c>
      <c r="F170" s="35">
        <v>4.9200000000000001E-2</v>
      </c>
      <c r="G170" s="33" t="s">
        <v>748</v>
      </c>
      <c r="H170" t="s">
        <v>1535</v>
      </c>
    </row>
    <row r="171" spans="1:8" x14ac:dyDescent="0.35">
      <c r="A171" s="139" t="s">
        <v>867</v>
      </c>
      <c r="B171" s="137">
        <v>1</v>
      </c>
      <c r="C171" s="138">
        <v>0.1</v>
      </c>
      <c r="D171" s="137">
        <v>0.55300000000000005</v>
      </c>
      <c r="E171" s="138">
        <v>0.27989813196343621</v>
      </c>
      <c r="F171" s="35">
        <v>4.8399999999999999E-2</v>
      </c>
      <c r="G171" s="33" t="s">
        <v>748</v>
      </c>
      <c r="H171" t="s">
        <v>1538</v>
      </c>
    </row>
    <row r="172" spans="1:8" x14ac:dyDescent="0.35">
      <c r="A172" s="139" t="s">
        <v>1133</v>
      </c>
      <c r="B172" s="137">
        <v>1</v>
      </c>
      <c r="C172" s="138">
        <v>0.1</v>
      </c>
      <c r="D172" s="137">
        <v>0.55300000000000005</v>
      </c>
      <c r="E172" s="138">
        <v>0.27989813196343621</v>
      </c>
      <c r="F172" s="35">
        <v>6.6699999999999995E-2</v>
      </c>
      <c r="G172" s="33" t="s">
        <v>748</v>
      </c>
      <c r="H172" t="s">
        <v>1539</v>
      </c>
    </row>
    <row r="173" spans="1:8" x14ac:dyDescent="0.35">
      <c r="A173" s="139" t="s">
        <v>1540</v>
      </c>
      <c r="B173" s="137">
        <v>0.98699999999999999</v>
      </c>
      <c r="C173" s="138">
        <v>0.10303861204416162</v>
      </c>
      <c r="D173" s="137">
        <v>0.55300000000000005</v>
      </c>
      <c r="E173" s="138">
        <v>0.27989813196343621</v>
      </c>
      <c r="F173" s="35">
        <v>0.16700000000000001</v>
      </c>
      <c r="G173" s="33" t="s">
        <v>748</v>
      </c>
      <c r="H173" t="s">
        <v>1541</v>
      </c>
    </row>
    <row r="174" spans="1:8" x14ac:dyDescent="0.35">
      <c r="A174" s="139" t="s">
        <v>1165</v>
      </c>
      <c r="B174" s="137">
        <v>0.98699999999999999</v>
      </c>
      <c r="C174" s="138">
        <v>0.10303861204416162</v>
      </c>
      <c r="D174" s="137">
        <v>0.55300000000000005</v>
      </c>
      <c r="E174" s="138">
        <v>0.27989813196343621</v>
      </c>
      <c r="F174" s="35">
        <v>0.16700000000000001</v>
      </c>
      <c r="G174" s="33" t="s">
        <v>748</v>
      </c>
      <c r="H174" t="s">
        <v>1078</v>
      </c>
    </row>
    <row r="175" spans="1:8" x14ac:dyDescent="0.35">
      <c r="A175" s="139" t="s">
        <v>1542</v>
      </c>
      <c r="B175" s="137">
        <v>0.98699999999999999</v>
      </c>
      <c r="C175" s="138">
        <v>0.10303861204416162</v>
      </c>
      <c r="D175" s="137">
        <v>0.55300000000000005</v>
      </c>
      <c r="E175" s="138">
        <v>0.27989813196343621</v>
      </c>
      <c r="F175" s="35">
        <v>0.16700000000000001</v>
      </c>
      <c r="G175" s="33" t="s">
        <v>748</v>
      </c>
      <c r="H175" t="s">
        <v>1543</v>
      </c>
    </row>
    <row r="176" spans="1:8" x14ac:dyDescent="0.35">
      <c r="A176" s="139" t="s">
        <v>1544</v>
      </c>
      <c r="B176" s="137">
        <v>0.98699999999999999</v>
      </c>
      <c r="C176" s="138">
        <v>0.10303861204416162</v>
      </c>
      <c r="D176" s="137">
        <v>0.55300000000000005</v>
      </c>
      <c r="E176" s="138">
        <v>0.27989813196343621</v>
      </c>
      <c r="F176" s="35">
        <v>0.16700000000000001</v>
      </c>
      <c r="G176" s="33" t="s">
        <v>748</v>
      </c>
      <c r="H176" t="s">
        <v>1545</v>
      </c>
    </row>
    <row r="177" spans="1:8" x14ac:dyDescent="0.35">
      <c r="A177" s="139" t="s">
        <v>1144</v>
      </c>
      <c r="B177" s="137">
        <v>0.97499999999999998</v>
      </c>
      <c r="C177" s="138">
        <v>0.10592537251772888</v>
      </c>
      <c r="D177" s="137">
        <v>0.55000000000000004</v>
      </c>
      <c r="E177" s="138">
        <v>0.28183829312644532</v>
      </c>
      <c r="F177" s="35">
        <v>6.4500000000000002E-2</v>
      </c>
      <c r="G177" s="33" t="s">
        <v>748</v>
      </c>
      <c r="H177" t="s">
        <v>1547</v>
      </c>
    </row>
    <row r="178" spans="1:8" x14ac:dyDescent="0.35">
      <c r="A178" s="139" t="s">
        <v>974</v>
      </c>
      <c r="B178" s="137">
        <v>0.97499999999999998</v>
      </c>
      <c r="C178" s="138">
        <v>0.10592537251772888</v>
      </c>
      <c r="D178" s="137">
        <v>0.55000000000000004</v>
      </c>
      <c r="E178" s="138">
        <v>0.28183829312644532</v>
      </c>
      <c r="F178" s="35">
        <v>6.4500000000000002E-2</v>
      </c>
      <c r="G178" s="33" t="s">
        <v>748</v>
      </c>
      <c r="H178" t="s">
        <v>1099</v>
      </c>
    </row>
    <row r="179" spans="1:8" x14ac:dyDescent="0.35">
      <c r="A179" s="139" t="s">
        <v>1102</v>
      </c>
      <c r="B179" s="137">
        <v>0.97499999999999998</v>
      </c>
      <c r="C179" s="138">
        <v>0.10592537251772888</v>
      </c>
      <c r="D179" s="137">
        <v>0.55000000000000004</v>
      </c>
      <c r="E179" s="138">
        <v>0.28183829312644532</v>
      </c>
      <c r="F179" s="35">
        <v>3.0099999999999998E-2</v>
      </c>
      <c r="G179" s="33" t="s">
        <v>748</v>
      </c>
      <c r="H179" t="s">
        <v>1548</v>
      </c>
    </row>
    <row r="180" spans="1:8" x14ac:dyDescent="0.35">
      <c r="A180" s="139" t="s">
        <v>1194</v>
      </c>
      <c r="B180" s="137">
        <v>0.94299999999999995</v>
      </c>
      <c r="C180" s="138">
        <v>0.11402497875611683</v>
      </c>
      <c r="D180" s="137">
        <v>0.52600000000000002</v>
      </c>
      <c r="E180" s="138">
        <v>0.29785164294291894</v>
      </c>
      <c r="F180" s="35">
        <v>3.8800000000000001E-2</v>
      </c>
      <c r="G180" s="33" t="s">
        <v>748</v>
      </c>
      <c r="H180" t="s">
        <v>1550</v>
      </c>
    </row>
    <row r="181" spans="1:8" x14ac:dyDescent="0.35">
      <c r="A181" s="139" t="s">
        <v>1286</v>
      </c>
      <c r="B181" s="137">
        <v>0.92800000000000005</v>
      </c>
      <c r="C181" s="138">
        <v>0.11803206356517291</v>
      </c>
      <c r="D181" s="137">
        <v>0.51400000000000001</v>
      </c>
      <c r="E181" s="138">
        <v>0.3061963433690677</v>
      </c>
      <c r="F181" s="35">
        <v>6.0600000000000001E-2</v>
      </c>
      <c r="G181" s="33" t="s">
        <v>748</v>
      </c>
      <c r="H181" t="s">
        <v>1551</v>
      </c>
    </row>
    <row r="182" spans="1:8" x14ac:dyDescent="0.35">
      <c r="A182" s="139" t="s">
        <v>1552</v>
      </c>
      <c r="B182" s="137">
        <v>0.92400000000000004</v>
      </c>
      <c r="C182" s="138">
        <v>0.11912420080273746</v>
      </c>
      <c r="D182" s="137">
        <v>0.51100000000000001</v>
      </c>
      <c r="E182" s="138">
        <v>0.30831879502493542</v>
      </c>
      <c r="F182" s="35">
        <v>0.14299999999999999</v>
      </c>
      <c r="G182" s="33" t="s">
        <v>748</v>
      </c>
      <c r="H182" t="s">
        <v>1553</v>
      </c>
    </row>
    <row r="183" spans="1:8" x14ac:dyDescent="0.35">
      <c r="A183" s="139" t="s">
        <v>1283</v>
      </c>
      <c r="B183" s="137">
        <v>0.91</v>
      </c>
      <c r="C183" s="138">
        <v>0.12302687708123815</v>
      </c>
      <c r="D183" s="137">
        <v>0.502</v>
      </c>
      <c r="E183" s="138">
        <v>0.31477483141013152</v>
      </c>
      <c r="F183" s="35">
        <v>3.7699999999999997E-2</v>
      </c>
      <c r="G183" s="33" t="s">
        <v>748</v>
      </c>
      <c r="H183" t="s">
        <v>1555</v>
      </c>
    </row>
    <row r="184" spans="1:8" x14ac:dyDescent="0.35">
      <c r="A184" s="139" t="s">
        <v>1285</v>
      </c>
      <c r="B184" s="137">
        <v>0.91</v>
      </c>
      <c r="C184" s="138">
        <v>0.12302687708123815</v>
      </c>
      <c r="D184" s="137">
        <v>0.502</v>
      </c>
      <c r="E184" s="138">
        <v>0.31477483141013152</v>
      </c>
      <c r="F184" s="35">
        <v>5.8799999999999998E-2</v>
      </c>
      <c r="G184" s="33" t="s">
        <v>748</v>
      </c>
      <c r="H184" t="s">
        <v>1534</v>
      </c>
    </row>
    <row r="185" spans="1:8" x14ac:dyDescent="0.35">
      <c r="A185" s="139" t="s">
        <v>1016</v>
      </c>
      <c r="B185" s="137">
        <v>0.9</v>
      </c>
      <c r="C185" s="138">
        <v>0.12589254117941667</v>
      </c>
      <c r="D185" s="137">
        <v>0.502</v>
      </c>
      <c r="E185" s="138">
        <v>0.31477483141013152</v>
      </c>
      <c r="F185" s="35">
        <v>3.7400000000000003E-2</v>
      </c>
      <c r="G185" s="33" t="s">
        <v>748</v>
      </c>
      <c r="H185" t="s">
        <v>1556</v>
      </c>
    </row>
    <row r="186" spans="1:8" x14ac:dyDescent="0.35">
      <c r="A186" s="139" t="s">
        <v>819</v>
      </c>
      <c r="B186" s="137">
        <v>0.9</v>
      </c>
      <c r="C186" s="138">
        <v>0.12589254117941667</v>
      </c>
      <c r="D186" s="137">
        <v>0.502</v>
      </c>
      <c r="E186" s="138">
        <v>0.31477483141013152</v>
      </c>
      <c r="F186" s="35">
        <v>3.7400000000000003E-2</v>
      </c>
      <c r="G186" s="33" t="s">
        <v>748</v>
      </c>
      <c r="H186" t="s">
        <v>1557</v>
      </c>
    </row>
    <row r="187" spans="1:8" x14ac:dyDescent="0.35">
      <c r="A187" s="139" t="s">
        <v>830</v>
      </c>
      <c r="B187" s="137">
        <v>0.9</v>
      </c>
      <c r="C187" s="138">
        <v>0.12589254117941667</v>
      </c>
      <c r="D187" s="137">
        <v>0.502</v>
      </c>
      <c r="E187" s="138">
        <v>0.31477483141013152</v>
      </c>
      <c r="F187" s="35">
        <v>4.3499999999999997E-2</v>
      </c>
      <c r="G187" s="33" t="s">
        <v>748</v>
      </c>
      <c r="H187" t="s">
        <v>1558</v>
      </c>
    </row>
    <row r="188" spans="1:8" x14ac:dyDescent="0.35">
      <c r="A188" s="139" t="s">
        <v>1131</v>
      </c>
      <c r="B188" s="137">
        <v>0.88600000000000001</v>
      </c>
      <c r="C188" s="138">
        <v>0.130016957803329</v>
      </c>
      <c r="D188" s="137">
        <v>0.48899999999999999</v>
      </c>
      <c r="E188" s="138">
        <v>0.32433961734934919</v>
      </c>
      <c r="F188" s="35">
        <v>4.2900000000000001E-2</v>
      </c>
      <c r="G188" s="33" t="s">
        <v>748</v>
      </c>
      <c r="H188" t="s">
        <v>1559</v>
      </c>
    </row>
    <row r="189" spans="1:8" x14ac:dyDescent="0.35">
      <c r="A189" s="139" t="s">
        <v>1561</v>
      </c>
      <c r="B189" s="137">
        <v>0.87</v>
      </c>
      <c r="C189" s="138">
        <v>0.13489628825916533</v>
      </c>
      <c r="D189" s="137">
        <v>0.48399999999999999</v>
      </c>
      <c r="E189" s="138">
        <v>0.32809529311311902</v>
      </c>
      <c r="F189" s="35">
        <v>0.125</v>
      </c>
      <c r="G189" s="33" t="s">
        <v>748</v>
      </c>
      <c r="H189" t="s">
        <v>1523</v>
      </c>
    </row>
    <row r="190" spans="1:8" x14ac:dyDescent="0.35">
      <c r="A190" s="139" t="s">
        <v>945</v>
      </c>
      <c r="B190" s="137">
        <v>0.87</v>
      </c>
      <c r="C190" s="138">
        <v>0.13489628825916533</v>
      </c>
      <c r="D190" s="137">
        <v>0.48399999999999999</v>
      </c>
      <c r="E190" s="138">
        <v>0.32809529311311902</v>
      </c>
      <c r="F190" s="35">
        <v>0.125</v>
      </c>
      <c r="G190" s="33" t="s">
        <v>748</v>
      </c>
      <c r="H190" t="s">
        <v>1562</v>
      </c>
    </row>
    <row r="191" spans="1:8" x14ac:dyDescent="0.35">
      <c r="A191" s="139" t="s">
        <v>1563</v>
      </c>
      <c r="B191" s="137">
        <v>0.86599999999999999</v>
      </c>
      <c r="C191" s="138">
        <v>0.13614446824659496</v>
      </c>
      <c r="D191" s="137">
        <v>0.48299999999999998</v>
      </c>
      <c r="E191" s="138">
        <v>0.32885163087598307</v>
      </c>
      <c r="F191" s="35">
        <v>5.5599999999999997E-2</v>
      </c>
      <c r="G191" s="33" t="s">
        <v>748</v>
      </c>
      <c r="H191" t="s">
        <v>1520</v>
      </c>
    </row>
    <row r="192" spans="1:8" x14ac:dyDescent="0.35">
      <c r="A192" s="139" t="s">
        <v>896</v>
      </c>
      <c r="B192" s="137">
        <v>0.85699999999999998</v>
      </c>
      <c r="C192" s="138">
        <v>0.13899526312133531</v>
      </c>
      <c r="D192" s="137">
        <v>0.47899999999999998</v>
      </c>
      <c r="E192" s="138">
        <v>0.33189445755261038</v>
      </c>
      <c r="F192" s="35">
        <v>4.1700000000000001E-2</v>
      </c>
      <c r="G192" s="33" t="s">
        <v>748</v>
      </c>
      <c r="H192" t="s">
        <v>1565</v>
      </c>
    </row>
    <row r="193" spans="1:8" x14ac:dyDescent="0.35">
      <c r="A193" s="139" t="s">
        <v>1018</v>
      </c>
      <c r="B193" s="137">
        <v>0.84499999999999997</v>
      </c>
      <c r="C193" s="138">
        <v>0.14288939585111027</v>
      </c>
      <c r="D193" s="137">
        <v>0.47399999999999998</v>
      </c>
      <c r="E193" s="138">
        <v>0.33573761424295462</v>
      </c>
      <c r="F193" s="35">
        <v>4.1099999999999998E-2</v>
      </c>
      <c r="G193" s="33" t="s">
        <v>748</v>
      </c>
      <c r="H193" t="s">
        <v>1567</v>
      </c>
    </row>
    <row r="194" spans="1:8" x14ac:dyDescent="0.35">
      <c r="A194" s="139" t="s">
        <v>782</v>
      </c>
      <c r="B194" s="137">
        <v>0.84499999999999997</v>
      </c>
      <c r="C194" s="138">
        <v>0.14288939585111027</v>
      </c>
      <c r="D194" s="137">
        <v>0.47399999999999998</v>
      </c>
      <c r="E194" s="138">
        <v>0.33573761424295462</v>
      </c>
      <c r="F194" s="35">
        <v>4.1099999999999998E-2</v>
      </c>
      <c r="G194" s="33" t="s">
        <v>748</v>
      </c>
      <c r="H194" t="s">
        <v>1568</v>
      </c>
    </row>
    <row r="195" spans="1:8" x14ac:dyDescent="0.35">
      <c r="A195" s="139" t="s">
        <v>1003</v>
      </c>
      <c r="B195" s="137">
        <v>0.83299999999999996</v>
      </c>
      <c r="C195" s="138">
        <v>0.14689262776438666</v>
      </c>
      <c r="D195" s="137">
        <v>0.46600000000000003</v>
      </c>
      <c r="E195" s="138">
        <v>0.34197944251370876</v>
      </c>
      <c r="F195" s="35">
        <v>4.0500000000000001E-2</v>
      </c>
      <c r="G195" s="33" t="s">
        <v>748</v>
      </c>
      <c r="H195" t="s">
        <v>1569</v>
      </c>
    </row>
    <row r="196" spans="1:8" x14ac:dyDescent="0.35">
      <c r="A196" s="139" t="s">
        <v>1146</v>
      </c>
      <c r="B196" s="137">
        <v>0.83299999999999996</v>
      </c>
      <c r="C196" s="138">
        <v>0.14689262776438666</v>
      </c>
      <c r="D196" s="137">
        <v>0.46600000000000003</v>
      </c>
      <c r="E196" s="138">
        <v>0.34197944251370876</v>
      </c>
      <c r="F196" s="35">
        <v>4.0500000000000001E-2</v>
      </c>
      <c r="G196" s="33" t="s">
        <v>748</v>
      </c>
      <c r="H196" t="s">
        <v>1570</v>
      </c>
    </row>
    <row r="197" spans="1:8" x14ac:dyDescent="0.35">
      <c r="A197" s="139" t="s">
        <v>1295</v>
      </c>
      <c r="B197" s="137">
        <v>0.83</v>
      </c>
      <c r="C197" s="138">
        <v>0.14791083881682074</v>
      </c>
      <c r="D197" s="137">
        <v>0.46600000000000003</v>
      </c>
      <c r="E197" s="138">
        <v>0.34197944251370876</v>
      </c>
      <c r="F197" s="35">
        <v>5.2600000000000001E-2</v>
      </c>
      <c r="G197" s="33" t="s">
        <v>748</v>
      </c>
      <c r="H197" t="s">
        <v>1539</v>
      </c>
    </row>
    <row r="198" spans="1:8" x14ac:dyDescent="0.35">
      <c r="A198" s="139" t="s">
        <v>1571</v>
      </c>
      <c r="B198" s="137">
        <v>0.82399999999999995</v>
      </c>
      <c r="C198" s="138">
        <v>0.14996848355023734</v>
      </c>
      <c r="D198" s="137">
        <v>0.46600000000000003</v>
      </c>
      <c r="E198" s="138">
        <v>0.34197944251370876</v>
      </c>
      <c r="F198" s="35">
        <v>0.111</v>
      </c>
      <c r="G198" s="33" t="s">
        <v>748</v>
      </c>
      <c r="H198" t="s">
        <v>1572</v>
      </c>
    </row>
    <row r="199" spans="1:8" x14ac:dyDescent="0.35">
      <c r="A199" s="139" t="s">
        <v>1573</v>
      </c>
      <c r="B199" s="137">
        <v>0.82399999999999995</v>
      </c>
      <c r="C199" s="138">
        <v>0.14996848355023734</v>
      </c>
      <c r="D199" s="137">
        <v>0.46600000000000003</v>
      </c>
      <c r="E199" s="138">
        <v>0.34197944251370876</v>
      </c>
      <c r="F199" s="35">
        <v>0.111</v>
      </c>
      <c r="G199" s="33" t="s">
        <v>748</v>
      </c>
      <c r="H199" t="s">
        <v>1541</v>
      </c>
    </row>
    <row r="200" spans="1:8" x14ac:dyDescent="0.35">
      <c r="A200" s="139" t="s">
        <v>1574</v>
      </c>
      <c r="B200" s="137">
        <v>0.82399999999999995</v>
      </c>
      <c r="C200" s="138">
        <v>0.14996848355023734</v>
      </c>
      <c r="D200" s="137">
        <v>0.46600000000000003</v>
      </c>
      <c r="E200" s="138">
        <v>0.34197944251370876</v>
      </c>
      <c r="F200" s="35">
        <v>0.111</v>
      </c>
      <c r="G200" s="33" t="s">
        <v>748</v>
      </c>
      <c r="H200" t="s">
        <v>1523</v>
      </c>
    </row>
    <row r="201" spans="1:8" x14ac:dyDescent="0.35">
      <c r="A201" s="139" t="s">
        <v>808</v>
      </c>
      <c r="B201" s="137">
        <v>0.81</v>
      </c>
      <c r="C201" s="138">
        <v>0.15488166189124808</v>
      </c>
      <c r="D201" s="137">
        <v>0.45500000000000002</v>
      </c>
      <c r="E201" s="138">
        <v>0.35075187395256796</v>
      </c>
      <c r="F201" s="35">
        <v>3.4500000000000003E-2</v>
      </c>
      <c r="G201" s="33" t="s">
        <v>748</v>
      </c>
      <c r="H201" t="s">
        <v>1575</v>
      </c>
    </row>
    <row r="202" spans="1:8" x14ac:dyDescent="0.35">
      <c r="A202" s="139" t="s">
        <v>1350</v>
      </c>
      <c r="B202" s="137">
        <v>0.79600000000000004</v>
      </c>
      <c r="C202" s="138">
        <v>0.15995580286146685</v>
      </c>
      <c r="D202" s="137">
        <v>0.44400000000000001</v>
      </c>
      <c r="E202" s="138">
        <v>0.35974933515574226</v>
      </c>
      <c r="F202" s="35">
        <v>3.9E-2</v>
      </c>
      <c r="G202" s="33" t="s">
        <v>748</v>
      </c>
      <c r="H202" t="s">
        <v>1576</v>
      </c>
    </row>
    <row r="203" spans="1:8" x14ac:dyDescent="0.35">
      <c r="A203" s="139" t="s">
        <v>1015</v>
      </c>
      <c r="B203" s="137">
        <v>0.78500000000000003</v>
      </c>
      <c r="C203" s="138">
        <v>0.16405897731995389</v>
      </c>
      <c r="D203" s="137">
        <v>0.438</v>
      </c>
      <c r="E203" s="138">
        <v>0.36475394692560775</v>
      </c>
      <c r="F203" s="35">
        <v>3.85E-2</v>
      </c>
      <c r="G203" s="33" t="s">
        <v>748</v>
      </c>
      <c r="H203" t="s">
        <v>1577</v>
      </c>
    </row>
    <row r="204" spans="1:8" x14ac:dyDescent="0.35">
      <c r="A204" s="139" t="s">
        <v>1578</v>
      </c>
      <c r="B204" s="137">
        <v>0.78300000000000003</v>
      </c>
      <c r="C204" s="138">
        <v>0.16481623915255078</v>
      </c>
      <c r="D204" s="137">
        <v>0.438</v>
      </c>
      <c r="E204" s="138">
        <v>0.36475394692560775</v>
      </c>
      <c r="F204" s="35">
        <v>0.1</v>
      </c>
      <c r="G204" s="33" t="s">
        <v>748</v>
      </c>
      <c r="H204" t="s">
        <v>1541</v>
      </c>
    </row>
    <row r="205" spans="1:8" x14ac:dyDescent="0.35">
      <c r="A205" s="139" t="s">
        <v>1579</v>
      </c>
      <c r="B205" s="137">
        <v>0.78300000000000003</v>
      </c>
      <c r="C205" s="138">
        <v>0.16481623915255078</v>
      </c>
      <c r="D205" s="137">
        <v>0.438</v>
      </c>
      <c r="E205" s="138">
        <v>0.36475394692560775</v>
      </c>
      <c r="F205" s="35">
        <v>0.1</v>
      </c>
      <c r="G205" s="33" t="s">
        <v>748</v>
      </c>
      <c r="H205" t="s">
        <v>1580</v>
      </c>
    </row>
    <row r="206" spans="1:8" x14ac:dyDescent="0.35">
      <c r="A206" s="139" t="s">
        <v>978</v>
      </c>
      <c r="B206" s="137">
        <v>0.78300000000000003</v>
      </c>
      <c r="C206" s="138">
        <v>0.16481623915255078</v>
      </c>
      <c r="D206" s="137">
        <v>0.438</v>
      </c>
      <c r="E206" s="138">
        <v>0.36475394692560775</v>
      </c>
      <c r="F206" s="35">
        <v>0.1</v>
      </c>
      <c r="G206" s="33" t="s">
        <v>748</v>
      </c>
      <c r="H206" t="s">
        <v>1581</v>
      </c>
    </row>
    <row r="207" spans="1:8" x14ac:dyDescent="0.35">
      <c r="A207" s="139" t="s">
        <v>756</v>
      </c>
      <c r="B207" s="137">
        <v>0.77500000000000002</v>
      </c>
      <c r="C207" s="138">
        <v>0.167880401812256</v>
      </c>
      <c r="D207" s="137">
        <v>0.434</v>
      </c>
      <c r="E207" s="138">
        <v>0.36812897364253139</v>
      </c>
      <c r="F207" s="35">
        <v>3.7999999999999999E-2</v>
      </c>
      <c r="G207" s="33" t="s">
        <v>748</v>
      </c>
      <c r="H207" t="s">
        <v>1565</v>
      </c>
    </row>
    <row r="208" spans="1:8" x14ac:dyDescent="0.35">
      <c r="A208" s="139" t="s">
        <v>1358</v>
      </c>
      <c r="B208" s="137">
        <v>0.76200000000000001</v>
      </c>
      <c r="C208" s="138">
        <v>0.17298163592151014</v>
      </c>
      <c r="D208" s="137">
        <v>0.42399999999999999</v>
      </c>
      <c r="E208" s="138">
        <v>0.37670379898390882</v>
      </c>
      <c r="F208" s="35">
        <v>2.87E-2</v>
      </c>
      <c r="G208" s="33" t="s">
        <v>748</v>
      </c>
      <c r="H208" t="s">
        <v>1583</v>
      </c>
    </row>
    <row r="209" spans="1:8" x14ac:dyDescent="0.35">
      <c r="A209" s="139" t="s">
        <v>1584</v>
      </c>
      <c r="B209" s="137">
        <v>0.745</v>
      </c>
      <c r="C209" s="138">
        <v>0.17988709151287874</v>
      </c>
      <c r="D209" s="137">
        <v>0.40899999999999997</v>
      </c>
      <c r="E209" s="138">
        <v>0.3899419866765434</v>
      </c>
      <c r="F209" s="35">
        <v>9.0899999999999995E-2</v>
      </c>
      <c r="G209" s="33" t="s">
        <v>748</v>
      </c>
      <c r="H209" t="s">
        <v>569</v>
      </c>
    </row>
    <row r="210" spans="1:8" x14ac:dyDescent="0.35">
      <c r="A210" s="139" t="s">
        <v>1183</v>
      </c>
      <c r="B210" s="137">
        <v>0.73</v>
      </c>
      <c r="C210" s="138">
        <v>0.18620871366628672</v>
      </c>
      <c r="D210" s="137">
        <v>0.40100000000000002</v>
      </c>
      <c r="E210" s="138">
        <v>0.3971915494694403</v>
      </c>
      <c r="F210" s="35">
        <v>4.5499999999999999E-2</v>
      </c>
      <c r="G210" s="33" t="s">
        <v>748</v>
      </c>
      <c r="H210" t="s">
        <v>1586</v>
      </c>
    </row>
    <row r="211" spans="1:8" x14ac:dyDescent="0.35">
      <c r="A211" s="139" t="s">
        <v>933</v>
      </c>
      <c r="B211" s="137">
        <v>0.73</v>
      </c>
      <c r="C211" s="138">
        <v>0.18620871366628672</v>
      </c>
      <c r="D211" s="137">
        <v>0.40100000000000002</v>
      </c>
      <c r="E211" s="138">
        <v>0.3971915494694403</v>
      </c>
      <c r="F211" s="35">
        <v>3.61E-2</v>
      </c>
      <c r="G211" s="33" t="s">
        <v>748</v>
      </c>
      <c r="H211" t="s">
        <v>1587</v>
      </c>
    </row>
    <row r="212" spans="1:8" x14ac:dyDescent="0.35">
      <c r="A212" s="139" t="s">
        <v>863</v>
      </c>
      <c r="B212" s="137">
        <v>0.72099999999999997</v>
      </c>
      <c r="C212" s="138">
        <v>0.19010782799232998</v>
      </c>
      <c r="D212" s="137">
        <v>0.39600000000000002</v>
      </c>
      <c r="E212" s="138">
        <v>0.40179081084893986</v>
      </c>
      <c r="F212" s="35">
        <v>3.1699999999999999E-2</v>
      </c>
      <c r="G212" s="33" t="s">
        <v>748</v>
      </c>
      <c r="H212" t="s">
        <v>1588</v>
      </c>
    </row>
    <row r="213" spans="1:8" x14ac:dyDescent="0.35">
      <c r="A213" s="139" t="s">
        <v>1306</v>
      </c>
      <c r="B213" s="137">
        <v>0.71699999999999997</v>
      </c>
      <c r="C213" s="138">
        <v>0.1918668740670289</v>
      </c>
      <c r="D213" s="137">
        <v>0.39400000000000002</v>
      </c>
      <c r="E213" s="138">
        <v>0.40364539296760499</v>
      </c>
      <c r="F213" s="35">
        <v>4.4400000000000002E-2</v>
      </c>
      <c r="G213" s="33" t="s">
        <v>748</v>
      </c>
      <c r="H213" t="s">
        <v>1589</v>
      </c>
    </row>
    <row r="214" spans="1:8" x14ac:dyDescent="0.35">
      <c r="A214" s="139" t="s">
        <v>1042</v>
      </c>
      <c r="B214" s="137">
        <v>0.71699999999999997</v>
      </c>
      <c r="C214" s="138">
        <v>0.1918668740670289</v>
      </c>
      <c r="D214" s="137">
        <v>0.39400000000000002</v>
      </c>
      <c r="E214" s="138">
        <v>0.40364539296760499</v>
      </c>
      <c r="F214" s="35">
        <v>4.4400000000000002E-2</v>
      </c>
      <c r="G214" s="33" t="s">
        <v>748</v>
      </c>
      <c r="H214" t="s">
        <v>1590</v>
      </c>
    </row>
    <row r="215" spans="1:8" x14ac:dyDescent="0.35">
      <c r="A215" s="139" t="s">
        <v>1591</v>
      </c>
      <c r="B215" s="137">
        <v>0.71</v>
      </c>
      <c r="C215" s="138">
        <v>0.19498445997580449</v>
      </c>
      <c r="D215" s="137">
        <v>0.39300000000000002</v>
      </c>
      <c r="E215" s="138">
        <v>0.40457589169744262</v>
      </c>
      <c r="F215" s="35">
        <v>8.3299999999999999E-2</v>
      </c>
      <c r="G215" s="33" t="s">
        <v>748</v>
      </c>
      <c r="H215" t="s">
        <v>1592</v>
      </c>
    </row>
    <row r="216" spans="1:8" x14ac:dyDescent="0.35">
      <c r="A216" s="139" t="s">
        <v>1593</v>
      </c>
      <c r="B216" s="137">
        <v>0.71</v>
      </c>
      <c r="C216" s="138">
        <v>0.19498445997580449</v>
      </c>
      <c r="D216" s="137">
        <v>0.39300000000000002</v>
      </c>
      <c r="E216" s="138">
        <v>0.40457589169744262</v>
      </c>
      <c r="F216" s="35">
        <v>8.3299999999999999E-2</v>
      </c>
      <c r="G216" s="33" t="s">
        <v>748</v>
      </c>
      <c r="H216" t="s">
        <v>1541</v>
      </c>
    </row>
    <row r="217" spans="1:8" x14ac:dyDescent="0.35">
      <c r="A217" s="139" t="s">
        <v>1279</v>
      </c>
      <c r="B217" s="137">
        <v>0.69899999999999995</v>
      </c>
      <c r="C217" s="138">
        <v>0.19998618696327441</v>
      </c>
      <c r="D217" s="137">
        <v>0.38400000000000001</v>
      </c>
      <c r="E217" s="138">
        <v>0.41304750199016133</v>
      </c>
      <c r="F217" s="35">
        <v>3.49E-2</v>
      </c>
      <c r="G217" s="33" t="s">
        <v>748</v>
      </c>
      <c r="H217" t="s">
        <v>1594</v>
      </c>
    </row>
    <row r="218" spans="1:8" x14ac:dyDescent="0.35">
      <c r="A218" s="139" t="s">
        <v>1152</v>
      </c>
      <c r="B218" s="137">
        <v>0.69699999999999995</v>
      </c>
      <c r="C218" s="138">
        <v>0.20090928126087279</v>
      </c>
      <c r="D218" s="137">
        <v>0.38400000000000001</v>
      </c>
      <c r="E218" s="138">
        <v>0.41304750199016133</v>
      </c>
      <c r="F218" s="35">
        <v>3.1E-2</v>
      </c>
      <c r="G218" s="33" t="s">
        <v>748</v>
      </c>
      <c r="H218" t="s">
        <v>1595</v>
      </c>
    </row>
    <row r="219" spans="1:8" x14ac:dyDescent="0.35">
      <c r="A219" s="139" t="s">
        <v>814</v>
      </c>
      <c r="B219" s="137">
        <v>0.69</v>
      </c>
      <c r="C219" s="138">
        <v>0.20417379446695291</v>
      </c>
      <c r="D219" s="137">
        <v>0.38</v>
      </c>
      <c r="E219" s="138">
        <v>0.41686938347033536</v>
      </c>
      <c r="F219" s="35">
        <v>3.4500000000000003E-2</v>
      </c>
      <c r="G219" s="33" t="s">
        <v>748</v>
      </c>
      <c r="H219" t="s">
        <v>1596</v>
      </c>
    </row>
    <row r="220" spans="1:8" x14ac:dyDescent="0.35">
      <c r="A220" s="139" t="s">
        <v>1310</v>
      </c>
      <c r="B220" s="137">
        <v>0.68600000000000005</v>
      </c>
      <c r="C220" s="138">
        <v>0.20606299132699996</v>
      </c>
      <c r="D220" s="137">
        <v>0.38</v>
      </c>
      <c r="E220" s="138">
        <v>0.41686938347033536</v>
      </c>
      <c r="F220" s="35">
        <v>4.2599999999999999E-2</v>
      </c>
      <c r="G220" s="33" t="s">
        <v>748</v>
      </c>
      <c r="H220" t="s">
        <v>1597</v>
      </c>
    </row>
    <row r="221" spans="1:8" x14ac:dyDescent="0.35">
      <c r="A221" s="139" t="s">
        <v>1314</v>
      </c>
      <c r="B221" s="137">
        <v>0.68600000000000005</v>
      </c>
      <c r="C221" s="138">
        <v>0.20606299132699996</v>
      </c>
      <c r="D221" s="137">
        <v>0.38</v>
      </c>
      <c r="E221" s="138">
        <v>0.41686938347033536</v>
      </c>
      <c r="F221" s="35">
        <v>4.2599999999999999E-2</v>
      </c>
      <c r="G221" s="33" t="s">
        <v>748</v>
      </c>
      <c r="H221" t="s">
        <v>1534</v>
      </c>
    </row>
    <row r="222" spans="1:8" x14ac:dyDescent="0.35">
      <c r="A222" s="139" t="s">
        <v>894</v>
      </c>
      <c r="B222" s="137">
        <v>0.68200000000000005</v>
      </c>
      <c r="C222" s="138">
        <v>0.20796966871036954</v>
      </c>
      <c r="D222" s="137">
        <v>0.38</v>
      </c>
      <c r="E222" s="138">
        <v>0.41686938347033536</v>
      </c>
      <c r="F222" s="35">
        <v>3.0499999999999999E-2</v>
      </c>
      <c r="G222" s="33" t="s">
        <v>748</v>
      </c>
      <c r="H222" t="s">
        <v>1598</v>
      </c>
    </row>
    <row r="223" spans="1:8" x14ac:dyDescent="0.35">
      <c r="A223" s="139" t="s">
        <v>1599</v>
      </c>
      <c r="B223" s="137">
        <v>0.68</v>
      </c>
      <c r="C223" s="138">
        <v>0.20892961308540392</v>
      </c>
      <c r="D223" s="137">
        <v>0.38</v>
      </c>
      <c r="E223" s="138">
        <v>0.41686938347033536</v>
      </c>
      <c r="F223" s="35">
        <v>7.6899999999999996E-2</v>
      </c>
      <c r="G223" s="33" t="s">
        <v>748</v>
      </c>
      <c r="H223" t="s">
        <v>1600</v>
      </c>
    </row>
    <row r="224" spans="1:8" x14ac:dyDescent="0.35">
      <c r="A224" s="139" t="s">
        <v>1601</v>
      </c>
      <c r="B224" s="137">
        <v>0.68</v>
      </c>
      <c r="C224" s="138">
        <v>0.20892961308540392</v>
      </c>
      <c r="D224" s="137">
        <v>0.38</v>
      </c>
      <c r="E224" s="138">
        <v>0.41686938347033536</v>
      </c>
      <c r="F224" s="35">
        <v>7.6899999999999996E-2</v>
      </c>
      <c r="G224" s="33" t="s">
        <v>748</v>
      </c>
      <c r="H224" t="s">
        <v>1592</v>
      </c>
    </row>
    <row r="225" spans="1:8" x14ac:dyDescent="0.35">
      <c r="A225" s="139" t="s">
        <v>1238</v>
      </c>
      <c r="B225" s="137">
        <v>0.68</v>
      </c>
      <c r="C225" s="138">
        <v>0.20892961308540392</v>
      </c>
      <c r="D225" s="137">
        <v>0.38</v>
      </c>
      <c r="E225" s="138">
        <v>0.41686938347033536</v>
      </c>
      <c r="F225" s="35">
        <v>7.6899999999999996E-2</v>
      </c>
      <c r="G225" s="33" t="s">
        <v>748</v>
      </c>
      <c r="H225" t="s">
        <v>1239</v>
      </c>
    </row>
    <row r="226" spans="1:8" x14ac:dyDescent="0.35">
      <c r="A226" s="139" t="s">
        <v>1041</v>
      </c>
      <c r="B226" s="137">
        <v>0.66</v>
      </c>
      <c r="C226" s="138">
        <v>0.21877616239495523</v>
      </c>
      <c r="D226" s="137">
        <v>0.36499999999999999</v>
      </c>
      <c r="E226" s="138">
        <v>0.43151907682776519</v>
      </c>
      <c r="F226" s="35">
        <v>4.0800000000000003E-2</v>
      </c>
      <c r="G226" s="33" t="s">
        <v>748</v>
      </c>
      <c r="H226" t="s">
        <v>1602</v>
      </c>
    </row>
    <row r="227" spans="1:8" x14ac:dyDescent="0.35">
      <c r="A227" s="139" t="s">
        <v>1137</v>
      </c>
      <c r="B227" s="137">
        <v>0.65600000000000003</v>
      </c>
      <c r="C227" s="138">
        <v>0.22080047330188993</v>
      </c>
      <c r="D227" s="137">
        <v>0.36499999999999999</v>
      </c>
      <c r="E227" s="138">
        <v>0.43151907682776519</v>
      </c>
      <c r="F227" s="35">
        <v>2.7799999999999998E-2</v>
      </c>
      <c r="G227" s="33" t="s">
        <v>748</v>
      </c>
      <c r="H227" t="s">
        <v>1603</v>
      </c>
    </row>
    <row r="228" spans="1:8" x14ac:dyDescent="0.35">
      <c r="A228" s="139" t="s">
        <v>1176</v>
      </c>
      <c r="B228" s="137">
        <v>0.65200000000000002</v>
      </c>
      <c r="C228" s="138">
        <v>0.22284351492703031</v>
      </c>
      <c r="D228" s="137">
        <v>0.36499999999999999</v>
      </c>
      <c r="E228" s="138">
        <v>0.43151907682776519</v>
      </c>
      <c r="F228" s="35">
        <v>3.3000000000000002E-2</v>
      </c>
      <c r="G228" s="33" t="s">
        <v>748</v>
      </c>
      <c r="H228" t="s">
        <v>1604</v>
      </c>
    </row>
    <row r="229" spans="1:8" x14ac:dyDescent="0.35">
      <c r="A229" s="139" t="s">
        <v>1605</v>
      </c>
      <c r="B229" s="137">
        <v>0.65</v>
      </c>
      <c r="C229" s="138">
        <v>0.22387211385683392</v>
      </c>
      <c r="D229" s="137">
        <v>0.36499999999999999</v>
      </c>
      <c r="E229" s="138">
        <v>0.43151907682776519</v>
      </c>
      <c r="F229" s="35">
        <v>7.1400000000000005E-2</v>
      </c>
      <c r="G229" s="33" t="s">
        <v>748</v>
      </c>
      <c r="H229" t="s">
        <v>1527</v>
      </c>
    </row>
    <row r="230" spans="1:8" x14ac:dyDescent="0.35">
      <c r="A230" s="139" t="s">
        <v>1606</v>
      </c>
      <c r="B230" s="137">
        <v>0.65</v>
      </c>
      <c r="C230" s="138">
        <v>0.22387211385683392</v>
      </c>
      <c r="D230" s="137">
        <v>0.36499999999999999</v>
      </c>
      <c r="E230" s="138">
        <v>0.43151907682776519</v>
      </c>
      <c r="F230" s="35">
        <v>7.1400000000000005E-2</v>
      </c>
      <c r="G230" s="33" t="s">
        <v>748</v>
      </c>
      <c r="H230" t="s">
        <v>1592</v>
      </c>
    </row>
    <row r="231" spans="1:8" x14ac:dyDescent="0.35">
      <c r="A231" s="139" t="s">
        <v>851</v>
      </c>
      <c r="B231" s="137">
        <v>0.64800000000000002</v>
      </c>
      <c r="C231" s="138">
        <v>0.22490546058357808</v>
      </c>
      <c r="D231" s="137">
        <v>0.36499999999999999</v>
      </c>
      <c r="E231" s="138">
        <v>0.43151907682776519</v>
      </c>
      <c r="F231" s="35">
        <v>0.04</v>
      </c>
      <c r="G231" s="33" t="s">
        <v>748</v>
      </c>
      <c r="H231" t="s">
        <v>1607</v>
      </c>
    </row>
    <row r="232" spans="1:8" x14ac:dyDescent="0.35">
      <c r="A232" s="139" t="s">
        <v>939</v>
      </c>
      <c r="B232" s="137">
        <v>0.64800000000000002</v>
      </c>
      <c r="C232" s="138">
        <v>0.22490546058357808</v>
      </c>
      <c r="D232" s="137">
        <v>0.36499999999999999</v>
      </c>
      <c r="E232" s="138">
        <v>0.43151907682776519</v>
      </c>
      <c r="F232" s="35">
        <v>0.04</v>
      </c>
      <c r="G232" s="33" t="s">
        <v>748</v>
      </c>
      <c r="H232" t="s">
        <v>1607</v>
      </c>
    </row>
    <row r="233" spans="1:8" x14ac:dyDescent="0.35">
      <c r="A233" s="139" t="s">
        <v>1046</v>
      </c>
      <c r="B233" s="137">
        <v>0.64800000000000002</v>
      </c>
      <c r="C233" s="138">
        <v>0.22490546058357808</v>
      </c>
      <c r="D233" s="137">
        <v>0.36499999999999999</v>
      </c>
      <c r="E233" s="138">
        <v>0.43151907682776519</v>
      </c>
      <c r="F233" s="35">
        <v>0.04</v>
      </c>
      <c r="G233" s="33" t="s">
        <v>748</v>
      </c>
      <c r="H233" t="s">
        <v>1608</v>
      </c>
    </row>
    <row r="234" spans="1:8" x14ac:dyDescent="0.35">
      <c r="A234" s="139" t="s">
        <v>986</v>
      </c>
      <c r="B234" s="137">
        <v>0.63500000000000001</v>
      </c>
      <c r="C234" s="138">
        <v>0.23173946499684783</v>
      </c>
      <c r="D234" s="137">
        <v>0.35699999999999998</v>
      </c>
      <c r="E234" s="138">
        <v>0.4395416154378245</v>
      </c>
      <c r="F234" s="35">
        <v>3.2300000000000002E-2</v>
      </c>
      <c r="G234" s="33" t="s">
        <v>748</v>
      </c>
      <c r="H234" t="s">
        <v>1611</v>
      </c>
    </row>
    <row r="235" spans="1:8" x14ac:dyDescent="0.35">
      <c r="A235" s="139" t="s">
        <v>1178</v>
      </c>
      <c r="B235" s="137">
        <v>0.63500000000000001</v>
      </c>
      <c r="C235" s="138">
        <v>0.23173946499684783</v>
      </c>
      <c r="D235" s="137">
        <v>0.35699999999999998</v>
      </c>
      <c r="E235" s="138">
        <v>0.4395416154378245</v>
      </c>
      <c r="F235" s="35">
        <v>3.2300000000000002E-2</v>
      </c>
      <c r="G235" s="33" t="s">
        <v>748</v>
      </c>
      <c r="H235" t="s">
        <v>1612</v>
      </c>
    </row>
    <row r="236" spans="1:8" x14ac:dyDescent="0.35">
      <c r="A236" s="139" t="s">
        <v>1243</v>
      </c>
      <c r="B236" s="137">
        <v>0.625</v>
      </c>
      <c r="C236" s="138">
        <v>0.23713737056616549</v>
      </c>
      <c r="D236" s="137">
        <v>0.35</v>
      </c>
      <c r="E236" s="138">
        <v>0.44668359215096315</v>
      </c>
      <c r="F236" s="35">
        <v>6.6699999999999995E-2</v>
      </c>
      <c r="G236" s="33" t="s">
        <v>748</v>
      </c>
      <c r="H236" t="s">
        <v>1239</v>
      </c>
    </row>
    <row r="237" spans="1:8" x14ac:dyDescent="0.35">
      <c r="A237" s="139" t="s">
        <v>1613</v>
      </c>
      <c r="B237" s="137">
        <v>0.61599999999999999</v>
      </c>
      <c r="C237" s="138">
        <v>0.24210290467361778</v>
      </c>
      <c r="D237" s="137">
        <v>0.34200000000000003</v>
      </c>
      <c r="E237" s="138">
        <v>0.4549880601500485</v>
      </c>
      <c r="F237" s="35">
        <v>2.86E-2</v>
      </c>
      <c r="G237" s="33" t="s">
        <v>748</v>
      </c>
      <c r="H237" t="s">
        <v>1459</v>
      </c>
    </row>
    <row r="238" spans="1:8" x14ac:dyDescent="0.35">
      <c r="A238" s="139" t="s">
        <v>1209</v>
      </c>
      <c r="B238" s="137">
        <v>0.61099999999999999</v>
      </c>
      <c r="C238" s="138">
        <v>0.24490632418447453</v>
      </c>
      <c r="D238" s="137">
        <v>0.34100000000000003</v>
      </c>
      <c r="E238" s="138">
        <v>0.45603691595129614</v>
      </c>
      <c r="F238" s="35">
        <v>3.7699999999999997E-2</v>
      </c>
      <c r="G238" s="33" t="s">
        <v>748</v>
      </c>
      <c r="H238" t="s">
        <v>1547</v>
      </c>
    </row>
    <row r="239" spans="1:8" x14ac:dyDescent="0.35">
      <c r="A239" s="139" t="s">
        <v>1156</v>
      </c>
      <c r="B239" s="137">
        <v>0.6</v>
      </c>
      <c r="C239" s="138">
        <v>0.25118864315095801</v>
      </c>
      <c r="D239" s="137">
        <v>0.34100000000000003</v>
      </c>
      <c r="E239" s="138">
        <v>0.45603691595129614</v>
      </c>
      <c r="F239" s="35">
        <v>2.6499999999999999E-2</v>
      </c>
      <c r="G239" s="33" t="s">
        <v>748</v>
      </c>
      <c r="H239" t="s">
        <v>1615</v>
      </c>
    </row>
    <row r="240" spans="1:8" x14ac:dyDescent="0.35">
      <c r="A240" s="139" t="s">
        <v>1616</v>
      </c>
      <c r="B240" s="137">
        <v>0.6</v>
      </c>
      <c r="C240" s="138">
        <v>0.25118864315095801</v>
      </c>
      <c r="D240" s="137">
        <v>0.34100000000000003</v>
      </c>
      <c r="E240" s="138">
        <v>0.45603691595129614</v>
      </c>
      <c r="F240" s="35">
        <v>6.25E-2</v>
      </c>
      <c r="G240" s="33" t="s">
        <v>748</v>
      </c>
      <c r="H240" t="s">
        <v>1617</v>
      </c>
    </row>
    <row r="241" spans="1:8" x14ac:dyDescent="0.35">
      <c r="A241" s="139" t="s">
        <v>1618</v>
      </c>
      <c r="B241" s="137">
        <v>0.6</v>
      </c>
      <c r="C241" s="138">
        <v>0.25118864315095801</v>
      </c>
      <c r="D241" s="137">
        <v>0.34100000000000003</v>
      </c>
      <c r="E241" s="138">
        <v>0.45603691595129614</v>
      </c>
      <c r="F241" s="35">
        <v>6.25E-2</v>
      </c>
      <c r="G241" s="33" t="s">
        <v>748</v>
      </c>
      <c r="H241" t="s">
        <v>1580</v>
      </c>
    </row>
    <row r="242" spans="1:8" x14ac:dyDescent="0.35">
      <c r="A242" s="139" t="s">
        <v>1619</v>
      </c>
      <c r="B242" s="137">
        <v>0.6</v>
      </c>
      <c r="C242" s="138">
        <v>0.25118864315095801</v>
      </c>
      <c r="D242" s="137">
        <v>0.34100000000000003</v>
      </c>
      <c r="E242" s="138">
        <v>0.45603691595129614</v>
      </c>
      <c r="F242" s="35">
        <v>6.25E-2</v>
      </c>
      <c r="G242" s="33" t="s">
        <v>748</v>
      </c>
      <c r="H242" t="s">
        <v>1572</v>
      </c>
    </row>
    <row r="243" spans="1:8" x14ac:dyDescent="0.35">
      <c r="A243" s="139" t="s">
        <v>1074</v>
      </c>
      <c r="B243" s="137">
        <v>0.59899999999999998</v>
      </c>
      <c r="C243" s="138">
        <v>0.25176769277588557</v>
      </c>
      <c r="D243" s="137">
        <v>0.34100000000000003</v>
      </c>
      <c r="E243" s="138">
        <v>0.45603691595129614</v>
      </c>
      <c r="F243" s="35">
        <v>3.6999999999999998E-2</v>
      </c>
      <c r="G243" s="33" t="s">
        <v>748</v>
      </c>
      <c r="H243" t="s">
        <v>1602</v>
      </c>
    </row>
    <row r="244" spans="1:8" x14ac:dyDescent="0.35">
      <c r="A244" s="139" t="s">
        <v>788</v>
      </c>
      <c r="B244" s="137">
        <v>0.59899999999999998</v>
      </c>
      <c r="C244" s="138">
        <v>0.25176769277588557</v>
      </c>
      <c r="D244" s="137">
        <v>0.34100000000000003</v>
      </c>
      <c r="E244" s="138">
        <v>0.45603691595129614</v>
      </c>
      <c r="F244" s="35">
        <v>3.6999999999999998E-2</v>
      </c>
      <c r="G244" s="33" t="s">
        <v>748</v>
      </c>
      <c r="H244" t="s">
        <v>1620</v>
      </c>
    </row>
    <row r="245" spans="1:8" x14ac:dyDescent="0.35">
      <c r="A245" s="139" t="s">
        <v>1187</v>
      </c>
      <c r="B245" s="137">
        <v>0.59199999999999997</v>
      </c>
      <c r="C245" s="138">
        <v>0.2558585886905646</v>
      </c>
      <c r="D245" s="137">
        <v>0.33500000000000002</v>
      </c>
      <c r="E245" s="138">
        <v>0.46238102139926029</v>
      </c>
      <c r="F245" s="35">
        <v>3.0599999999999999E-2</v>
      </c>
      <c r="G245" s="33" t="s">
        <v>748</v>
      </c>
      <c r="H245" t="s">
        <v>1621</v>
      </c>
    </row>
    <row r="246" spans="1:8" x14ac:dyDescent="0.35">
      <c r="A246" s="139" t="s">
        <v>943</v>
      </c>
      <c r="B246" s="137">
        <v>0.58799999999999997</v>
      </c>
      <c r="C246" s="138">
        <v>0.2582260190634596</v>
      </c>
      <c r="D246" s="137">
        <v>0.33300000000000002</v>
      </c>
      <c r="E246" s="138">
        <v>0.46451527522274938</v>
      </c>
      <c r="F246" s="35">
        <v>3.6400000000000002E-2</v>
      </c>
      <c r="G246" s="33" t="s">
        <v>748</v>
      </c>
      <c r="H246" t="s">
        <v>1620</v>
      </c>
    </row>
    <row r="247" spans="1:8" x14ac:dyDescent="0.35">
      <c r="A247" s="139" t="s">
        <v>1254</v>
      </c>
      <c r="B247" s="137">
        <v>0.57699999999999996</v>
      </c>
      <c r="C247" s="138">
        <v>0.26485001386067003</v>
      </c>
      <c r="D247" s="137">
        <v>0.33</v>
      </c>
      <c r="E247" s="138">
        <v>0.46773514128719818</v>
      </c>
      <c r="F247" s="35">
        <v>5.8799999999999998E-2</v>
      </c>
      <c r="G247" s="33" t="s">
        <v>748</v>
      </c>
      <c r="H247" t="s">
        <v>1239</v>
      </c>
    </row>
    <row r="248" spans="1:8" x14ac:dyDescent="0.35">
      <c r="A248" s="139" t="s">
        <v>1622</v>
      </c>
      <c r="B248" s="137">
        <v>0.57699999999999996</v>
      </c>
      <c r="C248" s="138">
        <v>0.26485001386067003</v>
      </c>
      <c r="D248" s="137">
        <v>0.33</v>
      </c>
      <c r="E248" s="138">
        <v>0.46773514128719818</v>
      </c>
      <c r="F248" s="35">
        <v>5.8799999999999998E-2</v>
      </c>
      <c r="G248" s="33" t="s">
        <v>748</v>
      </c>
      <c r="H248" t="s">
        <v>1617</v>
      </c>
    </row>
    <row r="249" spans="1:8" x14ac:dyDescent="0.35">
      <c r="A249" s="139" t="s">
        <v>1623</v>
      </c>
      <c r="B249" s="137">
        <v>0.57699999999999996</v>
      </c>
      <c r="C249" s="138">
        <v>0.26485001386067003</v>
      </c>
      <c r="D249" s="137">
        <v>0.33</v>
      </c>
      <c r="E249" s="138">
        <v>0.46773514128719818</v>
      </c>
      <c r="F249" s="35">
        <v>5.8799999999999998E-2</v>
      </c>
      <c r="G249" s="33" t="s">
        <v>748</v>
      </c>
      <c r="H249" t="s">
        <v>1592</v>
      </c>
    </row>
    <row r="250" spans="1:8" x14ac:dyDescent="0.35">
      <c r="A250" s="139" t="s">
        <v>921</v>
      </c>
      <c r="B250" s="137">
        <v>0.57699999999999996</v>
      </c>
      <c r="C250" s="138">
        <v>0.26485001386067003</v>
      </c>
      <c r="D250" s="137">
        <v>0.33</v>
      </c>
      <c r="E250" s="138">
        <v>0.46773514128719818</v>
      </c>
      <c r="F250" s="35">
        <v>3.5700000000000003E-2</v>
      </c>
      <c r="G250" s="33" t="s">
        <v>748</v>
      </c>
      <c r="H250" t="s">
        <v>1624</v>
      </c>
    </row>
    <row r="251" spans="1:8" x14ac:dyDescent="0.35">
      <c r="A251" s="139" t="s">
        <v>1625</v>
      </c>
      <c r="B251" s="137">
        <v>0.55600000000000005</v>
      </c>
      <c r="C251" s="138">
        <v>0.27797132677592878</v>
      </c>
      <c r="D251" s="137">
        <v>0.312</v>
      </c>
      <c r="E251" s="138">
        <v>0.48752849010338628</v>
      </c>
      <c r="F251" s="35">
        <v>5.5599999999999997E-2</v>
      </c>
      <c r="G251" s="33" t="s">
        <v>748</v>
      </c>
      <c r="H251" t="s">
        <v>1527</v>
      </c>
    </row>
    <row r="252" spans="1:8" x14ac:dyDescent="0.35">
      <c r="A252" s="139" t="s">
        <v>1240</v>
      </c>
      <c r="B252" s="137">
        <v>0.53600000000000003</v>
      </c>
      <c r="C252" s="138">
        <v>0.29107171180666047</v>
      </c>
      <c r="D252" s="137">
        <v>0.29699999999999999</v>
      </c>
      <c r="E252" s="138">
        <v>0.50466129756352829</v>
      </c>
      <c r="F252" s="35">
        <v>5.2600000000000001E-2</v>
      </c>
      <c r="G252" s="33" t="s">
        <v>748</v>
      </c>
      <c r="H252" t="s">
        <v>1627</v>
      </c>
    </row>
    <row r="253" spans="1:8" x14ac:dyDescent="0.35">
      <c r="A253" s="139" t="s">
        <v>1628</v>
      </c>
      <c r="B253" s="137">
        <v>0.53600000000000003</v>
      </c>
      <c r="C253" s="138">
        <v>0.29107171180666047</v>
      </c>
      <c r="D253" s="137">
        <v>0.29699999999999999</v>
      </c>
      <c r="E253" s="138">
        <v>0.50466129756352829</v>
      </c>
      <c r="F253" s="35">
        <v>5.2600000000000001E-2</v>
      </c>
      <c r="G253" s="33" t="s">
        <v>748</v>
      </c>
      <c r="H253" t="s">
        <v>1572</v>
      </c>
    </row>
    <row r="254" spans="1:8" x14ac:dyDescent="0.35">
      <c r="A254" s="139" t="s">
        <v>859</v>
      </c>
      <c r="B254" s="137">
        <v>0.53500000000000003</v>
      </c>
      <c r="C254" s="138">
        <v>0.29174270140011666</v>
      </c>
      <c r="D254" s="137">
        <v>0.29699999999999999</v>
      </c>
      <c r="E254" s="138">
        <v>0.50466129756352829</v>
      </c>
      <c r="F254" s="35">
        <v>3.3300000000000003E-2</v>
      </c>
      <c r="G254" s="33" t="s">
        <v>748</v>
      </c>
      <c r="H254" t="s">
        <v>1629</v>
      </c>
    </row>
    <row r="255" spans="1:8" x14ac:dyDescent="0.35">
      <c r="A255" s="139" t="s">
        <v>1122</v>
      </c>
      <c r="B255" s="137">
        <v>0.53200000000000003</v>
      </c>
      <c r="C255" s="138">
        <v>0.29376496519615308</v>
      </c>
      <c r="D255" s="137">
        <v>0.29599999999999999</v>
      </c>
      <c r="E255" s="138">
        <v>0.50582466200311405</v>
      </c>
      <c r="F255" s="35">
        <v>2.6100000000000002E-2</v>
      </c>
      <c r="G255" s="33" t="s">
        <v>748</v>
      </c>
      <c r="H255" t="s">
        <v>1630</v>
      </c>
    </row>
    <row r="256" spans="1:8" x14ac:dyDescent="0.35">
      <c r="A256" s="139" t="s">
        <v>935</v>
      </c>
      <c r="B256" s="137">
        <v>0.52600000000000002</v>
      </c>
      <c r="C256" s="138">
        <v>0.29785164294291894</v>
      </c>
      <c r="D256" s="137">
        <v>0.29199999999999998</v>
      </c>
      <c r="E256" s="138">
        <v>0.51050499997540622</v>
      </c>
      <c r="F256" s="35">
        <v>2.5999999999999999E-2</v>
      </c>
      <c r="G256" s="33" t="s">
        <v>748</v>
      </c>
      <c r="H256" t="s">
        <v>1631</v>
      </c>
    </row>
    <row r="257" spans="1:8" x14ac:dyDescent="0.35">
      <c r="A257" s="139" t="s">
        <v>816</v>
      </c>
      <c r="B257" s="137">
        <v>0.51600000000000001</v>
      </c>
      <c r="C257" s="138">
        <v>0.30478949896279828</v>
      </c>
      <c r="D257" s="137">
        <v>0.28299999999999997</v>
      </c>
      <c r="E257" s="138">
        <v>0.52119471110508042</v>
      </c>
      <c r="F257" s="35">
        <v>3.2300000000000002E-2</v>
      </c>
      <c r="G257" s="33" t="s">
        <v>748</v>
      </c>
      <c r="H257" t="s">
        <v>1620</v>
      </c>
    </row>
    <row r="258" spans="1:8" x14ac:dyDescent="0.35">
      <c r="A258" s="139" t="s">
        <v>980</v>
      </c>
      <c r="B258" s="137">
        <v>0.50600000000000001</v>
      </c>
      <c r="C258" s="138">
        <v>0.31188895840939368</v>
      </c>
      <c r="D258" s="137">
        <v>0.27600000000000002</v>
      </c>
      <c r="E258" s="138">
        <v>0.52966344389165776</v>
      </c>
      <c r="F258" s="35">
        <v>3.1699999999999999E-2</v>
      </c>
      <c r="G258" s="33" t="s">
        <v>748</v>
      </c>
      <c r="H258" t="s">
        <v>1602</v>
      </c>
    </row>
    <row r="259" spans="1:8" x14ac:dyDescent="0.35">
      <c r="A259" s="139" t="s">
        <v>1092</v>
      </c>
      <c r="B259" s="137">
        <v>0.5</v>
      </c>
      <c r="C259" s="138">
        <v>0.31622776601683794</v>
      </c>
      <c r="D259" s="137">
        <v>0.27300000000000002</v>
      </c>
      <c r="E259" s="138">
        <v>0.53333489548762092</v>
      </c>
      <c r="F259" s="35">
        <v>4.7600000000000003E-2</v>
      </c>
      <c r="G259" s="33" t="s">
        <v>748</v>
      </c>
      <c r="H259" t="s">
        <v>85</v>
      </c>
    </row>
    <row r="260" spans="1:8" x14ac:dyDescent="0.35">
      <c r="A260" s="139" t="s">
        <v>1634</v>
      </c>
      <c r="B260" s="137">
        <v>0.47099999999999997</v>
      </c>
      <c r="C260" s="138">
        <v>0.3380648362059816</v>
      </c>
      <c r="D260" s="137">
        <v>0.25600000000000001</v>
      </c>
      <c r="E260" s="138">
        <v>0.55462571295791074</v>
      </c>
      <c r="F260" s="35">
        <v>2.9899999999999999E-2</v>
      </c>
      <c r="G260" s="33" t="s">
        <v>748</v>
      </c>
      <c r="H260" t="s">
        <v>1635</v>
      </c>
    </row>
    <row r="261" spans="1:8" x14ac:dyDescent="0.35">
      <c r="A261" s="139" t="s">
        <v>1636</v>
      </c>
      <c r="B261" s="137">
        <v>0.47</v>
      </c>
      <c r="C261" s="138">
        <v>0.33884415613920255</v>
      </c>
      <c r="D261" s="137">
        <v>0.25600000000000001</v>
      </c>
      <c r="E261" s="138">
        <v>0.55462571295791074</v>
      </c>
      <c r="F261" s="35">
        <v>2.6100000000000002E-2</v>
      </c>
      <c r="G261" s="33" t="s">
        <v>748</v>
      </c>
      <c r="H261" t="s">
        <v>1637</v>
      </c>
    </row>
    <row r="262" spans="1:8" x14ac:dyDescent="0.35">
      <c r="A262" s="139" t="s">
        <v>1128</v>
      </c>
      <c r="B262" s="137">
        <v>0.47</v>
      </c>
      <c r="C262" s="138">
        <v>0.33884415613920255</v>
      </c>
      <c r="D262" s="137">
        <v>0.25600000000000001</v>
      </c>
      <c r="E262" s="138">
        <v>0.55462571295791074</v>
      </c>
      <c r="F262" s="35">
        <v>2.6100000000000002E-2</v>
      </c>
      <c r="G262" s="33" t="s">
        <v>748</v>
      </c>
      <c r="H262" t="s">
        <v>1638</v>
      </c>
    </row>
    <row r="263" spans="1:8" x14ac:dyDescent="0.35">
      <c r="A263" s="139" t="s">
        <v>1141</v>
      </c>
      <c r="B263" s="137">
        <v>0.47</v>
      </c>
      <c r="C263" s="138">
        <v>0.33884415613920255</v>
      </c>
      <c r="D263" s="137">
        <v>0.25600000000000001</v>
      </c>
      <c r="E263" s="138">
        <v>0.55462571295791074</v>
      </c>
      <c r="F263" s="35">
        <v>2.6100000000000002E-2</v>
      </c>
      <c r="G263" s="33" t="s">
        <v>748</v>
      </c>
      <c r="H263" t="s">
        <v>1639</v>
      </c>
    </row>
    <row r="264" spans="1:8" x14ac:dyDescent="0.35">
      <c r="A264" s="139" t="s">
        <v>1333</v>
      </c>
      <c r="B264" s="137">
        <v>0.47</v>
      </c>
      <c r="C264" s="138">
        <v>0.33884415613920255</v>
      </c>
      <c r="D264" s="137">
        <v>0.25600000000000001</v>
      </c>
      <c r="E264" s="138">
        <v>0.55462571295791074</v>
      </c>
      <c r="F264" s="35">
        <v>2.6100000000000002E-2</v>
      </c>
      <c r="G264" s="33" t="s">
        <v>748</v>
      </c>
      <c r="H264" t="s">
        <v>1640</v>
      </c>
    </row>
    <row r="265" spans="1:8" x14ac:dyDescent="0.35">
      <c r="A265" s="139" t="s">
        <v>1641</v>
      </c>
      <c r="B265" s="137">
        <v>0.46899999999999997</v>
      </c>
      <c r="C265" s="138">
        <v>0.33962527259040837</v>
      </c>
      <c r="D265" s="137">
        <v>0.25600000000000001</v>
      </c>
      <c r="E265" s="138">
        <v>0.55462571295791074</v>
      </c>
      <c r="F265" s="35">
        <v>4.3499999999999997E-2</v>
      </c>
      <c r="G265" s="33" t="s">
        <v>748</v>
      </c>
      <c r="H265" t="s">
        <v>1600</v>
      </c>
    </row>
    <row r="266" spans="1:8" x14ac:dyDescent="0.35">
      <c r="A266" s="139" t="s">
        <v>1642</v>
      </c>
      <c r="B266" s="137">
        <v>0.46899999999999997</v>
      </c>
      <c r="C266" s="138">
        <v>0.33962527259040837</v>
      </c>
      <c r="D266" s="137">
        <v>0.25600000000000001</v>
      </c>
      <c r="E266" s="138">
        <v>0.55462571295791074</v>
      </c>
      <c r="F266" s="35">
        <v>4.3499999999999997E-2</v>
      </c>
      <c r="G266" s="33" t="s">
        <v>748</v>
      </c>
      <c r="H266" t="s">
        <v>1580</v>
      </c>
    </row>
    <row r="267" spans="1:8" x14ac:dyDescent="0.35">
      <c r="A267" s="139" t="s">
        <v>1643</v>
      </c>
      <c r="B267" s="137">
        <v>0.46899999999999997</v>
      </c>
      <c r="C267" s="138">
        <v>0.33962527259040837</v>
      </c>
      <c r="D267" s="137">
        <v>0.25600000000000001</v>
      </c>
      <c r="E267" s="138">
        <v>0.55462571295791074</v>
      </c>
      <c r="F267" s="35">
        <v>4.3499999999999997E-2</v>
      </c>
      <c r="G267" s="33" t="s">
        <v>748</v>
      </c>
      <c r="H267" t="s">
        <v>1644</v>
      </c>
    </row>
    <row r="268" spans="1:8" x14ac:dyDescent="0.35">
      <c r="A268" s="139" t="s">
        <v>1237</v>
      </c>
      <c r="B268" s="137">
        <v>0.46300000000000002</v>
      </c>
      <c r="C268" s="138">
        <v>0.34434993076333842</v>
      </c>
      <c r="D268" s="137">
        <v>0.254</v>
      </c>
      <c r="E268" s="138">
        <v>0.55718574893192985</v>
      </c>
      <c r="F268" s="35">
        <v>2.9399999999999999E-2</v>
      </c>
      <c r="G268" s="33" t="s">
        <v>748</v>
      </c>
      <c r="H268" t="s">
        <v>1645</v>
      </c>
    </row>
    <row r="269" spans="1:8" x14ac:dyDescent="0.35">
      <c r="A269" s="139" t="s">
        <v>923</v>
      </c>
      <c r="B269" s="137">
        <v>0.46300000000000002</v>
      </c>
      <c r="C269" s="138">
        <v>0.34434993076333842</v>
      </c>
      <c r="D269" s="137">
        <v>0.254</v>
      </c>
      <c r="E269" s="138">
        <v>0.55718574893192985</v>
      </c>
      <c r="F269" s="35">
        <v>2.5899999999999999E-2</v>
      </c>
      <c r="G269" s="33" t="s">
        <v>748</v>
      </c>
      <c r="H269" t="s">
        <v>1538</v>
      </c>
    </row>
    <row r="270" spans="1:8" x14ac:dyDescent="0.35">
      <c r="A270" s="139" t="s">
        <v>1231</v>
      </c>
      <c r="B270" s="137">
        <v>0.45500000000000002</v>
      </c>
      <c r="C270" s="138">
        <v>0.35075187395256796</v>
      </c>
      <c r="D270" s="137">
        <v>0.253</v>
      </c>
      <c r="E270" s="138">
        <v>0.55847019473683068</v>
      </c>
      <c r="F270" s="35">
        <v>2.9000000000000001E-2</v>
      </c>
      <c r="G270" s="33" t="s">
        <v>748</v>
      </c>
      <c r="H270" t="s">
        <v>1646</v>
      </c>
    </row>
    <row r="271" spans="1:8" x14ac:dyDescent="0.35">
      <c r="A271" s="139" t="s">
        <v>886</v>
      </c>
      <c r="B271" s="137">
        <v>0.45500000000000002</v>
      </c>
      <c r="C271" s="138">
        <v>0.35075187395256796</v>
      </c>
      <c r="D271" s="137">
        <v>0.253</v>
      </c>
      <c r="E271" s="138">
        <v>0.55847019473683068</v>
      </c>
      <c r="F271" s="35">
        <v>2.9000000000000001E-2</v>
      </c>
      <c r="G271" s="33" t="s">
        <v>748</v>
      </c>
      <c r="H271" t="s">
        <v>1647</v>
      </c>
    </row>
    <row r="272" spans="1:8" x14ac:dyDescent="0.35">
      <c r="A272" s="139" t="s">
        <v>1648</v>
      </c>
      <c r="B272" s="137">
        <v>0.45300000000000001</v>
      </c>
      <c r="C272" s="138">
        <v>0.35237087104248715</v>
      </c>
      <c r="D272" s="137">
        <v>0.253</v>
      </c>
      <c r="E272" s="138">
        <v>0.55847019473683068</v>
      </c>
      <c r="F272" s="35">
        <v>4.1700000000000001E-2</v>
      </c>
      <c r="G272" s="33" t="s">
        <v>748</v>
      </c>
      <c r="H272" t="s">
        <v>1580</v>
      </c>
    </row>
    <row r="273" spans="1:8" x14ac:dyDescent="0.35">
      <c r="A273" s="139" t="s">
        <v>1649</v>
      </c>
      <c r="B273" s="137">
        <v>0.45300000000000001</v>
      </c>
      <c r="C273" s="138">
        <v>0.35237087104248715</v>
      </c>
      <c r="D273" s="137">
        <v>0.253</v>
      </c>
      <c r="E273" s="138">
        <v>0.55847019473683068</v>
      </c>
      <c r="F273" s="35">
        <v>4.1700000000000001E-2</v>
      </c>
      <c r="G273" s="33" t="s">
        <v>748</v>
      </c>
      <c r="H273" t="s">
        <v>1650</v>
      </c>
    </row>
    <row r="274" spans="1:8" x14ac:dyDescent="0.35">
      <c r="A274" s="139" t="s">
        <v>1257</v>
      </c>
      <c r="B274" s="137">
        <v>0.45300000000000001</v>
      </c>
      <c r="C274" s="138">
        <v>0.35237087104248715</v>
      </c>
      <c r="D274" s="137">
        <v>0.253</v>
      </c>
      <c r="E274" s="138">
        <v>0.55847019473683068</v>
      </c>
      <c r="F274" s="35">
        <v>4.1700000000000001E-2</v>
      </c>
      <c r="G274" s="33" t="s">
        <v>748</v>
      </c>
      <c r="H274" t="s">
        <v>1651</v>
      </c>
    </row>
    <row r="275" spans="1:8" x14ac:dyDescent="0.35">
      <c r="A275" s="139" t="s">
        <v>988</v>
      </c>
      <c r="B275" s="137">
        <v>0.44700000000000001</v>
      </c>
      <c r="C275" s="138">
        <v>0.3572728381519289</v>
      </c>
      <c r="D275" s="137">
        <v>0.248</v>
      </c>
      <c r="E275" s="138">
        <v>0.56493697481230254</v>
      </c>
      <c r="F275" s="35">
        <v>2.86E-2</v>
      </c>
      <c r="G275" s="33" t="s">
        <v>748</v>
      </c>
      <c r="H275" t="s">
        <v>1652</v>
      </c>
    </row>
    <row r="276" spans="1:8" x14ac:dyDescent="0.35">
      <c r="A276" s="139" t="s">
        <v>1014</v>
      </c>
      <c r="B276" s="137">
        <v>0.439</v>
      </c>
      <c r="C276" s="138">
        <v>0.36391503612720705</v>
      </c>
      <c r="D276" s="137">
        <v>0.245</v>
      </c>
      <c r="E276" s="138">
        <v>0.56885293084384148</v>
      </c>
      <c r="F276" s="35">
        <v>2.5000000000000001E-2</v>
      </c>
      <c r="G276" s="33" t="s">
        <v>748</v>
      </c>
      <c r="H276" t="s">
        <v>1653</v>
      </c>
    </row>
    <row r="277" spans="1:8" x14ac:dyDescent="0.35">
      <c r="A277" s="139" t="s">
        <v>972</v>
      </c>
      <c r="B277" s="137">
        <v>0.439</v>
      </c>
      <c r="C277" s="138">
        <v>0.36391503612720705</v>
      </c>
      <c r="D277" s="137">
        <v>0.245</v>
      </c>
      <c r="E277" s="138">
        <v>0.56885293084384148</v>
      </c>
      <c r="F277" s="35">
        <v>2.8199999999999999E-2</v>
      </c>
      <c r="G277" s="33" t="s">
        <v>748</v>
      </c>
      <c r="H277" t="s">
        <v>1607</v>
      </c>
    </row>
    <row r="278" spans="1:8" x14ac:dyDescent="0.35">
      <c r="A278" s="139" t="s">
        <v>1108</v>
      </c>
      <c r="B278" s="137">
        <v>0.439</v>
      </c>
      <c r="C278" s="138">
        <v>0.36391503612720705</v>
      </c>
      <c r="D278" s="137">
        <v>0.245</v>
      </c>
      <c r="E278" s="138">
        <v>0.56885293084384148</v>
      </c>
      <c r="F278" s="35">
        <v>0.04</v>
      </c>
      <c r="G278" s="33" t="s">
        <v>748</v>
      </c>
      <c r="H278" t="s">
        <v>1654</v>
      </c>
    </row>
    <row r="279" spans="1:8" x14ac:dyDescent="0.35">
      <c r="A279" s="139" t="s">
        <v>913</v>
      </c>
      <c r="B279" s="137">
        <v>0.432</v>
      </c>
      <c r="C279" s="138">
        <v>0.36982817978026616</v>
      </c>
      <c r="D279" s="137">
        <v>0.24</v>
      </c>
      <c r="E279" s="138">
        <v>0.57543993733715693</v>
      </c>
      <c r="F279" s="35">
        <v>2.7799999999999998E-2</v>
      </c>
      <c r="G279" s="33" t="s">
        <v>748</v>
      </c>
      <c r="H279" t="s">
        <v>1655</v>
      </c>
    </row>
    <row r="280" spans="1:8" x14ac:dyDescent="0.35">
      <c r="A280" s="139" t="s">
        <v>898</v>
      </c>
      <c r="B280" s="137">
        <v>0.432</v>
      </c>
      <c r="C280" s="138">
        <v>0.36982817978026616</v>
      </c>
      <c r="D280" s="137">
        <v>0.24</v>
      </c>
      <c r="E280" s="138">
        <v>0.57543993733715693</v>
      </c>
      <c r="F280" s="35">
        <v>2.7799999999999998E-2</v>
      </c>
      <c r="G280" s="33" t="s">
        <v>748</v>
      </c>
      <c r="H280" t="s">
        <v>1656</v>
      </c>
    </row>
    <row r="281" spans="1:8" x14ac:dyDescent="0.35">
      <c r="A281" s="139" t="s">
        <v>1262</v>
      </c>
      <c r="B281" s="137">
        <v>0.42599999999999999</v>
      </c>
      <c r="C281" s="138">
        <v>0.37497300224548347</v>
      </c>
      <c r="D281" s="137">
        <v>0.23699999999999999</v>
      </c>
      <c r="E281" s="138">
        <v>0.579428696426881</v>
      </c>
      <c r="F281" s="35">
        <v>3.85E-2</v>
      </c>
      <c r="G281" s="33" t="s">
        <v>748</v>
      </c>
      <c r="H281" t="s">
        <v>1263</v>
      </c>
    </row>
    <row r="282" spans="1:8" x14ac:dyDescent="0.35">
      <c r="A282" s="139" t="s">
        <v>911</v>
      </c>
      <c r="B282" s="137">
        <v>0.42399999999999999</v>
      </c>
      <c r="C282" s="138">
        <v>0.37670379898390882</v>
      </c>
      <c r="D282" s="137">
        <v>0.23699999999999999</v>
      </c>
      <c r="E282" s="138">
        <v>0.579428696426881</v>
      </c>
      <c r="F282" s="35">
        <v>2.7400000000000001E-2</v>
      </c>
      <c r="G282" s="33" t="s">
        <v>748</v>
      </c>
      <c r="H282" t="s">
        <v>1607</v>
      </c>
    </row>
    <row r="283" spans="1:8" x14ac:dyDescent="0.35">
      <c r="A283" s="139" t="s">
        <v>955</v>
      </c>
      <c r="B283" s="137">
        <v>0.40100000000000002</v>
      </c>
      <c r="C283" s="138">
        <v>0.3971915494694403</v>
      </c>
      <c r="D283" s="137">
        <v>0.217</v>
      </c>
      <c r="E283" s="138">
        <v>0.60673632958850532</v>
      </c>
      <c r="F283" s="35">
        <v>3.5700000000000003E-2</v>
      </c>
      <c r="G283" s="33" t="s">
        <v>748</v>
      </c>
      <c r="H283" t="s">
        <v>1658</v>
      </c>
    </row>
    <row r="284" spans="1:8" x14ac:dyDescent="0.35">
      <c r="A284" s="139" t="s">
        <v>1124</v>
      </c>
      <c r="B284" s="137">
        <v>0.39</v>
      </c>
      <c r="C284" s="138">
        <v>0.40738027780411268</v>
      </c>
      <c r="D284" s="137">
        <v>0.21</v>
      </c>
      <c r="E284" s="138">
        <v>0.61659500186148219</v>
      </c>
      <c r="F284" s="35">
        <v>2.2100000000000002E-2</v>
      </c>
      <c r="G284" s="33" t="s">
        <v>748</v>
      </c>
      <c r="H284" t="s">
        <v>1659</v>
      </c>
    </row>
    <row r="285" spans="1:8" x14ac:dyDescent="0.35">
      <c r="A285" s="139" t="s">
        <v>875</v>
      </c>
      <c r="B285" s="137">
        <v>0.39</v>
      </c>
      <c r="C285" s="138">
        <v>0.40738027780411268</v>
      </c>
      <c r="D285" s="137">
        <v>0.21</v>
      </c>
      <c r="E285" s="138">
        <v>0.61659500186148219</v>
      </c>
      <c r="F285" s="35">
        <v>2.3300000000000001E-2</v>
      </c>
      <c r="G285" s="33" t="s">
        <v>748</v>
      </c>
      <c r="H285" t="s">
        <v>1535</v>
      </c>
    </row>
    <row r="286" spans="1:8" x14ac:dyDescent="0.35">
      <c r="A286" s="139" t="s">
        <v>920</v>
      </c>
      <c r="B286" s="137">
        <v>0.38900000000000001</v>
      </c>
      <c r="C286" s="138">
        <v>0.40831938633269205</v>
      </c>
      <c r="D286" s="137">
        <v>0.21</v>
      </c>
      <c r="E286" s="138">
        <v>0.61659500186148219</v>
      </c>
      <c r="F286" s="35">
        <v>2.5600000000000001E-2</v>
      </c>
      <c r="G286" s="33" t="s">
        <v>748</v>
      </c>
      <c r="H286" t="s">
        <v>1620</v>
      </c>
    </row>
    <row r="287" spans="1:8" x14ac:dyDescent="0.35">
      <c r="A287" s="139" t="s">
        <v>1660</v>
      </c>
      <c r="B287" s="137">
        <v>0.38900000000000001</v>
      </c>
      <c r="C287" s="138">
        <v>0.40831938633269205</v>
      </c>
      <c r="D287" s="137">
        <v>0.21</v>
      </c>
      <c r="E287" s="138">
        <v>0.61659500186148219</v>
      </c>
      <c r="F287" s="35">
        <v>3.4500000000000003E-2</v>
      </c>
      <c r="G287" s="33" t="s">
        <v>748</v>
      </c>
      <c r="H287" t="s">
        <v>1600</v>
      </c>
    </row>
    <row r="288" spans="1:8" x14ac:dyDescent="0.35">
      <c r="A288" s="139" t="s">
        <v>1113</v>
      </c>
      <c r="B288" s="137">
        <v>0.38500000000000001</v>
      </c>
      <c r="C288" s="138">
        <v>0.41209751909733017</v>
      </c>
      <c r="D288" s="137">
        <v>0.20799999999999999</v>
      </c>
      <c r="E288" s="138">
        <v>0.61944107507678148</v>
      </c>
      <c r="F288" s="35">
        <v>2.3099999999999999E-2</v>
      </c>
      <c r="G288" s="33" t="s">
        <v>748</v>
      </c>
      <c r="H288" t="s">
        <v>1661</v>
      </c>
    </row>
    <row r="289" spans="1:8" x14ac:dyDescent="0.35">
      <c r="A289" s="139" t="s">
        <v>1353</v>
      </c>
      <c r="B289" s="137">
        <v>0.38200000000000001</v>
      </c>
      <c r="C289" s="138">
        <v>0.41495404263436286</v>
      </c>
      <c r="D289" s="137">
        <v>0.20799999999999999</v>
      </c>
      <c r="E289" s="138">
        <v>0.61944107507678148</v>
      </c>
      <c r="F289" s="35">
        <v>2.53E-2</v>
      </c>
      <c r="G289" s="33" t="s">
        <v>748</v>
      </c>
      <c r="H289" t="s">
        <v>1662</v>
      </c>
    </row>
    <row r="290" spans="1:8" x14ac:dyDescent="0.35">
      <c r="A290" s="139" t="s">
        <v>1663</v>
      </c>
      <c r="B290" s="137">
        <v>0.378</v>
      </c>
      <c r="C290" s="138">
        <v>0.41879356511791832</v>
      </c>
      <c r="D290" s="137">
        <v>0.20499999999999999</v>
      </c>
      <c r="E290" s="138">
        <v>0.62373483548241926</v>
      </c>
      <c r="F290" s="35">
        <v>3.3300000000000003E-2</v>
      </c>
      <c r="G290" s="33" t="s">
        <v>748</v>
      </c>
      <c r="H290" t="s">
        <v>1580</v>
      </c>
    </row>
    <row r="291" spans="1:8" x14ac:dyDescent="0.35">
      <c r="A291" s="139" t="s">
        <v>1664</v>
      </c>
      <c r="B291" s="137">
        <v>0.376</v>
      </c>
      <c r="C291" s="138">
        <v>0.42072662838444402</v>
      </c>
      <c r="D291" s="137">
        <v>0.20399999999999999</v>
      </c>
      <c r="E291" s="138">
        <v>0.62517269277568577</v>
      </c>
      <c r="F291" s="35">
        <v>2.5000000000000001E-2</v>
      </c>
      <c r="G291" s="33" t="s">
        <v>748</v>
      </c>
      <c r="H291" t="s">
        <v>1665</v>
      </c>
    </row>
    <row r="292" spans="1:8" x14ac:dyDescent="0.35">
      <c r="A292" s="139" t="s">
        <v>1163</v>
      </c>
      <c r="B292" s="137">
        <v>0.37</v>
      </c>
      <c r="C292" s="138">
        <v>0.42657951880159267</v>
      </c>
      <c r="D292" s="137">
        <v>0.19900000000000001</v>
      </c>
      <c r="E292" s="138">
        <v>0.63241185137621936</v>
      </c>
      <c r="F292" s="35">
        <v>2.47E-2</v>
      </c>
      <c r="G292" s="33" t="s">
        <v>748</v>
      </c>
      <c r="H292" t="s">
        <v>1666</v>
      </c>
    </row>
    <row r="293" spans="1:8" x14ac:dyDescent="0.35">
      <c r="A293" s="139" t="s">
        <v>951</v>
      </c>
      <c r="B293" s="137">
        <v>0.36599999999999999</v>
      </c>
      <c r="C293" s="138">
        <v>0.43052661049171059</v>
      </c>
      <c r="D293" s="137">
        <v>0.19700000000000001</v>
      </c>
      <c r="E293" s="138">
        <v>0.63533093185174372</v>
      </c>
      <c r="F293" s="35">
        <v>2.24E-2</v>
      </c>
      <c r="G293" s="33" t="s">
        <v>748</v>
      </c>
      <c r="H293" t="s">
        <v>1668</v>
      </c>
    </row>
    <row r="294" spans="1:8" x14ac:dyDescent="0.35">
      <c r="A294" s="139" t="s">
        <v>1669</v>
      </c>
      <c r="B294" s="137">
        <v>0.36199999999999999</v>
      </c>
      <c r="C294" s="138">
        <v>0.43451022417157154</v>
      </c>
      <c r="D294" s="137">
        <v>0.19700000000000001</v>
      </c>
      <c r="E294" s="138">
        <v>0.63533093185174372</v>
      </c>
      <c r="F294" s="35">
        <v>2.1299999999999999E-2</v>
      </c>
      <c r="G294" s="33" t="s">
        <v>748</v>
      </c>
      <c r="H294" t="s">
        <v>1670</v>
      </c>
    </row>
    <row r="295" spans="1:8" x14ac:dyDescent="0.35">
      <c r="A295" s="139" t="s">
        <v>916</v>
      </c>
      <c r="B295" s="137">
        <v>0.36099999999999999</v>
      </c>
      <c r="C295" s="138">
        <v>0.43551187368556854</v>
      </c>
      <c r="D295" s="137">
        <v>0.19700000000000001</v>
      </c>
      <c r="E295" s="138">
        <v>0.63533093185174372</v>
      </c>
      <c r="F295" s="35">
        <v>2.2200000000000001E-2</v>
      </c>
      <c r="G295" s="33" t="s">
        <v>748</v>
      </c>
      <c r="H295" t="s">
        <v>1671</v>
      </c>
    </row>
    <row r="296" spans="1:8" x14ac:dyDescent="0.35">
      <c r="A296" s="139" t="s">
        <v>1216</v>
      </c>
      <c r="B296" s="137">
        <v>0.36</v>
      </c>
      <c r="C296" s="138">
        <v>0.43651583224016594</v>
      </c>
      <c r="D296" s="137">
        <v>0.19700000000000001</v>
      </c>
      <c r="E296" s="138">
        <v>0.63533093185174372</v>
      </c>
      <c r="F296" s="35">
        <v>2.07E-2</v>
      </c>
      <c r="G296" s="33" t="s">
        <v>748</v>
      </c>
      <c r="H296" t="s">
        <v>1672</v>
      </c>
    </row>
    <row r="297" spans="1:8" x14ac:dyDescent="0.35">
      <c r="A297" s="139" t="s">
        <v>1673</v>
      </c>
      <c r="B297" s="137">
        <v>0.35799999999999998</v>
      </c>
      <c r="C297" s="138">
        <v>0.43853069777498566</v>
      </c>
      <c r="D297" s="137">
        <v>0.19600000000000001</v>
      </c>
      <c r="E297" s="138">
        <v>0.6367955209079158</v>
      </c>
      <c r="F297" s="35">
        <v>3.1199999999999999E-2</v>
      </c>
      <c r="G297" s="33" t="s">
        <v>748</v>
      </c>
      <c r="H297" t="s">
        <v>1674</v>
      </c>
    </row>
    <row r="298" spans="1:8" x14ac:dyDescent="0.35">
      <c r="A298" s="139" t="s">
        <v>1275</v>
      </c>
      <c r="B298" s="137">
        <v>0.34799999999999998</v>
      </c>
      <c r="C298" s="138">
        <v>0.44874538993313212</v>
      </c>
      <c r="D298" s="137">
        <v>0.19</v>
      </c>
      <c r="E298" s="138">
        <v>0.64565422903465541</v>
      </c>
      <c r="F298" s="35">
        <v>3.0300000000000001E-2</v>
      </c>
      <c r="G298" s="33" t="s">
        <v>748</v>
      </c>
      <c r="H298" t="s">
        <v>1267</v>
      </c>
    </row>
    <row r="299" spans="1:8" x14ac:dyDescent="0.35">
      <c r="A299" s="139" t="s">
        <v>1361</v>
      </c>
      <c r="B299" s="137">
        <v>0.34699999999999998</v>
      </c>
      <c r="C299" s="138">
        <v>0.44977985489328792</v>
      </c>
      <c r="D299" s="137">
        <v>0.19</v>
      </c>
      <c r="E299" s="138">
        <v>0.64565422903465541</v>
      </c>
      <c r="F299" s="35">
        <v>2.1700000000000001E-2</v>
      </c>
      <c r="G299" s="33" t="s">
        <v>748</v>
      </c>
      <c r="H299" t="s">
        <v>1675</v>
      </c>
    </row>
    <row r="300" spans="1:8" x14ac:dyDescent="0.35">
      <c r="A300" s="139" t="s">
        <v>879</v>
      </c>
      <c r="B300" s="137">
        <v>0.34699999999999998</v>
      </c>
      <c r="C300" s="138">
        <v>0.44977985489328792</v>
      </c>
      <c r="D300" s="137">
        <v>0.19</v>
      </c>
      <c r="E300" s="138">
        <v>0.64565422903465541</v>
      </c>
      <c r="F300" s="35">
        <v>2.1700000000000001E-2</v>
      </c>
      <c r="G300" s="33" t="s">
        <v>748</v>
      </c>
      <c r="H300" t="s">
        <v>1676</v>
      </c>
    </row>
    <row r="301" spans="1:8" x14ac:dyDescent="0.35">
      <c r="A301" s="139" t="s">
        <v>1302</v>
      </c>
      <c r="B301" s="137">
        <v>0.34599999999999997</v>
      </c>
      <c r="C301" s="138">
        <v>0.45081670454146006</v>
      </c>
      <c r="D301" s="137">
        <v>0.19</v>
      </c>
      <c r="E301" s="138">
        <v>0.64565422903465541</v>
      </c>
      <c r="F301" s="35">
        <v>2.0799999999999999E-2</v>
      </c>
      <c r="G301" s="33" t="s">
        <v>748</v>
      </c>
      <c r="H301" t="s">
        <v>1677</v>
      </c>
    </row>
    <row r="302" spans="1:8" x14ac:dyDescent="0.35">
      <c r="A302" s="139" t="s">
        <v>1278</v>
      </c>
      <c r="B302" s="137">
        <v>0.33800000000000002</v>
      </c>
      <c r="C302" s="138">
        <v>0.45919801283686856</v>
      </c>
      <c r="D302" s="137">
        <v>0.184</v>
      </c>
      <c r="E302" s="138">
        <v>0.65463617406727503</v>
      </c>
      <c r="F302" s="35">
        <v>2.9399999999999999E-2</v>
      </c>
      <c r="G302" s="33" t="s">
        <v>748</v>
      </c>
      <c r="H302" t="s">
        <v>1678</v>
      </c>
    </row>
    <row r="303" spans="1:8" x14ac:dyDescent="0.35">
      <c r="A303" s="139" t="s">
        <v>900</v>
      </c>
      <c r="B303" s="137">
        <v>0.33400000000000002</v>
      </c>
      <c r="C303" s="138">
        <v>0.46344691973628799</v>
      </c>
      <c r="D303" s="137">
        <v>0.182</v>
      </c>
      <c r="E303" s="138">
        <v>0.65765783735542038</v>
      </c>
      <c r="F303" s="35">
        <v>2.3E-2</v>
      </c>
      <c r="G303" s="33" t="s">
        <v>748</v>
      </c>
      <c r="H303" t="s">
        <v>1607</v>
      </c>
    </row>
    <row r="304" spans="1:8" x14ac:dyDescent="0.35">
      <c r="A304" s="139" t="s">
        <v>1282</v>
      </c>
      <c r="B304" s="137">
        <v>0.32900000000000001</v>
      </c>
      <c r="C304" s="138">
        <v>0.46881338214526519</v>
      </c>
      <c r="D304" s="137">
        <v>0.17799999999999999</v>
      </c>
      <c r="E304" s="138">
        <v>0.66374307040190872</v>
      </c>
      <c r="F304" s="35">
        <v>2.86E-2</v>
      </c>
      <c r="G304" s="33" t="s">
        <v>748</v>
      </c>
      <c r="H304" t="s">
        <v>1263</v>
      </c>
    </row>
    <row r="305" spans="1:8" x14ac:dyDescent="0.35">
      <c r="A305" s="139" t="s">
        <v>1287</v>
      </c>
      <c r="B305" s="137">
        <v>0.32100000000000001</v>
      </c>
      <c r="C305" s="138">
        <v>0.47752927365769077</v>
      </c>
      <c r="D305" s="137">
        <v>0.17100000000000001</v>
      </c>
      <c r="E305" s="138">
        <v>0.67452802769792197</v>
      </c>
      <c r="F305" s="35">
        <v>2.7799999999999998E-2</v>
      </c>
      <c r="G305" s="33" t="s">
        <v>748</v>
      </c>
      <c r="H305" t="s">
        <v>1267</v>
      </c>
    </row>
    <row r="306" spans="1:8" x14ac:dyDescent="0.35">
      <c r="A306" s="139" t="s">
        <v>1322</v>
      </c>
      <c r="B306" s="137">
        <v>0.317</v>
      </c>
      <c r="C306" s="138">
        <v>0.48194779762512729</v>
      </c>
      <c r="D306" s="137">
        <v>0.16800000000000001</v>
      </c>
      <c r="E306" s="138">
        <v>0.67920363261718442</v>
      </c>
      <c r="F306" s="35">
        <v>2.07E-2</v>
      </c>
      <c r="G306" s="33" t="s">
        <v>748</v>
      </c>
      <c r="H306" t="s">
        <v>1679</v>
      </c>
    </row>
    <row r="307" spans="1:8" x14ac:dyDescent="0.35">
      <c r="A307" s="139" t="s">
        <v>823</v>
      </c>
      <c r="B307" s="137">
        <v>0.313</v>
      </c>
      <c r="C307" s="138">
        <v>0.48640720569146156</v>
      </c>
      <c r="D307" s="137">
        <v>0.16800000000000001</v>
      </c>
      <c r="E307" s="138">
        <v>0.67920363261718442</v>
      </c>
      <c r="F307" s="35">
        <v>1.9900000000000001E-2</v>
      </c>
      <c r="G307" s="33" t="s">
        <v>748</v>
      </c>
      <c r="H307" t="s">
        <v>1680</v>
      </c>
    </row>
    <row r="308" spans="1:8" x14ac:dyDescent="0.35">
      <c r="A308" s="139" t="s">
        <v>996</v>
      </c>
      <c r="B308" s="137">
        <v>0.312</v>
      </c>
      <c r="C308" s="138">
        <v>0.48752849010338628</v>
      </c>
      <c r="D308" s="137">
        <v>0.16800000000000001</v>
      </c>
      <c r="E308" s="138">
        <v>0.67920363261718442</v>
      </c>
      <c r="F308" s="35">
        <v>2.7E-2</v>
      </c>
      <c r="G308" s="33" t="s">
        <v>748</v>
      </c>
      <c r="H308" t="s">
        <v>1658</v>
      </c>
    </row>
    <row r="309" spans="1:8" x14ac:dyDescent="0.35">
      <c r="A309" s="139" t="s">
        <v>1681</v>
      </c>
      <c r="B309" s="137">
        <v>0.312</v>
      </c>
      <c r="C309" s="138">
        <v>0.48752849010338628</v>
      </c>
      <c r="D309" s="137">
        <v>0.16800000000000001</v>
      </c>
      <c r="E309" s="138">
        <v>0.67920363261718442</v>
      </c>
      <c r="F309" s="35">
        <v>2.7E-2</v>
      </c>
      <c r="G309" s="33" t="s">
        <v>748</v>
      </c>
      <c r="H309" t="s">
        <v>332</v>
      </c>
    </row>
    <row r="310" spans="1:8" x14ac:dyDescent="0.35">
      <c r="A310" s="139" t="s">
        <v>1682</v>
      </c>
      <c r="B310" s="137">
        <v>0.308</v>
      </c>
      <c r="C310" s="138">
        <v>0.49203953568145087</v>
      </c>
      <c r="D310" s="137">
        <v>0.16800000000000001</v>
      </c>
      <c r="E310" s="138">
        <v>0.67920363261718442</v>
      </c>
      <c r="F310" s="35">
        <v>2.1700000000000001E-2</v>
      </c>
      <c r="G310" s="33" t="s">
        <v>748</v>
      </c>
      <c r="H310" t="s">
        <v>1683</v>
      </c>
    </row>
    <row r="311" spans="1:8" x14ac:dyDescent="0.35">
      <c r="A311" s="139" t="s">
        <v>1053</v>
      </c>
      <c r="B311" s="137">
        <v>0.308</v>
      </c>
      <c r="C311" s="138">
        <v>0.49203953568145087</v>
      </c>
      <c r="D311" s="137">
        <v>0.16800000000000001</v>
      </c>
      <c r="E311" s="138">
        <v>0.67920363261718442</v>
      </c>
      <c r="F311" s="35">
        <v>2.1700000000000001E-2</v>
      </c>
      <c r="G311" s="33" t="s">
        <v>748</v>
      </c>
      <c r="H311" t="s">
        <v>1602</v>
      </c>
    </row>
    <row r="312" spans="1:8" x14ac:dyDescent="0.35">
      <c r="A312" s="139" t="s">
        <v>1369</v>
      </c>
      <c r="B312" s="137">
        <v>0.308</v>
      </c>
      <c r="C312" s="138">
        <v>0.49203953568145087</v>
      </c>
      <c r="D312" s="137">
        <v>0.16800000000000001</v>
      </c>
      <c r="E312" s="138">
        <v>0.67920363261718442</v>
      </c>
      <c r="F312" s="35">
        <v>2.1700000000000001E-2</v>
      </c>
      <c r="G312" s="33" t="s">
        <v>748</v>
      </c>
      <c r="H312" t="s">
        <v>1684</v>
      </c>
    </row>
    <row r="313" spans="1:8" x14ac:dyDescent="0.35">
      <c r="A313" s="139" t="s">
        <v>1685</v>
      </c>
      <c r="B313" s="137">
        <v>0.30399999999999999</v>
      </c>
      <c r="C313" s="138">
        <v>0.49659232145033605</v>
      </c>
      <c r="D313" s="137">
        <v>0.16700000000000001</v>
      </c>
      <c r="E313" s="138">
        <v>0.68076935869374133</v>
      </c>
      <c r="F313" s="35">
        <v>2.63E-2</v>
      </c>
      <c r="G313" s="33" t="s">
        <v>748</v>
      </c>
      <c r="H313" t="s">
        <v>1686</v>
      </c>
    </row>
    <row r="314" spans="1:8" x14ac:dyDescent="0.35">
      <c r="A314" s="139" t="s">
        <v>1308</v>
      </c>
      <c r="B314" s="137">
        <v>0.30399999999999999</v>
      </c>
      <c r="C314" s="138">
        <v>0.49659232145033605</v>
      </c>
      <c r="D314" s="137">
        <v>0.16700000000000001</v>
      </c>
      <c r="E314" s="138">
        <v>0.68076935869374133</v>
      </c>
      <c r="F314" s="35">
        <v>2.63E-2</v>
      </c>
      <c r="G314" s="33" t="s">
        <v>748</v>
      </c>
      <c r="H314" t="s">
        <v>1309</v>
      </c>
    </row>
    <row r="315" spans="1:8" x14ac:dyDescent="0.35">
      <c r="A315" s="139" t="s">
        <v>1206</v>
      </c>
      <c r="B315" s="137">
        <v>0.30299999999999999</v>
      </c>
      <c r="C315" s="138">
        <v>0.49773708497893598</v>
      </c>
      <c r="D315" s="137">
        <v>0.16700000000000001</v>
      </c>
      <c r="E315" s="138">
        <v>0.68076935869374133</v>
      </c>
      <c r="F315" s="35">
        <v>2.1499999999999998E-2</v>
      </c>
      <c r="G315" s="33" t="s">
        <v>748</v>
      </c>
      <c r="H315" t="s">
        <v>1602</v>
      </c>
    </row>
    <row r="316" spans="1:8" x14ac:dyDescent="0.35">
      <c r="A316" s="139" t="s">
        <v>865</v>
      </c>
      <c r="B316" s="137">
        <v>0.29799999999999999</v>
      </c>
      <c r="C316" s="138">
        <v>0.5035006087879047</v>
      </c>
      <c r="D316" s="137">
        <v>0.16500000000000001</v>
      </c>
      <c r="E316" s="138">
        <v>0.68391164728142928</v>
      </c>
      <c r="F316" s="35">
        <v>2.1299999999999999E-2</v>
      </c>
      <c r="G316" s="33" t="s">
        <v>748</v>
      </c>
      <c r="H316" t="s">
        <v>1687</v>
      </c>
    </row>
    <row r="317" spans="1:8" x14ac:dyDescent="0.35">
      <c r="A317" s="139" t="s">
        <v>1298</v>
      </c>
      <c r="B317" s="137">
        <v>0.29599999999999999</v>
      </c>
      <c r="C317" s="138">
        <v>0.50582466200311405</v>
      </c>
      <c r="D317" s="137">
        <v>0.16500000000000001</v>
      </c>
      <c r="E317" s="138">
        <v>0.68391164728142928</v>
      </c>
      <c r="F317" s="35">
        <v>2.5600000000000001E-2</v>
      </c>
      <c r="G317" s="33" t="s">
        <v>748</v>
      </c>
      <c r="H317" t="s">
        <v>1688</v>
      </c>
    </row>
    <row r="318" spans="1:8" x14ac:dyDescent="0.35">
      <c r="A318" s="139" t="s">
        <v>1689</v>
      </c>
      <c r="B318" s="137">
        <v>0.29599999999999999</v>
      </c>
      <c r="C318" s="138">
        <v>0.50582466200311405</v>
      </c>
      <c r="D318" s="137">
        <v>0.16500000000000001</v>
      </c>
      <c r="E318" s="138">
        <v>0.68391164728142928</v>
      </c>
      <c r="F318" s="35">
        <v>2.5600000000000001E-2</v>
      </c>
      <c r="G318" s="33" t="s">
        <v>748</v>
      </c>
      <c r="H318" t="s">
        <v>1580</v>
      </c>
    </row>
    <row r="319" spans="1:8" x14ac:dyDescent="0.35">
      <c r="A319" s="139" t="s">
        <v>844</v>
      </c>
      <c r="B319" s="137">
        <v>0.29299999999999998</v>
      </c>
      <c r="C319" s="138">
        <v>0.50933087105719543</v>
      </c>
      <c r="D319" s="137">
        <v>0.16400000000000001</v>
      </c>
      <c r="E319" s="138">
        <v>0.6854882264526615</v>
      </c>
      <c r="F319" s="35">
        <v>2.1100000000000001E-2</v>
      </c>
      <c r="G319" s="33" t="s">
        <v>748</v>
      </c>
      <c r="H319" t="s">
        <v>1656</v>
      </c>
    </row>
    <row r="320" spans="1:8" x14ac:dyDescent="0.35">
      <c r="A320" s="139" t="s">
        <v>1182</v>
      </c>
      <c r="B320" s="137">
        <v>0.29299999999999998</v>
      </c>
      <c r="C320" s="138">
        <v>0.50933087105719543</v>
      </c>
      <c r="D320" s="137">
        <v>0.16400000000000001</v>
      </c>
      <c r="E320" s="138">
        <v>0.6854882264526615</v>
      </c>
      <c r="F320" s="35">
        <v>2.1100000000000001E-2</v>
      </c>
      <c r="G320" s="33" t="s">
        <v>748</v>
      </c>
      <c r="H320" t="s">
        <v>1602</v>
      </c>
    </row>
    <row r="321" spans="1:8" x14ac:dyDescent="0.35">
      <c r="A321" s="139" t="s">
        <v>1301</v>
      </c>
      <c r="B321" s="137">
        <v>0.28799999999999998</v>
      </c>
      <c r="C321" s="138">
        <v>0.51522864458175643</v>
      </c>
      <c r="D321" s="137">
        <v>0.161</v>
      </c>
      <c r="E321" s="138">
        <v>0.69023980384024186</v>
      </c>
      <c r="F321" s="35">
        <v>2.5000000000000001E-2</v>
      </c>
      <c r="G321" s="33" t="s">
        <v>748</v>
      </c>
      <c r="H321" t="s">
        <v>1688</v>
      </c>
    </row>
    <row r="322" spans="1:8" x14ac:dyDescent="0.35">
      <c r="A322" s="139" t="s">
        <v>1100</v>
      </c>
      <c r="B322" s="137">
        <v>0.28199999999999997</v>
      </c>
      <c r="C322" s="138">
        <v>0.52239618899911977</v>
      </c>
      <c r="D322" s="137">
        <v>0.157</v>
      </c>
      <c r="E322" s="138">
        <v>0.6966265141107687</v>
      </c>
      <c r="F322" s="35">
        <v>1.8700000000000001E-2</v>
      </c>
      <c r="G322" s="33" t="s">
        <v>748</v>
      </c>
      <c r="H322" t="s">
        <v>1546</v>
      </c>
    </row>
    <row r="323" spans="1:8" x14ac:dyDescent="0.35">
      <c r="A323" s="139" t="s">
        <v>1250</v>
      </c>
      <c r="B323" s="137">
        <v>0.28100000000000003</v>
      </c>
      <c r="C323" s="138">
        <v>0.52360043658575017</v>
      </c>
      <c r="D323" s="137">
        <v>0.157</v>
      </c>
      <c r="E323" s="138">
        <v>0.6966265141107687</v>
      </c>
      <c r="F323" s="35">
        <v>2.4400000000000002E-2</v>
      </c>
      <c r="G323" s="33" t="s">
        <v>748</v>
      </c>
      <c r="H323" t="s">
        <v>1690</v>
      </c>
    </row>
    <row r="324" spans="1:8" x14ac:dyDescent="0.35">
      <c r="A324" s="139" t="s">
        <v>963</v>
      </c>
      <c r="B324" s="137">
        <v>0.26800000000000002</v>
      </c>
      <c r="C324" s="138">
        <v>0.5395106225151276</v>
      </c>
      <c r="D324" s="137">
        <v>0.15</v>
      </c>
      <c r="E324" s="138">
        <v>0.70794578438413791</v>
      </c>
      <c r="F324" s="35">
        <v>1.8599999999999998E-2</v>
      </c>
      <c r="G324" s="33" t="s">
        <v>748</v>
      </c>
      <c r="H324" t="s">
        <v>1692</v>
      </c>
    </row>
    <row r="325" spans="1:8" x14ac:dyDescent="0.35">
      <c r="A325" s="139" t="s">
        <v>1346</v>
      </c>
      <c r="B325" s="137">
        <v>0.26800000000000002</v>
      </c>
      <c r="C325" s="138">
        <v>0.5395106225151276</v>
      </c>
      <c r="D325" s="137">
        <v>0.15</v>
      </c>
      <c r="E325" s="138">
        <v>0.70794578438413791</v>
      </c>
      <c r="F325" s="35">
        <v>1.9E-2</v>
      </c>
      <c r="G325" s="33" t="s">
        <v>748</v>
      </c>
      <c r="H325" t="s">
        <v>1693</v>
      </c>
    </row>
    <row r="326" spans="1:8" x14ac:dyDescent="0.35">
      <c r="A326" s="139" t="s">
        <v>836</v>
      </c>
      <c r="B326" s="137">
        <v>0.26700000000000002</v>
      </c>
      <c r="C326" s="138">
        <v>0.54075432294558079</v>
      </c>
      <c r="D326" s="137">
        <v>0.15</v>
      </c>
      <c r="E326" s="138">
        <v>0.70794578438413791</v>
      </c>
      <c r="F326" s="35">
        <v>2.3300000000000001E-2</v>
      </c>
      <c r="G326" s="33" t="s">
        <v>748</v>
      </c>
      <c r="H326" t="s">
        <v>1658</v>
      </c>
    </row>
    <row r="327" spans="1:8" x14ac:dyDescent="0.35">
      <c r="A327" s="139" t="s">
        <v>1207</v>
      </c>
      <c r="B327" s="137">
        <v>0.26600000000000001</v>
      </c>
      <c r="C327" s="138">
        <v>0.54200089040162391</v>
      </c>
      <c r="D327" s="137">
        <v>0.15</v>
      </c>
      <c r="E327" s="138">
        <v>0.70794578438413791</v>
      </c>
      <c r="F327" s="35">
        <v>1.9800000000000002E-2</v>
      </c>
      <c r="G327" s="33" t="s">
        <v>748</v>
      </c>
      <c r="H327" t="s">
        <v>1694</v>
      </c>
    </row>
    <row r="328" spans="1:8" x14ac:dyDescent="0.35">
      <c r="A328" s="139" t="s">
        <v>892</v>
      </c>
      <c r="B328" s="137">
        <v>0.26600000000000001</v>
      </c>
      <c r="C328" s="138">
        <v>0.54200089040162391</v>
      </c>
      <c r="D328" s="137">
        <v>0.15</v>
      </c>
      <c r="E328" s="138">
        <v>0.70794578438413791</v>
      </c>
      <c r="F328" s="35">
        <v>1.9800000000000002E-2</v>
      </c>
      <c r="G328" s="33" t="s">
        <v>748</v>
      </c>
      <c r="H328" t="s">
        <v>1695</v>
      </c>
    </row>
    <row r="329" spans="1:8" x14ac:dyDescent="0.35">
      <c r="A329" s="139" t="s">
        <v>999</v>
      </c>
      <c r="B329" s="137">
        <v>0.26600000000000001</v>
      </c>
      <c r="C329" s="138">
        <v>0.54200089040162391</v>
      </c>
      <c r="D329" s="137">
        <v>0.15</v>
      </c>
      <c r="E329" s="138">
        <v>0.70794578438413791</v>
      </c>
      <c r="F329" s="35">
        <v>1.9800000000000002E-2</v>
      </c>
      <c r="G329" s="33" t="s">
        <v>748</v>
      </c>
      <c r="H329" t="s">
        <v>1696</v>
      </c>
    </row>
    <row r="330" spans="1:8" x14ac:dyDescent="0.35">
      <c r="A330" s="139" t="s">
        <v>1008</v>
      </c>
      <c r="B330" s="137">
        <v>0.26100000000000001</v>
      </c>
      <c r="C330" s="138">
        <v>0.54827696492085365</v>
      </c>
      <c r="D330" s="137">
        <v>0.15</v>
      </c>
      <c r="E330" s="138">
        <v>0.70794578438413791</v>
      </c>
      <c r="F330" s="35">
        <v>1.8700000000000001E-2</v>
      </c>
      <c r="G330" s="33" t="s">
        <v>748</v>
      </c>
      <c r="H330" t="s">
        <v>1697</v>
      </c>
    </row>
    <row r="331" spans="1:8" x14ac:dyDescent="0.35">
      <c r="A331" s="139" t="s">
        <v>1091</v>
      </c>
      <c r="B331" s="137">
        <v>0.26100000000000001</v>
      </c>
      <c r="C331" s="138">
        <v>0.54827696492085365</v>
      </c>
      <c r="D331" s="137">
        <v>0.15</v>
      </c>
      <c r="E331" s="138">
        <v>0.70794578438413791</v>
      </c>
      <c r="F331" s="35">
        <v>1.9599999999999999E-2</v>
      </c>
      <c r="G331" s="33" t="s">
        <v>748</v>
      </c>
      <c r="H331" t="s">
        <v>1629</v>
      </c>
    </row>
    <row r="332" spans="1:8" x14ac:dyDescent="0.35">
      <c r="A332" s="139" t="s">
        <v>1698</v>
      </c>
      <c r="B332" s="137">
        <v>0.26</v>
      </c>
      <c r="C332" s="138">
        <v>0.54954087385762451</v>
      </c>
      <c r="D332" s="137">
        <v>0.15</v>
      </c>
      <c r="E332" s="138">
        <v>0.70794578438413791</v>
      </c>
      <c r="F332" s="35">
        <v>2.2700000000000001E-2</v>
      </c>
      <c r="G332" s="33" t="s">
        <v>748</v>
      </c>
      <c r="H332" t="s">
        <v>1541</v>
      </c>
    </row>
    <row r="333" spans="1:8" x14ac:dyDescent="0.35">
      <c r="A333" s="139" t="s">
        <v>1006</v>
      </c>
      <c r="B333" s="137">
        <v>0.25700000000000001</v>
      </c>
      <c r="C333" s="138">
        <v>0.55335010921573657</v>
      </c>
      <c r="D333" s="137">
        <v>0.14799999999999999</v>
      </c>
      <c r="E333" s="138">
        <v>0.71121351365332897</v>
      </c>
      <c r="F333" s="35">
        <v>1.9400000000000001E-2</v>
      </c>
      <c r="G333" s="33" t="s">
        <v>748</v>
      </c>
      <c r="H333" t="s">
        <v>1696</v>
      </c>
    </row>
    <row r="334" spans="1:8" x14ac:dyDescent="0.35">
      <c r="A334" s="139" t="s">
        <v>983</v>
      </c>
      <c r="B334" s="137">
        <v>0.249</v>
      </c>
      <c r="C334" s="138">
        <v>0.56363765582595449</v>
      </c>
      <c r="D334" s="137">
        <v>0.14099999999999999</v>
      </c>
      <c r="E334" s="138">
        <v>0.72276980360217025</v>
      </c>
      <c r="F334" s="35">
        <v>1.9E-2</v>
      </c>
      <c r="G334" s="33" t="s">
        <v>748</v>
      </c>
      <c r="H334" t="s">
        <v>1696</v>
      </c>
    </row>
    <row r="335" spans="1:8" x14ac:dyDescent="0.35">
      <c r="A335" s="139" t="s">
        <v>1031</v>
      </c>
      <c r="B335" s="137">
        <v>0.248</v>
      </c>
      <c r="C335" s="138">
        <v>0.56493697481230254</v>
      </c>
      <c r="D335" s="137">
        <v>0.14099999999999999</v>
      </c>
      <c r="E335" s="138">
        <v>0.72276980360217025</v>
      </c>
      <c r="F335" s="35">
        <v>2.1700000000000001E-2</v>
      </c>
      <c r="G335" s="33" t="s">
        <v>748</v>
      </c>
      <c r="H335" t="s">
        <v>1658</v>
      </c>
    </row>
    <row r="336" spans="1:8" x14ac:dyDescent="0.35">
      <c r="A336" s="139" t="s">
        <v>1311</v>
      </c>
      <c r="B336" s="137">
        <v>0.23699999999999999</v>
      </c>
      <c r="C336" s="138">
        <v>0.579428696426881</v>
      </c>
      <c r="D336" s="137">
        <v>0.13200000000000001</v>
      </c>
      <c r="E336" s="138">
        <v>0.73790423012910089</v>
      </c>
      <c r="F336" s="35">
        <v>2.0799999999999999E-2</v>
      </c>
      <c r="G336" s="33" t="s">
        <v>748</v>
      </c>
      <c r="H336" t="s">
        <v>85</v>
      </c>
    </row>
    <row r="337" spans="1:8" x14ac:dyDescent="0.35">
      <c r="A337" s="139" t="s">
        <v>1126</v>
      </c>
      <c r="B337" s="137">
        <v>0.23400000000000001</v>
      </c>
      <c r="C337" s="138">
        <v>0.58344510427374474</v>
      </c>
      <c r="D337" s="137">
        <v>0.13100000000000001</v>
      </c>
      <c r="E337" s="138">
        <v>0.73960527505823781</v>
      </c>
      <c r="F337" s="35">
        <v>1.83E-2</v>
      </c>
      <c r="G337" s="33" t="s">
        <v>748</v>
      </c>
      <c r="H337" t="s">
        <v>1602</v>
      </c>
    </row>
    <row r="338" spans="1:8" x14ac:dyDescent="0.35">
      <c r="A338" s="139" t="s">
        <v>925</v>
      </c>
      <c r="B338" s="137">
        <v>0.23100000000000001</v>
      </c>
      <c r="C338" s="138">
        <v>0.58748935252977663</v>
      </c>
      <c r="D338" s="137">
        <v>0.13100000000000001</v>
      </c>
      <c r="E338" s="138">
        <v>0.73960527505823781</v>
      </c>
      <c r="F338" s="35">
        <v>2.0400000000000001E-2</v>
      </c>
      <c r="G338" s="33" t="s">
        <v>748</v>
      </c>
      <c r="H338" t="s">
        <v>1658</v>
      </c>
    </row>
    <row r="339" spans="1:8" x14ac:dyDescent="0.35">
      <c r="A339" s="139" t="s">
        <v>1317</v>
      </c>
      <c r="B339" s="137">
        <v>0.23100000000000001</v>
      </c>
      <c r="C339" s="138">
        <v>0.58748935252977663</v>
      </c>
      <c r="D339" s="137">
        <v>0.13100000000000001</v>
      </c>
      <c r="E339" s="138">
        <v>0.73960527505823781</v>
      </c>
      <c r="F339" s="35">
        <v>2.0400000000000001E-2</v>
      </c>
      <c r="G339" s="33" t="s">
        <v>748</v>
      </c>
      <c r="H339" t="s">
        <v>1318</v>
      </c>
    </row>
    <row r="340" spans="1:8" x14ac:dyDescent="0.35">
      <c r="A340" s="139" t="s">
        <v>1119</v>
      </c>
      <c r="B340" s="137">
        <v>0.22600000000000001</v>
      </c>
      <c r="C340" s="138">
        <v>0.59429215861557261</v>
      </c>
      <c r="D340" s="137">
        <v>0.127</v>
      </c>
      <c r="E340" s="138">
        <v>0.74644875841006642</v>
      </c>
      <c r="F340" s="35">
        <v>1.7999999999999999E-2</v>
      </c>
      <c r="G340" s="33" t="s">
        <v>748</v>
      </c>
      <c r="H340" t="s">
        <v>1602</v>
      </c>
    </row>
    <row r="341" spans="1:8" x14ac:dyDescent="0.35">
      <c r="A341" s="139" t="s">
        <v>1192</v>
      </c>
      <c r="B341" s="137">
        <v>0.22</v>
      </c>
      <c r="C341" s="138">
        <v>0.60255958607435778</v>
      </c>
      <c r="D341" s="137">
        <v>0.123</v>
      </c>
      <c r="E341" s="138">
        <v>0.75335556373371737</v>
      </c>
      <c r="F341" s="35">
        <v>1.9599999999999999E-2</v>
      </c>
      <c r="G341" s="33" t="s">
        <v>748</v>
      </c>
      <c r="H341" t="s">
        <v>1700</v>
      </c>
    </row>
    <row r="342" spans="1:8" x14ac:dyDescent="0.35">
      <c r="A342" s="139" t="s">
        <v>1072</v>
      </c>
      <c r="B342" s="137">
        <v>0.20499999999999999</v>
      </c>
      <c r="C342" s="138">
        <v>0.62373483548241926</v>
      </c>
      <c r="D342" s="137">
        <v>0.11</v>
      </c>
      <c r="E342" s="138">
        <v>0.77624711662869172</v>
      </c>
      <c r="F342" s="35">
        <v>1.8499999999999999E-2</v>
      </c>
      <c r="G342" s="33" t="s">
        <v>748</v>
      </c>
      <c r="H342" t="s">
        <v>1263</v>
      </c>
    </row>
    <row r="343" spans="1:8" x14ac:dyDescent="0.35">
      <c r="A343" s="139" t="s">
        <v>1701</v>
      </c>
      <c r="B343" s="137">
        <v>0.20499999999999999</v>
      </c>
      <c r="C343" s="138">
        <v>0.62373483548241926</v>
      </c>
      <c r="D343" s="137">
        <v>0.11</v>
      </c>
      <c r="E343" s="138">
        <v>0.77624711662869172</v>
      </c>
      <c r="F343" s="35">
        <v>1.8499999999999999E-2</v>
      </c>
      <c r="G343" s="33" t="s">
        <v>748</v>
      </c>
      <c r="H343" t="s">
        <v>1580</v>
      </c>
    </row>
    <row r="344" spans="1:8" x14ac:dyDescent="0.35">
      <c r="A344" s="139" t="s">
        <v>1702</v>
      </c>
      <c r="B344" s="137">
        <v>0.20100000000000001</v>
      </c>
      <c r="C344" s="138">
        <v>0.6295061828571975</v>
      </c>
      <c r="D344" s="137">
        <v>0.107</v>
      </c>
      <c r="E344" s="138">
        <v>0.7816278045883297</v>
      </c>
      <c r="F344" s="35">
        <v>1.8200000000000001E-2</v>
      </c>
      <c r="G344" s="33" t="s">
        <v>748</v>
      </c>
      <c r="H344" t="s">
        <v>1580</v>
      </c>
    </row>
    <row r="345" spans="1:8" x14ac:dyDescent="0.35">
      <c r="A345" s="139" t="s">
        <v>1304</v>
      </c>
      <c r="B345" s="137">
        <v>0</v>
      </c>
      <c r="C345" s="138">
        <v>1</v>
      </c>
      <c r="D345" s="137">
        <v>0</v>
      </c>
      <c r="E345" s="138">
        <v>1</v>
      </c>
      <c r="F345" s="35">
        <v>1.6299999999999999E-2</v>
      </c>
      <c r="G345" s="33" t="s">
        <v>748</v>
      </c>
      <c r="H345" t="s">
        <v>1589</v>
      </c>
    </row>
    <row r="346" spans="1:8" x14ac:dyDescent="0.35">
      <c r="A346" s="139" t="s">
        <v>1180</v>
      </c>
      <c r="B346" s="137">
        <v>0</v>
      </c>
      <c r="C346" s="138">
        <v>1</v>
      </c>
      <c r="D346" s="137">
        <v>0</v>
      </c>
      <c r="E346" s="138">
        <v>1</v>
      </c>
      <c r="F346" s="35">
        <v>1.7100000000000001E-2</v>
      </c>
      <c r="G346" s="33" t="s">
        <v>748</v>
      </c>
      <c r="H346" t="s">
        <v>1706</v>
      </c>
    </row>
    <row r="347" spans="1:8" x14ac:dyDescent="0.35">
      <c r="A347" s="139" t="s">
        <v>1357</v>
      </c>
      <c r="B347" s="137">
        <v>0</v>
      </c>
      <c r="C347" s="138">
        <v>1</v>
      </c>
      <c r="D347" s="137">
        <v>0</v>
      </c>
      <c r="E347" s="138">
        <v>1</v>
      </c>
      <c r="F347" s="35">
        <v>1.14E-2</v>
      </c>
      <c r="G347" s="33" t="s">
        <v>748</v>
      </c>
      <c r="H347" t="s">
        <v>1707</v>
      </c>
    </row>
    <row r="348" spans="1:8" x14ac:dyDescent="0.35">
      <c r="A348" s="139" t="s">
        <v>1335</v>
      </c>
      <c r="B348" s="137">
        <v>0</v>
      </c>
      <c r="C348" s="138">
        <v>1</v>
      </c>
      <c r="D348" s="137">
        <v>0</v>
      </c>
      <c r="E348" s="138">
        <v>1</v>
      </c>
      <c r="F348" s="35">
        <v>6.4099999999999999E-3</v>
      </c>
      <c r="G348" s="33" t="s">
        <v>748</v>
      </c>
      <c r="H348" t="s">
        <v>1078</v>
      </c>
    </row>
    <row r="349" spans="1:8" x14ac:dyDescent="0.35">
      <c r="A349" s="139" t="s">
        <v>1708</v>
      </c>
      <c r="B349" s="137">
        <v>0</v>
      </c>
      <c r="C349" s="138">
        <v>1</v>
      </c>
      <c r="D349" s="137">
        <v>0</v>
      </c>
      <c r="E349" s="138">
        <v>1</v>
      </c>
      <c r="F349" s="35">
        <v>1.0500000000000001E-2</v>
      </c>
      <c r="G349" s="33" t="s">
        <v>748</v>
      </c>
      <c r="H349" t="s">
        <v>1709</v>
      </c>
    </row>
    <row r="350" spans="1:8" x14ac:dyDescent="0.35">
      <c r="A350" s="139" t="s">
        <v>1246</v>
      </c>
      <c r="B350" s="137">
        <v>0</v>
      </c>
      <c r="C350" s="138">
        <v>1</v>
      </c>
      <c r="D350" s="137">
        <v>0</v>
      </c>
      <c r="E350" s="138">
        <v>1</v>
      </c>
      <c r="F350" s="35">
        <v>1.2800000000000001E-2</v>
      </c>
      <c r="G350" s="33" t="s">
        <v>748</v>
      </c>
      <c r="H350" t="s">
        <v>1263</v>
      </c>
    </row>
    <row r="351" spans="1:8" x14ac:dyDescent="0.35">
      <c r="A351" s="139" t="s">
        <v>1154</v>
      </c>
      <c r="B351" s="137">
        <v>0</v>
      </c>
      <c r="C351" s="138">
        <v>1</v>
      </c>
      <c r="D351" s="137">
        <v>0</v>
      </c>
      <c r="E351" s="138">
        <v>1</v>
      </c>
      <c r="F351" s="35">
        <v>1.0699999999999999E-2</v>
      </c>
      <c r="G351" s="33" t="s">
        <v>748</v>
      </c>
      <c r="H351" t="s">
        <v>1710</v>
      </c>
    </row>
    <row r="352" spans="1:8" x14ac:dyDescent="0.35">
      <c r="A352" s="139" t="s">
        <v>1360</v>
      </c>
      <c r="B352" s="137">
        <v>0</v>
      </c>
      <c r="C352" s="138">
        <v>1</v>
      </c>
      <c r="D352" s="137">
        <v>0</v>
      </c>
      <c r="E352" s="138">
        <v>1</v>
      </c>
      <c r="F352" s="35">
        <v>1.09E-2</v>
      </c>
      <c r="G352" s="33" t="s">
        <v>748</v>
      </c>
      <c r="H352" t="s">
        <v>1686</v>
      </c>
    </row>
    <row r="353" spans="1:8" x14ac:dyDescent="0.35">
      <c r="A353" s="139" t="s">
        <v>1172</v>
      </c>
      <c r="B353" s="137">
        <v>0</v>
      </c>
      <c r="C353" s="138">
        <v>1</v>
      </c>
      <c r="D353" s="137">
        <v>0</v>
      </c>
      <c r="E353" s="138">
        <v>1</v>
      </c>
      <c r="F353" s="35">
        <v>1.09E-2</v>
      </c>
      <c r="G353" s="33" t="s">
        <v>748</v>
      </c>
      <c r="H353" t="s">
        <v>1686</v>
      </c>
    </row>
    <row r="354" spans="1:8" x14ac:dyDescent="0.35">
      <c r="A354" s="139" t="s">
        <v>918</v>
      </c>
      <c r="B354" s="137">
        <v>0</v>
      </c>
      <c r="C354" s="138">
        <v>1</v>
      </c>
      <c r="D354" s="137">
        <v>0</v>
      </c>
      <c r="E354" s="138">
        <v>1</v>
      </c>
      <c r="F354" s="35">
        <v>1.3299999999999999E-2</v>
      </c>
      <c r="G354" s="33" t="s">
        <v>748</v>
      </c>
      <c r="H354" t="s">
        <v>1658</v>
      </c>
    </row>
    <row r="355" spans="1:8" x14ac:dyDescent="0.35">
      <c r="A355" s="139" t="s">
        <v>1000</v>
      </c>
      <c r="B355" s="137">
        <v>0</v>
      </c>
      <c r="C355" s="138">
        <v>1</v>
      </c>
      <c r="D355" s="137">
        <v>0</v>
      </c>
      <c r="E355" s="138">
        <v>1</v>
      </c>
      <c r="F355" s="35">
        <v>1.24E-2</v>
      </c>
      <c r="G355" s="33" t="s">
        <v>748</v>
      </c>
      <c r="H355" t="s">
        <v>1602</v>
      </c>
    </row>
    <row r="356" spans="1:8" x14ac:dyDescent="0.35">
      <c r="A356" s="139" t="s">
        <v>1212</v>
      </c>
      <c r="B356" s="137">
        <v>0</v>
      </c>
      <c r="C356" s="138">
        <v>1</v>
      </c>
      <c r="D356" s="137">
        <v>0</v>
      </c>
      <c r="E356" s="138">
        <v>1</v>
      </c>
      <c r="F356" s="35">
        <v>1.7399999999999999E-2</v>
      </c>
      <c r="G356" s="33" t="s">
        <v>748</v>
      </c>
      <c r="H356" t="s">
        <v>1707</v>
      </c>
    </row>
    <row r="357" spans="1:8" x14ac:dyDescent="0.35">
      <c r="A357" s="139" t="s">
        <v>1021</v>
      </c>
      <c r="B357" s="137">
        <v>0</v>
      </c>
      <c r="C357" s="138">
        <v>1</v>
      </c>
      <c r="D357" s="137">
        <v>0</v>
      </c>
      <c r="E357" s="138">
        <v>1</v>
      </c>
      <c r="F357" s="35">
        <v>1.67E-2</v>
      </c>
      <c r="G357" s="33" t="s">
        <v>748</v>
      </c>
      <c r="H357" t="s">
        <v>1711</v>
      </c>
    </row>
    <row r="358" spans="1:8" x14ac:dyDescent="0.35">
      <c r="A358" s="139" t="s">
        <v>1712</v>
      </c>
      <c r="B358" s="137">
        <v>0</v>
      </c>
      <c r="C358" s="138">
        <v>1</v>
      </c>
      <c r="D358" s="137">
        <v>0</v>
      </c>
      <c r="E358" s="138">
        <v>1</v>
      </c>
      <c r="F358" s="35">
        <v>8.1300000000000001E-3</v>
      </c>
      <c r="G358" s="33" t="s">
        <v>748</v>
      </c>
      <c r="H358" t="s">
        <v>1713</v>
      </c>
    </row>
    <row r="359" spans="1:8" x14ac:dyDescent="0.35">
      <c r="A359" s="139" t="s">
        <v>1211</v>
      </c>
      <c r="B359" s="137">
        <v>0</v>
      </c>
      <c r="C359" s="138">
        <v>1</v>
      </c>
      <c r="D359" s="137">
        <v>0</v>
      </c>
      <c r="E359" s="138">
        <v>1</v>
      </c>
      <c r="F359" s="35">
        <v>1.7000000000000001E-2</v>
      </c>
      <c r="G359" s="33" t="s">
        <v>748</v>
      </c>
      <c r="H359" t="s">
        <v>1714</v>
      </c>
    </row>
    <row r="360" spans="1:8" x14ac:dyDescent="0.35">
      <c r="A360" s="139" t="s">
        <v>1225</v>
      </c>
      <c r="B360" s="137">
        <v>0</v>
      </c>
      <c r="C360" s="138">
        <v>1</v>
      </c>
      <c r="D360" s="137">
        <v>0</v>
      </c>
      <c r="E360" s="138">
        <v>1</v>
      </c>
      <c r="F360" s="35">
        <v>1.49E-2</v>
      </c>
      <c r="G360" s="33" t="s">
        <v>748</v>
      </c>
      <c r="H360" t="s">
        <v>1715</v>
      </c>
    </row>
    <row r="361" spans="1:8" x14ac:dyDescent="0.35">
      <c r="A361" s="139" t="s">
        <v>1716</v>
      </c>
      <c r="B361" s="137">
        <v>0</v>
      </c>
      <c r="C361" s="138">
        <v>1</v>
      </c>
      <c r="D361" s="137">
        <v>0</v>
      </c>
      <c r="E361" s="138">
        <v>1</v>
      </c>
      <c r="F361" s="35">
        <v>1.7500000000000002E-2</v>
      </c>
      <c r="G361" s="33" t="s">
        <v>748</v>
      </c>
      <c r="H361" t="s">
        <v>1717</v>
      </c>
    </row>
    <row r="362" spans="1:8" x14ac:dyDescent="0.35">
      <c r="A362" s="139" t="s">
        <v>1167</v>
      </c>
      <c r="B362" s="137">
        <v>0</v>
      </c>
      <c r="C362" s="138">
        <v>1</v>
      </c>
      <c r="D362" s="137">
        <v>0</v>
      </c>
      <c r="E362" s="138">
        <v>1</v>
      </c>
      <c r="F362" s="35">
        <v>1.01E-2</v>
      </c>
      <c r="G362" s="33" t="s">
        <v>748</v>
      </c>
      <c r="H362" t="s">
        <v>1602</v>
      </c>
    </row>
    <row r="363" spans="1:8" x14ac:dyDescent="0.35">
      <c r="A363" s="139" t="s">
        <v>1327</v>
      </c>
      <c r="B363" s="137">
        <v>0</v>
      </c>
      <c r="C363" s="138">
        <v>1</v>
      </c>
      <c r="D363" s="137">
        <v>0</v>
      </c>
      <c r="E363" s="138">
        <v>1</v>
      </c>
      <c r="F363" s="35">
        <v>1.6400000000000001E-2</v>
      </c>
      <c r="G363" s="33" t="s">
        <v>748</v>
      </c>
      <c r="H363" t="s">
        <v>1318</v>
      </c>
    </row>
    <row r="364" spans="1:8" x14ac:dyDescent="0.35">
      <c r="A364" s="139" t="s">
        <v>1142</v>
      </c>
      <c r="B364" s="137">
        <v>0</v>
      </c>
      <c r="C364" s="138">
        <v>1</v>
      </c>
      <c r="D364" s="137">
        <v>0</v>
      </c>
      <c r="E364" s="138">
        <v>1</v>
      </c>
      <c r="F364" s="35">
        <v>1.2E-2</v>
      </c>
      <c r="G364" s="33" t="s">
        <v>748</v>
      </c>
      <c r="H364" t="s">
        <v>1710</v>
      </c>
    </row>
    <row r="365" spans="1:8" x14ac:dyDescent="0.35">
      <c r="A365" s="139" t="s">
        <v>1050</v>
      </c>
      <c r="B365" s="137">
        <v>0</v>
      </c>
      <c r="C365" s="138">
        <v>1</v>
      </c>
      <c r="D365" s="137">
        <v>0</v>
      </c>
      <c r="E365" s="138">
        <v>1</v>
      </c>
      <c r="F365" s="35">
        <v>1.0999999999999999E-2</v>
      </c>
      <c r="G365" s="33" t="s">
        <v>748</v>
      </c>
      <c r="H365" t="s">
        <v>1658</v>
      </c>
    </row>
    <row r="366" spans="1:8" x14ac:dyDescent="0.35">
      <c r="A366" s="139" t="s">
        <v>1007</v>
      </c>
      <c r="B366" s="137">
        <v>0</v>
      </c>
      <c r="C366" s="138">
        <v>1</v>
      </c>
      <c r="D366" s="137">
        <v>0</v>
      </c>
      <c r="E366" s="138">
        <v>1</v>
      </c>
      <c r="F366" s="35">
        <v>1.3299999999999999E-2</v>
      </c>
      <c r="G366" s="33" t="s">
        <v>748</v>
      </c>
      <c r="H366" t="s">
        <v>1658</v>
      </c>
    </row>
    <row r="367" spans="1:8" x14ac:dyDescent="0.35">
      <c r="A367" s="139" t="s">
        <v>1362</v>
      </c>
      <c r="B367" s="137">
        <v>0</v>
      </c>
      <c r="C367" s="138">
        <v>1</v>
      </c>
      <c r="D367" s="137">
        <v>0</v>
      </c>
      <c r="E367" s="138">
        <v>1</v>
      </c>
      <c r="F367" s="35">
        <v>7.6899999999999998E-3</v>
      </c>
      <c r="G367" s="33" t="s">
        <v>748</v>
      </c>
      <c r="H367" t="s">
        <v>1686</v>
      </c>
    </row>
    <row r="368" spans="1:8" x14ac:dyDescent="0.35">
      <c r="A368" s="139" t="s">
        <v>1004</v>
      </c>
      <c r="B368" s="137">
        <v>0</v>
      </c>
      <c r="C368" s="138">
        <v>1</v>
      </c>
      <c r="D368" s="137">
        <v>0</v>
      </c>
      <c r="E368" s="138">
        <v>1</v>
      </c>
      <c r="F368" s="35">
        <v>1.24E-2</v>
      </c>
      <c r="G368" s="33" t="s">
        <v>748</v>
      </c>
      <c r="H368" t="s">
        <v>1656</v>
      </c>
    </row>
    <row r="369" spans="1:8" x14ac:dyDescent="0.35">
      <c r="A369" s="139" t="s">
        <v>1106</v>
      </c>
      <c r="B369" s="137">
        <v>0</v>
      </c>
      <c r="C369" s="138">
        <v>1</v>
      </c>
      <c r="D369" s="137">
        <v>0</v>
      </c>
      <c r="E369" s="138">
        <v>1</v>
      </c>
      <c r="F369" s="35">
        <v>1.32E-2</v>
      </c>
      <c r="G369" s="33" t="s">
        <v>748</v>
      </c>
      <c r="H369" t="s">
        <v>1602</v>
      </c>
    </row>
    <row r="370" spans="1:8" x14ac:dyDescent="0.35">
      <c r="A370" s="139" t="s">
        <v>1002</v>
      </c>
      <c r="B370" s="137">
        <v>0</v>
      </c>
      <c r="C370" s="138">
        <v>1</v>
      </c>
      <c r="D370" s="137">
        <v>0</v>
      </c>
      <c r="E370" s="138">
        <v>1</v>
      </c>
      <c r="F370" s="35">
        <v>1.35E-2</v>
      </c>
      <c r="G370" s="33" t="s">
        <v>748</v>
      </c>
      <c r="H370" t="s">
        <v>1658</v>
      </c>
    </row>
    <row r="371" spans="1:8" x14ac:dyDescent="0.35">
      <c r="A371" s="139" t="s">
        <v>967</v>
      </c>
      <c r="B371" s="137">
        <v>0</v>
      </c>
      <c r="C371" s="138">
        <v>1</v>
      </c>
      <c r="D371" s="137">
        <v>0</v>
      </c>
      <c r="E371" s="138">
        <v>1</v>
      </c>
      <c r="F371" s="35">
        <v>1.6899999999999998E-2</v>
      </c>
      <c r="G371" s="33" t="s">
        <v>748</v>
      </c>
      <c r="H371" t="s">
        <v>1658</v>
      </c>
    </row>
    <row r="372" spans="1:8" x14ac:dyDescent="0.35">
      <c r="A372" s="139" t="s">
        <v>1229</v>
      </c>
      <c r="B372" s="137">
        <v>0</v>
      </c>
      <c r="C372" s="138">
        <v>1</v>
      </c>
      <c r="D372" s="137">
        <v>0</v>
      </c>
      <c r="E372" s="138">
        <v>1</v>
      </c>
      <c r="F372" s="35">
        <v>1.47E-2</v>
      </c>
      <c r="G372" s="33" t="s">
        <v>748</v>
      </c>
      <c r="H372" t="s">
        <v>1245</v>
      </c>
    </row>
    <row r="373" spans="1:8" x14ac:dyDescent="0.35">
      <c r="A373" s="139" t="s">
        <v>842</v>
      </c>
      <c r="B373" s="137">
        <v>0</v>
      </c>
      <c r="C373" s="138">
        <v>1</v>
      </c>
      <c r="D373" s="137">
        <v>0</v>
      </c>
      <c r="E373" s="138">
        <v>1</v>
      </c>
      <c r="F373" s="35">
        <v>1.3299999999999999E-2</v>
      </c>
      <c r="G373" s="33" t="s">
        <v>748</v>
      </c>
      <c r="H373" t="s">
        <v>1658</v>
      </c>
    </row>
    <row r="374" spans="1:8" x14ac:dyDescent="0.35">
      <c r="A374" s="139" t="s">
        <v>1200</v>
      </c>
      <c r="B374" s="137">
        <v>0</v>
      </c>
      <c r="C374" s="138">
        <v>1</v>
      </c>
      <c r="D374" s="137">
        <v>0</v>
      </c>
      <c r="E374" s="138">
        <v>1</v>
      </c>
      <c r="F374" s="35">
        <v>1.0999999999999999E-2</v>
      </c>
      <c r="G374" s="33" t="s">
        <v>748</v>
      </c>
      <c r="H374" t="s">
        <v>1267</v>
      </c>
    </row>
    <row r="375" spans="1:8" x14ac:dyDescent="0.35">
      <c r="A375" s="139" t="s">
        <v>953</v>
      </c>
      <c r="B375" s="137">
        <v>0</v>
      </c>
      <c r="C375" s="138">
        <v>1</v>
      </c>
      <c r="D375" s="137">
        <v>0</v>
      </c>
      <c r="E375" s="138">
        <v>1</v>
      </c>
      <c r="F375" s="35">
        <v>1.3899999999999999E-2</v>
      </c>
      <c r="G375" s="33" t="s">
        <v>748</v>
      </c>
      <c r="H375" t="s">
        <v>1658</v>
      </c>
    </row>
    <row r="376" spans="1:8" x14ac:dyDescent="0.35">
      <c r="A376" s="139" t="s">
        <v>1070</v>
      </c>
      <c r="B376" s="137">
        <v>0</v>
      </c>
      <c r="C376" s="138">
        <v>1</v>
      </c>
      <c r="D376" s="137">
        <v>0</v>
      </c>
      <c r="E376" s="138">
        <v>1</v>
      </c>
      <c r="F376" s="35">
        <v>1.55E-2</v>
      </c>
      <c r="G376" s="33" t="s">
        <v>748</v>
      </c>
      <c r="H376" t="s">
        <v>1718</v>
      </c>
    </row>
    <row r="377" spans="1:8" x14ac:dyDescent="0.35">
      <c r="A377" s="139" t="s">
        <v>1363</v>
      </c>
      <c r="B377" s="137">
        <v>0</v>
      </c>
      <c r="C377" s="138">
        <v>1</v>
      </c>
      <c r="D377" s="137">
        <v>0</v>
      </c>
      <c r="E377" s="138">
        <v>1</v>
      </c>
      <c r="F377" s="35">
        <v>1.6899999999999998E-2</v>
      </c>
      <c r="G377" s="33" t="s">
        <v>748</v>
      </c>
      <c r="H377" t="s">
        <v>1719</v>
      </c>
    </row>
    <row r="378" spans="1:8" x14ac:dyDescent="0.35">
      <c r="A378" s="139" t="s">
        <v>968</v>
      </c>
      <c r="B378" s="137">
        <v>0</v>
      </c>
      <c r="C378" s="138">
        <v>1</v>
      </c>
      <c r="D378" s="137">
        <v>0</v>
      </c>
      <c r="E378" s="138">
        <v>1</v>
      </c>
      <c r="F378" s="35">
        <v>1.7000000000000001E-2</v>
      </c>
      <c r="G378" s="33" t="s">
        <v>748</v>
      </c>
      <c r="H378" t="s">
        <v>1720</v>
      </c>
    </row>
    <row r="379" spans="1:8" x14ac:dyDescent="0.35">
      <c r="A379" s="139" t="s">
        <v>1198</v>
      </c>
      <c r="B379" s="137">
        <v>0</v>
      </c>
      <c r="C379" s="138">
        <v>1</v>
      </c>
      <c r="D379" s="137">
        <v>0</v>
      </c>
      <c r="E379" s="138">
        <v>1</v>
      </c>
      <c r="F379" s="35">
        <v>4.81E-3</v>
      </c>
      <c r="G379" s="33" t="s">
        <v>748</v>
      </c>
      <c r="H379" t="s">
        <v>1658</v>
      </c>
    </row>
    <row r="380" spans="1:8" x14ac:dyDescent="0.35">
      <c r="A380" s="139" t="s">
        <v>1037</v>
      </c>
      <c r="B380" s="137">
        <v>0</v>
      </c>
      <c r="C380" s="138">
        <v>1</v>
      </c>
      <c r="D380" s="137">
        <v>0</v>
      </c>
      <c r="E380" s="138">
        <v>1</v>
      </c>
      <c r="F380" s="35">
        <v>1.5299999999999999E-2</v>
      </c>
      <c r="G380" s="33" t="s">
        <v>748</v>
      </c>
      <c r="H380" t="s">
        <v>1721</v>
      </c>
    </row>
    <row r="381" spans="1:8" x14ac:dyDescent="0.35">
      <c r="A381" s="139" t="s">
        <v>1364</v>
      </c>
      <c r="B381" s="137">
        <v>0</v>
      </c>
      <c r="C381" s="138">
        <v>1</v>
      </c>
      <c r="D381" s="137">
        <v>0</v>
      </c>
      <c r="E381" s="138">
        <v>1</v>
      </c>
      <c r="F381" s="35">
        <v>1.72E-2</v>
      </c>
      <c r="G381" s="33" t="s">
        <v>748</v>
      </c>
      <c r="H381" t="s">
        <v>1722</v>
      </c>
    </row>
    <row r="382" spans="1:8" x14ac:dyDescent="0.35">
      <c r="A382" s="139" t="s">
        <v>1241</v>
      </c>
      <c r="B382" s="137">
        <v>0</v>
      </c>
      <c r="C382" s="138">
        <v>1</v>
      </c>
      <c r="D382" s="137">
        <v>0</v>
      </c>
      <c r="E382" s="138">
        <v>1</v>
      </c>
      <c r="F382" s="35">
        <v>1.37E-2</v>
      </c>
      <c r="G382" s="33" t="s">
        <v>748</v>
      </c>
      <c r="H382" t="s">
        <v>1723</v>
      </c>
    </row>
    <row r="383" spans="1:8" x14ac:dyDescent="0.35">
      <c r="A383" s="139" t="s">
        <v>1023</v>
      </c>
      <c r="B383" s="137">
        <v>0</v>
      </c>
      <c r="C383" s="138">
        <v>1</v>
      </c>
      <c r="D383" s="137">
        <v>0</v>
      </c>
      <c r="E383" s="138">
        <v>1</v>
      </c>
      <c r="F383" s="35">
        <v>1.6299999999999999E-2</v>
      </c>
      <c r="G383" s="33" t="s">
        <v>748</v>
      </c>
      <c r="H383" t="s">
        <v>1602</v>
      </c>
    </row>
    <row r="384" spans="1:8" x14ac:dyDescent="0.35">
      <c r="A384" s="139" t="s">
        <v>1352</v>
      </c>
      <c r="B384" s="137">
        <v>0</v>
      </c>
      <c r="C384" s="138">
        <v>1</v>
      </c>
      <c r="D384" s="137">
        <v>0</v>
      </c>
      <c r="E384" s="138">
        <v>1</v>
      </c>
      <c r="F384" s="35">
        <v>1.2800000000000001E-2</v>
      </c>
      <c r="G384" s="33" t="s">
        <v>748</v>
      </c>
      <c r="H384" t="s">
        <v>1263</v>
      </c>
    </row>
    <row r="385" spans="1:8" x14ac:dyDescent="0.35">
      <c r="A385" s="139" t="s">
        <v>994</v>
      </c>
      <c r="B385" s="137">
        <v>0</v>
      </c>
      <c r="C385" s="138">
        <v>1</v>
      </c>
      <c r="D385" s="137">
        <v>0</v>
      </c>
      <c r="E385" s="138">
        <v>1</v>
      </c>
      <c r="F385" s="35">
        <v>9.0100000000000006E-3</v>
      </c>
      <c r="G385" s="33" t="s">
        <v>748</v>
      </c>
      <c r="H385" t="s">
        <v>1658</v>
      </c>
    </row>
    <row r="386" spans="1:8" x14ac:dyDescent="0.35">
      <c r="A386" s="139" t="s">
        <v>1354</v>
      </c>
      <c r="B386" s="137">
        <v>0</v>
      </c>
      <c r="C386" s="138">
        <v>1</v>
      </c>
      <c r="D386" s="137">
        <v>0</v>
      </c>
      <c r="E386" s="138">
        <v>1</v>
      </c>
      <c r="F386" s="35">
        <v>1.35E-2</v>
      </c>
      <c r="G386" s="33" t="s">
        <v>748</v>
      </c>
      <c r="H386" t="s">
        <v>1709</v>
      </c>
    </row>
    <row r="387" spans="1:8" x14ac:dyDescent="0.35">
      <c r="A387" s="139" t="s">
        <v>1366</v>
      </c>
      <c r="B387" s="137">
        <v>0</v>
      </c>
      <c r="C387" s="138">
        <v>1</v>
      </c>
      <c r="D387" s="137">
        <v>0</v>
      </c>
      <c r="E387" s="138">
        <v>1</v>
      </c>
      <c r="F387" s="35">
        <v>1.2800000000000001E-2</v>
      </c>
      <c r="G387" s="33" t="s">
        <v>748</v>
      </c>
      <c r="H387" t="s">
        <v>1589</v>
      </c>
    </row>
    <row r="388" spans="1:8" x14ac:dyDescent="0.35">
      <c r="A388" s="139" t="s">
        <v>1367</v>
      </c>
      <c r="B388" s="137">
        <v>0</v>
      </c>
      <c r="C388" s="138">
        <v>1</v>
      </c>
      <c r="D388" s="137">
        <v>0</v>
      </c>
      <c r="E388" s="138">
        <v>1</v>
      </c>
      <c r="F388" s="35">
        <v>5.5599999999999998E-3</v>
      </c>
      <c r="G388" s="33" t="s">
        <v>748</v>
      </c>
      <c r="H388" t="s">
        <v>1709</v>
      </c>
    </row>
    <row r="389" spans="1:8" x14ac:dyDescent="0.35">
      <c r="A389" s="139" t="s">
        <v>1368</v>
      </c>
      <c r="B389" s="137">
        <v>0</v>
      </c>
      <c r="C389" s="138">
        <v>1</v>
      </c>
      <c r="D389" s="137">
        <v>0</v>
      </c>
      <c r="E389" s="138">
        <v>1</v>
      </c>
      <c r="F389" s="35">
        <v>1.6400000000000001E-2</v>
      </c>
      <c r="G389" s="33" t="s">
        <v>748</v>
      </c>
      <c r="H389" t="s">
        <v>1724</v>
      </c>
    </row>
    <row r="390" spans="1:8" x14ac:dyDescent="0.35">
      <c r="A390" s="139" t="s">
        <v>1174</v>
      </c>
      <c r="B390" s="137">
        <v>0</v>
      </c>
      <c r="C390" s="138">
        <v>1</v>
      </c>
      <c r="D390" s="137">
        <v>0</v>
      </c>
      <c r="E390" s="138">
        <v>1</v>
      </c>
      <c r="F390" s="35">
        <v>1.3299999999999999E-2</v>
      </c>
      <c r="G390" s="33" t="s">
        <v>748</v>
      </c>
      <c r="H390" t="s">
        <v>1602</v>
      </c>
    </row>
    <row r="391" spans="1:8" x14ac:dyDescent="0.35">
      <c r="A391" s="139" t="s">
        <v>905</v>
      </c>
      <c r="B391" s="137">
        <v>0</v>
      </c>
      <c r="C391" s="138">
        <v>1</v>
      </c>
      <c r="D391" s="137">
        <v>0</v>
      </c>
      <c r="E391" s="138">
        <v>1</v>
      </c>
      <c r="F391" s="35">
        <v>1.35E-2</v>
      </c>
      <c r="G391" s="33" t="s">
        <v>748</v>
      </c>
      <c r="H391" t="s">
        <v>1658</v>
      </c>
    </row>
    <row r="392" spans="1:8" x14ac:dyDescent="0.35">
      <c r="A392" s="139" t="s">
        <v>1343</v>
      </c>
      <c r="B392" s="137">
        <v>0</v>
      </c>
      <c r="C392" s="138">
        <v>1</v>
      </c>
      <c r="D392" s="137">
        <v>0</v>
      </c>
      <c r="E392" s="138">
        <v>1</v>
      </c>
      <c r="F392" s="35">
        <v>1.5900000000000001E-2</v>
      </c>
      <c r="G392" s="33" t="s">
        <v>748</v>
      </c>
      <c r="H392" t="s">
        <v>1307</v>
      </c>
    </row>
    <row r="393" spans="1:8" x14ac:dyDescent="0.35">
      <c r="A393" s="139" t="s">
        <v>1340</v>
      </c>
      <c r="B393" s="137">
        <v>0</v>
      </c>
      <c r="C393" s="138">
        <v>1</v>
      </c>
      <c r="D393" s="137">
        <v>0</v>
      </c>
      <c r="E393" s="138">
        <v>1</v>
      </c>
      <c r="F393" s="35">
        <v>1.47E-2</v>
      </c>
      <c r="G393" s="33" t="s">
        <v>748</v>
      </c>
      <c r="H393" t="s">
        <v>1725</v>
      </c>
    </row>
    <row r="394" spans="1:8" x14ac:dyDescent="0.35">
      <c r="A394" s="139" t="s">
        <v>1328</v>
      </c>
      <c r="B394" s="137">
        <v>0</v>
      </c>
      <c r="C394" s="138">
        <v>1</v>
      </c>
      <c r="D394" s="137">
        <v>0</v>
      </c>
      <c r="E394" s="138">
        <v>1</v>
      </c>
      <c r="F394" s="35">
        <v>1.6400000000000001E-2</v>
      </c>
      <c r="G394" s="33" t="s">
        <v>748</v>
      </c>
      <c r="H394" t="s">
        <v>1725</v>
      </c>
    </row>
    <row r="395" spans="1:8" x14ac:dyDescent="0.35">
      <c r="A395" s="139" t="s">
        <v>1337</v>
      </c>
      <c r="B395" s="137">
        <v>0</v>
      </c>
      <c r="C395" s="138">
        <v>1</v>
      </c>
      <c r="D395" s="137">
        <v>0</v>
      </c>
      <c r="E395" s="138">
        <v>1</v>
      </c>
      <c r="F395" s="35">
        <v>1.54E-2</v>
      </c>
      <c r="G395" s="33" t="s">
        <v>748</v>
      </c>
      <c r="H395" t="s">
        <v>1338</v>
      </c>
    </row>
    <row r="396" spans="1:8" x14ac:dyDescent="0.35">
      <c r="A396" s="139" t="s">
        <v>1726</v>
      </c>
      <c r="B396" s="137">
        <v>0</v>
      </c>
      <c r="C396" s="138">
        <v>1</v>
      </c>
      <c r="D396" s="137">
        <v>0</v>
      </c>
      <c r="E396" s="138">
        <v>1</v>
      </c>
      <c r="F396" s="35">
        <v>1.5900000000000001E-2</v>
      </c>
      <c r="G396" s="33" t="s">
        <v>748</v>
      </c>
      <c r="H396" t="s">
        <v>1580</v>
      </c>
    </row>
    <row r="397" spans="1:8" x14ac:dyDescent="0.35">
      <c r="A397" s="139" t="s">
        <v>1727</v>
      </c>
      <c r="B397" s="137">
        <v>0</v>
      </c>
      <c r="C397" s="138">
        <v>1</v>
      </c>
      <c r="D397" s="137">
        <v>0</v>
      </c>
      <c r="E397" s="138">
        <v>1</v>
      </c>
      <c r="F397" s="35">
        <v>1.72E-2</v>
      </c>
      <c r="G397" s="33" t="s">
        <v>748</v>
      </c>
      <c r="H397" t="s">
        <v>1580</v>
      </c>
    </row>
    <row r="398" spans="1:8" x14ac:dyDescent="0.35">
      <c r="A398" s="139" t="s">
        <v>1370</v>
      </c>
      <c r="B398" s="137">
        <v>0</v>
      </c>
      <c r="C398" s="138">
        <v>1</v>
      </c>
      <c r="D398" s="137">
        <v>0</v>
      </c>
      <c r="E398" s="138">
        <v>1</v>
      </c>
      <c r="F398" s="35">
        <v>0.01</v>
      </c>
      <c r="G398" s="33" t="s">
        <v>748</v>
      </c>
      <c r="H398" t="s">
        <v>1688</v>
      </c>
    </row>
    <row r="399" spans="1:8" x14ac:dyDescent="0.35">
      <c r="A399" s="139" t="s">
        <v>1235</v>
      </c>
      <c r="B399" s="137">
        <v>0</v>
      </c>
      <c r="C399" s="138">
        <v>1</v>
      </c>
      <c r="D399" s="137">
        <v>0</v>
      </c>
      <c r="E399" s="138">
        <v>1</v>
      </c>
      <c r="F399" s="35">
        <v>8.3999999999999995E-3</v>
      </c>
      <c r="G399" s="33" t="s">
        <v>748</v>
      </c>
      <c r="H399" t="s">
        <v>85</v>
      </c>
    </row>
    <row r="400" spans="1:8" x14ac:dyDescent="0.35">
      <c r="A400" s="139" t="s">
        <v>1728</v>
      </c>
      <c r="B400" s="137">
        <v>0</v>
      </c>
      <c r="C400" s="138">
        <v>1</v>
      </c>
      <c r="D400" s="137">
        <v>0</v>
      </c>
      <c r="E400" s="138">
        <v>1</v>
      </c>
      <c r="F400" s="35">
        <v>9.5200000000000007E-3</v>
      </c>
      <c r="G400" s="33" t="s">
        <v>748</v>
      </c>
      <c r="H400" t="s">
        <v>1729</v>
      </c>
    </row>
    <row r="401" spans="1:8" x14ac:dyDescent="0.35">
      <c r="A401" s="139" t="s">
        <v>1168</v>
      </c>
      <c r="B401" s="137">
        <v>0</v>
      </c>
      <c r="C401" s="138">
        <v>1</v>
      </c>
      <c r="D401" s="137">
        <v>0</v>
      </c>
      <c r="E401" s="138">
        <v>1</v>
      </c>
      <c r="F401" s="35">
        <v>1.3899999999999999E-2</v>
      </c>
      <c r="G401" s="33" t="s">
        <v>748</v>
      </c>
      <c r="H401" t="s">
        <v>1709</v>
      </c>
    </row>
    <row r="402" spans="1:8" x14ac:dyDescent="0.35">
      <c r="A402" s="139" t="s">
        <v>1371</v>
      </c>
      <c r="B402" s="137">
        <v>0</v>
      </c>
      <c r="C402" s="138">
        <v>1</v>
      </c>
      <c r="D402" s="137">
        <v>0</v>
      </c>
      <c r="E402" s="138">
        <v>1</v>
      </c>
      <c r="F402" s="35">
        <v>1.44E-2</v>
      </c>
      <c r="G402" s="33" t="s">
        <v>748</v>
      </c>
      <c r="H402" t="s">
        <v>1730</v>
      </c>
    </row>
    <row r="403" spans="1:8" x14ac:dyDescent="0.35">
      <c r="A403" s="139" t="s">
        <v>1227</v>
      </c>
      <c r="B403" s="137">
        <v>0</v>
      </c>
      <c r="C403" s="138">
        <v>1</v>
      </c>
      <c r="D403" s="137">
        <v>0</v>
      </c>
      <c r="E403" s="138">
        <v>1</v>
      </c>
      <c r="F403" s="35">
        <v>7.7499999999999999E-3</v>
      </c>
      <c r="G403" s="33" t="s">
        <v>748</v>
      </c>
      <c r="H403" t="s">
        <v>1245</v>
      </c>
    </row>
    <row r="404" spans="1:8" x14ac:dyDescent="0.35">
      <c r="A404" s="139" t="s">
        <v>1218</v>
      </c>
      <c r="B404" s="137">
        <v>0</v>
      </c>
      <c r="C404" s="138">
        <v>1</v>
      </c>
      <c r="D404" s="137">
        <v>0</v>
      </c>
      <c r="E404" s="138">
        <v>1</v>
      </c>
      <c r="F404" s="35">
        <v>1.6400000000000001E-2</v>
      </c>
      <c r="G404" s="33" t="s">
        <v>748</v>
      </c>
      <c r="H404" t="s">
        <v>1307</v>
      </c>
    </row>
    <row r="405" spans="1:8" x14ac:dyDescent="0.35">
      <c r="A405" s="139" t="s">
        <v>1339</v>
      </c>
      <c r="B405" s="137">
        <v>0</v>
      </c>
      <c r="C405" s="138">
        <v>1</v>
      </c>
      <c r="D405" s="137">
        <v>0</v>
      </c>
      <c r="E405" s="138">
        <v>1</v>
      </c>
      <c r="F405" s="35">
        <v>1.54E-2</v>
      </c>
      <c r="G405" s="33" t="s">
        <v>748</v>
      </c>
      <c r="H405" t="s">
        <v>1263</v>
      </c>
    </row>
    <row r="406" spans="1:8" x14ac:dyDescent="0.35">
      <c r="A406" s="139" t="s">
        <v>1081</v>
      </c>
      <c r="B406" s="137">
        <v>0</v>
      </c>
      <c r="C406" s="138">
        <v>1</v>
      </c>
      <c r="D406" s="137">
        <v>0</v>
      </c>
      <c r="E406" s="138">
        <v>1</v>
      </c>
      <c r="F406" s="35">
        <v>1.5900000000000001E-2</v>
      </c>
      <c r="G406" s="33" t="s">
        <v>748</v>
      </c>
      <c r="H406" t="s">
        <v>1731</v>
      </c>
    </row>
    <row r="407" spans="1:8" x14ac:dyDescent="0.35">
      <c r="A407" s="139" t="s">
        <v>1373</v>
      </c>
      <c r="B407" s="137">
        <v>0</v>
      </c>
      <c r="C407" s="138">
        <v>1</v>
      </c>
      <c r="D407" s="137">
        <v>0</v>
      </c>
      <c r="E407" s="138">
        <v>1</v>
      </c>
      <c r="F407" s="35">
        <v>6.1000000000000004E-3</v>
      </c>
      <c r="G407" s="33" t="s">
        <v>748</v>
      </c>
      <c r="H407" t="s">
        <v>1732</v>
      </c>
    </row>
    <row r="408" spans="1:8" x14ac:dyDescent="0.35">
      <c r="A408" s="139" t="s">
        <v>1348</v>
      </c>
      <c r="B408" s="137">
        <v>0</v>
      </c>
      <c r="C408" s="138">
        <v>1</v>
      </c>
      <c r="D408" s="137">
        <v>0</v>
      </c>
      <c r="E408" s="138">
        <v>1</v>
      </c>
      <c r="F408" s="35">
        <v>1.35E-2</v>
      </c>
      <c r="G408" s="33" t="s">
        <v>748</v>
      </c>
      <c r="H408" t="s">
        <v>1733</v>
      </c>
    </row>
    <row r="409" spans="1:8" x14ac:dyDescent="0.35">
      <c r="A409" s="139" t="s">
        <v>1170</v>
      </c>
      <c r="B409" s="137">
        <v>0</v>
      </c>
      <c r="C409" s="138">
        <v>1</v>
      </c>
      <c r="D409" s="137">
        <v>0</v>
      </c>
      <c r="E409" s="138">
        <v>1</v>
      </c>
      <c r="F409" s="35">
        <v>1.47E-2</v>
      </c>
      <c r="G409" s="33" t="s">
        <v>748</v>
      </c>
      <c r="H409" t="s">
        <v>1734</v>
      </c>
    </row>
    <row r="410" spans="1:8" x14ac:dyDescent="0.35">
      <c r="A410" s="139" t="s">
        <v>970</v>
      </c>
      <c r="B410" s="137">
        <v>0</v>
      </c>
      <c r="C410" s="138">
        <v>1</v>
      </c>
      <c r="D410" s="137">
        <v>0</v>
      </c>
      <c r="E410" s="138">
        <v>1</v>
      </c>
      <c r="F410" s="35">
        <v>1.04E-2</v>
      </c>
      <c r="G410" s="33" t="s">
        <v>748</v>
      </c>
      <c r="H410" t="s">
        <v>1658</v>
      </c>
    </row>
    <row r="411" spans="1:8" x14ac:dyDescent="0.35">
      <c r="A411" s="139" t="s">
        <v>1735</v>
      </c>
      <c r="B411" s="137">
        <v>0</v>
      </c>
      <c r="C411" s="138">
        <v>1</v>
      </c>
      <c r="D411" s="137">
        <v>0</v>
      </c>
      <c r="E411" s="138">
        <v>1</v>
      </c>
      <c r="F411" s="35">
        <v>1.4500000000000001E-2</v>
      </c>
      <c r="G411" s="33" t="s">
        <v>748</v>
      </c>
      <c r="H411" t="s">
        <v>1688</v>
      </c>
    </row>
    <row r="412" spans="1:8" x14ac:dyDescent="0.35">
      <c r="A412" s="139" t="s">
        <v>1736</v>
      </c>
      <c r="B412" s="137">
        <v>0</v>
      </c>
      <c r="C412" s="138">
        <v>1</v>
      </c>
      <c r="D412" s="137">
        <v>0</v>
      </c>
      <c r="E412" s="138">
        <v>1</v>
      </c>
      <c r="F412" s="35">
        <v>9.2599999999999991E-3</v>
      </c>
      <c r="G412" s="33" t="s">
        <v>748</v>
      </c>
      <c r="H412" t="s">
        <v>1686</v>
      </c>
    </row>
    <row r="413" spans="1:8" x14ac:dyDescent="0.35">
      <c r="A413" s="139" t="s">
        <v>1220</v>
      </c>
      <c r="B413" s="137">
        <v>0</v>
      </c>
      <c r="C413" s="138">
        <v>1</v>
      </c>
      <c r="D413" s="137">
        <v>0</v>
      </c>
      <c r="E413" s="138">
        <v>1</v>
      </c>
      <c r="F413" s="35">
        <v>1.14E-2</v>
      </c>
      <c r="G413" s="33" t="s">
        <v>748</v>
      </c>
      <c r="H413" t="s">
        <v>1737</v>
      </c>
    </row>
    <row r="414" spans="1:8" x14ac:dyDescent="0.35">
      <c r="A414" s="139" t="s">
        <v>1374</v>
      </c>
      <c r="B414" s="137">
        <v>0</v>
      </c>
      <c r="C414" s="138">
        <v>1</v>
      </c>
      <c r="D414" s="137">
        <v>0</v>
      </c>
      <c r="E414" s="138">
        <v>1</v>
      </c>
      <c r="F414" s="35">
        <v>8.0000000000000002E-3</v>
      </c>
      <c r="G414" s="33" t="s">
        <v>748</v>
      </c>
      <c r="H414" t="s">
        <v>1307</v>
      </c>
    </row>
    <row r="415" spans="1:8" x14ac:dyDescent="0.35">
      <c r="A415" s="139" t="s">
        <v>1017</v>
      </c>
      <c r="B415" s="137">
        <v>0</v>
      </c>
      <c r="C415" s="138">
        <v>1</v>
      </c>
      <c r="D415" s="137">
        <v>0</v>
      </c>
      <c r="E415" s="138">
        <v>1</v>
      </c>
      <c r="F415" s="35">
        <v>1.77E-2</v>
      </c>
      <c r="G415" s="33" t="s">
        <v>748</v>
      </c>
      <c r="H415" t="s">
        <v>1620</v>
      </c>
    </row>
    <row r="416" spans="1:8" x14ac:dyDescent="0.35">
      <c r="A416" s="139" t="s">
        <v>1313</v>
      </c>
      <c r="B416" s="137">
        <v>0</v>
      </c>
      <c r="C416" s="138">
        <v>1</v>
      </c>
      <c r="D416" s="137">
        <v>0</v>
      </c>
      <c r="E416" s="138">
        <v>1</v>
      </c>
      <c r="F416" s="35">
        <v>6.6699999999999997E-3</v>
      </c>
      <c r="G416" s="33" t="s">
        <v>748</v>
      </c>
      <c r="H416" t="s">
        <v>1738</v>
      </c>
    </row>
    <row r="417" spans="1:8" x14ac:dyDescent="0.35">
      <c r="A417" s="139" t="s">
        <v>1375</v>
      </c>
      <c r="B417" s="137">
        <v>0</v>
      </c>
      <c r="C417" s="138">
        <v>1</v>
      </c>
      <c r="D417" s="137">
        <v>0</v>
      </c>
      <c r="E417" s="138">
        <v>1</v>
      </c>
      <c r="F417" s="35">
        <v>1.6E-2</v>
      </c>
      <c r="G417" s="33" t="s">
        <v>748</v>
      </c>
      <c r="H417" t="s">
        <v>1739</v>
      </c>
    </row>
    <row r="418" spans="1:8" x14ac:dyDescent="0.35">
      <c r="A418" s="139" t="s">
        <v>1376</v>
      </c>
      <c r="B418" s="137">
        <v>0</v>
      </c>
      <c r="C418" s="138">
        <v>1</v>
      </c>
      <c r="D418" s="137">
        <v>0</v>
      </c>
      <c r="E418" s="138">
        <v>1</v>
      </c>
      <c r="F418" s="35">
        <v>1.1599999999999999E-2</v>
      </c>
      <c r="G418" s="33" t="s">
        <v>748</v>
      </c>
      <c r="H418" t="s">
        <v>1740</v>
      </c>
    </row>
    <row r="419" spans="1:8" x14ac:dyDescent="0.35">
      <c r="A419" s="139" t="s">
        <v>1377</v>
      </c>
      <c r="B419" s="137">
        <v>0</v>
      </c>
      <c r="C419" s="138">
        <v>1</v>
      </c>
      <c r="D419" s="137">
        <v>0</v>
      </c>
      <c r="E419" s="138">
        <v>1</v>
      </c>
      <c r="F419" s="35">
        <v>1.1599999999999999E-2</v>
      </c>
      <c r="G419" s="33" t="s">
        <v>748</v>
      </c>
      <c r="H419" t="s">
        <v>1740</v>
      </c>
    </row>
    <row r="420" spans="1:8" x14ac:dyDescent="0.35">
      <c r="A420" s="139" t="s">
        <v>927</v>
      </c>
      <c r="B420" s="137">
        <v>0</v>
      </c>
      <c r="C420" s="138">
        <v>1</v>
      </c>
      <c r="D420" s="137">
        <v>0</v>
      </c>
      <c r="E420" s="138">
        <v>1</v>
      </c>
      <c r="F420" s="35">
        <v>1.2999999999999999E-2</v>
      </c>
      <c r="G420" s="33" t="s">
        <v>748</v>
      </c>
      <c r="H420" t="s">
        <v>1538</v>
      </c>
    </row>
    <row r="421" spans="1:8" x14ac:dyDescent="0.35">
      <c r="A421" s="139" t="s">
        <v>1255</v>
      </c>
      <c r="B421" s="137">
        <v>0</v>
      </c>
      <c r="C421" s="138">
        <v>1</v>
      </c>
      <c r="D421" s="137">
        <v>0</v>
      </c>
      <c r="E421" s="138">
        <v>1</v>
      </c>
      <c r="F421" s="35">
        <v>1.2500000000000001E-2</v>
      </c>
      <c r="G421" s="33" t="s">
        <v>748</v>
      </c>
      <c r="H421" t="s">
        <v>1741</v>
      </c>
    </row>
    <row r="422" spans="1:8" x14ac:dyDescent="0.35">
      <c r="A422" s="139" t="s">
        <v>1742</v>
      </c>
      <c r="B422" s="137">
        <v>0</v>
      </c>
      <c r="C422" s="138">
        <v>1</v>
      </c>
      <c r="D422" s="137">
        <v>0</v>
      </c>
      <c r="E422" s="138">
        <v>1</v>
      </c>
      <c r="F422" s="35">
        <v>1.04E-2</v>
      </c>
      <c r="G422" s="33" t="s">
        <v>748</v>
      </c>
      <c r="H422" t="s">
        <v>1743</v>
      </c>
    </row>
    <row r="423" spans="1:8" x14ac:dyDescent="0.35">
      <c r="A423" s="139" t="s">
        <v>1299</v>
      </c>
      <c r="B423" s="137">
        <v>0</v>
      </c>
      <c r="C423" s="138">
        <v>1</v>
      </c>
      <c r="D423" s="137">
        <v>0</v>
      </c>
      <c r="E423" s="138">
        <v>1</v>
      </c>
      <c r="F423" s="35">
        <v>1.0800000000000001E-2</v>
      </c>
      <c r="G423" s="33" t="s">
        <v>748</v>
      </c>
      <c r="H423" t="s">
        <v>1744</v>
      </c>
    </row>
  </sheetData>
  <autoFilter ref="A1:I423" xr:uid="{97FEB4F2-96B1-4436-AAB2-3FA14A9C173D}">
    <sortState xmlns:xlrd2="http://schemas.microsoft.com/office/spreadsheetml/2017/richdata2" ref="A2:H423">
      <sortCondition ref="G1:G423"/>
    </sortState>
  </autoFilter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A5D23-E697-45B8-AC51-F9CE9E082B79}">
  <dimension ref="A1:G108"/>
  <sheetViews>
    <sheetView zoomScaleNormal="100" workbookViewId="0">
      <selection activeCell="E10" sqref="E10"/>
    </sheetView>
  </sheetViews>
  <sheetFormatPr baseColWidth="10" defaultRowHeight="18.5" x14ac:dyDescent="0.45"/>
  <cols>
    <col min="1" max="1" width="4.6328125" style="66" bestFit="1" customWidth="1"/>
    <col min="2" max="2" width="11.81640625" style="67" bestFit="1" customWidth="1"/>
    <col min="3" max="3" width="13.6328125" bestFit="1" customWidth="1"/>
    <col min="4" max="4" width="22.81640625" bestFit="1" customWidth="1"/>
    <col min="5" max="5" width="16.36328125" style="69" bestFit="1" customWidth="1"/>
    <col min="6" max="6" width="19.6328125" bestFit="1" customWidth="1"/>
    <col min="7" max="7" width="87.81640625" bestFit="1" customWidth="1"/>
  </cols>
  <sheetData>
    <row r="1" spans="1:7" s="43" customFormat="1" ht="15" thickBot="1" x14ac:dyDescent="0.4">
      <c r="A1" s="42" t="s">
        <v>1923</v>
      </c>
      <c r="B1" s="42" t="s">
        <v>1922</v>
      </c>
      <c r="C1" s="42" t="s">
        <v>1746</v>
      </c>
      <c r="D1" s="148" t="s">
        <v>1747</v>
      </c>
      <c r="E1" s="42" t="s">
        <v>1748</v>
      </c>
      <c r="F1" s="148" t="s">
        <v>1749</v>
      </c>
      <c r="G1" s="42" t="s">
        <v>1750</v>
      </c>
    </row>
    <row r="2" spans="1:7" ht="14.5" x14ac:dyDescent="0.35">
      <c r="A2" s="180" t="s">
        <v>2979</v>
      </c>
      <c r="B2" s="146" t="s">
        <v>85</v>
      </c>
      <c r="C2" s="45">
        <v>0.46200000000000002</v>
      </c>
      <c r="D2" s="44" t="s">
        <v>1751</v>
      </c>
      <c r="E2" s="73">
        <v>2.3929999999999998</v>
      </c>
      <c r="F2" s="46">
        <v>1.9000000000000001E-4</v>
      </c>
      <c r="G2" s="47" t="s">
        <v>1752</v>
      </c>
    </row>
    <row r="3" spans="1:7" ht="14.5" x14ac:dyDescent="0.35">
      <c r="A3" s="181"/>
      <c r="B3" s="147" t="s">
        <v>1753</v>
      </c>
      <c r="C3" s="49">
        <v>-0.13700000000000001</v>
      </c>
      <c r="D3" s="48" t="s">
        <v>1751</v>
      </c>
      <c r="E3" s="74">
        <v>-2.2160000000000002</v>
      </c>
      <c r="F3" s="50">
        <v>5.9100000000000003E-3</v>
      </c>
      <c r="G3" s="51" t="s">
        <v>1754</v>
      </c>
    </row>
    <row r="4" spans="1:7" ht="14.5" x14ac:dyDescent="0.35">
      <c r="A4" s="181"/>
      <c r="B4" s="147" t="s">
        <v>1755</v>
      </c>
      <c r="C4" s="49">
        <v>-0.217</v>
      </c>
      <c r="D4" s="48" t="s">
        <v>1751</v>
      </c>
      <c r="E4" s="10" t="s">
        <v>28</v>
      </c>
      <c r="F4" s="50">
        <v>1.9099999999999999E-2</v>
      </c>
      <c r="G4" s="51" t="s">
        <v>1756</v>
      </c>
    </row>
    <row r="5" spans="1:7" ht="14.5" x14ac:dyDescent="0.35">
      <c r="A5" s="181"/>
      <c r="B5" s="147" t="s">
        <v>1757</v>
      </c>
      <c r="C5" s="49">
        <v>-9.6000000000000002E-2</v>
      </c>
      <c r="D5" s="48" t="s">
        <v>1751</v>
      </c>
      <c r="E5" s="10" t="s">
        <v>28</v>
      </c>
      <c r="F5" s="50">
        <v>1.9099999999999999E-2</v>
      </c>
      <c r="G5" s="51" t="s">
        <v>1758</v>
      </c>
    </row>
    <row r="6" spans="1:7" ht="14.5" x14ac:dyDescent="0.35">
      <c r="A6" s="181"/>
      <c r="B6" s="147" t="s">
        <v>82</v>
      </c>
      <c r="C6" s="49">
        <v>-0.106</v>
      </c>
      <c r="D6" s="48" t="s">
        <v>1751</v>
      </c>
      <c r="E6" s="75">
        <v>-0.2</v>
      </c>
      <c r="F6" s="50">
        <v>2.3300000000000001E-2</v>
      </c>
      <c r="G6" s="51" t="s">
        <v>1759</v>
      </c>
    </row>
    <row r="7" spans="1:7" ht="14.5" x14ac:dyDescent="0.35">
      <c r="A7" s="181"/>
      <c r="B7" s="147" t="s">
        <v>1760</v>
      </c>
      <c r="C7" s="52">
        <v>9.2999999999999999E-2</v>
      </c>
      <c r="D7" s="53" t="s">
        <v>1751</v>
      </c>
      <c r="E7" s="10" t="s">
        <v>28</v>
      </c>
      <c r="F7" s="50">
        <v>3.9199999999999999E-2</v>
      </c>
      <c r="G7" s="51" t="s">
        <v>1761</v>
      </c>
    </row>
    <row r="8" spans="1:7" ht="14.5" x14ac:dyDescent="0.35">
      <c r="A8" s="181"/>
      <c r="B8" s="48" t="s">
        <v>1762</v>
      </c>
      <c r="C8" s="52">
        <v>0.13800000000000001</v>
      </c>
      <c r="D8" s="48"/>
      <c r="E8" s="76">
        <v>0.64700000000000002</v>
      </c>
      <c r="F8" s="50">
        <v>9.6900000000000003E-4</v>
      </c>
      <c r="G8" s="51" t="s">
        <v>1763</v>
      </c>
    </row>
    <row r="9" spans="1:7" ht="14.5" x14ac:dyDescent="0.35">
      <c r="A9" s="181"/>
      <c r="B9" s="48" t="s">
        <v>1764</v>
      </c>
      <c r="C9" s="52">
        <v>0.105</v>
      </c>
      <c r="D9" s="48"/>
      <c r="E9" s="10" t="s">
        <v>28</v>
      </c>
      <c r="F9" s="50">
        <v>1.7899999999999999E-3</v>
      </c>
      <c r="G9" s="51" t="s">
        <v>1765</v>
      </c>
    </row>
    <row r="10" spans="1:7" ht="14.5" x14ac:dyDescent="0.35">
      <c r="A10" s="181"/>
      <c r="B10" s="48" t="s">
        <v>1766</v>
      </c>
      <c r="C10" s="49">
        <v>-0.192</v>
      </c>
      <c r="D10" s="48"/>
      <c r="E10" s="10" t="s">
        <v>28</v>
      </c>
      <c r="F10" s="50">
        <v>9.58E-3</v>
      </c>
      <c r="G10" s="51" t="s">
        <v>1767</v>
      </c>
    </row>
    <row r="11" spans="1:7" ht="14.5" x14ac:dyDescent="0.35">
      <c r="A11" s="181"/>
      <c r="B11" s="48" t="s">
        <v>1768</v>
      </c>
      <c r="C11" s="52">
        <v>0.186</v>
      </c>
      <c r="D11" s="48"/>
      <c r="E11" s="10" t="s">
        <v>28</v>
      </c>
      <c r="F11" s="50">
        <v>1.5900000000000001E-2</v>
      </c>
      <c r="G11" s="51" t="s">
        <v>1769</v>
      </c>
    </row>
    <row r="12" spans="1:7" ht="14.5" x14ac:dyDescent="0.35">
      <c r="A12" s="181"/>
      <c r="B12" s="48" t="s">
        <v>1770</v>
      </c>
      <c r="C12" s="52">
        <v>0.115</v>
      </c>
      <c r="D12" s="48"/>
      <c r="E12" s="10" t="s">
        <v>28</v>
      </c>
      <c r="F12" s="50">
        <v>1.5900000000000001E-2</v>
      </c>
      <c r="G12" s="51" t="s">
        <v>1771</v>
      </c>
    </row>
    <row r="13" spans="1:7" ht="14.5" x14ac:dyDescent="0.35">
      <c r="A13" s="181"/>
      <c r="B13" s="48" t="s">
        <v>1772</v>
      </c>
      <c r="C13" s="49">
        <v>-0.621</v>
      </c>
      <c r="D13" s="48"/>
      <c r="E13" s="10" t="s">
        <v>28</v>
      </c>
      <c r="F13" s="50">
        <v>1.9099999999999999E-2</v>
      </c>
      <c r="G13" s="51" t="s">
        <v>1773</v>
      </c>
    </row>
    <row r="14" spans="1:7" ht="14.5" x14ac:dyDescent="0.35">
      <c r="A14" s="181"/>
      <c r="B14" s="48" t="s">
        <v>1774</v>
      </c>
      <c r="C14" s="52">
        <v>0.40400000000000003</v>
      </c>
      <c r="D14" s="48"/>
      <c r="E14" s="10" t="s">
        <v>28</v>
      </c>
      <c r="F14" s="50">
        <v>1.9099999999999999E-2</v>
      </c>
      <c r="G14" s="51" t="s">
        <v>1775</v>
      </c>
    </row>
    <row r="15" spans="1:7" ht="14.5" x14ac:dyDescent="0.35">
      <c r="A15" s="181"/>
      <c r="B15" s="48" t="s">
        <v>1776</v>
      </c>
      <c r="C15" s="49">
        <v>-0.16200000000000001</v>
      </c>
      <c r="D15" s="48"/>
      <c r="E15" s="10" t="s">
        <v>28</v>
      </c>
      <c r="F15" s="50">
        <v>1.9099999999999999E-2</v>
      </c>
      <c r="G15" s="51" t="s">
        <v>1777</v>
      </c>
    </row>
    <row r="16" spans="1:7" ht="14.5" x14ac:dyDescent="0.35">
      <c r="A16" s="181"/>
      <c r="B16" s="48" t="s">
        <v>1778</v>
      </c>
      <c r="C16" s="49">
        <v>-5.0999999999999997E-2</v>
      </c>
      <c r="D16" s="48"/>
      <c r="E16" s="10" t="s">
        <v>28</v>
      </c>
      <c r="F16" s="50">
        <v>2.5100000000000001E-2</v>
      </c>
      <c r="G16" s="51" t="s">
        <v>1779</v>
      </c>
    </row>
    <row r="17" spans="1:7" ht="14.5" x14ac:dyDescent="0.35">
      <c r="A17" s="181"/>
      <c r="B17" s="48" t="s">
        <v>1780</v>
      </c>
      <c r="C17" s="54" t="s">
        <v>93</v>
      </c>
      <c r="D17" s="48"/>
      <c r="E17" s="10" t="s">
        <v>28</v>
      </c>
      <c r="F17" s="50">
        <v>2.52E-2</v>
      </c>
      <c r="G17" s="51" t="s">
        <v>1781</v>
      </c>
    </row>
    <row r="18" spans="1:7" ht="14.5" x14ac:dyDescent="0.35">
      <c r="A18" s="181"/>
      <c r="B18" s="48" t="s">
        <v>1782</v>
      </c>
      <c r="C18" s="49">
        <v>-0.106</v>
      </c>
      <c r="D18" s="48"/>
      <c r="E18" s="10" t="s">
        <v>28</v>
      </c>
      <c r="F18" s="50">
        <v>2.52E-2</v>
      </c>
      <c r="G18" s="51" t="s">
        <v>1783</v>
      </c>
    </row>
    <row r="19" spans="1:7" ht="14.5" x14ac:dyDescent="0.35">
      <c r="A19" s="181"/>
      <c r="B19" s="48" t="s">
        <v>1784</v>
      </c>
      <c r="C19" s="52">
        <v>0.04</v>
      </c>
      <c r="D19" s="48"/>
      <c r="E19" s="10" t="s">
        <v>28</v>
      </c>
      <c r="F19" s="50">
        <v>2.7799999999999998E-2</v>
      </c>
      <c r="G19" s="51" t="s">
        <v>1785</v>
      </c>
    </row>
    <row r="20" spans="1:7" ht="14.5" x14ac:dyDescent="0.35">
      <c r="A20" s="181"/>
      <c r="B20" s="48" t="s">
        <v>1786</v>
      </c>
      <c r="C20" s="52">
        <v>0.504</v>
      </c>
      <c r="D20" s="48"/>
      <c r="E20" s="77">
        <v>-1.1539999999999999</v>
      </c>
      <c r="F20" s="50">
        <v>3.27E-2</v>
      </c>
      <c r="G20" s="51" t="s">
        <v>1787</v>
      </c>
    </row>
    <row r="21" spans="1:7" ht="14.5" x14ac:dyDescent="0.35">
      <c r="A21" s="181"/>
      <c r="B21" s="48" t="s">
        <v>1788</v>
      </c>
      <c r="C21" s="49">
        <v>-0.77300000000000002</v>
      </c>
      <c r="D21" s="48"/>
      <c r="E21" s="10" t="s">
        <v>28</v>
      </c>
      <c r="F21" s="50">
        <v>3.3099999999999997E-2</v>
      </c>
      <c r="G21" s="51" t="s">
        <v>1789</v>
      </c>
    </row>
    <row r="22" spans="1:7" ht="14.5" x14ac:dyDescent="0.35">
      <c r="A22" s="181"/>
      <c r="B22" s="48" t="s">
        <v>1790</v>
      </c>
      <c r="C22" s="52">
        <v>0.19400000000000001</v>
      </c>
      <c r="D22" s="48"/>
      <c r="E22" s="77">
        <v>-1.0669999999999999</v>
      </c>
      <c r="F22" s="50">
        <v>3.3099999999999997E-2</v>
      </c>
      <c r="G22" s="51" t="s">
        <v>1791</v>
      </c>
    </row>
    <row r="23" spans="1:7" ht="14.5" x14ac:dyDescent="0.35">
      <c r="A23" s="181"/>
      <c r="B23" s="48" t="s">
        <v>1792</v>
      </c>
      <c r="C23" s="49">
        <v>-0.39600000000000002</v>
      </c>
      <c r="D23" s="53"/>
      <c r="E23" s="10" t="s">
        <v>28</v>
      </c>
      <c r="F23" s="50">
        <v>3.3099999999999997E-2</v>
      </c>
      <c r="G23" s="51" t="s">
        <v>1793</v>
      </c>
    </row>
    <row r="24" spans="1:7" ht="14.5" x14ac:dyDescent="0.35">
      <c r="A24" s="181"/>
      <c r="B24" s="48" t="s">
        <v>1794</v>
      </c>
      <c r="C24" s="49">
        <v>-0.16800000000000001</v>
      </c>
      <c r="D24" s="53"/>
      <c r="E24" s="10" t="s">
        <v>28</v>
      </c>
      <c r="F24" s="50">
        <v>3.3099999999999997E-2</v>
      </c>
      <c r="G24" s="51" t="s">
        <v>1795</v>
      </c>
    </row>
    <row r="25" spans="1:7" ht="14.5" x14ac:dyDescent="0.35">
      <c r="A25" s="181"/>
      <c r="B25" s="48" t="s">
        <v>1796</v>
      </c>
      <c r="C25" s="49">
        <v>-0.247</v>
      </c>
      <c r="D25" s="53"/>
      <c r="E25" s="78">
        <v>1.89</v>
      </c>
      <c r="F25" s="50">
        <v>3.4200000000000001E-2</v>
      </c>
      <c r="G25" s="51" t="s">
        <v>1797</v>
      </c>
    </row>
    <row r="26" spans="1:7" ht="14.5" x14ac:dyDescent="0.35">
      <c r="A26" s="181"/>
      <c r="B26" s="48" t="s">
        <v>1798</v>
      </c>
      <c r="C26" s="52">
        <v>0.67</v>
      </c>
      <c r="D26" s="53"/>
      <c r="E26" s="10" t="s">
        <v>28</v>
      </c>
      <c r="F26" s="50">
        <v>3.6600000000000001E-2</v>
      </c>
      <c r="G26" s="51" t="s">
        <v>1799</v>
      </c>
    </row>
    <row r="27" spans="1:7" ht="14.5" x14ac:dyDescent="0.35">
      <c r="A27" s="181"/>
      <c r="B27" s="48" t="s">
        <v>1800</v>
      </c>
      <c r="C27" s="49">
        <v>-0.81100000000000005</v>
      </c>
      <c r="D27" s="53"/>
      <c r="E27" s="10" t="s">
        <v>28</v>
      </c>
      <c r="F27" s="50">
        <v>3.6600000000000001E-2</v>
      </c>
      <c r="G27" s="51" t="s">
        <v>1801</v>
      </c>
    </row>
    <row r="28" spans="1:7" ht="14.5" x14ac:dyDescent="0.35">
      <c r="A28" s="181"/>
      <c r="B28" s="48" t="s">
        <v>1688</v>
      </c>
      <c r="C28" s="52">
        <v>0.35499999999999998</v>
      </c>
      <c r="D28" s="48"/>
      <c r="E28" s="10" t="s">
        <v>28</v>
      </c>
      <c r="F28" s="50">
        <v>3.9199999999999999E-2</v>
      </c>
      <c r="G28" s="51" t="s">
        <v>1802</v>
      </c>
    </row>
    <row r="29" spans="1:7" ht="14.5" x14ac:dyDescent="0.35">
      <c r="A29" s="181"/>
      <c r="B29" s="48" t="s">
        <v>1803</v>
      </c>
      <c r="C29" s="52">
        <v>6.2E-2</v>
      </c>
      <c r="D29" s="48"/>
      <c r="E29" s="10" t="s">
        <v>28</v>
      </c>
      <c r="F29" s="50">
        <v>4.0500000000000001E-2</v>
      </c>
      <c r="G29" s="51" t="s">
        <v>1804</v>
      </c>
    </row>
    <row r="30" spans="1:7" ht="14.5" x14ac:dyDescent="0.35">
      <c r="A30" s="181"/>
      <c r="B30" s="48" t="s">
        <v>1805</v>
      </c>
      <c r="C30" s="52">
        <v>2.1000000000000001E-2</v>
      </c>
      <c r="D30" s="48"/>
      <c r="E30" s="76">
        <v>0.53</v>
      </c>
      <c r="F30" s="50">
        <v>4.0599999999999997E-2</v>
      </c>
      <c r="G30" s="51" t="s">
        <v>1806</v>
      </c>
    </row>
    <row r="31" spans="1:7" ht="14.5" x14ac:dyDescent="0.35">
      <c r="A31" s="181"/>
      <c r="B31" s="48" t="s">
        <v>1807</v>
      </c>
      <c r="C31" s="52">
        <v>1.589</v>
      </c>
      <c r="D31" s="48"/>
      <c r="E31" s="10" t="s">
        <v>28</v>
      </c>
      <c r="F31" s="50">
        <v>4.8399999999999999E-2</v>
      </c>
      <c r="G31" s="51" t="s">
        <v>1808</v>
      </c>
    </row>
    <row r="32" spans="1:7" ht="14.5" x14ac:dyDescent="0.35">
      <c r="A32" s="181"/>
      <c r="B32" s="54" t="s">
        <v>1809</v>
      </c>
      <c r="C32" s="49">
        <v>-8.3000000000000004E-2</v>
      </c>
      <c r="D32" s="48"/>
      <c r="E32" s="10" t="s">
        <v>28</v>
      </c>
      <c r="F32" s="140">
        <v>5.8500000000000003E-2</v>
      </c>
      <c r="G32" s="51" t="s">
        <v>1810</v>
      </c>
    </row>
    <row r="33" spans="1:7" ht="14.5" x14ac:dyDescent="0.35">
      <c r="A33" s="181"/>
      <c r="B33" s="54" t="s">
        <v>1811</v>
      </c>
      <c r="C33" s="49">
        <v>-6.0999999999999999E-2</v>
      </c>
      <c r="D33" s="48"/>
      <c r="E33" s="10" t="s">
        <v>28</v>
      </c>
      <c r="F33" s="140">
        <v>5.9900000000000002E-2</v>
      </c>
      <c r="G33" s="51" t="s">
        <v>1812</v>
      </c>
    </row>
    <row r="34" spans="1:7" ht="14.5" x14ac:dyDescent="0.35">
      <c r="A34" s="181"/>
      <c r="B34" s="54" t="s">
        <v>1813</v>
      </c>
      <c r="C34" s="52">
        <v>0.107</v>
      </c>
      <c r="D34" s="48"/>
      <c r="E34" s="10" t="s">
        <v>28</v>
      </c>
      <c r="F34" s="140">
        <v>6.5199999999999994E-2</v>
      </c>
      <c r="G34" s="51" t="s">
        <v>1814</v>
      </c>
    </row>
    <row r="35" spans="1:7" ht="14.5" x14ac:dyDescent="0.35">
      <c r="A35" s="181"/>
      <c r="B35" s="54" t="s">
        <v>1815</v>
      </c>
      <c r="C35" s="49">
        <v>-0.14000000000000001</v>
      </c>
      <c r="D35" s="48"/>
      <c r="E35" s="10" t="s">
        <v>28</v>
      </c>
      <c r="F35" s="140">
        <v>6.5199999999999994E-2</v>
      </c>
      <c r="G35" s="51" t="s">
        <v>1816</v>
      </c>
    </row>
    <row r="36" spans="1:7" ht="14.5" x14ac:dyDescent="0.35">
      <c r="A36" s="181"/>
      <c r="B36" s="54" t="s">
        <v>1817</v>
      </c>
      <c r="C36" s="52">
        <v>0.1</v>
      </c>
      <c r="D36" s="48"/>
      <c r="E36" s="78">
        <v>1.3420000000000001</v>
      </c>
      <c r="F36" s="140">
        <v>6.5199999999999994E-2</v>
      </c>
      <c r="G36" s="51" t="s">
        <v>1818</v>
      </c>
    </row>
    <row r="37" spans="1:7" ht="14.5" x14ac:dyDescent="0.35">
      <c r="A37" s="181"/>
      <c r="B37" s="54" t="s">
        <v>1819</v>
      </c>
      <c r="C37" s="52">
        <v>0.23400000000000001</v>
      </c>
      <c r="D37" s="48"/>
      <c r="E37" s="78">
        <v>1.982</v>
      </c>
      <c r="F37" s="140">
        <v>6.5199999999999994E-2</v>
      </c>
      <c r="G37" s="51" t="s">
        <v>1820</v>
      </c>
    </row>
    <row r="38" spans="1:7" ht="14.5" x14ac:dyDescent="0.35">
      <c r="A38" s="181"/>
      <c r="B38" s="54" t="s">
        <v>1821</v>
      </c>
      <c r="C38" s="52">
        <v>0.159</v>
      </c>
      <c r="D38" s="48"/>
      <c r="E38" s="10" t="s">
        <v>28</v>
      </c>
      <c r="F38" s="140">
        <v>6.5199999999999994E-2</v>
      </c>
      <c r="G38" s="51" t="s">
        <v>1822</v>
      </c>
    </row>
    <row r="39" spans="1:7" ht="14.5" x14ac:dyDescent="0.35">
      <c r="A39" s="181"/>
      <c r="B39" s="54" t="s">
        <v>1823</v>
      </c>
      <c r="C39" s="52">
        <v>0.38600000000000001</v>
      </c>
      <c r="D39" s="48"/>
      <c r="E39" s="10" t="s">
        <v>28</v>
      </c>
      <c r="F39" s="140">
        <v>6.5199999999999994E-2</v>
      </c>
      <c r="G39" s="51" t="s">
        <v>1824</v>
      </c>
    </row>
    <row r="40" spans="1:7" ht="14.5" x14ac:dyDescent="0.35">
      <c r="A40" s="181"/>
      <c r="B40" s="54" t="s">
        <v>1825</v>
      </c>
      <c r="C40" s="52">
        <v>7.0999999999999994E-2</v>
      </c>
      <c r="D40" s="48"/>
      <c r="E40" s="10" t="s">
        <v>28</v>
      </c>
      <c r="F40" s="140">
        <v>6.5199999999999994E-2</v>
      </c>
      <c r="G40" s="51" t="s">
        <v>1826</v>
      </c>
    </row>
    <row r="41" spans="1:7" ht="14.5" x14ac:dyDescent="0.35">
      <c r="A41" s="181"/>
      <c r="B41" s="54" t="s">
        <v>1827</v>
      </c>
      <c r="C41" s="49">
        <v>-1.7999999999999999E-2</v>
      </c>
      <c r="D41" s="48"/>
      <c r="E41" s="10" t="s">
        <v>28</v>
      </c>
      <c r="F41" s="140">
        <v>6.5199999999999994E-2</v>
      </c>
      <c r="G41" s="51" t="s">
        <v>1732</v>
      </c>
    </row>
    <row r="42" spans="1:7" ht="14.5" x14ac:dyDescent="0.35">
      <c r="A42" s="181"/>
      <c r="B42" s="54" t="s">
        <v>1828</v>
      </c>
      <c r="C42" s="49">
        <v>-0.14599999999999999</v>
      </c>
      <c r="D42" s="48"/>
      <c r="E42" s="10" t="s">
        <v>28</v>
      </c>
      <c r="F42" s="140">
        <v>6.5199999999999994E-2</v>
      </c>
      <c r="G42" s="51" t="s">
        <v>1829</v>
      </c>
    </row>
    <row r="43" spans="1:7" ht="14.5" x14ac:dyDescent="0.35">
      <c r="A43" s="181"/>
      <c r="B43" s="54" t="s">
        <v>1830</v>
      </c>
      <c r="C43" s="52">
        <v>1.4930000000000001</v>
      </c>
      <c r="D43" s="48"/>
      <c r="E43" s="10" t="s">
        <v>28</v>
      </c>
      <c r="F43" s="140">
        <v>6.5199999999999994E-2</v>
      </c>
      <c r="G43" s="51" t="s">
        <v>1829</v>
      </c>
    </row>
    <row r="44" spans="1:7" ht="14.5" x14ac:dyDescent="0.35">
      <c r="A44" s="181"/>
      <c r="B44" s="54" t="s">
        <v>1831</v>
      </c>
      <c r="C44" s="49">
        <v>-1.6E-2</v>
      </c>
      <c r="D44" s="48"/>
      <c r="E44" s="76">
        <v>9.1999999999999998E-2</v>
      </c>
      <c r="F44" s="140">
        <v>6.5199999999999994E-2</v>
      </c>
      <c r="G44" s="51" t="s">
        <v>1832</v>
      </c>
    </row>
    <row r="45" spans="1:7" ht="14.5" x14ac:dyDescent="0.35">
      <c r="A45" s="181"/>
      <c r="B45" s="54" t="s">
        <v>1833</v>
      </c>
      <c r="C45" s="49">
        <v>-0.17799999999999999</v>
      </c>
      <c r="D45" s="48"/>
      <c r="E45" s="10" t="s">
        <v>28</v>
      </c>
      <c r="F45" s="140">
        <v>6.5199999999999994E-2</v>
      </c>
      <c r="G45" s="51" t="s">
        <v>1834</v>
      </c>
    </row>
    <row r="46" spans="1:7" ht="14.5" x14ac:dyDescent="0.35">
      <c r="A46" s="181"/>
      <c r="B46" s="54" t="s">
        <v>1835</v>
      </c>
      <c r="C46" s="49">
        <v>-4.8000000000000001E-2</v>
      </c>
      <c r="D46" s="48"/>
      <c r="E46" s="75">
        <v>-0.91100000000000003</v>
      </c>
      <c r="F46" s="140">
        <v>6.5199999999999994E-2</v>
      </c>
      <c r="G46" s="51" t="s">
        <v>1836</v>
      </c>
    </row>
    <row r="47" spans="1:7" ht="14.5" x14ac:dyDescent="0.35">
      <c r="A47" s="181"/>
      <c r="B47" s="54" t="s">
        <v>1837</v>
      </c>
      <c r="C47" s="52">
        <v>0.38200000000000001</v>
      </c>
      <c r="D47" s="48"/>
      <c r="E47" s="10" t="s">
        <v>28</v>
      </c>
      <c r="F47" s="140">
        <v>6.6000000000000003E-2</v>
      </c>
      <c r="G47" s="51" t="s">
        <v>1838</v>
      </c>
    </row>
    <row r="48" spans="1:7" ht="14.5" x14ac:dyDescent="0.35">
      <c r="A48" s="181"/>
      <c r="B48" s="54" t="s">
        <v>1839</v>
      </c>
      <c r="C48" s="49">
        <v>-0.29799999999999999</v>
      </c>
      <c r="D48" s="48"/>
      <c r="E48" s="10" t="s">
        <v>28</v>
      </c>
      <c r="F48" s="140">
        <v>7.6200000000000004E-2</v>
      </c>
      <c r="G48" s="51" t="s">
        <v>1840</v>
      </c>
    </row>
    <row r="49" spans="1:7" ht="14.5" x14ac:dyDescent="0.35">
      <c r="A49" s="181"/>
      <c r="B49" s="54" t="s">
        <v>1841</v>
      </c>
      <c r="C49" s="54" t="s">
        <v>93</v>
      </c>
      <c r="D49" s="48"/>
      <c r="E49" s="10" t="s">
        <v>28</v>
      </c>
      <c r="F49" s="140">
        <v>8.5400000000000004E-2</v>
      </c>
      <c r="G49" s="51" t="s">
        <v>1842</v>
      </c>
    </row>
    <row r="50" spans="1:7" ht="14.5" x14ac:dyDescent="0.35">
      <c r="A50" s="181"/>
      <c r="B50" s="54" t="s">
        <v>1843</v>
      </c>
      <c r="C50" s="52">
        <v>0.32500000000000001</v>
      </c>
      <c r="D50" s="48"/>
      <c r="E50" s="10" t="s">
        <v>28</v>
      </c>
      <c r="F50" s="140">
        <v>8.5400000000000004E-2</v>
      </c>
      <c r="G50" s="51" t="s">
        <v>1844</v>
      </c>
    </row>
    <row r="51" spans="1:7" ht="14.5" x14ac:dyDescent="0.35">
      <c r="A51" s="181"/>
      <c r="B51" s="54" t="s">
        <v>1845</v>
      </c>
      <c r="C51" s="52">
        <v>0.53300000000000003</v>
      </c>
      <c r="D51" s="48"/>
      <c r="E51" s="10" t="s">
        <v>28</v>
      </c>
      <c r="F51" s="140">
        <v>8.6900000000000005E-2</v>
      </c>
      <c r="G51" s="51" t="s">
        <v>1846</v>
      </c>
    </row>
    <row r="52" spans="1:7" ht="14.5" x14ac:dyDescent="0.35">
      <c r="A52" s="181"/>
      <c r="B52" s="54" t="s">
        <v>1847</v>
      </c>
      <c r="C52" s="49">
        <v>-0.20300000000000001</v>
      </c>
      <c r="D52" s="48"/>
      <c r="E52" s="10" t="s">
        <v>28</v>
      </c>
      <c r="F52" s="140">
        <v>8.9700000000000002E-2</v>
      </c>
      <c r="G52" s="51" t="s">
        <v>1848</v>
      </c>
    </row>
    <row r="53" spans="1:7" ht="14.5" x14ac:dyDescent="0.35">
      <c r="A53" s="181"/>
      <c r="B53" s="54" t="s">
        <v>1849</v>
      </c>
      <c r="C53" s="49">
        <v>-0.16300000000000001</v>
      </c>
      <c r="D53" s="48"/>
      <c r="E53" s="10" t="s">
        <v>28</v>
      </c>
      <c r="F53" s="140">
        <v>9.3700000000000006E-2</v>
      </c>
      <c r="G53" s="51" t="s">
        <v>1810</v>
      </c>
    </row>
    <row r="54" spans="1:7" ht="14.5" x14ac:dyDescent="0.35">
      <c r="A54" s="181"/>
      <c r="B54" s="54" t="s">
        <v>1850</v>
      </c>
      <c r="C54" s="49">
        <v>-0.26700000000000002</v>
      </c>
      <c r="D54" s="48"/>
      <c r="E54" s="10" t="s">
        <v>28</v>
      </c>
      <c r="F54" s="140">
        <v>9.5000000000000001E-2</v>
      </c>
      <c r="G54" s="51" t="s">
        <v>1816</v>
      </c>
    </row>
    <row r="55" spans="1:7" ht="14.5" x14ac:dyDescent="0.35">
      <c r="A55" s="181"/>
      <c r="B55" s="54" t="s">
        <v>1851</v>
      </c>
      <c r="C55" s="52">
        <v>0.161</v>
      </c>
      <c r="D55" s="48"/>
      <c r="E55" s="10" t="s">
        <v>28</v>
      </c>
      <c r="F55" s="140">
        <v>9.5000000000000001E-2</v>
      </c>
      <c r="G55" s="51" t="s">
        <v>1807</v>
      </c>
    </row>
    <row r="56" spans="1:7" ht="14.5" x14ac:dyDescent="0.35">
      <c r="A56" s="181"/>
      <c r="B56" s="54" t="s">
        <v>1852</v>
      </c>
      <c r="C56" s="54" t="s">
        <v>93</v>
      </c>
      <c r="D56" s="48"/>
      <c r="E56" s="10" t="s">
        <v>28</v>
      </c>
      <c r="F56" s="140">
        <v>9.5000000000000001E-2</v>
      </c>
      <c r="G56" s="51" t="s">
        <v>1267</v>
      </c>
    </row>
    <row r="57" spans="1:7" ht="14.5" x14ac:dyDescent="0.35">
      <c r="A57" s="181"/>
      <c r="B57" s="54" t="s">
        <v>1853</v>
      </c>
      <c r="C57" s="54" t="s">
        <v>93</v>
      </c>
      <c r="D57" s="48"/>
      <c r="E57" s="10" t="s">
        <v>28</v>
      </c>
      <c r="F57" s="140">
        <v>9.5000000000000001E-2</v>
      </c>
      <c r="G57" s="51" t="s">
        <v>1854</v>
      </c>
    </row>
    <row r="58" spans="1:7" ht="14.5" x14ac:dyDescent="0.35">
      <c r="A58" s="181"/>
      <c r="B58" s="54" t="s">
        <v>1855</v>
      </c>
      <c r="C58" s="54" t="s">
        <v>93</v>
      </c>
      <c r="D58" s="48"/>
      <c r="E58" s="10" t="s">
        <v>28</v>
      </c>
      <c r="F58" s="140">
        <v>9.5000000000000001E-2</v>
      </c>
      <c r="G58" s="51" t="s">
        <v>1245</v>
      </c>
    </row>
    <row r="59" spans="1:7" ht="14.5" x14ac:dyDescent="0.35">
      <c r="A59" s="181"/>
      <c r="B59" s="54" t="s">
        <v>1856</v>
      </c>
      <c r="C59" s="49">
        <v>-0.153</v>
      </c>
      <c r="D59" s="48"/>
      <c r="E59" s="10" t="s">
        <v>28</v>
      </c>
      <c r="F59" s="140">
        <v>9.5000000000000001E-2</v>
      </c>
      <c r="G59" s="51" t="s">
        <v>1857</v>
      </c>
    </row>
    <row r="60" spans="1:7" ht="14.5" x14ac:dyDescent="0.35">
      <c r="A60" s="181"/>
      <c r="B60" s="54" t="s">
        <v>1858</v>
      </c>
      <c r="C60" s="52">
        <v>8.9999999999999993E-3</v>
      </c>
      <c r="D60" s="48"/>
      <c r="E60" s="10" t="s">
        <v>28</v>
      </c>
      <c r="F60" s="140">
        <v>9.5000000000000001E-2</v>
      </c>
      <c r="G60" s="51" t="s">
        <v>1541</v>
      </c>
    </row>
    <row r="61" spans="1:7" ht="14.5" x14ac:dyDescent="0.35">
      <c r="A61" s="181"/>
      <c r="B61" s="54" t="s">
        <v>1859</v>
      </c>
      <c r="C61" s="54" t="s">
        <v>93</v>
      </c>
      <c r="D61" s="48"/>
      <c r="E61" s="10" t="s">
        <v>28</v>
      </c>
      <c r="F61" s="140">
        <v>9.5000000000000001E-2</v>
      </c>
      <c r="G61" s="51" t="s">
        <v>1816</v>
      </c>
    </row>
    <row r="62" spans="1:7" ht="14.5" x14ac:dyDescent="0.35">
      <c r="A62" s="181"/>
      <c r="B62" s="54" t="s">
        <v>1860</v>
      </c>
      <c r="C62" s="52">
        <v>0.38200000000000001</v>
      </c>
      <c r="D62" s="48"/>
      <c r="E62" s="10" t="s">
        <v>28</v>
      </c>
      <c r="F62" s="140">
        <v>9.7100000000000006E-2</v>
      </c>
      <c r="G62" s="51" t="s">
        <v>1861</v>
      </c>
    </row>
    <row r="63" spans="1:7" ht="14.5" x14ac:dyDescent="0.35">
      <c r="A63" s="181"/>
      <c r="B63" s="54" t="s">
        <v>1862</v>
      </c>
      <c r="C63" s="52">
        <v>0.33300000000000002</v>
      </c>
      <c r="D63" s="48"/>
      <c r="E63" s="10">
        <v>0</v>
      </c>
      <c r="F63" s="140">
        <v>9.7799999999999998E-2</v>
      </c>
      <c r="G63" s="51" t="s">
        <v>1863</v>
      </c>
    </row>
    <row r="64" spans="1:7" ht="14.5" x14ac:dyDescent="0.35">
      <c r="A64" s="181"/>
      <c r="B64" s="54" t="s">
        <v>1864</v>
      </c>
      <c r="C64" s="49">
        <v>-6.4000000000000001E-2</v>
      </c>
      <c r="D64" s="48"/>
      <c r="E64" s="10" t="s">
        <v>28</v>
      </c>
      <c r="F64" s="140">
        <v>0.1</v>
      </c>
      <c r="G64" s="51" t="s">
        <v>1865</v>
      </c>
    </row>
    <row r="65" spans="1:7" ht="14.5" x14ac:dyDescent="0.35">
      <c r="A65" s="181"/>
      <c r="B65" s="54" t="s">
        <v>1866</v>
      </c>
      <c r="C65" s="54" t="s">
        <v>93</v>
      </c>
      <c r="D65" s="48"/>
      <c r="E65" s="10" t="s">
        <v>28</v>
      </c>
      <c r="F65" s="140">
        <v>0.115</v>
      </c>
      <c r="G65" s="51" t="s">
        <v>1867</v>
      </c>
    </row>
    <row r="66" spans="1:7" ht="15" thickBot="1" x14ac:dyDescent="0.4">
      <c r="A66" s="182"/>
      <c r="B66" s="84" t="s">
        <v>1868</v>
      </c>
      <c r="C66" s="56">
        <v>0.217</v>
      </c>
      <c r="D66" s="55"/>
      <c r="E66" s="79" t="s">
        <v>28</v>
      </c>
      <c r="F66" s="141">
        <v>0.115</v>
      </c>
      <c r="G66" s="57" t="s">
        <v>1810</v>
      </c>
    </row>
    <row r="67" spans="1:7" ht="14.5" x14ac:dyDescent="0.35">
      <c r="A67" s="180" t="s">
        <v>724</v>
      </c>
      <c r="B67" s="144" t="s">
        <v>1753</v>
      </c>
      <c r="C67" s="70">
        <v>-2.1000000000000001E-2</v>
      </c>
      <c r="D67" s="44" t="s">
        <v>1751</v>
      </c>
      <c r="E67" s="80">
        <v>-2.2130000000000001</v>
      </c>
      <c r="F67" s="97">
        <v>6.4200000000000004E-3</v>
      </c>
      <c r="G67" s="98" t="s">
        <v>1869</v>
      </c>
    </row>
    <row r="68" spans="1:7" ht="14.5" x14ac:dyDescent="0.35">
      <c r="A68" s="181"/>
      <c r="B68" s="145" t="s">
        <v>85</v>
      </c>
      <c r="C68" s="59">
        <v>0.223</v>
      </c>
      <c r="D68" s="48" t="s">
        <v>1751</v>
      </c>
      <c r="E68" s="81">
        <v>1.095</v>
      </c>
      <c r="F68" s="99">
        <v>7.28E-3</v>
      </c>
      <c r="G68" s="100" t="s">
        <v>1870</v>
      </c>
    </row>
    <row r="69" spans="1:7" ht="14.5" x14ac:dyDescent="0.35">
      <c r="A69" s="181"/>
      <c r="B69" s="145" t="s">
        <v>82</v>
      </c>
      <c r="C69" s="71">
        <v>-0.02</v>
      </c>
      <c r="D69" s="48" t="s">
        <v>1751</v>
      </c>
      <c r="E69" s="82">
        <v>-1.9219999999999999</v>
      </c>
      <c r="F69" s="99">
        <v>1.04E-2</v>
      </c>
      <c r="G69" s="100" t="s">
        <v>1871</v>
      </c>
    </row>
    <row r="70" spans="1:7" ht="14.5" x14ac:dyDescent="0.35">
      <c r="A70" s="181"/>
      <c r="B70" s="145" t="s">
        <v>1755</v>
      </c>
      <c r="C70" s="59">
        <v>0.05</v>
      </c>
      <c r="D70" s="48" t="s">
        <v>1751</v>
      </c>
      <c r="E70" s="58" t="s">
        <v>28</v>
      </c>
      <c r="F70" s="99">
        <v>2.2200000000000001E-2</v>
      </c>
      <c r="G70" s="100" t="s">
        <v>1756</v>
      </c>
    </row>
    <row r="71" spans="1:7" ht="14.5" x14ac:dyDescent="0.35">
      <c r="A71" s="181"/>
      <c r="B71" s="145" t="s">
        <v>1757</v>
      </c>
      <c r="C71" s="59">
        <v>3.2000000000000001E-2</v>
      </c>
      <c r="D71" s="48" t="s">
        <v>1751</v>
      </c>
      <c r="E71" s="58" t="s">
        <v>28</v>
      </c>
      <c r="F71" s="99">
        <v>2.2200000000000001E-2</v>
      </c>
      <c r="G71" s="100" t="s">
        <v>1758</v>
      </c>
    </row>
    <row r="72" spans="1:7" ht="14.5" x14ac:dyDescent="0.35">
      <c r="A72" s="181"/>
      <c r="B72" s="145" t="s">
        <v>1760</v>
      </c>
      <c r="C72" s="59">
        <v>2.1999999999999999E-2</v>
      </c>
      <c r="D72" s="86" t="s">
        <v>1751</v>
      </c>
      <c r="E72" s="58" t="s">
        <v>28</v>
      </c>
      <c r="F72" s="99">
        <v>2.6200000000000001E-2</v>
      </c>
      <c r="G72" s="100" t="s">
        <v>1872</v>
      </c>
    </row>
    <row r="73" spans="1:7" ht="14.5" x14ac:dyDescent="0.35">
      <c r="A73" s="181"/>
      <c r="B73" s="145" t="s">
        <v>1873</v>
      </c>
      <c r="C73" s="71">
        <v>-1E-3</v>
      </c>
      <c r="D73" s="48"/>
      <c r="E73" s="58" t="s">
        <v>28</v>
      </c>
      <c r="F73" s="99">
        <v>1.5100000000000001E-2</v>
      </c>
      <c r="G73" s="100" t="s">
        <v>1874</v>
      </c>
    </row>
    <row r="74" spans="1:7" ht="14.5" x14ac:dyDescent="0.35">
      <c r="A74" s="181"/>
      <c r="B74" s="58" t="s">
        <v>1817</v>
      </c>
      <c r="C74" s="59">
        <v>0.20399999999999999</v>
      </c>
      <c r="D74" s="48"/>
      <c r="E74" s="83">
        <v>-0.44700000000000001</v>
      </c>
      <c r="F74" s="99">
        <v>1.5100000000000001E-2</v>
      </c>
      <c r="G74" s="100" t="s">
        <v>1875</v>
      </c>
    </row>
    <row r="75" spans="1:7" ht="14.5" x14ac:dyDescent="0.35">
      <c r="A75" s="181"/>
      <c r="B75" s="58" t="s">
        <v>1876</v>
      </c>
      <c r="C75" s="71">
        <v>-1.7999999999999999E-2</v>
      </c>
      <c r="D75" s="53"/>
      <c r="E75" s="58" t="s">
        <v>28</v>
      </c>
      <c r="F75" s="99">
        <v>2.2200000000000001E-2</v>
      </c>
      <c r="G75" s="100" t="s">
        <v>1877</v>
      </c>
    </row>
    <row r="76" spans="1:7" ht="14.5" x14ac:dyDescent="0.35">
      <c r="A76" s="181"/>
      <c r="B76" s="58" t="s">
        <v>1878</v>
      </c>
      <c r="C76" s="54" t="s">
        <v>93</v>
      </c>
      <c r="D76" s="60"/>
      <c r="E76" s="82">
        <v>-1.131</v>
      </c>
      <c r="F76" s="99">
        <v>2.3699999999999999E-2</v>
      </c>
      <c r="G76" s="100" t="s">
        <v>1879</v>
      </c>
    </row>
    <row r="77" spans="1:7" ht="14.5" x14ac:dyDescent="0.35">
      <c r="A77" s="181"/>
      <c r="B77" s="58" t="s">
        <v>1880</v>
      </c>
      <c r="C77" s="71">
        <v>-4.0000000000000001E-3</v>
      </c>
      <c r="D77" s="60"/>
      <c r="E77" s="58" t="s">
        <v>28</v>
      </c>
      <c r="F77" s="99">
        <v>2.6200000000000001E-2</v>
      </c>
      <c r="G77" s="100" t="s">
        <v>1881</v>
      </c>
    </row>
    <row r="78" spans="1:7" ht="14.5" x14ac:dyDescent="0.35">
      <c r="A78" s="181"/>
      <c r="B78" s="72" t="s">
        <v>1862</v>
      </c>
      <c r="C78" s="72">
        <v>0</v>
      </c>
      <c r="D78" s="60"/>
      <c r="E78" s="83">
        <v>-0.218</v>
      </c>
      <c r="F78" s="142">
        <v>5.0200000000000002E-2</v>
      </c>
      <c r="G78" s="100" t="s">
        <v>1882</v>
      </c>
    </row>
    <row r="79" spans="1:7" ht="14.5" x14ac:dyDescent="0.35">
      <c r="A79" s="181"/>
      <c r="B79" s="72" t="s">
        <v>1883</v>
      </c>
      <c r="C79" s="54" t="s">
        <v>93</v>
      </c>
      <c r="D79" s="60"/>
      <c r="E79" s="58" t="s">
        <v>28</v>
      </c>
      <c r="F79" s="142">
        <v>5.0200000000000002E-2</v>
      </c>
      <c r="G79" s="100" t="s">
        <v>1884</v>
      </c>
    </row>
    <row r="80" spans="1:7" ht="14.5" x14ac:dyDescent="0.35">
      <c r="A80" s="181"/>
      <c r="B80" s="72" t="s">
        <v>1823</v>
      </c>
      <c r="C80" s="59">
        <v>5.0999999999999997E-2</v>
      </c>
      <c r="D80" s="60"/>
      <c r="E80" s="58" t="s">
        <v>28</v>
      </c>
      <c r="F80" s="142">
        <v>5.8900000000000001E-2</v>
      </c>
      <c r="G80" s="100" t="s">
        <v>1885</v>
      </c>
    </row>
    <row r="81" spans="1:7" ht="14.5" x14ac:dyDescent="0.35">
      <c r="A81" s="181"/>
      <c r="B81" s="72" t="s">
        <v>1766</v>
      </c>
      <c r="C81" s="59">
        <v>1.2E-2</v>
      </c>
      <c r="D81" s="54"/>
      <c r="E81" s="58" t="s">
        <v>28</v>
      </c>
      <c r="F81" s="142">
        <v>5.8900000000000001E-2</v>
      </c>
      <c r="G81" s="100" t="s">
        <v>1886</v>
      </c>
    </row>
    <row r="82" spans="1:7" ht="14.5" x14ac:dyDescent="0.35">
      <c r="A82" s="181"/>
      <c r="B82" s="72" t="s">
        <v>1772</v>
      </c>
      <c r="C82" s="59">
        <v>7.0000000000000001E-3</v>
      </c>
      <c r="D82" s="54"/>
      <c r="E82" s="58" t="s">
        <v>28</v>
      </c>
      <c r="F82" s="142">
        <v>6.3100000000000003E-2</v>
      </c>
      <c r="G82" s="100" t="s">
        <v>1887</v>
      </c>
    </row>
    <row r="83" spans="1:7" ht="14.5" x14ac:dyDescent="0.35">
      <c r="A83" s="181"/>
      <c r="B83" s="72" t="s">
        <v>1888</v>
      </c>
      <c r="C83" s="59">
        <v>2.4E-2</v>
      </c>
      <c r="D83" s="54"/>
      <c r="E83" s="58" t="s">
        <v>28</v>
      </c>
      <c r="F83" s="142">
        <v>6.3100000000000003E-2</v>
      </c>
      <c r="G83" s="100" t="s">
        <v>1889</v>
      </c>
    </row>
    <row r="84" spans="1:7" ht="14.5" x14ac:dyDescent="0.35">
      <c r="A84" s="181"/>
      <c r="B84" s="72" t="s">
        <v>1890</v>
      </c>
      <c r="C84" s="71">
        <v>-3.7999999999999999E-2</v>
      </c>
      <c r="D84" s="54"/>
      <c r="E84" s="58" t="s">
        <v>28</v>
      </c>
      <c r="F84" s="142">
        <v>6.3100000000000003E-2</v>
      </c>
      <c r="G84" s="100" t="s">
        <v>1891</v>
      </c>
    </row>
    <row r="85" spans="1:7" ht="14.5" x14ac:dyDescent="0.35">
      <c r="A85" s="181"/>
      <c r="B85" s="72" t="s">
        <v>1805</v>
      </c>
      <c r="C85" s="71">
        <v>-2.3E-2</v>
      </c>
      <c r="D85" s="54"/>
      <c r="E85" s="81">
        <v>1.1679999999999999</v>
      </c>
      <c r="F85" s="142">
        <v>6.3100000000000003E-2</v>
      </c>
      <c r="G85" s="100" t="s">
        <v>1892</v>
      </c>
    </row>
    <row r="86" spans="1:7" ht="14.5" x14ac:dyDescent="0.35">
      <c r="A86" s="181"/>
      <c r="B86" s="72" t="s">
        <v>1796</v>
      </c>
      <c r="C86" s="59">
        <v>1.4999999999999999E-2</v>
      </c>
      <c r="D86" s="54"/>
      <c r="E86" s="81">
        <v>1.3420000000000001</v>
      </c>
      <c r="F86" s="142">
        <v>6.3100000000000003E-2</v>
      </c>
      <c r="G86" s="100" t="s">
        <v>1893</v>
      </c>
    </row>
    <row r="87" spans="1:7" ht="14.5" x14ac:dyDescent="0.35">
      <c r="A87" s="181"/>
      <c r="B87" s="72" t="s">
        <v>1894</v>
      </c>
      <c r="C87" s="71">
        <v>-3.0000000000000001E-3</v>
      </c>
      <c r="D87" s="54"/>
      <c r="E87" s="58" t="s">
        <v>28</v>
      </c>
      <c r="F87" s="142">
        <v>7.2099999999999997E-2</v>
      </c>
      <c r="G87" s="100" t="s">
        <v>1895</v>
      </c>
    </row>
    <row r="88" spans="1:7" ht="14.5" x14ac:dyDescent="0.35">
      <c r="A88" s="181"/>
      <c r="B88" s="72" t="s">
        <v>1896</v>
      </c>
      <c r="C88" s="71">
        <v>-0.02</v>
      </c>
      <c r="D88" s="53"/>
      <c r="E88" s="58" t="s">
        <v>28</v>
      </c>
      <c r="F88" s="142">
        <v>7.7899999999999997E-2</v>
      </c>
      <c r="G88" s="100" t="s">
        <v>1897</v>
      </c>
    </row>
    <row r="89" spans="1:7" ht="14.5" x14ac:dyDescent="0.35">
      <c r="A89" s="181"/>
      <c r="B89" s="72" t="s">
        <v>1898</v>
      </c>
      <c r="C89" s="71">
        <v>-0.17899999999999999</v>
      </c>
      <c r="D89" s="53"/>
      <c r="E89" s="58" t="s">
        <v>28</v>
      </c>
      <c r="F89" s="142">
        <v>7.8E-2</v>
      </c>
      <c r="G89" s="100" t="s">
        <v>1877</v>
      </c>
    </row>
    <row r="90" spans="1:7" ht="14.5" x14ac:dyDescent="0.35">
      <c r="A90" s="181"/>
      <c r="B90" s="72" t="s">
        <v>1784</v>
      </c>
      <c r="C90" s="71">
        <v>-7.0999999999999994E-2</v>
      </c>
      <c r="D90" s="53"/>
      <c r="E90" s="58" t="s">
        <v>28</v>
      </c>
      <c r="F90" s="142">
        <v>7.8E-2</v>
      </c>
      <c r="G90" s="100" t="s">
        <v>1899</v>
      </c>
    </row>
    <row r="91" spans="1:7" ht="14.5" x14ac:dyDescent="0.35">
      <c r="A91" s="181"/>
      <c r="B91" s="72" t="s">
        <v>1900</v>
      </c>
      <c r="C91" s="59">
        <v>8.8999999999999996E-2</v>
      </c>
      <c r="D91" s="53"/>
      <c r="E91" s="58" t="s">
        <v>28</v>
      </c>
      <c r="F91" s="142">
        <v>8.5699999999999998E-2</v>
      </c>
      <c r="G91" s="100" t="s">
        <v>1891</v>
      </c>
    </row>
    <row r="92" spans="1:7" ht="14.5" x14ac:dyDescent="0.35">
      <c r="A92" s="181"/>
      <c r="B92" s="72" t="s">
        <v>1852</v>
      </c>
      <c r="C92" s="54" t="s">
        <v>93</v>
      </c>
      <c r="D92" s="53"/>
      <c r="E92" s="58" t="s">
        <v>28</v>
      </c>
      <c r="F92" s="142">
        <v>8.5699999999999998E-2</v>
      </c>
      <c r="G92" s="100" t="s">
        <v>1267</v>
      </c>
    </row>
    <row r="93" spans="1:7" ht="14.5" x14ac:dyDescent="0.35">
      <c r="A93" s="181"/>
      <c r="B93" s="72" t="s">
        <v>1901</v>
      </c>
      <c r="C93" s="54" t="s">
        <v>93</v>
      </c>
      <c r="D93" s="61"/>
      <c r="E93" s="58" t="s">
        <v>28</v>
      </c>
      <c r="F93" s="142">
        <v>8.5699999999999998E-2</v>
      </c>
      <c r="G93" s="100" t="s">
        <v>1902</v>
      </c>
    </row>
    <row r="94" spans="1:7" ht="14.5" x14ac:dyDescent="0.35">
      <c r="A94" s="181"/>
      <c r="B94" s="72" t="s">
        <v>1903</v>
      </c>
      <c r="C94" s="71">
        <v>-2.4E-2</v>
      </c>
      <c r="D94" s="61"/>
      <c r="E94" s="58" t="s">
        <v>28</v>
      </c>
      <c r="F94" s="142">
        <v>8.5699999999999998E-2</v>
      </c>
      <c r="G94" s="100" t="s">
        <v>1904</v>
      </c>
    </row>
    <row r="95" spans="1:7" ht="14.5" x14ac:dyDescent="0.35">
      <c r="A95" s="181"/>
      <c r="B95" s="72" t="s">
        <v>1855</v>
      </c>
      <c r="C95" s="54" t="s">
        <v>93</v>
      </c>
      <c r="D95" s="61"/>
      <c r="E95" s="58" t="s">
        <v>28</v>
      </c>
      <c r="F95" s="142">
        <v>8.5699999999999998E-2</v>
      </c>
      <c r="G95" s="100" t="s">
        <v>1245</v>
      </c>
    </row>
    <row r="96" spans="1:7" ht="14.5" x14ac:dyDescent="0.35">
      <c r="A96" s="181"/>
      <c r="B96" s="72" t="s">
        <v>1905</v>
      </c>
      <c r="C96" s="71">
        <v>-2E-3</v>
      </c>
      <c r="D96" s="61"/>
      <c r="E96" s="58" t="s">
        <v>28</v>
      </c>
      <c r="F96" s="142">
        <v>8.5699999999999998E-2</v>
      </c>
      <c r="G96" s="100" t="s">
        <v>1902</v>
      </c>
    </row>
    <row r="97" spans="1:7" ht="14.5" x14ac:dyDescent="0.35">
      <c r="A97" s="181"/>
      <c r="B97" s="72" t="s">
        <v>1825</v>
      </c>
      <c r="C97" s="59">
        <v>2.5000000000000001E-2</v>
      </c>
      <c r="D97" s="62"/>
      <c r="E97" s="58" t="s">
        <v>28</v>
      </c>
      <c r="F97" s="142">
        <v>8.5699999999999998E-2</v>
      </c>
      <c r="G97" s="100" t="s">
        <v>1906</v>
      </c>
    </row>
    <row r="98" spans="1:7" ht="14.5" x14ac:dyDescent="0.35">
      <c r="A98" s="181"/>
      <c r="B98" s="72" t="s">
        <v>1907</v>
      </c>
      <c r="C98" s="59">
        <v>1.0999999999999999E-2</v>
      </c>
      <c r="D98" s="62"/>
      <c r="E98" s="58" t="s">
        <v>28</v>
      </c>
      <c r="F98" s="142">
        <v>8.6800000000000002E-2</v>
      </c>
      <c r="G98" s="100" t="s">
        <v>1908</v>
      </c>
    </row>
    <row r="99" spans="1:7" ht="14.5" x14ac:dyDescent="0.35">
      <c r="A99" s="181"/>
      <c r="B99" s="72" t="s">
        <v>1909</v>
      </c>
      <c r="C99" s="54" t="s">
        <v>93</v>
      </c>
      <c r="D99" s="61"/>
      <c r="E99" s="58" t="s">
        <v>28</v>
      </c>
      <c r="F99" s="142">
        <v>9.2200000000000004E-2</v>
      </c>
      <c r="G99" s="100" t="s">
        <v>1895</v>
      </c>
    </row>
    <row r="100" spans="1:7" ht="14.5" x14ac:dyDescent="0.35">
      <c r="A100" s="181"/>
      <c r="B100" s="72" t="s">
        <v>1910</v>
      </c>
      <c r="C100" s="71">
        <v>-4.0000000000000001E-3</v>
      </c>
      <c r="D100" s="62"/>
      <c r="E100" s="58" t="s">
        <v>28</v>
      </c>
      <c r="F100" s="142">
        <v>9.2200000000000004E-2</v>
      </c>
      <c r="G100" s="100" t="s">
        <v>1911</v>
      </c>
    </row>
    <row r="101" spans="1:7" ht="14.5" x14ac:dyDescent="0.35">
      <c r="A101" s="181"/>
      <c r="B101" s="72" t="s">
        <v>1912</v>
      </c>
      <c r="C101" s="71">
        <v>-4.2999999999999997E-2</v>
      </c>
      <c r="D101" s="61"/>
      <c r="E101" s="58" t="s">
        <v>28</v>
      </c>
      <c r="F101" s="142">
        <v>9.2200000000000004E-2</v>
      </c>
      <c r="G101" s="100" t="s">
        <v>1913</v>
      </c>
    </row>
    <row r="102" spans="1:7" ht="14.5" x14ac:dyDescent="0.35">
      <c r="A102" s="181"/>
      <c r="B102" s="72" t="s">
        <v>1914</v>
      </c>
      <c r="C102" s="71">
        <v>-5.1999999999999998E-2</v>
      </c>
      <c r="D102" s="61"/>
      <c r="E102" s="58" t="s">
        <v>28</v>
      </c>
      <c r="F102" s="142">
        <v>9.2200000000000004E-2</v>
      </c>
      <c r="G102" s="100" t="s">
        <v>1915</v>
      </c>
    </row>
    <row r="103" spans="1:7" ht="14.5" x14ac:dyDescent="0.35">
      <c r="A103" s="181"/>
      <c r="B103" s="72" t="s">
        <v>1807</v>
      </c>
      <c r="C103" s="54" t="s">
        <v>93</v>
      </c>
      <c r="D103" s="61"/>
      <c r="E103" s="58" t="s">
        <v>28</v>
      </c>
      <c r="F103" s="142">
        <v>9.9000000000000005E-2</v>
      </c>
      <c r="G103" s="100" t="s">
        <v>1284</v>
      </c>
    </row>
    <row r="104" spans="1:7" ht="14.5" x14ac:dyDescent="0.35">
      <c r="A104" s="181"/>
      <c r="B104" s="72" t="s">
        <v>1916</v>
      </c>
      <c r="C104" s="54" t="s">
        <v>93</v>
      </c>
      <c r="D104" s="61"/>
      <c r="E104" s="58" t="s">
        <v>28</v>
      </c>
      <c r="F104" s="142">
        <v>0.1</v>
      </c>
      <c r="G104" s="100" t="s">
        <v>1902</v>
      </c>
    </row>
    <row r="105" spans="1:7" ht="14.5" x14ac:dyDescent="0.35">
      <c r="A105" s="181"/>
      <c r="B105" s="72" t="s">
        <v>1917</v>
      </c>
      <c r="C105" s="59">
        <v>1E-3</v>
      </c>
      <c r="D105" s="61"/>
      <c r="E105" s="58" t="s">
        <v>28</v>
      </c>
      <c r="F105" s="142">
        <v>0.1</v>
      </c>
      <c r="G105" s="100" t="s">
        <v>1267</v>
      </c>
    </row>
    <row r="106" spans="1:7" ht="14.5" x14ac:dyDescent="0.35">
      <c r="A106" s="181"/>
      <c r="B106" s="72" t="s">
        <v>1918</v>
      </c>
      <c r="C106" s="59">
        <v>8.9999999999999993E-3</v>
      </c>
      <c r="D106" s="62"/>
      <c r="E106" s="58" t="s">
        <v>28</v>
      </c>
      <c r="F106" s="142">
        <v>0.1</v>
      </c>
      <c r="G106" s="100" t="s">
        <v>1919</v>
      </c>
    </row>
    <row r="107" spans="1:7" ht="14.5" x14ac:dyDescent="0.35">
      <c r="A107" s="181"/>
      <c r="B107" s="72" t="s">
        <v>1920</v>
      </c>
      <c r="C107" s="54" t="s">
        <v>93</v>
      </c>
      <c r="D107" s="62"/>
      <c r="E107" s="58" t="s">
        <v>28</v>
      </c>
      <c r="F107" s="142">
        <v>0.1</v>
      </c>
      <c r="G107" s="100" t="s">
        <v>1267</v>
      </c>
    </row>
    <row r="108" spans="1:7" ht="15" thickBot="1" x14ac:dyDescent="0.4">
      <c r="A108" s="182"/>
      <c r="B108" s="85" t="s">
        <v>1921</v>
      </c>
      <c r="C108" s="64">
        <v>1.7000000000000001E-2</v>
      </c>
      <c r="D108" s="65"/>
      <c r="E108" s="63" t="s">
        <v>28</v>
      </c>
      <c r="F108" s="143">
        <v>0.1</v>
      </c>
      <c r="G108" s="101" t="s">
        <v>1205</v>
      </c>
    </row>
  </sheetData>
  <mergeCells count="2">
    <mergeCell ref="A2:A66"/>
    <mergeCell ref="A67:A108"/>
  </mergeCells>
  <conditionalFormatting sqref="D22:D27">
    <cfRule type="duplicateValues" dxfId="2" priority="2"/>
  </conditionalFormatting>
  <conditionalFormatting sqref="D87:D92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7A3D3-25E1-4299-BBE2-8673CBBD65B6}">
  <dimension ref="A1:H128"/>
  <sheetViews>
    <sheetView workbookViewId="0">
      <selection activeCell="I16" sqref="I16"/>
    </sheetView>
  </sheetViews>
  <sheetFormatPr baseColWidth="10" defaultRowHeight="14.5" x14ac:dyDescent="0.35"/>
  <cols>
    <col min="1" max="1" width="24.6328125" bestFit="1" customWidth="1"/>
    <col min="2" max="2" width="5.81640625" bestFit="1" customWidth="1"/>
    <col min="3" max="3" width="11.1796875" bestFit="1" customWidth="1"/>
    <col min="5" max="5" width="24.6328125" bestFit="1" customWidth="1"/>
    <col min="6" max="6" width="5.81640625" bestFit="1" customWidth="1"/>
    <col min="7" max="7" width="12.81640625" bestFit="1" customWidth="1"/>
    <col min="8" max="8" width="11.81640625" bestFit="1" customWidth="1"/>
  </cols>
  <sheetData>
    <row r="1" spans="1:8" x14ac:dyDescent="0.35">
      <c r="A1" s="183" t="s">
        <v>2085</v>
      </c>
      <c r="B1" s="183"/>
      <c r="C1" s="183"/>
      <c r="E1" s="183" t="s">
        <v>1924</v>
      </c>
      <c r="F1" s="183"/>
      <c r="G1" s="183"/>
      <c r="H1" s="183"/>
    </row>
    <row r="2" spans="1:8" x14ac:dyDescent="0.35">
      <c r="A2" s="10" t="s">
        <v>1925</v>
      </c>
      <c r="B2" s="10" t="s">
        <v>1926</v>
      </c>
      <c r="C2" s="10" t="s">
        <v>92</v>
      </c>
      <c r="E2" s="10" t="s">
        <v>1925</v>
      </c>
      <c r="F2" s="10" t="s">
        <v>1926</v>
      </c>
      <c r="G2" s="10" t="s">
        <v>1927</v>
      </c>
      <c r="H2" s="10" t="s">
        <v>1928</v>
      </c>
    </row>
    <row r="3" spans="1:8" x14ac:dyDescent="0.35">
      <c r="A3" s="11" t="s">
        <v>2086</v>
      </c>
      <c r="B3" s="11">
        <v>2656</v>
      </c>
      <c r="C3" s="52" t="s">
        <v>413</v>
      </c>
      <c r="E3" s="11" t="s">
        <v>1929</v>
      </c>
      <c r="F3" s="11">
        <v>1455</v>
      </c>
      <c r="G3" s="11" t="s">
        <v>138</v>
      </c>
      <c r="H3" s="11"/>
    </row>
    <row r="4" spans="1:8" x14ac:dyDescent="0.35">
      <c r="A4" s="54" t="s">
        <v>2087</v>
      </c>
      <c r="B4" s="54">
        <v>2970</v>
      </c>
      <c r="C4" s="52" t="s">
        <v>571</v>
      </c>
      <c r="E4" s="11" t="s">
        <v>1930</v>
      </c>
      <c r="F4" s="11">
        <v>1654</v>
      </c>
      <c r="G4" s="11" t="s">
        <v>594</v>
      </c>
      <c r="H4" s="11"/>
    </row>
    <row r="5" spans="1:8" x14ac:dyDescent="0.35">
      <c r="A5" s="54" t="s">
        <v>2088</v>
      </c>
      <c r="B5" s="54">
        <v>2971</v>
      </c>
      <c r="C5" s="52" t="s">
        <v>571</v>
      </c>
      <c r="E5" s="11" t="s">
        <v>1931</v>
      </c>
      <c r="F5" s="11">
        <v>248</v>
      </c>
      <c r="G5" s="11" t="s">
        <v>316</v>
      </c>
      <c r="H5" s="11"/>
    </row>
    <row r="6" spans="1:8" x14ac:dyDescent="0.35">
      <c r="A6" s="54" t="s">
        <v>2089</v>
      </c>
      <c r="B6" s="54">
        <v>5459</v>
      </c>
      <c r="C6" s="52" t="s">
        <v>600</v>
      </c>
      <c r="E6" s="11" t="s">
        <v>1932</v>
      </c>
      <c r="F6" s="11">
        <v>15</v>
      </c>
      <c r="G6" s="11" t="s">
        <v>486</v>
      </c>
      <c r="H6" s="11"/>
    </row>
    <row r="7" spans="1:8" x14ac:dyDescent="0.35">
      <c r="A7" s="54" t="s">
        <v>2090</v>
      </c>
      <c r="B7" s="54">
        <v>5460</v>
      </c>
      <c r="C7" s="52" t="s">
        <v>600</v>
      </c>
      <c r="E7" s="11" t="s">
        <v>1933</v>
      </c>
      <c r="F7" s="11">
        <v>17</v>
      </c>
      <c r="G7" s="11" t="s">
        <v>486</v>
      </c>
      <c r="H7" s="11"/>
    </row>
    <row r="8" spans="1:8" x14ac:dyDescent="0.35">
      <c r="A8" s="54" t="s">
        <v>2091</v>
      </c>
      <c r="B8" s="54">
        <v>5721</v>
      </c>
      <c r="C8" s="52" t="s">
        <v>641</v>
      </c>
      <c r="E8" s="11" t="s">
        <v>1934</v>
      </c>
      <c r="F8" s="11">
        <v>3014</v>
      </c>
      <c r="G8" s="11" t="s">
        <v>654</v>
      </c>
      <c r="H8" s="11"/>
    </row>
    <row r="9" spans="1:8" x14ac:dyDescent="0.35">
      <c r="A9" s="54" t="s">
        <v>2092</v>
      </c>
      <c r="B9" s="54">
        <v>5722</v>
      </c>
      <c r="C9" s="52" t="s">
        <v>641</v>
      </c>
      <c r="E9" s="11" t="s">
        <v>1935</v>
      </c>
      <c r="F9" s="11">
        <v>3462</v>
      </c>
      <c r="G9" s="11" t="s">
        <v>654</v>
      </c>
      <c r="H9" s="11"/>
    </row>
    <row r="10" spans="1:8" x14ac:dyDescent="0.35">
      <c r="A10" s="54" t="s">
        <v>2093</v>
      </c>
      <c r="B10" s="54">
        <v>6237</v>
      </c>
      <c r="C10" s="52" t="s">
        <v>561</v>
      </c>
      <c r="E10" s="11" t="s">
        <v>1936</v>
      </c>
      <c r="F10" s="11">
        <v>3015</v>
      </c>
      <c r="G10" s="11" t="s">
        <v>654</v>
      </c>
      <c r="H10" s="11"/>
    </row>
    <row r="11" spans="1:8" x14ac:dyDescent="0.35">
      <c r="A11" s="54" t="s">
        <v>2094</v>
      </c>
      <c r="B11" s="54">
        <v>7166</v>
      </c>
      <c r="C11" s="120" t="s">
        <v>452</v>
      </c>
      <c r="E11" s="11" t="s">
        <v>1937</v>
      </c>
      <c r="F11" s="11">
        <v>4593</v>
      </c>
      <c r="G11" s="11" t="s">
        <v>1938</v>
      </c>
      <c r="H11" s="11"/>
    </row>
    <row r="12" spans="1:8" x14ac:dyDescent="0.35">
      <c r="A12" s="54" t="s">
        <v>2095</v>
      </c>
      <c r="B12" s="54">
        <v>7335</v>
      </c>
      <c r="C12" s="52" t="s">
        <v>388</v>
      </c>
      <c r="E12" s="11" t="s">
        <v>1939</v>
      </c>
      <c r="F12" s="11">
        <v>4082</v>
      </c>
      <c r="G12" s="11" t="s">
        <v>1938</v>
      </c>
      <c r="H12" s="11"/>
    </row>
    <row r="13" spans="1:8" x14ac:dyDescent="0.35">
      <c r="A13" s="54" t="s">
        <v>2096</v>
      </c>
      <c r="B13" s="54">
        <v>8835</v>
      </c>
      <c r="C13" s="52" t="s">
        <v>444</v>
      </c>
      <c r="E13" s="11" t="s">
        <v>1940</v>
      </c>
      <c r="F13" s="11">
        <v>4679</v>
      </c>
      <c r="G13" s="11" t="s">
        <v>1938</v>
      </c>
      <c r="H13" s="11"/>
    </row>
    <row r="14" spans="1:8" x14ac:dyDescent="0.35">
      <c r="A14" s="54" t="s">
        <v>2097</v>
      </c>
      <c r="B14" s="54">
        <v>11591</v>
      </c>
      <c r="C14" s="120" t="s">
        <v>453</v>
      </c>
      <c r="E14" s="11" t="s">
        <v>1941</v>
      </c>
      <c r="F14" s="11">
        <v>768</v>
      </c>
      <c r="G14" s="11" t="s">
        <v>394</v>
      </c>
      <c r="H14" s="11"/>
    </row>
    <row r="15" spans="1:8" x14ac:dyDescent="0.35">
      <c r="A15" s="54" t="s">
        <v>2098</v>
      </c>
      <c r="B15" s="54">
        <v>12269</v>
      </c>
      <c r="C15" s="52" t="s">
        <v>371</v>
      </c>
      <c r="E15" s="11" t="s">
        <v>1942</v>
      </c>
      <c r="F15" s="11">
        <v>658</v>
      </c>
      <c r="G15" s="11" t="s">
        <v>394</v>
      </c>
      <c r="H15" s="11"/>
    </row>
    <row r="16" spans="1:8" x14ac:dyDescent="0.35">
      <c r="A16" s="54" t="s">
        <v>2099</v>
      </c>
      <c r="B16" s="54">
        <v>12371</v>
      </c>
      <c r="C16" s="52" t="s">
        <v>2100</v>
      </c>
      <c r="E16" s="11" t="s">
        <v>1943</v>
      </c>
      <c r="F16" s="11">
        <v>91</v>
      </c>
      <c r="G16" s="11" t="s">
        <v>321</v>
      </c>
      <c r="H16" s="11"/>
    </row>
    <row r="17" spans="1:8" x14ac:dyDescent="0.35">
      <c r="A17" s="54" t="s">
        <v>2101</v>
      </c>
      <c r="B17" s="54">
        <v>19426</v>
      </c>
      <c r="C17" s="120" t="s">
        <v>75</v>
      </c>
      <c r="E17" s="11" t="s">
        <v>1944</v>
      </c>
      <c r="F17" s="11">
        <v>132</v>
      </c>
      <c r="G17" s="11" t="s">
        <v>693</v>
      </c>
      <c r="H17" s="11"/>
    </row>
    <row r="18" spans="1:8" x14ac:dyDescent="0.35">
      <c r="A18" s="54" t="s">
        <v>2102</v>
      </c>
      <c r="B18" s="54">
        <v>19428</v>
      </c>
      <c r="C18" s="120" t="s">
        <v>75</v>
      </c>
      <c r="E18" s="11" t="s">
        <v>1945</v>
      </c>
      <c r="F18" s="11">
        <v>118</v>
      </c>
      <c r="G18" s="11" t="s">
        <v>693</v>
      </c>
      <c r="H18" s="11"/>
    </row>
    <row r="19" spans="1:8" x14ac:dyDescent="0.35">
      <c r="A19" s="54" t="s">
        <v>2103</v>
      </c>
      <c r="B19" s="54">
        <v>19586</v>
      </c>
      <c r="C19" s="52" t="s">
        <v>362</v>
      </c>
      <c r="E19" s="54" t="s">
        <v>1946</v>
      </c>
      <c r="F19" s="54">
        <v>7422</v>
      </c>
      <c r="G19" s="54" t="s">
        <v>600</v>
      </c>
      <c r="H19" s="54"/>
    </row>
    <row r="20" spans="1:8" x14ac:dyDescent="0.35">
      <c r="A20" s="54" t="s">
        <v>2104</v>
      </c>
      <c r="B20" s="54">
        <v>19587</v>
      </c>
      <c r="C20" s="52" t="s">
        <v>362</v>
      </c>
      <c r="E20" s="54" t="s">
        <v>1947</v>
      </c>
      <c r="F20" s="54">
        <v>4128</v>
      </c>
      <c r="G20" s="54" t="s">
        <v>599</v>
      </c>
      <c r="H20" s="54"/>
    </row>
    <row r="21" spans="1:8" x14ac:dyDescent="0.35">
      <c r="A21" s="54" t="s">
        <v>2105</v>
      </c>
      <c r="B21" s="54">
        <v>19588</v>
      </c>
      <c r="C21" s="52" t="s">
        <v>362</v>
      </c>
      <c r="E21" s="54" t="s">
        <v>1948</v>
      </c>
      <c r="F21" s="54">
        <v>5562</v>
      </c>
      <c r="G21" s="54" t="s">
        <v>518</v>
      </c>
      <c r="H21" s="54" t="s">
        <v>713</v>
      </c>
    </row>
    <row r="22" spans="1:8" x14ac:dyDescent="0.35">
      <c r="A22" s="54" t="s">
        <v>2106</v>
      </c>
      <c r="B22" s="54">
        <v>23438</v>
      </c>
      <c r="C22" s="52" t="s">
        <v>565</v>
      </c>
      <c r="E22" s="54" t="s">
        <v>1949</v>
      </c>
      <c r="F22" s="54">
        <v>6087</v>
      </c>
      <c r="G22" s="54" t="s">
        <v>688</v>
      </c>
      <c r="H22" s="54" t="s">
        <v>1950</v>
      </c>
    </row>
    <row r="23" spans="1:8" x14ac:dyDescent="0.35">
      <c r="A23" s="54" t="s">
        <v>2107</v>
      </c>
      <c r="B23" s="54">
        <v>23439</v>
      </c>
      <c r="C23" s="52" t="s">
        <v>565</v>
      </c>
      <c r="E23" s="54" t="s">
        <v>1951</v>
      </c>
      <c r="F23" s="54">
        <v>6092</v>
      </c>
      <c r="G23" s="54" t="s">
        <v>688</v>
      </c>
      <c r="H23" s="54" t="s">
        <v>1950</v>
      </c>
    </row>
    <row r="24" spans="1:8" x14ac:dyDescent="0.35">
      <c r="A24" s="54" t="s">
        <v>2108</v>
      </c>
      <c r="B24" s="54">
        <v>23601</v>
      </c>
      <c r="C24" s="52" t="s">
        <v>2109</v>
      </c>
      <c r="E24" s="54" t="s">
        <v>1952</v>
      </c>
      <c r="F24" s="54">
        <v>6992</v>
      </c>
      <c r="G24" s="54" t="s">
        <v>688</v>
      </c>
      <c r="H24" s="54" t="s">
        <v>1950</v>
      </c>
    </row>
    <row r="25" spans="1:8" x14ac:dyDescent="0.35">
      <c r="A25" s="54" t="s">
        <v>2110</v>
      </c>
      <c r="B25" s="54">
        <v>23265</v>
      </c>
      <c r="C25" s="52" t="s">
        <v>2111</v>
      </c>
      <c r="E25" s="54" t="s">
        <v>1953</v>
      </c>
      <c r="F25" s="54">
        <v>6996</v>
      </c>
      <c r="G25" s="54" t="s">
        <v>688</v>
      </c>
      <c r="H25" s="54" t="s">
        <v>1950</v>
      </c>
    </row>
    <row r="26" spans="1:8" x14ac:dyDescent="0.35">
      <c r="A26" s="54" t="s">
        <v>2112</v>
      </c>
      <c r="B26" s="54">
        <v>26945</v>
      </c>
      <c r="C26" s="52" t="s">
        <v>664</v>
      </c>
      <c r="E26" s="54" t="s">
        <v>1954</v>
      </c>
      <c r="F26" s="54">
        <v>6098</v>
      </c>
      <c r="G26" s="54" t="s">
        <v>688</v>
      </c>
      <c r="H26" s="54" t="s">
        <v>1950</v>
      </c>
    </row>
    <row r="27" spans="1:8" x14ac:dyDescent="0.35">
      <c r="A27" s="54" t="s">
        <v>2113</v>
      </c>
      <c r="B27" s="54">
        <v>27553</v>
      </c>
      <c r="C27" s="52" t="s">
        <v>51</v>
      </c>
      <c r="E27" s="54" t="s">
        <v>1955</v>
      </c>
      <c r="F27" s="54">
        <v>6101</v>
      </c>
      <c r="G27" s="54" t="s">
        <v>688</v>
      </c>
      <c r="H27" s="54" t="s">
        <v>1950</v>
      </c>
    </row>
    <row r="28" spans="1:8" x14ac:dyDescent="0.35">
      <c r="A28" s="54" t="s">
        <v>2114</v>
      </c>
      <c r="B28" s="54">
        <v>27643</v>
      </c>
      <c r="C28" s="52" t="s">
        <v>215</v>
      </c>
      <c r="E28" s="54" t="s">
        <v>1956</v>
      </c>
      <c r="F28" s="54">
        <v>6103</v>
      </c>
      <c r="G28" s="54" t="s">
        <v>688</v>
      </c>
      <c r="H28" s="54" t="s">
        <v>1950</v>
      </c>
    </row>
    <row r="29" spans="1:8" x14ac:dyDescent="0.35">
      <c r="A29" s="54" t="s">
        <v>2115</v>
      </c>
      <c r="B29" s="54">
        <v>28261</v>
      </c>
      <c r="C29" s="52" t="s">
        <v>2116</v>
      </c>
      <c r="E29" s="54" t="s">
        <v>1957</v>
      </c>
      <c r="F29" s="54">
        <v>8795</v>
      </c>
      <c r="G29" s="54" t="s">
        <v>641</v>
      </c>
      <c r="H29" s="54"/>
    </row>
    <row r="30" spans="1:8" x14ac:dyDescent="0.35">
      <c r="A30" s="54" t="s">
        <v>2117</v>
      </c>
      <c r="B30" s="54">
        <v>28596</v>
      </c>
      <c r="C30" s="52" t="s">
        <v>230</v>
      </c>
      <c r="E30" s="54" t="s">
        <v>1958</v>
      </c>
      <c r="F30" s="54">
        <v>7672</v>
      </c>
      <c r="G30" s="54" t="s">
        <v>641</v>
      </c>
      <c r="H30" s="54"/>
    </row>
    <row r="31" spans="1:8" x14ac:dyDescent="0.35">
      <c r="A31" s="54" t="s">
        <v>2118</v>
      </c>
      <c r="B31" s="54">
        <v>28597</v>
      </c>
      <c r="C31" s="52" t="s">
        <v>230</v>
      </c>
      <c r="E31" s="54" t="s">
        <v>1959</v>
      </c>
      <c r="F31" s="54">
        <v>8169</v>
      </c>
      <c r="G31" s="54" t="s">
        <v>348</v>
      </c>
      <c r="H31" s="54"/>
    </row>
    <row r="32" spans="1:8" x14ac:dyDescent="0.35">
      <c r="A32" s="54" t="s">
        <v>2119</v>
      </c>
      <c r="B32" s="54">
        <v>28594</v>
      </c>
      <c r="C32" s="52" t="s">
        <v>614</v>
      </c>
      <c r="E32" s="54" t="s">
        <v>1960</v>
      </c>
      <c r="F32" s="54">
        <v>9174</v>
      </c>
      <c r="G32" s="54" t="s">
        <v>500</v>
      </c>
      <c r="H32" s="54"/>
    </row>
    <row r="33" spans="1:8" x14ac:dyDescent="0.35">
      <c r="A33" s="54" t="s">
        <v>2120</v>
      </c>
      <c r="B33" s="54">
        <v>28595</v>
      </c>
      <c r="C33" s="52" t="s">
        <v>250</v>
      </c>
      <c r="E33" s="54" t="s">
        <v>1961</v>
      </c>
      <c r="F33" s="54">
        <v>9241</v>
      </c>
      <c r="G33" s="54" t="s">
        <v>494</v>
      </c>
      <c r="H33" s="54"/>
    </row>
    <row r="34" spans="1:8" x14ac:dyDescent="0.35">
      <c r="A34" s="11" t="s">
        <v>2121</v>
      </c>
      <c r="B34" s="11">
        <v>28593</v>
      </c>
      <c r="C34" s="52" t="s">
        <v>2122</v>
      </c>
      <c r="E34" s="54" t="s">
        <v>1962</v>
      </c>
      <c r="F34" s="54">
        <v>10616</v>
      </c>
      <c r="G34" s="54" t="s">
        <v>1963</v>
      </c>
      <c r="H34" s="54"/>
    </row>
    <row r="35" spans="1:8" x14ac:dyDescent="0.35">
      <c r="E35" s="54" t="s">
        <v>1964</v>
      </c>
      <c r="F35" s="54">
        <v>9278</v>
      </c>
      <c r="G35" s="54" t="s">
        <v>1963</v>
      </c>
      <c r="H35" s="54"/>
    </row>
    <row r="36" spans="1:8" x14ac:dyDescent="0.35">
      <c r="E36" s="54" t="s">
        <v>1965</v>
      </c>
      <c r="F36" s="54">
        <v>9324</v>
      </c>
      <c r="G36" s="54" t="s">
        <v>528</v>
      </c>
      <c r="H36" s="54"/>
    </row>
    <row r="37" spans="1:8" x14ac:dyDescent="0.35">
      <c r="E37" s="54" t="s">
        <v>1966</v>
      </c>
      <c r="F37" s="54">
        <v>9332</v>
      </c>
      <c r="G37" s="54" t="s">
        <v>551</v>
      </c>
      <c r="H37" s="54" t="s">
        <v>231</v>
      </c>
    </row>
    <row r="38" spans="1:8" x14ac:dyDescent="0.35">
      <c r="E38" s="54" t="s">
        <v>1967</v>
      </c>
      <c r="F38" s="54">
        <v>11232</v>
      </c>
      <c r="G38" s="54" t="s">
        <v>217</v>
      </c>
      <c r="H38" s="54"/>
    </row>
    <row r="39" spans="1:8" x14ac:dyDescent="0.35">
      <c r="E39" s="54" t="s">
        <v>1968</v>
      </c>
      <c r="F39" s="54">
        <v>9791</v>
      </c>
      <c r="G39" s="54" t="s">
        <v>217</v>
      </c>
      <c r="H39" s="54"/>
    </row>
    <row r="40" spans="1:8" x14ac:dyDescent="0.35">
      <c r="E40" s="54" t="s">
        <v>1969</v>
      </c>
      <c r="F40" s="54">
        <v>10449</v>
      </c>
      <c r="G40" s="54" t="s">
        <v>681</v>
      </c>
      <c r="H40" s="54"/>
    </row>
    <row r="41" spans="1:8" x14ac:dyDescent="0.35">
      <c r="E41" s="54" t="s">
        <v>1970</v>
      </c>
      <c r="F41" s="54">
        <v>11306</v>
      </c>
      <c r="G41" s="54" t="s">
        <v>1971</v>
      </c>
      <c r="H41" s="54" t="s">
        <v>1972</v>
      </c>
    </row>
    <row r="42" spans="1:8" x14ac:dyDescent="0.35">
      <c r="E42" s="54" t="s">
        <v>1973</v>
      </c>
      <c r="F42" s="54">
        <v>11307</v>
      </c>
      <c r="G42" s="54" t="s">
        <v>326</v>
      </c>
      <c r="H42" s="54"/>
    </row>
    <row r="43" spans="1:8" x14ac:dyDescent="0.35">
      <c r="E43" s="54" t="s">
        <v>1974</v>
      </c>
      <c r="F43" s="54">
        <v>11630</v>
      </c>
      <c r="G43" s="54" t="s">
        <v>444</v>
      </c>
      <c r="H43" s="54"/>
    </row>
    <row r="44" spans="1:8" x14ac:dyDescent="0.35">
      <c r="E44" s="54" t="s">
        <v>1975</v>
      </c>
      <c r="F44" s="54">
        <v>13374</v>
      </c>
      <c r="G44" s="54" t="s">
        <v>1976</v>
      </c>
      <c r="H44" s="54"/>
    </row>
    <row r="45" spans="1:8" x14ac:dyDescent="0.35">
      <c r="E45" s="54" t="s">
        <v>1977</v>
      </c>
      <c r="F45" s="54">
        <v>12298</v>
      </c>
      <c r="G45" s="54" t="s">
        <v>440</v>
      </c>
      <c r="H45" s="54"/>
    </row>
    <row r="46" spans="1:8" x14ac:dyDescent="0.35">
      <c r="E46" s="54" t="s">
        <v>1978</v>
      </c>
      <c r="F46" s="54">
        <v>13044</v>
      </c>
      <c r="G46" s="54" t="s">
        <v>1979</v>
      </c>
      <c r="H46" s="54" t="s">
        <v>534</v>
      </c>
    </row>
    <row r="47" spans="1:8" x14ac:dyDescent="0.35">
      <c r="E47" s="54" t="s">
        <v>1980</v>
      </c>
      <c r="F47" s="54">
        <v>15368</v>
      </c>
      <c r="G47" s="54" t="s">
        <v>358</v>
      </c>
      <c r="H47" s="54" t="s">
        <v>116</v>
      </c>
    </row>
    <row r="48" spans="1:8" x14ac:dyDescent="0.35">
      <c r="E48" s="54" t="s">
        <v>1981</v>
      </c>
      <c r="F48" s="54">
        <v>13713</v>
      </c>
      <c r="G48" s="54" t="s">
        <v>419</v>
      </c>
      <c r="H48" s="54"/>
    </row>
    <row r="49" spans="5:8" x14ac:dyDescent="0.35">
      <c r="E49" s="54" t="s">
        <v>1982</v>
      </c>
      <c r="F49" s="54">
        <v>14009</v>
      </c>
      <c r="G49" s="54" t="s">
        <v>1983</v>
      </c>
      <c r="H49" s="54"/>
    </row>
    <row r="50" spans="5:8" x14ac:dyDescent="0.35">
      <c r="E50" s="54" t="s">
        <v>1984</v>
      </c>
      <c r="F50" s="54">
        <v>14343</v>
      </c>
      <c r="G50" s="54" t="s">
        <v>581</v>
      </c>
      <c r="H50" s="54" t="s">
        <v>1985</v>
      </c>
    </row>
    <row r="51" spans="5:8" x14ac:dyDescent="0.35">
      <c r="E51" s="54" t="s">
        <v>1986</v>
      </c>
      <c r="F51" s="54">
        <v>16574</v>
      </c>
      <c r="G51" s="54" t="s">
        <v>1987</v>
      </c>
      <c r="H51" s="54"/>
    </row>
    <row r="52" spans="5:8" x14ac:dyDescent="0.35">
      <c r="E52" s="54" t="s">
        <v>1988</v>
      </c>
      <c r="F52" s="54">
        <v>14735</v>
      </c>
      <c r="G52" s="54" t="s">
        <v>418</v>
      </c>
      <c r="H52" s="54"/>
    </row>
    <row r="53" spans="5:8" x14ac:dyDescent="0.35">
      <c r="E53" s="54" t="s">
        <v>1989</v>
      </c>
      <c r="F53" s="54">
        <v>17010</v>
      </c>
      <c r="G53" s="54" t="s">
        <v>360</v>
      </c>
      <c r="H53" s="54"/>
    </row>
    <row r="54" spans="5:8" x14ac:dyDescent="0.35">
      <c r="E54" s="54" t="s">
        <v>1990</v>
      </c>
      <c r="F54" s="54">
        <v>14848</v>
      </c>
      <c r="G54" s="54" t="s">
        <v>360</v>
      </c>
      <c r="H54" s="54"/>
    </row>
    <row r="55" spans="5:8" x14ac:dyDescent="0.35">
      <c r="E55" s="54" t="s">
        <v>1991</v>
      </c>
      <c r="F55" s="54">
        <v>15064</v>
      </c>
      <c r="G55" s="54" t="s">
        <v>560</v>
      </c>
      <c r="H55" s="54" t="s">
        <v>1992</v>
      </c>
    </row>
    <row r="56" spans="5:8" x14ac:dyDescent="0.35">
      <c r="E56" s="54" t="s">
        <v>1993</v>
      </c>
      <c r="F56" s="54">
        <v>15956</v>
      </c>
      <c r="G56" s="54" t="s">
        <v>597</v>
      </c>
      <c r="H56" s="54"/>
    </row>
    <row r="57" spans="5:8" x14ac:dyDescent="0.35">
      <c r="E57" s="54" t="s">
        <v>1994</v>
      </c>
      <c r="F57" s="54">
        <v>15970</v>
      </c>
      <c r="G57" s="54" t="s">
        <v>433</v>
      </c>
      <c r="H57" s="54"/>
    </row>
    <row r="58" spans="5:8" x14ac:dyDescent="0.35">
      <c r="E58" s="54" t="s">
        <v>1995</v>
      </c>
      <c r="F58" s="54">
        <v>16386</v>
      </c>
      <c r="G58" s="54" t="s">
        <v>502</v>
      </c>
      <c r="H58" s="54"/>
    </row>
    <row r="59" spans="5:8" x14ac:dyDescent="0.35">
      <c r="E59" s="54" t="s">
        <v>1996</v>
      </c>
      <c r="F59" s="54">
        <v>17941</v>
      </c>
      <c r="G59" s="54" t="s">
        <v>286</v>
      </c>
      <c r="H59" s="54" t="s">
        <v>1997</v>
      </c>
    </row>
    <row r="60" spans="5:8" x14ac:dyDescent="0.35">
      <c r="E60" s="54" t="s">
        <v>1998</v>
      </c>
      <c r="F60" s="54">
        <v>18721</v>
      </c>
      <c r="G60" s="54" t="s">
        <v>1999</v>
      </c>
      <c r="H60" s="54"/>
    </row>
    <row r="61" spans="5:8" x14ac:dyDescent="0.35">
      <c r="E61" s="54" t="s">
        <v>2000</v>
      </c>
      <c r="F61" s="54">
        <v>18993</v>
      </c>
      <c r="G61" s="54" t="s">
        <v>2001</v>
      </c>
      <c r="H61" s="54" t="s">
        <v>2002</v>
      </c>
    </row>
    <row r="62" spans="5:8" x14ac:dyDescent="0.35">
      <c r="E62" s="54" t="s">
        <v>2003</v>
      </c>
      <c r="F62" s="54">
        <v>21674</v>
      </c>
      <c r="G62" s="54" t="s">
        <v>2001</v>
      </c>
      <c r="H62" s="54" t="s">
        <v>2002</v>
      </c>
    </row>
    <row r="63" spans="5:8" x14ac:dyDescent="0.35">
      <c r="E63" s="54" t="s">
        <v>2004</v>
      </c>
      <c r="F63" s="54">
        <v>17417</v>
      </c>
      <c r="G63" s="54" t="s">
        <v>2005</v>
      </c>
      <c r="H63" s="54"/>
    </row>
    <row r="64" spans="5:8" x14ac:dyDescent="0.35">
      <c r="E64" s="54" t="s">
        <v>2006</v>
      </c>
      <c r="F64" s="54">
        <v>22915</v>
      </c>
      <c r="G64" s="54" t="s">
        <v>228</v>
      </c>
      <c r="H64" s="54"/>
    </row>
    <row r="65" spans="5:8" x14ac:dyDescent="0.35">
      <c r="E65" s="54" t="s">
        <v>2007</v>
      </c>
      <c r="F65" s="54">
        <v>20333</v>
      </c>
      <c r="G65" s="54" t="s">
        <v>473</v>
      </c>
      <c r="H65" s="54"/>
    </row>
    <row r="66" spans="5:8" x14ac:dyDescent="0.35">
      <c r="E66" s="54" t="s">
        <v>2008</v>
      </c>
      <c r="F66" s="54">
        <v>20396</v>
      </c>
      <c r="G66" s="54" t="s">
        <v>415</v>
      </c>
      <c r="H66" s="54"/>
    </row>
    <row r="67" spans="5:8" x14ac:dyDescent="0.35">
      <c r="E67" s="54" t="s">
        <v>2009</v>
      </c>
      <c r="F67" s="54">
        <v>19934</v>
      </c>
      <c r="G67" s="54" t="s">
        <v>473</v>
      </c>
      <c r="H67" s="54"/>
    </row>
    <row r="68" spans="5:8" x14ac:dyDescent="0.35">
      <c r="E68" s="54" t="s">
        <v>2010</v>
      </c>
      <c r="F68" s="54">
        <v>22692</v>
      </c>
      <c r="G68" s="54" t="s">
        <v>468</v>
      </c>
      <c r="H68" s="54" t="s">
        <v>2011</v>
      </c>
    </row>
    <row r="69" spans="5:8" x14ac:dyDescent="0.35">
      <c r="E69" s="54" t="s">
        <v>2012</v>
      </c>
      <c r="F69" s="54">
        <v>22693</v>
      </c>
      <c r="G69" s="54" t="s">
        <v>2013</v>
      </c>
      <c r="H69" s="54" t="s">
        <v>699</v>
      </c>
    </row>
    <row r="70" spans="5:8" x14ac:dyDescent="0.35">
      <c r="E70" s="54" t="s">
        <v>2014</v>
      </c>
      <c r="F70" s="54">
        <v>22995</v>
      </c>
      <c r="G70" s="54" t="s">
        <v>703</v>
      </c>
      <c r="H70" s="54"/>
    </row>
    <row r="71" spans="5:8" x14ac:dyDescent="0.35">
      <c r="E71" s="54" t="s">
        <v>2015</v>
      </c>
      <c r="F71" s="54">
        <v>24240</v>
      </c>
      <c r="G71" s="54" t="s">
        <v>420</v>
      </c>
      <c r="H71" s="54" t="s">
        <v>543</v>
      </c>
    </row>
    <row r="72" spans="5:8" x14ac:dyDescent="0.35">
      <c r="E72" s="54" t="s">
        <v>2016</v>
      </c>
      <c r="F72" s="54">
        <v>24406</v>
      </c>
      <c r="G72" s="54" t="s">
        <v>130</v>
      </c>
      <c r="H72" s="54"/>
    </row>
    <row r="73" spans="5:8" x14ac:dyDescent="0.35">
      <c r="E73" s="54" t="s">
        <v>2017</v>
      </c>
      <c r="F73" s="54">
        <v>24861</v>
      </c>
      <c r="G73" s="54" t="s">
        <v>404</v>
      </c>
      <c r="H73" s="54"/>
    </row>
    <row r="74" spans="5:8" x14ac:dyDescent="0.35">
      <c r="E74" s="54" t="s">
        <v>2018</v>
      </c>
      <c r="F74" s="54">
        <v>28456</v>
      </c>
      <c r="G74" s="54" t="s">
        <v>652</v>
      </c>
      <c r="H74" s="54" t="s">
        <v>476</v>
      </c>
    </row>
    <row r="75" spans="5:8" x14ac:dyDescent="0.35">
      <c r="E75" s="54" t="s">
        <v>2019</v>
      </c>
      <c r="F75" s="54">
        <v>25197</v>
      </c>
      <c r="G75" s="54" t="s">
        <v>476</v>
      </c>
      <c r="H75" s="54" t="s">
        <v>106</v>
      </c>
    </row>
    <row r="76" spans="5:8" x14ac:dyDescent="0.35">
      <c r="E76" s="54" t="s">
        <v>2020</v>
      </c>
      <c r="F76" s="54">
        <v>28831</v>
      </c>
      <c r="G76" s="54" t="s">
        <v>143</v>
      </c>
      <c r="H76" s="54" t="s">
        <v>2021</v>
      </c>
    </row>
    <row r="77" spans="5:8" x14ac:dyDescent="0.35">
      <c r="E77" s="54" t="s">
        <v>2022</v>
      </c>
      <c r="F77" s="54">
        <v>25301</v>
      </c>
      <c r="G77" s="54" t="s">
        <v>143</v>
      </c>
      <c r="H77" s="54" t="s">
        <v>2021</v>
      </c>
    </row>
    <row r="78" spans="5:8" x14ac:dyDescent="0.35">
      <c r="E78" s="54" t="s">
        <v>2023</v>
      </c>
      <c r="F78" s="54">
        <v>23496</v>
      </c>
      <c r="G78" s="54" t="s">
        <v>328</v>
      </c>
      <c r="H78" s="54"/>
    </row>
    <row r="79" spans="5:8" x14ac:dyDescent="0.35">
      <c r="E79" s="54" t="s">
        <v>2024</v>
      </c>
      <c r="F79" s="54">
        <v>23497</v>
      </c>
      <c r="G79" s="54" t="s">
        <v>328</v>
      </c>
      <c r="H79" s="54"/>
    </row>
    <row r="80" spans="5:8" x14ac:dyDescent="0.35">
      <c r="E80" s="54" t="s">
        <v>2025</v>
      </c>
      <c r="F80" s="54">
        <v>23759</v>
      </c>
      <c r="G80" s="54" t="s">
        <v>2026</v>
      </c>
      <c r="H80" s="54"/>
    </row>
    <row r="81" spans="5:8" x14ac:dyDescent="0.35">
      <c r="E81" s="54" t="s">
        <v>2027</v>
      </c>
      <c r="F81" s="54">
        <v>27386</v>
      </c>
      <c r="G81" s="54" t="s">
        <v>2028</v>
      </c>
      <c r="H81" s="54"/>
    </row>
    <row r="82" spans="5:8" x14ac:dyDescent="0.35">
      <c r="E82" s="54" t="s">
        <v>2029</v>
      </c>
      <c r="F82" s="54">
        <v>24039</v>
      </c>
      <c r="G82" s="54" t="s">
        <v>2028</v>
      </c>
      <c r="H82" s="54"/>
    </row>
    <row r="83" spans="5:8" x14ac:dyDescent="0.35">
      <c r="E83" s="54" t="s">
        <v>2030</v>
      </c>
      <c r="F83" s="54">
        <v>24089</v>
      </c>
      <c r="G83" s="54" t="s">
        <v>480</v>
      </c>
      <c r="H83" s="54" t="s">
        <v>501</v>
      </c>
    </row>
    <row r="84" spans="5:8" x14ac:dyDescent="0.35">
      <c r="E84" s="54" t="s">
        <v>2031</v>
      </c>
      <c r="F84" s="54">
        <v>24090</v>
      </c>
      <c r="G84" s="54" t="s">
        <v>480</v>
      </c>
      <c r="H84" s="54" t="s">
        <v>501</v>
      </c>
    </row>
    <row r="85" spans="5:8" x14ac:dyDescent="0.35">
      <c r="E85" s="54" t="s">
        <v>2032</v>
      </c>
      <c r="F85" s="54">
        <v>26118</v>
      </c>
      <c r="G85" s="54" t="s">
        <v>478</v>
      </c>
      <c r="H85" s="54"/>
    </row>
    <row r="86" spans="5:8" x14ac:dyDescent="0.35">
      <c r="E86" s="54" t="s">
        <v>2033</v>
      </c>
      <c r="F86" s="54">
        <v>27219</v>
      </c>
      <c r="G86" s="54" t="s">
        <v>329</v>
      </c>
      <c r="H86" s="54"/>
    </row>
    <row r="87" spans="5:8" x14ac:dyDescent="0.35">
      <c r="E87" s="54" t="s">
        <v>2034</v>
      </c>
      <c r="F87" s="54">
        <v>27470</v>
      </c>
      <c r="G87" s="54" t="s">
        <v>589</v>
      </c>
      <c r="H87" s="54" t="s">
        <v>608</v>
      </c>
    </row>
    <row r="88" spans="5:8" x14ac:dyDescent="0.35">
      <c r="E88" s="54" t="s">
        <v>2035</v>
      </c>
      <c r="F88" s="54">
        <v>31298</v>
      </c>
      <c r="G88" s="54" t="s">
        <v>589</v>
      </c>
      <c r="H88" s="54" t="s">
        <v>608</v>
      </c>
    </row>
    <row r="89" spans="5:8" x14ac:dyDescent="0.35">
      <c r="E89" s="54" t="s">
        <v>2036</v>
      </c>
      <c r="F89" s="54">
        <v>29063</v>
      </c>
      <c r="G89" s="54" t="s">
        <v>284</v>
      </c>
      <c r="H89" s="54"/>
    </row>
    <row r="90" spans="5:8" x14ac:dyDescent="0.35">
      <c r="E90" s="54" t="s">
        <v>2037</v>
      </c>
      <c r="F90" s="54">
        <v>31987</v>
      </c>
      <c r="G90" s="54" t="s">
        <v>2038</v>
      </c>
      <c r="H90" s="54"/>
    </row>
    <row r="91" spans="5:8" x14ac:dyDescent="0.35">
      <c r="E91" s="54" t="s">
        <v>2039</v>
      </c>
      <c r="F91" s="54">
        <v>32013</v>
      </c>
      <c r="G91" s="54" t="s">
        <v>442</v>
      </c>
      <c r="H91" s="54"/>
    </row>
    <row r="92" spans="5:8" x14ac:dyDescent="0.35">
      <c r="E92" s="54" t="s">
        <v>2040</v>
      </c>
      <c r="F92" s="54">
        <v>28250</v>
      </c>
      <c r="G92" s="54" t="s">
        <v>665</v>
      </c>
      <c r="H92" s="54" t="s">
        <v>382</v>
      </c>
    </row>
    <row r="93" spans="5:8" x14ac:dyDescent="0.35">
      <c r="E93" s="54" t="s">
        <v>2041</v>
      </c>
      <c r="F93" s="54">
        <v>28437</v>
      </c>
      <c r="G93" s="54" t="s">
        <v>109</v>
      </c>
      <c r="H93" s="54"/>
    </row>
    <row r="94" spans="5:8" x14ac:dyDescent="0.35">
      <c r="E94" s="54" t="s">
        <v>2042</v>
      </c>
      <c r="F94" s="54">
        <v>35700</v>
      </c>
      <c r="G94" s="54" t="s">
        <v>2043</v>
      </c>
      <c r="H94" s="54" t="s">
        <v>557</v>
      </c>
    </row>
    <row r="95" spans="5:8" x14ac:dyDescent="0.35">
      <c r="E95" s="54" t="s">
        <v>2044</v>
      </c>
      <c r="F95" s="54">
        <v>31362</v>
      </c>
      <c r="G95" s="54" t="s">
        <v>2043</v>
      </c>
      <c r="H95" s="54" t="s">
        <v>557</v>
      </c>
    </row>
    <row r="96" spans="5:8" x14ac:dyDescent="0.35">
      <c r="E96" s="54" t="s">
        <v>2045</v>
      </c>
      <c r="F96" s="54">
        <v>31480</v>
      </c>
      <c r="G96" s="54" t="s">
        <v>2046</v>
      </c>
      <c r="H96" s="54"/>
    </row>
    <row r="97" spans="5:8" x14ac:dyDescent="0.35">
      <c r="E97" s="54" t="s">
        <v>2047</v>
      </c>
      <c r="F97" s="54">
        <v>29901</v>
      </c>
      <c r="G97" s="54" t="s">
        <v>636</v>
      </c>
      <c r="H97" s="54"/>
    </row>
    <row r="98" spans="5:8" x14ac:dyDescent="0.35">
      <c r="E98" s="54" t="s">
        <v>2048</v>
      </c>
      <c r="F98" s="54">
        <v>29934</v>
      </c>
      <c r="G98" s="54" t="s">
        <v>565</v>
      </c>
      <c r="H98" s="54" t="s">
        <v>307</v>
      </c>
    </row>
    <row r="99" spans="5:8" x14ac:dyDescent="0.35">
      <c r="E99" s="54" t="s">
        <v>2049</v>
      </c>
      <c r="F99" s="54">
        <v>32002</v>
      </c>
      <c r="G99" s="54" t="s">
        <v>137</v>
      </c>
      <c r="H99" s="54"/>
    </row>
    <row r="100" spans="5:8" x14ac:dyDescent="0.35">
      <c r="E100" s="54" t="s">
        <v>2050</v>
      </c>
      <c r="F100" s="54">
        <v>30642</v>
      </c>
      <c r="G100" s="54" t="s">
        <v>2051</v>
      </c>
      <c r="H100" s="54"/>
    </row>
    <row r="101" spans="5:8" x14ac:dyDescent="0.35">
      <c r="E101" s="54" t="s">
        <v>2052</v>
      </c>
      <c r="F101" s="54">
        <v>30643</v>
      </c>
      <c r="G101" s="54" t="s">
        <v>2051</v>
      </c>
      <c r="H101" s="54"/>
    </row>
    <row r="102" spans="5:8" x14ac:dyDescent="0.35">
      <c r="E102" s="54" t="s">
        <v>2053</v>
      </c>
      <c r="F102" s="54">
        <v>30884</v>
      </c>
      <c r="G102" s="54" t="s">
        <v>2054</v>
      </c>
      <c r="H102" s="54"/>
    </row>
    <row r="103" spans="5:8" x14ac:dyDescent="0.35">
      <c r="E103" s="54" t="s">
        <v>2055</v>
      </c>
      <c r="F103" s="54">
        <v>30893</v>
      </c>
      <c r="G103" s="54" t="s">
        <v>2056</v>
      </c>
      <c r="H103" s="54" t="s">
        <v>279</v>
      </c>
    </row>
    <row r="104" spans="5:8" x14ac:dyDescent="0.35">
      <c r="E104" s="54" t="s">
        <v>2057</v>
      </c>
      <c r="F104" s="54">
        <v>33540</v>
      </c>
      <c r="G104" s="54" t="s">
        <v>593</v>
      </c>
      <c r="H104" s="54"/>
    </row>
    <row r="105" spans="5:8" x14ac:dyDescent="0.35">
      <c r="E105" s="54" t="s">
        <v>2058</v>
      </c>
      <c r="F105" s="54">
        <v>33541</v>
      </c>
      <c r="G105" s="54" t="s">
        <v>593</v>
      </c>
      <c r="H105" s="54"/>
    </row>
    <row r="106" spans="5:8" x14ac:dyDescent="0.35">
      <c r="E106" s="54" t="s">
        <v>2059</v>
      </c>
      <c r="F106" s="54">
        <v>33601</v>
      </c>
      <c r="G106" s="54" t="s">
        <v>526</v>
      </c>
      <c r="H106" s="54"/>
    </row>
    <row r="107" spans="5:8" x14ac:dyDescent="0.35">
      <c r="E107" s="54" t="s">
        <v>2060</v>
      </c>
      <c r="F107" s="54">
        <v>33664</v>
      </c>
      <c r="G107" s="54" t="s">
        <v>98</v>
      </c>
      <c r="H107" s="54"/>
    </row>
    <row r="108" spans="5:8" x14ac:dyDescent="0.35">
      <c r="E108" s="54" t="s">
        <v>2061</v>
      </c>
      <c r="F108" s="54">
        <v>33665</v>
      </c>
      <c r="G108" s="54" t="s">
        <v>98</v>
      </c>
      <c r="H108" s="54"/>
    </row>
    <row r="109" spans="5:8" x14ac:dyDescent="0.35">
      <c r="E109" s="54" t="s">
        <v>2062</v>
      </c>
      <c r="F109" s="54">
        <v>38339</v>
      </c>
      <c r="G109" s="54" t="s">
        <v>98</v>
      </c>
      <c r="H109" s="54"/>
    </row>
    <row r="110" spans="5:8" x14ac:dyDescent="0.35">
      <c r="E110" s="54" t="s">
        <v>2063</v>
      </c>
      <c r="F110" s="54">
        <v>33976</v>
      </c>
      <c r="G110" s="54" t="s">
        <v>640</v>
      </c>
      <c r="H110" s="54" t="s">
        <v>625</v>
      </c>
    </row>
    <row r="111" spans="5:8" x14ac:dyDescent="0.35">
      <c r="E111" s="54" t="s">
        <v>2064</v>
      </c>
      <c r="F111" s="54">
        <v>32218</v>
      </c>
      <c r="G111" s="54" t="s">
        <v>277</v>
      </c>
      <c r="H111" s="54"/>
    </row>
    <row r="112" spans="5:8" x14ac:dyDescent="0.35">
      <c r="E112" s="54" t="s">
        <v>2065</v>
      </c>
      <c r="F112" s="54">
        <v>32371</v>
      </c>
      <c r="G112" s="54" t="s">
        <v>2066</v>
      </c>
      <c r="H112" s="54" t="s">
        <v>158</v>
      </c>
    </row>
    <row r="113" spans="5:8" x14ac:dyDescent="0.35">
      <c r="E113" s="54" t="s">
        <v>2067</v>
      </c>
      <c r="F113" s="54">
        <v>32661</v>
      </c>
      <c r="G113" s="54" t="s">
        <v>451</v>
      </c>
      <c r="H113" s="54"/>
    </row>
    <row r="114" spans="5:8" x14ac:dyDescent="0.35">
      <c r="E114" s="54" t="s">
        <v>2068</v>
      </c>
      <c r="F114" s="54">
        <v>37168</v>
      </c>
      <c r="G114" s="54" t="s">
        <v>451</v>
      </c>
      <c r="H114" s="54"/>
    </row>
    <row r="115" spans="5:8" x14ac:dyDescent="0.35">
      <c r="E115" s="54" t="s">
        <v>2069</v>
      </c>
      <c r="F115" s="54">
        <v>32823</v>
      </c>
      <c r="G115" s="54" t="s">
        <v>536</v>
      </c>
      <c r="H115" s="54"/>
    </row>
    <row r="116" spans="5:8" x14ac:dyDescent="0.35">
      <c r="E116" s="54" t="s">
        <v>2070</v>
      </c>
      <c r="F116" s="54">
        <v>39248</v>
      </c>
      <c r="G116" s="54" t="s">
        <v>664</v>
      </c>
      <c r="H116" s="54"/>
    </row>
    <row r="117" spans="5:8" x14ac:dyDescent="0.35">
      <c r="E117" s="54" t="s">
        <v>2071</v>
      </c>
      <c r="F117" s="54">
        <v>34463</v>
      </c>
      <c r="G117" s="54" t="s">
        <v>664</v>
      </c>
      <c r="H117" s="54"/>
    </row>
    <row r="118" spans="5:8" x14ac:dyDescent="0.35">
      <c r="E118" s="54" t="s">
        <v>2072</v>
      </c>
      <c r="F118" s="54">
        <v>39255</v>
      </c>
      <c r="G118" s="54" t="s">
        <v>664</v>
      </c>
      <c r="H118" s="54"/>
    </row>
    <row r="119" spans="5:8" x14ac:dyDescent="0.35">
      <c r="E119" s="54" t="s">
        <v>2073</v>
      </c>
      <c r="F119" s="54">
        <v>34470</v>
      </c>
      <c r="G119" s="54" t="s">
        <v>664</v>
      </c>
      <c r="H119" s="54"/>
    </row>
    <row r="120" spans="5:8" x14ac:dyDescent="0.35">
      <c r="E120" s="54" t="s">
        <v>2074</v>
      </c>
      <c r="F120" s="54">
        <v>34707</v>
      </c>
      <c r="G120" s="54" t="s">
        <v>127</v>
      </c>
      <c r="H120" s="54"/>
    </row>
    <row r="121" spans="5:8" x14ac:dyDescent="0.35">
      <c r="E121" s="54" t="s">
        <v>2075</v>
      </c>
      <c r="F121" s="54">
        <v>34751</v>
      </c>
      <c r="G121" s="54" t="s">
        <v>253</v>
      </c>
      <c r="H121" s="54" t="s">
        <v>674</v>
      </c>
    </row>
    <row r="122" spans="5:8" x14ac:dyDescent="0.35">
      <c r="E122" s="54" t="s">
        <v>2076</v>
      </c>
      <c r="F122" s="54">
        <v>39578</v>
      </c>
      <c r="G122" s="54" t="s">
        <v>51</v>
      </c>
      <c r="H122" s="54"/>
    </row>
    <row r="123" spans="5:8" x14ac:dyDescent="0.35">
      <c r="E123" s="54" t="s">
        <v>2077</v>
      </c>
      <c r="F123" s="54">
        <v>34851</v>
      </c>
      <c r="G123" s="54" t="s">
        <v>51</v>
      </c>
      <c r="H123" s="54" t="s">
        <v>338</v>
      </c>
    </row>
    <row r="124" spans="5:8" x14ac:dyDescent="0.35">
      <c r="E124" s="54" t="s">
        <v>2078</v>
      </c>
      <c r="F124" s="54">
        <v>40480</v>
      </c>
      <c r="G124" s="54" t="s">
        <v>2079</v>
      </c>
      <c r="H124" s="54"/>
    </row>
    <row r="125" spans="5:8" x14ac:dyDescent="0.35">
      <c r="E125" s="54" t="s">
        <v>2080</v>
      </c>
      <c r="F125" s="54">
        <v>35617</v>
      </c>
      <c r="G125" s="54" t="s">
        <v>317</v>
      </c>
      <c r="H125" s="54"/>
    </row>
    <row r="126" spans="5:8" x14ac:dyDescent="0.35">
      <c r="E126" s="54" t="s">
        <v>2081</v>
      </c>
      <c r="F126" s="54">
        <v>35823</v>
      </c>
      <c r="G126" s="54" t="s">
        <v>474</v>
      </c>
      <c r="H126" s="54"/>
    </row>
    <row r="127" spans="5:8" x14ac:dyDescent="0.35">
      <c r="E127" s="54" t="s">
        <v>2082</v>
      </c>
      <c r="F127" s="54">
        <v>35852</v>
      </c>
      <c r="G127" s="54" t="s">
        <v>162</v>
      </c>
      <c r="H127" s="54"/>
    </row>
    <row r="128" spans="5:8" x14ac:dyDescent="0.35">
      <c r="E128" s="54" t="s">
        <v>2083</v>
      </c>
      <c r="F128" s="54">
        <v>36061</v>
      </c>
      <c r="G128" s="54" t="s">
        <v>216</v>
      </c>
      <c r="H128" s="54" t="s">
        <v>2084</v>
      </c>
    </row>
  </sheetData>
  <mergeCells count="2">
    <mergeCell ref="E1:H1"/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6D1EB-AAC5-4970-AB02-4655F23F0870}">
  <dimension ref="A1:H502"/>
  <sheetViews>
    <sheetView topLeftCell="A54" workbookViewId="0">
      <selection activeCell="I67" sqref="I67"/>
    </sheetView>
  </sheetViews>
  <sheetFormatPr baseColWidth="10" defaultRowHeight="14.5" x14ac:dyDescent="0.35"/>
  <cols>
    <col min="1" max="1" width="24.6328125" style="93" bestFit="1" customWidth="1"/>
    <col min="2" max="2" width="13.453125" style="93" bestFit="1" customWidth="1"/>
    <col min="3" max="3" width="4.6328125" style="93" bestFit="1" customWidth="1"/>
    <col min="4" max="4" width="24.6328125" bestFit="1" customWidth="1"/>
    <col min="5" max="5" width="13.453125" bestFit="1" customWidth="1"/>
    <col min="6" max="6" width="4.6328125" bestFit="1" customWidth="1"/>
  </cols>
  <sheetData>
    <row r="1" spans="1:7" x14ac:dyDescent="0.35">
      <c r="A1" s="184" t="s">
        <v>2976</v>
      </c>
      <c r="B1" s="184"/>
      <c r="C1" s="184"/>
      <c r="D1" s="185" t="s">
        <v>2977</v>
      </c>
      <c r="E1" s="185"/>
      <c r="F1" s="185"/>
    </row>
    <row r="2" spans="1:7" x14ac:dyDescent="0.35">
      <c r="A2" s="68" t="s">
        <v>1925</v>
      </c>
      <c r="B2" s="68" t="s">
        <v>92</v>
      </c>
      <c r="C2" s="68" t="s">
        <v>2978</v>
      </c>
      <c r="D2" s="87" t="s">
        <v>1925</v>
      </c>
      <c r="E2" s="87" t="s">
        <v>92</v>
      </c>
      <c r="F2" s="87" t="s">
        <v>2978</v>
      </c>
    </row>
    <row r="3" spans="1:7" x14ac:dyDescent="0.35">
      <c r="A3" s="88" t="s">
        <v>2125</v>
      </c>
      <c r="B3" s="88" t="s">
        <v>2126</v>
      </c>
      <c r="C3" s="88">
        <v>8</v>
      </c>
      <c r="D3" s="89" t="s">
        <v>2127</v>
      </c>
      <c r="E3" s="89" t="s">
        <v>292</v>
      </c>
      <c r="F3" s="89">
        <v>1</v>
      </c>
      <c r="G3" s="90"/>
    </row>
    <row r="4" spans="1:7" x14ac:dyDescent="0.35">
      <c r="A4" s="88" t="s">
        <v>2128</v>
      </c>
      <c r="B4" s="88" t="s">
        <v>276</v>
      </c>
      <c r="C4" s="88">
        <v>12</v>
      </c>
      <c r="D4" s="89" t="s">
        <v>2127</v>
      </c>
      <c r="E4" s="89" t="s">
        <v>293</v>
      </c>
      <c r="F4" s="89">
        <v>1</v>
      </c>
    </row>
    <row r="5" spans="1:7" x14ac:dyDescent="0.35">
      <c r="A5" s="88" t="s">
        <v>2129</v>
      </c>
      <c r="B5" s="88" t="s">
        <v>1950</v>
      </c>
      <c r="C5" s="88">
        <v>21</v>
      </c>
      <c r="D5" s="89" t="s">
        <v>2127</v>
      </c>
      <c r="E5" s="89" t="s">
        <v>294</v>
      </c>
      <c r="F5" s="89">
        <v>1</v>
      </c>
    </row>
    <row r="6" spans="1:7" x14ac:dyDescent="0.35">
      <c r="A6" s="88" t="s">
        <v>2129</v>
      </c>
      <c r="B6" s="88" t="s">
        <v>688</v>
      </c>
      <c r="C6" s="88">
        <v>21</v>
      </c>
      <c r="D6" s="89" t="s">
        <v>2127</v>
      </c>
      <c r="E6" s="89" t="s">
        <v>295</v>
      </c>
      <c r="F6" s="89">
        <v>1</v>
      </c>
    </row>
    <row r="7" spans="1:7" x14ac:dyDescent="0.35">
      <c r="A7" s="88" t="s">
        <v>2130</v>
      </c>
      <c r="B7" s="88" t="s">
        <v>664</v>
      </c>
      <c r="C7" s="88">
        <v>50</v>
      </c>
      <c r="D7" s="89" t="s">
        <v>2127</v>
      </c>
      <c r="E7" s="89" t="s">
        <v>296</v>
      </c>
      <c r="F7" s="89">
        <v>1</v>
      </c>
    </row>
    <row r="8" spans="1:7" x14ac:dyDescent="0.35">
      <c r="A8" s="88" t="s">
        <v>2131</v>
      </c>
      <c r="B8" s="88" t="s">
        <v>198</v>
      </c>
      <c r="C8" s="88">
        <v>54</v>
      </c>
      <c r="D8" s="89" t="s">
        <v>2127</v>
      </c>
      <c r="E8" s="89" t="s">
        <v>297</v>
      </c>
      <c r="F8" s="89">
        <v>1</v>
      </c>
    </row>
    <row r="9" spans="1:7" x14ac:dyDescent="0.35">
      <c r="A9" s="88" t="s">
        <v>2132</v>
      </c>
      <c r="B9" s="88" t="s">
        <v>186</v>
      </c>
      <c r="C9" s="88">
        <v>71</v>
      </c>
      <c r="D9" s="89" t="s">
        <v>2127</v>
      </c>
      <c r="E9" s="89" t="s">
        <v>298</v>
      </c>
      <c r="F9" s="89">
        <v>1</v>
      </c>
    </row>
    <row r="10" spans="1:7" x14ac:dyDescent="0.35">
      <c r="A10" s="88" t="s">
        <v>2133</v>
      </c>
      <c r="B10" s="88" t="s">
        <v>658</v>
      </c>
      <c r="C10" s="88">
        <v>85</v>
      </c>
      <c r="D10" s="89" t="s">
        <v>2134</v>
      </c>
      <c r="E10" s="89" t="s">
        <v>325</v>
      </c>
      <c r="F10" s="89">
        <v>66</v>
      </c>
    </row>
    <row r="11" spans="1:7" x14ac:dyDescent="0.35">
      <c r="A11" s="88" t="s">
        <v>2135</v>
      </c>
      <c r="B11" s="88" t="s">
        <v>147</v>
      </c>
      <c r="C11" s="88">
        <v>106</v>
      </c>
      <c r="D11" s="89" t="s">
        <v>2134</v>
      </c>
      <c r="E11" s="89" t="s">
        <v>450</v>
      </c>
      <c r="F11" s="89">
        <v>66</v>
      </c>
    </row>
    <row r="12" spans="1:7" x14ac:dyDescent="0.35">
      <c r="A12" s="88" t="s">
        <v>2136</v>
      </c>
      <c r="B12" s="88" t="s">
        <v>272</v>
      </c>
      <c r="C12" s="88">
        <v>114</v>
      </c>
      <c r="D12" s="89" t="s">
        <v>2134</v>
      </c>
      <c r="E12" s="89" t="s">
        <v>482</v>
      </c>
      <c r="F12" s="89">
        <v>66</v>
      </c>
    </row>
    <row r="13" spans="1:7" x14ac:dyDescent="0.35">
      <c r="A13" s="88" t="s">
        <v>2137</v>
      </c>
      <c r="B13" s="88" t="s">
        <v>687</v>
      </c>
      <c r="C13" s="88">
        <v>124</v>
      </c>
      <c r="D13" s="89" t="s">
        <v>2134</v>
      </c>
      <c r="E13" s="89" t="s">
        <v>628</v>
      </c>
      <c r="F13" s="89">
        <v>66</v>
      </c>
    </row>
    <row r="14" spans="1:7" x14ac:dyDescent="0.35">
      <c r="A14" s="88" t="s">
        <v>2138</v>
      </c>
      <c r="B14" s="88" t="s">
        <v>128</v>
      </c>
      <c r="C14" s="88">
        <v>132</v>
      </c>
      <c r="D14" s="89" t="s">
        <v>2134</v>
      </c>
      <c r="E14" s="89" t="s">
        <v>643</v>
      </c>
      <c r="F14" s="89">
        <v>66</v>
      </c>
    </row>
    <row r="15" spans="1:7" x14ac:dyDescent="0.35">
      <c r="A15" s="88" t="s">
        <v>2139</v>
      </c>
      <c r="B15" s="88" t="s">
        <v>110</v>
      </c>
      <c r="C15" s="88">
        <v>137</v>
      </c>
      <c r="D15" s="89" t="s">
        <v>2134</v>
      </c>
      <c r="E15" s="89" t="s">
        <v>644</v>
      </c>
      <c r="F15" s="89">
        <v>66</v>
      </c>
    </row>
    <row r="16" spans="1:7" x14ac:dyDescent="0.35">
      <c r="A16" s="88" t="s">
        <v>2140</v>
      </c>
      <c r="B16" s="88" t="s">
        <v>692</v>
      </c>
      <c r="C16" s="88">
        <v>152</v>
      </c>
      <c r="D16" s="89" t="s">
        <v>2134</v>
      </c>
      <c r="E16" s="89" t="s">
        <v>670</v>
      </c>
      <c r="F16" s="89">
        <v>66</v>
      </c>
    </row>
    <row r="17" spans="1:6" x14ac:dyDescent="0.35">
      <c r="A17" s="88" t="s">
        <v>2141</v>
      </c>
      <c r="B17" s="88" t="s">
        <v>635</v>
      </c>
      <c r="C17" s="88">
        <v>154</v>
      </c>
      <c r="D17" s="89" t="s">
        <v>2134</v>
      </c>
      <c r="E17" s="89" t="s">
        <v>706</v>
      </c>
      <c r="F17" s="89">
        <v>66</v>
      </c>
    </row>
    <row r="18" spans="1:6" x14ac:dyDescent="0.35">
      <c r="A18" s="88" t="s">
        <v>2142</v>
      </c>
      <c r="B18" s="88" t="s">
        <v>2143</v>
      </c>
      <c r="C18" s="88">
        <v>157</v>
      </c>
      <c r="D18" s="89" t="s">
        <v>2144</v>
      </c>
      <c r="E18" s="89" t="s">
        <v>378</v>
      </c>
      <c r="F18" s="89">
        <v>70</v>
      </c>
    </row>
    <row r="19" spans="1:6" x14ac:dyDescent="0.35">
      <c r="A19" s="88" t="s">
        <v>2145</v>
      </c>
      <c r="B19" s="88" t="s">
        <v>578</v>
      </c>
      <c r="C19" s="88">
        <v>159</v>
      </c>
      <c r="D19" s="89" t="s">
        <v>2146</v>
      </c>
      <c r="E19" s="89" t="s">
        <v>406</v>
      </c>
      <c r="F19" s="89">
        <v>75</v>
      </c>
    </row>
    <row r="20" spans="1:6" x14ac:dyDescent="0.35">
      <c r="A20" s="88" t="s">
        <v>2147</v>
      </c>
      <c r="B20" s="88" t="s">
        <v>318</v>
      </c>
      <c r="C20" s="88">
        <v>169</v>
      </c>
      <c r="D20" s="89" t="s">
        <v>2148</v>
      </c>
      <c r="E20" s="89" t="s">
        <v>150</v>
      </c>
      <c r="F20" s="89">
        <v>77</v>
      </c>
    </row>
    <row r="21" spans="1:6" x14ac:dyDescent="0.35">
      <c r="A21" s="88" t="s">
        <v>2149</v>
      </c>
      <c r="B21" s="88" t="s">
        <v>466</v>
      </c>
      <c r="C21" s="88">
        <v>175</v>
      </c>
      <c r="D21" s="89" t="s">
        <v>2148</v>
      </c>
      <c r="E21" s="89" t="s">
        <v>408</v>
      </c>
      <c r="F21" s="89">
        <v>77</v>
      </c>
    </row>
    <row r="22" spans="1:6" x14ac:dyDescent="0.35">
      <c r="A22" s="88" t="s">
        <v>2150</v>
      </c>
      <c r="B22" s="88" t="s">
        <v>494</v>
      </c>
      <c r="C22" s="88">
        <v>184</v>
      </c>
      <c r="D22" s="89" t="s">
        <v>2148</v>
      </c>
      <c r="E22" s="89" t="s">
        <v>417</v>
      </c>
      <c r="F22" s="89">
        <v>77</v>
      </c>
    </row>
    <row r="23" spans="1:6" x14ac:dyDescent="0.35">
      <c r="A23" s="88" t="s">
        <v>2151</v>
      </c>
      <c r="B23" s="88" t="s">
        <v>146</v>
      </c>
      <c r="C23" s="88">
        <v>202</v>
      </c>
      <c r="D23" s="89" t="s">
        <v>2152</v>
      </c>
      <c r="E23" s="89" t="s">
        <v>320</v>
      </c>
      <c r="F23" s="89">
        <v>98</v>
      </c>
    </row>
    <row r="24" spans="1:6" x14ac:dyDescent="0.35">
      <c r="A24" s="88" t="s">
        <v>2153</v>
      </c>
      <c r="B24" s="88" t="s">
        <v>101</v>
      </c>
      <c r="C24" s="88">
        <v>203</v>
      </c>
      <c r="D24" s="89" t="s">
        <v>2154</v>
      </c>
      <c r="E24" s="89" t="s">
        <v>278</v>
      </c>
      <c r="F24" s="89">
        <v>106</v>
      </c>
    </row>
    <row r="25" spans="1:6" x14ac:dyDescent="0.35">
      <c r="A25" s="88" t="s">
        <v>2155</v>
      </c>
      <c r="B25" s="88" t="s">
        <v>597</v>
      </c>
      <c r="C25" s="88">
        <v>210</v>
      </c>
      <c r="D25" s="89" t="s">
        <v>2156</v>
      </c>
      <c r="E25" s="89" t="s">
        <v>481</v>
      </c>
      <c r="F25" s="89">
        <v>111</v>
      </c>
    </row>
    <row r="26" spans="1:6" x14ac:dyDescent="0.35">
      <c r="A26" s="88" t="s">
        <v>2157</v>
      </c>
      <c r="B26" s="88" t="s">
        <v>2158</v>
      </c>
      <c r="C26" s="88">
        <v>219</v>
      </c>
      <c r="D26" s="89" t="s">
        <v>2159</v>
      </c>
      <c r="E26" s="89" t="s">
        <v>606</v>
      </c>
      <c r="F26" s="89">
        <v>116</v>
      </c>
    </row>
    <row r="27" spans="1:6" x14ac:dyDescent="0.35">
      <c r="A27" s="88" t="s">
        <v>2160</v>
      </c>
      <c r="B27" s="88" t="s">
        <v>648</v>
      </c>
      <c r="C27" s="88">
        <v>227</v>
      </c>
      <c r="D27" s="89" t="s">
        <v>2161</v>
      </c>
      <c r="E27" s="89" t="s">
        <v>117</v>
      </c>
      <c r="F27" s="89">
        <v>121</v>
      </c>
    </row>
    <row r="28" spans="1:6" x14ac:dyDescent="0.35">
      <c r="A28" s="88" t="s">
        <v>2162</v>
      </c>
      <c r="B28" s="88" t="s">
        <v>499</v>
      </c>
      <c r="C28" s="88">
        <v>228</v>
      </c>
      <c r="D28" s="89" t="s">
        <v>2161</v>
      </c>
      <c r="E28" s="89" t="s">
        <v>225</v>
      </c>
      <c r="F28" s="89">
        <v>121</v>
      </c>
    </row>
    <row r="29" spans="1:6" x14ac:dyDescent="0.35">
      <c r="A29" s="88" t="s">
        <v>2163</v>
      </c>
      <c r="B29" s="88" t="s">
        <v>2164</v>
      </c>
      <c r="C29" s="88">
        <v>230</v>
      </c>
      <c r="D29" s="89" t="s">
        <v>2165</v>
      </c>
      <c r="E29" s="89" t="s">
        <v>139</v>
      </c>
      <c r="F29" s="89">
        <v>126</v>
      </c>
    </row>
    <row r="30" spans="1:6" x14ac:dyDescent="0.35">
      <c r="A30" s="88" t="s">
        <v>2166</v>
      </c>
      <c r="B30" s="88" t="s">
        <v>616</v>
      </c>
      <c r="C30" s="88">
        <v>232</v>
      </c>
      <c r="D30" s="89" t="s">
        <v>2165</v>
      </c>
      <c r="E30" s="89" t="s">
        <v>605</v>
      </c>
      <c r="F30" s="89">
        <v>126</v>
      </c>
    </row>
    <row r="31" spans="1:6" x14ac:dyDescent="0.35">
      <c r="A31" s="88" t="s">
        <v>2167</v>
      </c>
      <c r="B31" s="88" t="s">
        <v>306</v>
      </c>
      <c r="C31" s="88">
        <v>233</v>
      </c>
      <c r="D31" s="89" t="s">
        <v>2168</v>
      </c>
      <c r="E31" s="89" t="s">
        <v>2169</v>
      </c>
      <c r="F31" s="89">
        <v>131</v>
      </c>
    </row>
    <row r="32" spans="1:6" x14ac:dyDescent="0.35">
      <c r="A32" s="88" t="s">
        <v>2167</v>
      </c>
      <c r="B32" s="88" t="s">
        <v>547</v>
      </c>
      <c r="C32" s="88">
        <v>233</v>
      </c>
      <c r="D32" s="89" t="s">
        <v>2170</v>
      </c>
      <c r="E32" s="89" t="s">
        <v>165</v>
      </c>
      <c r="F32" s="89">
        <v>132</v>
      </c>
    </row>
    <row r="33" spans="1:6" x14ac:dyDescent="0.35">
      <c r="A33" s="88" t="s">
        <v>2171</v>
      </c>
      <c r="B33" s="88" t="s">
        <v>149</v>
      </c>
      <c r="C33" s="88">
        <v>239</v>
      </c>
      <c r="D33" s="89" t="s">
        <v>2170</v>
      </c>
      <c r="E33" s="89" t="s">
        <v>425</v>
      </c>
      <c r="F33" s="89">
        <v>132</v>
      </c>
    </row>
    <row r="34" spans="1:6" x14ac:dyDescent="0.35">
      <c r="A34" s="88" t="s">
        <v>2172</v>
      </c>
      <c r="B34" s="88" t="s">
        <v>562</v>
      </c>
      <c r="C34" s="88">
        <v>241</v>
      </c>
      <c r="D34" s="89" t="s">
        <v>2173</v>
      </c>
      <c r="E34" s="89" t="s">
        <v>190</v>
      </c>
      <c r="F34" s="89">
        <v>134</v>
      </c>
    </row>
    <row r="35" spans="1:6" x14ac:dyDescent="0.35">
      <c r="A35" s="88" t="s">
        <v>2174</v>
      </c>
      <c r="B35" s="88" t="s">
        <v>665</v>
      </c>
      <c r="C35" s="88">
        <v>248</v>
      </c>
      <c r="D35" s="89" t="s">
        <v>2173</v>
      </c>
      <c r="E35" s="89" t="s">
        <v>461</v>
      </c>
      <c r="F35" s="89">
        <v>134</v>
      </c>
    </row>
    <row r="36" spans="1:6" x14ac:dyDescent="0.35">
      <c r="A36" s="88" t="s">
        <v>2175</v>
      </c>
      <c r="B36" s="88" t="s">
        <v>704</v>
      </c>
      <c r="C36" s="88">
        <v>250</v>
      </c>
      <c r="D36" s="89" t="s">
        <v>2173</v>
      </c>
      <c r="E36" s="89" t="s">
        <v>645</v>
      </c>
      <c r="F36" s="89">
        <v>134</v>
      </c>
    </row>
    <row r="37" spans="1:6" x14ac:dyDescent="0.35">
      <c r="A37" s="88" t="s">
        <v>2176</v>
      </c>
      <c r="B37" s="88" t="s">
        <v>353</v>
      </c>
      <c r="C37" s="88">
        <v>255</v>
      </c>
      <c r="D37" s="89" t="s">
        <v>2177</v>
      </c>
      <c r="E37" s="89" t="s">
        <v>160</v>
      </c>
      <c r="F37" s="89">
        <v>145</v>
      </c>
    </row>
    <row r="38" spans="1:6" x14ac:dyDescent="0.35">
      <c r="A38" s="88" t="s">
        <v>2178</v>
      </c>
      <c r="B38" s="88" t="s">
        <v>680</v>
      </c>
      <c r="C38" s="88">
        <v>270</v>
      </c>
      <c r="D38" s="89" t="s">
        <v>2179</v>
      </c>
      <c r="E38" s="89" t="s">
        <v>206</v>
      </c>
      <c r="F38" s="89">
        <v>151</v>
      </c>
    </row>
    <row r="39" spans="1:6" x14ac:dyDescent="0.35">
      <c r="A39" s="88" t="s">
        <v>2180</v>
      </c>
      <c r="B39" s="88" t="s">
        <v>573</v>
      </c>
      <c r="C39" s="88">
        <v>271</v>
      </c>
      <c r="D39" s="89" t="s">
        <v>2179</v>
      </c>
      <c r="E39" s="89" t="s">
        <v>666</v>
      </c>
      <c r="F39" s="89">
        <v>151</v>
      </c>
    </row>
    <row r="40" spans="1:6" x14ac:dyDescent="0.35">
      <c r="A40" s="88" t="s">
        <v>2181</v>
      </c>
      <c r="B40" s="88" t="s">
        <v>525</v>
      </c>
      <c r="C40" s="88">
        <v>274</v>
      </c>
      <c r="D40" s="89" t="s">
        <v>2182</v>
      </c>
      <c r="E40" s="89" t="s">
        <v>383</v>
      </c>
      <c r="F40" s="89">
        <v>156</v>
      </c>
    </row>
    <row r="41" spans="1:6" x14ac:dyDescent="0.35">
      <c r="A41" s="88" t="s">
        <v>2183</v>
      </c>
      <c r="B41" s="88" t="s">
        <v>268</v>
      </c>
      <c r="C41" s="88">
        <v>283</v>
      </c>
      <c r="D41" s="89" t="s">
        <v>2182</v>
      </c>
      <c r="E41" s="89" t="s">
        <v>717</v>
      </c>
      <c r="F41" s="89">
        <v>156</v>
      </c>
    </row>
    <row r="42" spans="1:6" x14ac:dyDescent="0.35">
      <c r="A42" s="88" t="s">
        <v>2184</v>
      </c>
      <c r="B42" s="88" t="s">
        <v>234</v>
      </c>
      <c r="C42" s="88">
        <v>289</v>
      </c>
      <c r="D42" s="89" t="s">
        <v>2185</v>
      </c>
      <c r="E42" s="89" t="s">
        <v>362</v>
      </c>
      <c r="F42" s="89">
        <v>158</v>
      </c>
    </row>
    <row r="43" spans="1:6" x14ac:dyDescent="0.35">
      <c r="A43" s="88" t="s">
        <v>2186</v>
      </c>
      <c r="B43" s="88" t="s">
        <v>651</v>
      </c>
      <c r="C43" s="88">
        <v>290</v>
      </c>
      <c r="D43" s="89" t="s">
        <v>2187</v>
      </c>
      <c r="E43" s="89" t="s">
        <v>119</v>
      </c>
      <c r="F43" s="89">
        <v>159</v>
      </c>
    </row>
    <row r="44" spans="1:6" x14ac:dyDescent="0.35">
      <c r="A44" s="88" t="s">
        <v>2186</v>
      </c>
      <c r="B44" s="88" t="s">
        <v>2188</v>
      </c>
      <c r="C44" s="88">
        <v>290</v>
      </c>
      <c r="D44" s="89" t="s">
        <v>2187</v>
      </c>
      <c r="E44" s="89" t="s">
        <v>313</v>
      </c>
      <c r="F44" s="89">
        <v>159</v>
      </c>
    </row>
    <row r="45" spans="1:6" x14ac:dyDescent="0.35">
      <c r="A45" s="88" t="s">
        <v>2189</v>
      </c>
      <c r="B45" s="88" t="s">
        <v>569</v>
      </c>
      <c r="C45" s="88">
        <v>292</v>
      </c>
      <c r="D45" s="89" t="s">
        <v>2187</v>
      </c>
      <c r="E45" s="89" t="s">
        <v>410</v>
      </c>
      <c r="F45" s="89">
        <v>159</v>
      </c>
    </row>
    <row r="46" spans="1:6" x14ac:dyDescent="0.35">
      <c r="A46" s="88" t="s">
        <v>2190</v>
      </c>
      <c r="B46" s="88" t="s">
        <v>245</v>
      </c>
      <c r="C46" s="88">
        <v>295</v>
      </c>
      <c r="D46" s="89" t="s">
        <v>2187</v>
      </c>
      <c r="E46" s="89" t="s">
        <v>542</v>
      </c>
      <c r="F46" s="89">
        <v>159</v>
      </c>
    </row>
    <row r="47" spans="1:6" x14ac:dyDescent="0.35">
      <c r="A47" s="88" t="s">
        <v>2191</v>
      </c>
      <c r="B47" s="88" t="s">
        <v>582</v>
      </c>
      <c r="C47" s="88">
        <v>299</v>
      </c>
      <c r="D47" s="89" t="s">
        <v>2192</v>
      </c>
      <c r="E47" s="89" t="s">
        <v>2193</v>
      </c>
      <c r="F47" s="89">
        <v>164</v>
      </c>
    </row>
    <row r="48" spans="1:6" x14ac:dyDescent="0.35">
      <c r="A48" s="88" t="s">
        <v>2194</v>
      </c>
      <c r="B48" s="88" t="s">
        <v>2195</v>
      </c>
      <c r="C48" s="88">
        <v>310</v>
      </c>
      <c r="D48" s="89" t="s">
        <v>2192</v>
      </c>
      <c r="E48" s="89" t="s">
        <v>2196</v>
      </c>
      <c r="F48" s="89">
        <v>164</v>
      </c>
    </row>
    <row r="49" spans="1:6" x14ac:dyDescent="0.35">
      <c r="A49" s="88" t="s">
        <v>2197</v>
      </c>
      <c r="B49" s="88" t="s">
        <v>2198</v>
      </c>
      <c r="C49" s="88">
        <v>317</v>
      </c>
      <c r="D49" s="89" t="s">
        <v>2199</v>
      </c>
      <c r="E49" s="89" t="s">
        <v>183</v>
      </c>
      <c r="F49" s="89">
        <v>169</v>
      </c>
    </row>
    <row r="50" spans="1:6" x14ac:dyDescent="0.35">
      <c r="A50" s="88" t="s">
        <v>2200</v>
      </c>
      <c r="B50" s="88" t="s">
        <v>521</v>
      </c>
      <c r="C50" s="88">
        <v>320</v>
      </c>
      <c r="D50" s="89" t="s">
        <v>2201</v>
      </c>
      <c r="E50" s="89" t="s">
        <v>207</v>
      </c>
      <c r="F50" s="89">
        <v>172</v>
      </c>
    </row>
    <row r="51" spans="1:6" x14ac:dyDescent="0.35">
      <c r="A51" s="88" t="s">
        <v>2202</v>
      </c>
      <c r="B51" s="88" t="s">
        <v>308</v>
      </c>
      <c r="C51" s="88">
        <v>328</v>
      </c>
      <c r="D51" s="89" t="s">
        <v>2201</v>
      </c>
      <c r="E51" s="89" t="s">
        <v>324</v>
      </c>
      <c r="F51" s="89">
        <v>172</v>
      </c>
    </row>
    <row r="52" spans="1:6" x14ac:dyDescent="0.35">
      <c r="A52" s="88" t="s">
        <v>2203</v>
      </c>
      <c r="B52" s="88" t="s">
        <v>486</v>
      </c>
      <c r="C52" s="88">
        <v>334</v>
      </c>
      <c r="D52" s="89" t="s">
        <v>2204</v>
      </c>
      <c r="E52" s="89" t="s">
        <v>167</v>
      </c>
      <c r="F52" s="89">
        <v>179</v>
      </c>
    </row>
    <row r="53" spans="1:6" x14ac:dyDescent="0.35">
      <c r="A53" s="88" t="s">
        <v>2203</v>
      </c>
      <c r="B53" s="88" t="s">
        <v>708</v>
      </c>
      <c r="C53" s="88">
        <v>334</v>
      </c>
      <c r="D53" s="89" t="s">
        <v>2205</v>
      </c>
      <c r="E53" s="89" t="s">
        <v>94</v>
      </c>
      <c r="F53" s="89">
        <v>186</v>
      </c>
    </row>
    <row r="54" spans="1:6" x14ac:dyDescent="0.35">
      <c r="A54" s="88" t="s">
        <v>2206</v>
      </c>
      <c r="B54" s="88" t="s">
        <v>684</v>
      </c>
      <c r="C54" s="88">
        <v>335</v>
      </c>
      <c r="D54" s="89" t="s">
        <v>2205</v>
      </c>
      <c r="E54" s="89" t="s">
        <v>2207</v>
      </c>
      <c r="F54" s="89">
        <v>186</v>
      </c>
    </row>
    <row r="55" spans="1:6" x14ac:dyDescent="0.35">
      <c r="A55" s="88" t="s">
        <v>2208</v>
      </c>
      <c r="B55" s="88" t="s">
        <v>290</v>
      </c>
      <c r="C55" s="88">
        <v>336</v>
      </c>
      <c r="D55" s="89" t="s">
        <v>2209</v>
      </c>
      <c r="E55" s="89" t="s">
        <v>354</v>
      </c>
      <c r="F55" s="89">
        <v>193</v>
      </c>
    </row>
    <row r="56" spans="1:6" x14ac:dyDescent="0.35">
      <c r="A56" s="88" t="s">
        <v>2210</v>
      </c>
      <c r="B56" s="88" t="s">
        <v>433</v>
      </c>
      <c r="C56" s="88">
        <v>344</v>
      </c>
      <c r="D56" s="89" t="s">
        <v>2211</v>
      </c>
      <c r="E56" s="89" t="s">
        <v>331</v>
      </c>
      <c r="F56" s="89">
        <v>195</v>
      </c>
    </row>
    <row r="57" spans="1:6" x14ac:dyDescent="0.35">
      <c r="A57" s="88" t="s">
        <v>2212</v>
      </c>
      <c r="B57" s="88" t="s">
        <v>531</v>
      </c>
      <c r="C57" s="88">
        <v>345</v>
      </c>
      <c r="D57" s="89" t="s">
        <v>2211</v>
      </c>
      <c r="E57" s="89" t="s">
        <v>229</v>
      </c>
      <c r="F57" s="89">
        <v>195</v>
      </c>
    </row>
    <row r="58" spans="1:6" x14ac:dyDescent="0.35">
      <c r="A58" s="88" t="s">
        <v>2213</v>
      </c>
      <c r="B58" s="88" t="s">
        <v>262</v>
      </c>
      <c r="C58" s="88">
        <v>346</v>
      </c>
      <c r="D58" s="89" t="s">
        <v>2211</v>
      </c>
      <c r="E58" s="89" t="s">
        <v>330</v>
      </c>
      <c r="F58" s="89">
        <v>195</v>
      </c>
    </row>
    <row r="59" spans="1:6" x14ac:dyDescent="0.35">
      <c r="A59" s="88" t="s">
        <v>2214</v>
      </c>
      <c r="B59" s="88" t="s">
        <v>443</v>
      </c>
      <c r="C59" s="88">
        <v>347</v>
      </c>
      <c r="D59" s="89" t="s">
        <v>2215</v>
      </c>
      <c r="E59" s="89" t="s">
        <v>438</v>
      </c>
      <c r="F59" s="89">
        <v>197</v>
      </c>
    </row>
    <row r="60" spans="1:6" x14ac:dyDescent="0.35">
      <c r="A60" s="88" t="s">
        <v>2216</v>
      </c>
      <c r="B60" s="88" t="s">
        <v>266</v>
      </c>
      <c r="C60" s="88">
        <v>351</v>
      </c>
      <c r="D60" s="89" t="s">
        <v>2217</v>
      </c>
      <c r="E60" s="89" t="s">
        <v>361</v>
      </c>
      <c r="F60" s="89">
        <v>201</v>
      </c>
    </row>
    <row r="61" spans="1:6" x14ac:dyDescent="0.35">
      <c r="A61" s="88" t="s">
        <v>2218</v>
      </c>
      <c r="B61" s="88" t="s">
        <v>2219</v>
      </c>
      <c r="C61" s="88">
        <v>352</v>
      </c>
      <c r="D61" s="89" t="s">
        <v>2220</v>
      </c>
      <c r="E61" s="89" t="s">
        <v>374</v>
      </c>
      <c r="F61" s="89">
        <v>205</v>
      </c>
    </row>
    <row r="62" spans="1:6" x14ac:dyDescent="0.35">
      <c r="A62" s="88" t="s">
        <v>2221</v>
      </c>
      <c r="B62" s="88" t="s">
        <v>312</v>
      </c>
      <c r="C62" s="88">
        <v>356</v>
      </c>
      <c r="D62" s="89" t="s">
        <v>2222</v>
      </c>
      <c r="E62" s="89" t="s">
        <v>159</v>
      </c>
      <c r="F62" s="89">
        <v>213</v>
      </c>
    </row>
    <row r="63" spans="1:6" x14ac:dyDescent="0.35">
      <c r="A63" s="88" t="s">
        <v>2223</v>
      </c>
      <c r="B63" s="88" t="s">
        <v>492</v>
      </c>
      <c r="C63" s="88">
        <v>359</v>
      </c>
      <c r="D63" s="89" t="s">
        <v>2222</v>
      </c>
      <c r="E63" s="89" t="s">
        <v>414</v>
      </c>
      <c r="F63" s="89">
        <v>213</v>
      </c>
    </row>
    <row r="64" spans="1:6" x14ac:dyDescent="0.35">
      <c r="A64" s="88" t="s">
        <v>2224</v>
      </c>
      <c r="B64" s="88" t="s">
        <v>199</v>
      </c>
      <c r="C64" s="88">
        <v>361</v>
      </c>
      <c r="D64" s="89" t="s">
        <v>2222</v>
      </c>
      <c r="E64" s="89" t="s">
        <v>439</v>
      </c>
      <c r="F64" s="89">
        <v>213</v>
      </c>
    </row>
    <row r="65" spans="1:6" x14ac:dyDescent="0.35">
      <c r="A65" s="88" t="s">
        <v>2225</v>
      </c>
      <c r="B65" s="88" t="s">
        <v>153</v>
      </c>
      <c r="C65" s="88">
        <v>371</v>
      </c>
      <c r="D65" s="89" t="s">
        <v>2226</v>
      </c>
      <c r="E65" s="89" t="s">
        <v>401</v>
      </c>
      <c r="F65" s="89">
        <v>221</v>
      </c>
    </row>
    <row r="66" spans="1:6" x14ac:dyDescent="0.35">
      <c r="A66" s="88" t="s">
        <v>2227</v>
      </c>
      <c r="B66" s="88" t="s">
        <v>385</v>
      </c>
      <c r="C66" s="88">
        <v>376</v>
      </c>
      <c r="D66" s="89" t="s">
        <v>2228</v>
      </c>
      <c r="E66" s="89" t="s">
        <v>485</v>
      </c>
      <c r="F66" s="89">
        <v>227</v>
      </c>
    </row>
    <row r="67" spans="1:6" x14ac:dyDescent="0.35">
      <c r="A67" s="88" t="s">
        <v>2229</v>
      </c>
      <c r="B67" s="88" t="s">
        <v>201</v>
      </c>
      <c r="C67" s="88">
        <v>379</v>
      </c>
      <c r="D67" s="89" t="s">
        <v>2230</v>
      </c>
      <c r="E67" s="89" t="s">
        <v>659</v>
      </c>
      <c r="F67" s="89">
        <v>228</v>
      </c>
    </row>
    <row r="68" spans="1:6" x14ac:dyDescent="0.35">
      <c r="A68" s="88" t="s">
        <v>2231</v>
      </c>
      <c r="B68" s="88" t="s">
        <v>322</v>
      </c>
      <c r="C68" s="88">
        <v>385</v>
      </c>
      <c r="D68" s="89" t="s">
        <v>2232</v>
      </c>
      <c r="E68" s="89" t="s">
        <v>219</v>
      </c>
      <c r="F68" s="89">
        <v>229</v>
      </c>
    </row>
    <row r="69" spans="1:6" x14ac:dyDescent="0.35">
      <c r="A69" s="88" t="s">
        <v>2233</v>
      </c>
      <c r="B69" s="88" t="s">
        <v>351</v>
      </c>
      <c r="C69" s="88">
        <v>387</v>
      </c>
      <c r="D69" s="89" t="s">
        <v>2232</v>
      </c>
      <c r="E69" s="89" t="s">
        <v>356</v>
      </c>
      <c r="F69" s="89">
        <v>229</v>
      </c>
    </row>
    <row r="70" spans="1:6" x14ac:dyDescent="0.35">
      <c r="A70" s="88" t="s">
        <v>2234</v>
      </c>
      <c r="B70" s="88" t="s">
        <v>429</v>
      </c>
      <c r="C70" s="88">
        <v>389</v>
      </c>
      <c r="D70" s="89" t="s">
        <v>2232</v>
      </c>
      <c r="E70" s="89" t="s">
        <v>2235</v>
      </c>
      <c r="F70" s="89">
        <v>229</v>
      </c>
    </row>
    <row r="71" spans="1:6" x14ac:dyDescent="0.35">
      <c r="A71" s="88" t="s">
        <v>2236</v>
      </c>
      <c r="B71" s="88" t="s">
        <v>285</v>
      </c>
      <c r="C71" s="88">
        <v>397</v>
      </c>
      <c r="D71" s="89" t="s">
        <v>2232</v>
      </c>
      <c r="E71" s="89" t="s">
        <v>647</v>
      </c>
      <c r="F71" s="89">
        <v>229</v>
      </c>
    </row>
    <row r="72" spans="1:6" x14ac:dyDescent="0.35">
      <c r="A72" s="88" t="s">
        <v>2237</v>
      </c>
      <c r="B72" s="88" t="s">
        <v>259</v>
      </c>
      <c r="C72" s="88">
        <v>399</v>
      </c>
      <c r="D72" s="89" t="s">
        <v>2238</v>
      </c>
      <c r="E72" s="89" t="s">
        <v>2239</v>
      </c>
      <c r="F72" s="89">
        <v>234</v>
      </c>
    </row>
    <row r="73" spans="1:6" x14ac:dyDescent="0.35">
      <c r="A73" s="88" t="s">
        <v>2240</v>
      </c>
      <c r="B73" s="88" t="s">
        <v>2241</v>
      </c>
      <c r="C73" s="88">
        <v>400</v>
      </c>
      <c r="D73" s="89" t="s">
        <v>2242</v>
      </c>
      <c r="E73" s="89" t="s">
        <v>140</v>
      </c>
      <c r="F73" s="89">
        <v>244</v>
      </c>
    </row>
    <row r="74" spans="1:6" x14ac:dyDescent="0.35">
      <c r="A74" s="88" t="s">
        <v>2243</v>
      </c>
      <c r="B74" s="88" t="s">
        <v>200</v>
      </c>
      <c r="C74" s="88">
        <v>401</v>
      </c>
      <c r="D74" s="89" t="s">
        <v>2242</v>
      </c>
      <c r="E74" s="89" t="s">
        <v>467</v>
      </c>
      <c r="F74" s="89">
        <v>244</v>
      </c>
    </row>
    <row r="75" spans="1:6" x14ac:dyDescent="0.35">
      <c r="A75" s="88" t="s">
        <v>2244</v>
      </c>
      <c r="B75" s="88" t="s">
        <v>399</v>
      </c>
      <c r="C75" s="88">
        <v>404</v>
      </c>
      <c r="D75" s="89" t="s">
        <v>2242</v>
      </c>
      <c r="E75" s="89" t="s">
        <v>544</v>
      </c>
      <c r="F75" s="89">
        <v>244</v>
      </c>
    </row>
    <row r="76" spans="1:6" x14ac:dyDescent="0.35">
      <c r="A76" s="88" t="s">
        <v>2245</v>
      </c>
      <c r="B76" s="88" t="s">
        <v>523</v>
      </c>
      <c r="C76" s="88">
        <v>408</v>
      </c>
      <c r="D76" s="89" t="s">
        <v>2242</v>
      </c>
      <c r="E76" s="89" t="s">
        <v>558</v>
      </c>
      <c r="F76" s="89">
        <v>244</v>
      </c>
    </row>
    <row r="77" spans="1:6" x14ac:dyDescent="0.35">
      <c r="A77" s="88" t="s">
        <v>2246</v>
      </c>
      <c r="B77" s="88" t="s">
        <v>54</v>
      </c>
      <c r="C77" s="88">
        <v>427</v>
      </c>
      <c r="D77" s="89" t="s">
        <v>2242</v>
      </c>
      <c r="E77" s="89" t="s">
        <v>630</v>
      </c>
      <c r="F77" s="89">
        <v>244</v>
      </c>
    </row>
    <row r="78" spans="1:6" x14ac:dyDescent="0.35">
      <c r="A78" s="88" t="s">
        <v>2247</v>
      </c>
      <c r="B78" s="88" t="s">
        <v>574</v>
      </c>
      <c r="C78" s="88">
        <v>440</v>
      </c>
      <c r="D78" s="89" t="s">
        <v>2242</v>
      </c>
      <c r="E78" s="89" t="s">
        <v>690</v>
      </c>
      <c r="F78" s="89">
        <v>244</v>
      </c>
    </row>
    <row r="79" spans="1:6" x14ac:dyDescent="0.35">
      <c r="A79" s="88" t="s">
        <v>2248</v>
      </c>
      <c r="B79" s="88" t="s">
        <v>550</v>
      </c>
      <c r="C79" s="88">
        <v>444</v>
      </c>
      <c r="D79" s="89" t="s">
        <v>2242</v>
      </c>
      <c r="E79" s="89" t="s">
        <v>698</v>
      </c>
      <c r="F79" s="89">
        <v>244</v>
      </c>
    </row>
    <row r="80" spans="1:6" x14ac:dyDescent="0.35">
      <c r="A80" s="88" t="s">
        <v>2249</v>
      </c>
      <c r="B80" s="88" t="s">
        <v>660</v>
      </c>
      <c r="C80" s="88">
        <v>445</v>
      </c>
      <c r="D80" s="89" t="s">
        <v>2250</v>
      </c>
      <c r="E80" s="89" t="s">
        <v>493</v>
      </c>
      <c r="F80" s="89">
        <v>248</v>
      </c>
    </row>
    <row r="81" spans="1:6" x14ac:dyDescent="0.35">
      <c r="A81" s="88" t="s">
        <v>2251</v>
      </c>
      <c r="B81" s="88" t="s">
        <v>102</v>
      </c>
      <c r="C81" s="88">
        <v>447</v>
      </c>
      <c r="D81" s="89" t="s">
        <v>2252</v>
      </c>
      <c r="E81" s="89" t="s">
        <v>2253</v>
      </c>
      <c r="F81" s="89">
        <v>252</v>
      </c>
    </row>
    <row r="82" spans="1:6" x14ac:dyDescent="0.35">
      <c r="A82" s="88" t="s">
        <v>2254</v>
      </c>
      <c r="B82" s="88" t="s">
        <v>169</v>
      </c>
      <c r="C82" s="88">
        <v>448</v>
      </c>
      <c r="D82" s="89" t="s">
        <v>2255</v>
      </c>
      <c r="E82" s="89" t="s">
        <v>196</v>
      </c>
      <c r="F82" s="89">
        <v>270</v>
      </c>
    </row>
    <row r="83" spans="1:6" x14ac:dyDescent="0.35">
      <c r="A83" s="88" t="s">
        <v>2256</v>
      </c>
      <c r="B83" s="88" t="s">
        <v>239</v>
      </c>
      <c r="C83" s="88">
        <v>453</v>
      </c>
      <c r="D83" s="89" t="s">
        <v>2255</v>
      </c>
      <c r="E83" s="89" t="s">
        <v>679</v>
      </c>
      <c r="F83" s="89">
        <v>270</v>
      </c>
    </row>
    <row r="84" spans="1:6" x14ac:dyDescent="0.35">
      <c r="A84" s="88" t="s">
        <v>2257</v>
      </c>
      <c r="B84" s="88" t="s">
        <v>563</v>
      </c>
      <c r="C84" s="88">
        <v>454</v>
      </c>
      <c r="D84" s="89" t="s">
        <v>2258</v>
      </c>
      <c r="E84" s="89" t="s">
        <v>424</v>
      </c>
      <c r="F84" s="89">
        <v>273</v>
      </c>
    </row>
    <row r="85" spans="1:6" x14ac:dyDescent="0.35">
      <c r="A85" s="88" t="s">
        <v>2259</v>
      </c>
      <c r="B85" s="88" t="s">
        <v>535</v>
      </c>
      <c r="C85" s="88">
        <v>458</v>
      </c>
      <c r="D85" s="89" t="s">
        <v>2258</v>
      </c>
      <c r="E85" s="91">
        <v>37135</v>
      </c>
      <c r="F85" s="89">
        <v>273</v>
      </c>
    </row>
    <row r="86" spans="1:6" x14ac:dyDescent="0.35">
      <c r="A86" s="88" t="s">
        <v>2260</v>
      </c>
      <c r="B86" s="88" t="s">
        <v>249</v>
      </c>
      <c r="C86" s="88">
        <v>460</v>
      </c>
      <c r="D86" s="89" t="s">
        <v>2261</v>
      </c>
      <c r="E86" s="89" t="s">
        <v>96</v>
      </c>
      <c r="F86" s="89">
        <v>276</v>
      </c>
    </row>
    <row r="87" spans="1:6" x14ac:dyDescent="0.35">
      <c r="A87" s="88" t="s">
        <v>2262</v>
      </c>
      <c r="B87" s="88" t="s">
        <v>392</v>
      </c>
      <c r="C87" s="88">
        <v>465</v>
      </c>
      <c r="D87" s="89" t="s">
        <v>2261</v>
      </c>
      <c r="E87" s="89" t="s">
        <v>252</v>
      </c>
      <c r="F87" s="89">
        <v>276</v>
      </c>
    </row>
    <row r="88" spans="1:6" x14ac:dyDescent="0.35">
      <c r="A88" s="54" t="s">
        <v>2263</v>
      </c>
      <c r="B88" s="54" t="s">
        <v>335</v>
      </c>
      <c r="C88" s="54">
        <v>1</v>
      </c>
      <c r="D88" s="89" t="s">
        <v>2261</v>
      </c>
      <c r="E88" s="89" t="s">
        <v>305</v>
      </c>
      <c r="F88" s="89">
        <v>276</v>
      </c>
    </row>
    <row r="89" spans="1:6" x14ac:dyDescent="0.35">
      <c r="A89" s="54" t="s">
        <v>2264</v>
      </c>
      <c r="B89" s="54" t="s">
        <v>498</v>
      </c>
      <c r="C89" s="54">
        <v>2</v>
      </c>
      <c r="D89" s="89" t="s">
        <v>2261</v>
      </c>
      <c r="E89" s="89" t="s">
        <v>380</v>
      </c>
      <c r="F89" s="89">
        <v>276</v>
      </c>
    </row>
    <row r="90" spans="1:6" x14ac:dyDescent="0.35">
      <c r="A90" s="54" t="s">
        <v>2265</v>
      </c>
      <c r="B90" s="54" t="s">
        <v>357</v>
      </c>
      <c r="C90" s="54">
        <v>3</v>
      </c>
      <c r="D90" s="89" t="s">
        <v>2261</v>
      </c>
      <c r="E90" s="89" t="s">
        <v>431</v>
      </c>
      <c r="F90" s="89">
        <v>276</v>
      </c>
    </row>
    <row r="91" spans="1:6" x14ac:dyDescent="0.35">
      <c r="A91" s="54" t="s">
        <v>2266</v>
      </c>
      <c r="B91" s="54" t="s">
        <v>564</v>
      </c>
      <c r="C91" s="54">
        <v>4</v>
      </c>
      <c r="D91" s="89" t="s">
        <v>2267</v>
      </c>
      <c r="E91" s="89" t="s">
        <v>532</v>
      </c>
      <c r="F91" s="89">
        <v>281</v>
      </c>
    </row>
    <row r="92" spans="1:6" x14ac:dyDescent="0.35">
      <c r="A92" s="54" t="s">
        <v>2268</v>
      </c>
      <c r="B92" s="54" t="s">
        <v>2269</v>
      </c>
      <c r="C92" s="54">
        <v>5</v>
      </c>
      <c r="D92" s="89" t="s">
        <v>2267</v>
      </c>
      <c r="E92" s="89" t="s">
        <v>381</v>
      </c>
      <c r="F92" s="89">
        <v>281</v>
      </c>
    </row>
    <row r="93" spans="1:6" x14ac:dyDescent="0.35">
      <c r="A93" s="54" t="s">
        <v>2270</v>
      </c>
      <c r="B93" s="54" t="s">
        <v>172</v>
      </c>
      <c r="C93" s="54">
        <v>6</v>
      </c>
      <c r="D93" s="89" t="s">
        <v>2271</v>
      </c>
      <c r="E93" s="89" t="s">
        <v>548</v>
      </c>
      <c r="F93" s="89">
        <v>293</v>
      </c>
    </row>
    <row r="94" spans="1:6" x14ac:dyDescent="0.35">
      <c r="A94" s="54" t="s">
        <v>2272</v>
      </c>
      <c r="B94" s="54" t="s">
        <v>265</v>
      </c>
      <c r="C94" s="54">
        <v>7</v>
      </c>
      <c r="D94" s="89" t="s">
        <v>2273</v>
      </c>
      <c r="E94" s="89" t="s">
        <v>263</v>
      </c>
      <c r="F94" s="89">
        <v>294</v>
      </c>
    </row>
    <row r="95" spans="1:6" x14ac:dyDescent="0.35">
      <c r="A95" s="54" t="s">
        <v>2125</v>
      </c>
      <c r="B95" s="54" t="s">
        <v>352</v>
      </c>
      <c r="C95" s="54">
        <v>8</v>
      </c>
      <c r="D95" s="89" t="s">
        <v>2274</v>
      </c>
      <c r="E95" s="89" t="s">
        <v>384</v>
      </c>
      <c r="F95" s="89">
        <v>300</v>
      </c>
    </row>
    <row r="96" spans="1:6" x14ac:dyDescent="0.35">
      <c r="A96" s="54" t="s">
        <v>2275</v>
      </c>
      <c r="B96" s="54" t="s">
        <v>373</v>
      </c>
      <c r="C96" s="54">
        <v>9</v>
      </c>
      <c r="D96" s="89" t="s">
        <v>2276</v>
      </c>
      <c r="E96" s="89" t="s">
        <v>637</v>
      </c>
      <c r="F96" s="89">
        <v>311</v>
      </c>
    </row>
    <row r="97" spans="1:6" x14ac:dyDescent="0.35">
      <c r="A97" s="54" t="s">
        <v>2277</v>
      </c>
      <c r="B97" s="54" t="s">
        <v>222</v>
      </c>
      <c r="C97" s="54">
        <v>10</v>
      </c>
      <c r="D97" s="89" t="s">
        <v>2278</v>
      </c>
      <c r="E97" s="89" t="s">
        <v>360</v>
      </c>
      <c r="F97" s="89">
        <v>331</v>
      </c>
    </row>
    <row r="98" spans="1:6" x14ac:dyDescent="0.35">
      <c r="A98" s="54" t="s">
        <v>2279</v>
      </c>
      <c r="B98" s="54" t="s">
        <v>197</v>
      </c>
      <c r="C98" s="54">
        <v>11</v>
      </c>
      <c r="D98" s="89" t="s">
        <v>2280</v>
      </c>
      <c r="E98" s="89" t="s">
        <v>568</v>
      </c>
      <c r="F98" s="89">
        <v>337</v>
      </c>
    </row>
    <row r="99" spans="1:6" x14ac:dyDescent="0.35">
      <c r="A99" s="54" t="s">
        <v>2128</v>
      </c>
      <c r="B99" s="54" t="s">
        <v>349</v>
      </c>
      <c r="C99" s="54">
        <v>12</v>
      </c>
      <c r="D99" s="89" t="s">
        <v>2281</v>
      </c>
      <c r="E99" s="89" t="s">
        <v>663</v>
      </c>
      <c r="F99" s="89">
        <v>342</v>
      </c>
    </row>
    <row r="100" spans="1:6" x14ac:dyDescent="0.35">
      <c r="A100" s="54" t="s">
        <v>2282</v>
      </c>
      <c r="B100" s="54" t="s">
        <v>509</v>
      </c>
      <c r="C100" s="54">
        <v>13</v>
      </c>
      <c r="D100" s="89" t="s">
        <v>2283</v>
      </c>
      <c r="E100" s="89" t="s">
        <v>407</v>
      </c>
      <c r="F100" s="89">
        <v>344</v>
      </c>
    </row>
    <row r="101" spans="1:6" x14ac:dyDescent="0.35">
      <c r="A101" s="54" t="s">
        <v>2284</v>
      </c>
      <c r="B101" s="54" t="s">
        <v>144</v>
      </c>
      <c r="C101" s="54">
        <v>14</v>
      </c>
      <c r="D101" s="89" t="s">
        <v>2285</v>
      </c>
      <c r="E101" s="89" t="s">
        <v>379</v>
      </c>
      <c r="F101" s="89">
        <v>353</v>
      </c>
    </row>
    <row r="102" spans="1:6" x14ac:dyDescent="0.35">
      <c r="A102" s="54" t="s">
        <v>2286</v>
      </c>
      <c r="B102" s="54" t="s">
        <v>303</v>
      </c>
      <c r="C102" s="54">
        <v>15</v>
      </c>
      <c r="D102" s="89" t="s">
        <v>2287</v>
      </c>
      <c r="E102" s="89" t="s">
        <v>715</v>
      </c>
      <c r="F102" s="89">
        <v>356</v>
      </c>
    </row>
    <row r="103" spans="1:6" x14ac:dyDescent="0.35">
      <c r="A103" s="54" t="s">
        <v>2286</v>
      </c>
      <c r="B103" s="54" t="s">
        <v>676</v>
      </c>
      <c r="C103" s="54">
        <v>15</v>
      </c>
      <c r="D103" s="89" t="s">
        <v>2288</v>
      </c>
      <c r="E103" s="89" t="s">
        <v>333</v>
      </c>
      <c r="F103" s="89">
        <v>360</v>
      </c>
    </row>
    <row r="104" spans="1:6" x14ac:dyDescent="0.35">
      <c r="A104" s="54" t="s">
        <v>2289</v>
      </c>
      <c r="B104" s="54" t="s">
        <v>142</v>
      </c>
      <c r="C104" s="54">
        <v>16</v>
      </c>
      <c r="D104" s="89" t="s">
        <v>2290</v>
      </c>
      <c r="E104" s="89" t="s">
        <v>2291</v>
      </c>
      <c r="F104" s="89">
        <v>365</v>
      </c>
    </row>
    <row r="105" spans="1:6" x14ac:dyDescent="0.35">
      <c r="A105" s="54" t="s">
        <v>2292</v>
      </c>
      <c r="B105" s="54" t="s">
        <v>584</v>
      </c>
      <c r="C105" s="54">
        <v>17</v>
      </c>
      <c r="D105" s="89" t="s">
        <v>2290</v>
      </c>
      <c r="E105" s="89" t="s">
        <v>224</v>
      </c>
      <c r="F105" s="89">
        <v>365</v>
      </c>
    </row>
    <row r="106" spans="1:6" x14ac:dyDescent="0.35">
      <c r="A106" s="54" t="s">
        <v>2293</v>
      </c>
      <c r="B106" s="54" t="s">
        <v>122</v>
      </c>
      <c r="C106" s="54">
        <v>19</v>
      </c>
      <c r="D106" s="89" t="s">
        <v>2290</v>
      </c>
      <c r="E106" s="89" t="s">
        <v>556</v>
      </c>
      <c r="F106" s="89">
        <v>365</v>
      </c>
    </row>
    <row r="107" spans="1:6" x14ac:dyDescent="0.35">
      <c r="A107" s="54" t="s">
        <v>2294</v>
      </c>
      <c r="B107" s="54" t="s">
        <v>168</v>
      </c>
      <c r="C107" s="54">
        <v>20</v>
      </c>
      <c r="D107" s="89" t="s">
        <v>2290</v>
      </c>
      <c r="E107" s="89" t="s">
        <v>607</v>
      </c>
      <c r="F107" s="89">
        <v>365</v>
      </c>
    </row>
    <row r="108" spans="1:6" x14ac:dyDescent="0.35">
      <c r="A108" s="54" t="s">
        <v>2295</v>
      </c>
      <c r="B108" s="54" t="s">
        <v>622</v>
      </c>
      <c r="C108" s="54">
        <v>22</v>
      </c>
      <c r="D108" s="89" t="s">
        <v>2296</v>
      </c>
      <c r="E108" s="91">
        <v>40057</v>
      </c>
      <c r="F108" s="89">
        <v>367</v>
      </c>
    </row>
    <row r="109" spans="1:6" x14ac:dyDescent="0.35">
      <c r="A109" s="54" t="s">
        <v>2297</v>
      </c>
      <c r="B109" s="54" t="s">
        <v>370</v>
      </c>
      <c r="C109" s="54">
        <v>23</v>
      </c>
      <c r="D109" s="89" t="s">
        <v>2298</v>
      </c>
      <c r="E109" s="89" t="s">
        <v>705</v>
      </c>
      <c r="F109" s="89">
        <v>368</v>
      </c>
    </row>
    <row r="110" spans="1:6" x14ac:dyDescent="0.35">
      <c r="A110" s="54" t="s">
        <v>2299</v>
      </c>
      <c r="B110" s="54" t="s">
        <v>254</v>
      </c>
      <c r="C110" s="54">
        <v>24</v>
      </c>
      <c r="D110" s="89" t="s">
        <v>2300</v>
      </c>
      <c r="E110" s="89" t="s">
        <v>299</v>
      </c>
      <c r="F110" s="89">
        <v>372</v>
      </c>
    </row>
    <row r="111" spans="1:6" x14ac:dyDescent="0.35">
      <c r="A111" s="54" t="s">
        <v>2301</v>
      </c>
      <c r="B111" s="54" t="s">
        <v>397</v>
      </c>
      <c r="C111" s="54">
        <v>25</v>
      </c>
      <c r="D111" s="89" t="s">
        <v>2302</v>
      </c>
      <c r="E111" s="89" t="s">
        <v>517</v>
      </c>
      <c r="F111" s="89">
        <v>375</v>
      </c>
    </row>
    <row r="112" spans="1:6" x14ac:dyDescent="0.35">
      <c r="A112" s="54" t="s">
        <v>2303</v>
      </c>
      <c r="B112" s="54" t="s">
        <v>195</v>
      </c>
      <c r="C112" s="54">
        <v>26</v>
      </c>
      <c r="D112" s="89" t="s">
        <v>2304</v>
      </c>
      <c r="E112" s="89" t="s">
        <v>187</v>
      </c>
      <c r="F112" s="89">
        <v>378</v>
      </c>
    </row>
    <row r="113" spans="1:6" x14ac:dyDescent="0.35">
      <c r="A113" s="54" t="s">
        <v>2305</v>
      </c>
      <c r="B113" s="54" t="s">
        <v>2306</v>
      </c>
      <c r="C113" s="54">
        <v>28</v>
      </c>
      <c r="D113" s="89" t="s">
        <v>2307</v>
      </c>
      <c r="E113" s="89" t="s">
        <v>132</v>
      </c>
      <c r="F113" s="89">
        <v>415</v>
      </c>
    </row>
    <row r="114" spans="1:6" x14ac:dyDescent="0.35">
      <c r="A114" s="54" t="s">
        <v>2308</v>
      </c>
      <c r="B114" s="54" t="s">
        <v>350</v>
      </c>
      <c r="C114" s="54">
        <v>29</v>
      </c>
      <c r="D114" s="89" t="s">
        <v>2309</v>
      </c>
      <c r="E114" s="89" t="s">
        <v>514</v>
      </c>
      <c r="F114" s="89">
        <v>416</v>
      </c>
    </row>
    <row r="115" spans="1:6" x14ac:dyDescent="0.35">
      <c r="A115" s="54" t="s">
        <v>2310</v>
      </c>
      <c r="B115" s="54" t="s">
        <v>549</v>
      </c>
      <c r="C115" s="54">
        <v>30</v>
      </c>
      <c r="D115" s="89" t="s">
        <v>2311</v>
      </c>
      <c r="E115" s="89" t="s">
        <v>520</v>
      </c>
      <c r="F115" s="89">
        <v>440</v>
      </c>
    </row>
    <row r="116" spans="1:6" x14ac:dyDescent="0.35">
      <c r="A116" s="54" t="s">
        <v>2312</v>
      </c>
      <c r="B116" s="54" t="s">
        <v>220</v>
      </c>
      <c r="C116" s="54">
        <v>31</v>
      </c>
      <c r="D116" s="89" t="s">
        <v>2313</v>
      </c>
      <c r="E116" s="89" t="s">
        <v>107</v>
      </c>
      <c r="F116" s="89">
        <v>452</v>
      </c>
    </row>
    <row r="117" spans="1:6" x14ac:dyDescent="0.35">
      <c r="A117" s="54" t="s">
        <v>2314</v>
      </c>
      <c r="B117" s="54" t="s">
        <v>497</v>
      </c>
      <c r="C117" s="54">
        <v>32</v>
      </c>
      <c r="D117" s="89" t="s">
        <v>2315</v>
      </c>
      <c r="E117" s="89" t="s">
        <v>321</v>
      </c>
      <c r="F117" s="89">
        <v>457</v>
      </c>
    </row>
    <row r="118" spans="1:6" x14ac:dyDescent="0.35">
      <c r="A118" s="54" t="s">
        <v>2316</v>
      </c>
      <c r="B118" s="54" t="s">
        <v>269</v>
      </c>
      <c r="C118" s="54">
        <v>33</v>
      </c>
      <c r="D118" s="89" t="s">
        <v>2317</v>
      </c>
      <c r="E118" s="89" t="s">
        <v>642</v>
      </c>
      <c r="F118" s="89">
        <v>468</v>
      </c>
    </row>
    <row r="119" spans="1:6" x14ac:dyDescent="0.35">
      <c r="A119" s="54" t="s">
        <v>2318</v>
      </c>
      <c r="B119" s="54" t="s">
        <v>2319</v>
      </c>
      <c r="C119" s="54">
        <v>34</v>
      </c>
      <c r="D119" s="89" t="s">
        <v>2320</v>
      </c>
      <c r="E119" s="89" t="s">
        <v>359</v>
      </c>
      <c r="F119" s="89">
        <v>482</v>
      </c>
    </row>
    <row r="120" spans="1:6" x14ac:dyDescent="0.35">
      <c r="A120" s="54" t="s">
        <v>2318</v>
      </c>
      <c r="B120" s="54" t="s">
        <v>554</v>
      </c>
      <c r="C120" s="54">
        <v>34</v>
      </c>
      <c r="D120" s="89" t="s">
        <v>2321</v>
      </c>
      <c r="E120" s="89" t="s">
        <v>496</v>
      </c>
      <c r="F120" s="89">
        <v>510</v>
      </c>
    </row>
    <row r="121" spans="1:6" x14ac:dyDescent="0.35">
      <c r="A121" s="54" t="s">
        <v>2318</v>
      </c>
      <c r="B121" s="54" t="s">
        <v>627</v>
      </c>
      <c r="C121" s="54">
        <v>34</v>
      </c>
      <c r="D121" s="89" t="s">
        <v>2322</v>
      </c>
      <c r="E121" s="89" t="s">
        <v>2323</v>
      </c>
      <c r="F121" s="89">
        <v>515</v>
      </c>
    </row>
    <row r="122" spans="1:6" x14ac:dyDescent="0.35">
      <c r="A122" s="54" t="s">
        <v>2324</v>
      </c>
      <c r="B122" s="54" t="s">
        <v>232</v>
      </c>
      <c r="C122" s="54">
        <v>35</v>
      </c>
      <c r="D122" s="89" t="s">
        <v>2325</v>
      </c>
      <c r="E122" s="89" t="s">
        <v>469</v>
      </c>
      <c r="F122" s="89">
        <v>516</v>
      </c>
    </row>
    <row r="123" spans="1:6" x14ac:dyDescent="0.35">
      <c r="A123" s="54" t="s">
        <v>2324</v>
      </c>
      <c r="B123" s="54" t="s">
        <v>2326</v>
      </c>
      <c r="C123" s="54">
        <v>35</v>
      </c>
      <c r="D123" s="89" t="s">
        <v>2327</v>
      </c>
      <c r="E123" s="89" t="s">
        <v>248</v>
      </c>
      <c r="F123" s="89">
        <v>528</v>
      </c>
    </row>
    <row r="124" spans="1:6" x14ac:dyDescent="0.35">
      <c r="A124" s="54" t="s">
        <v>2328</v>
      </c>
      <c r="B124" s="54" t="s">
        <v>623</v>
      </c>
      <c r="C124" s="54">
        <v>36</v>
      </c>
      <c r="D124" s="89" t="s">
        <v>2327</v>
      </c>
      <c r="E124" s="89" t="s">
        <v>416</v>
      </c>
      <c r="F124" s="89">
        <v>528</v>
      </c>
    </row>
    <row r="125" spans="1:6" x14ac:dyDescent="0.35">
      <c r="A125" s="54" t="s">
        <v>2329</v>
      </c>
      <c r="B125" s="54" t="s">
        <v>515</v>
      </c>
      <c r="C125" s="54">
        <v>37</v>
      </c>
      <c r="D125" s="89" t="s">
        <v>2327</v>
      </c>
      <c r="E125" s="89" t="s">
        <v>672</v>
      </c>
      <c r="F125" s="89">
        <v>528</v>
      </c>
    </row>
    <row r="126" spans="1:6" x14ac:dyDescent="0.35">
      <c r="A126" s="54" t="s">
        <v>2330</v>
      </c>
      <c r="B126" s="54" t="s">
        <v>585</v>
      </c>
      <c r="C126" s="54">
        <v>38</v>
      </c>
      <c r="D126" s="89" t="s">
        <v>2331</v>
      </c>
      <c r="E126" s="89" t="s">
        <v>2332</v>
      </c>
      <c r="F126" s="89">
        <v>532</v>
      </c>
    </row>
    <row r="127" spans="1:6" x14ac:dyDescent="0.35">
      <c r="A127" s="54" t="s">
        <v>2330</v>
      </c>
      <c r="B127" s="54" t="s">
        <v>639</v>
      </c>
      <c r="C127" s="54">
        <v>38</v>
      </c>
      <c r="D127" s="89" t="s">
        <v>2333</v>
      </c>
      <c r="E127" s="89" t="s">
        <v>136</v>
      </c>
      <c r="F127" s="89">
        <v>543</v>
      </c>
    </row>
    <row r="128" spans="1:6" x14ac:dyDescent="0.35">
      <c r="A128" s="54" t="s">
        <v>2334</v>
      </c>
      <c r="B128" s="54" t="s">
        <v>141</v>
      </c>
      <c r="C128" s="54">
        <v>39</v>
      </c>
      <c r="D128" s="89" t="s">
        <v>2333</v>
      </c>
      <c r="E128" s="89" t="s">
        <v>411</v>
      </c>
      <c r="F128" s="89">
        <v>543</v>
      </c>
    </row>
    <row r="129" spans="1:6" x14ac:dyDescent="0.35">
      <c r="A129" s="54" t="s">
        <v>2335</v>
      </c>
      <c r="B129" s="54" t="s">
        <v>459</v>
      </c>
      <c r="C129" s="54">
        <v>40</v>
      </c>
      <c r="D129" s="89" t="s">
        <v>2333</v>
      </c>
      <c r="E129" s="89" t="s">
        <v>489</v>
      </c>
      <c r="F129" s="89">
        <v>543</v>
      </c>
    </row>
    <row r="130" spans="1:6" x14ac:dyDescent="0.35">
      <c r="A130" s="54" t="s">
        <v>2336</v>
      </c>
      <c r="B130" s="54" t="s">
        <v>491</v>
      </c>
      <c r="C130" s="54">
        <v>41</v>
      </c>
      <c r="D130" s="89" t="s">
        <v>2337</v>
      </c>
      <c r="E130" s="89" t="s">
        <v>546</v>
      </c>
      <c r="F130" s="89">
        <v>547</v>
      </c>
    </row>
    <row r="131" spans="1:6" x14ac:dyDescent="0.35">
      <c r="A131" s="54" t="s">
        <v>2338</v>
      </c>
      <c r="B131" s="54" t="s">
        <v>2339</v>
      </c>
      <c r="C131" s="54">
        <v>42</v>
      </c>
      <c r="D131" s="89" t="s">
        <v>2340</v>
      </c>
      <c r="E131" s="89" t="s">
        <v>205</v>
      </c>
      <c r="F131" s="89">
        <v>554</v>
      </c>
    </row>
    <row r="132" spans="1:6" x14ac:dyDescent="0.35">
      <c r="A132" s="54" t="s">
        <v>2341</v>
      </c>
      <c r="B132" s="54" t="s">
        <v>274</v>
      </c>
      <c r="C132" s="54">
        <v>43</v>
      </c>
      <c r="D132" s="89" t="s">
        <v>2340</v>
      </c>
      <c r="E132" s="89" t="s">
        <v>596</v>
      </c>
      <c r="F132" s="89">
        <v>554</v>
      </c>
    </row>
    <row r="133" spans="1:6" x14ac:dyDescent="0.35">
      <c r="A133" s="54" t="s">
        <v>2342</v>
      </c>
      <c r="B133" s="54" t="s">
        <v>113</v>
      </c>
      <c r="C133" s="54">
        <v>44</v>
      </c>
      <c r="D133" s="89" t="s">
        <v>2343</v>
      </c>
      <c r="E133" s="89" t="s">
        <v>112</v>
      </c>
      <c r="F133" s="89">
        <v>566</v>
      </c>
    </row>
    <row r="134" spans="1:6" x14ac:dyDescent="0.35">
      <c r="A134" s="54" t="s">
        <v>2342</v>
      </c>
      <c r="B134" s="54" t="s">
        <v>457</v>
      </c>
      <c r="C134" s="54">
        <v>44</v>
      </c>
      <c r="D134" s="89" t="s">
        <v>2343</v>
      </c>
      <c r="E134" s="89" t="s">
        <v>2344</v>
      </c>
      <c r="F134" s="89">
        <v>566</v>
      </c>
    </row>
    <row r="135" spans="1:6" x14ac:dyDescent="0.35">
      <c r="A135" s="54" t="s">
        <v>2345</v>
      </c>
      <c r="B135" s="54" t="s">
        <v>398</v>
      </c>
      <c r="C135" s="54">
        <v>45</v>
      </c>
      <c r="D135" s="89" t="s">
        <v>2343</v>
      </c>
      <c r="E135" s="89" t="s">
        <v>135</v>
      </c>
      <c r="F135" s="89">
        <v>566</v>
      </c>
    </row>
    <row r="136" spans="1:6" x14ac:dyDescent="0.35">
      <c r="A136" s="54" t="s">
        <v>2346</v>
      </c>
      <c r="B136" s="54" t="s">
        <v>395</v>
      </c>
      <c r="C136" s="54">
        <v>46</v>
      </c>
      <c r="D136" s="89" t="s">
        <v>2343</v>
      </c>
      <c r="E136" s="89" t="s">
        <v>236</v>
      </c>
      <c r="F136" s="89">
        <v>566</v>
      </c>
    </row>
    <row r="137" spans="1:6" x14ac:dyDescent="0.35">
      <c r="A137" s="54" t="s">
        <v>2347</v>
      </c>
      <c r="B137" s="54" t="s">
        <v>617</v>
      </c>
      <c r="C137" s="54">
        <v>48</v>
      </c>
      <c r="D137" s="89" t="s">
        <v>2348</v>
      </c>
      <c r="E137" s="89" t="s">
        <v>621</v>
      </c>
      <c r="F137" s="89">
        <v>575</v>
      </c>
    </row>
    <row r="138" spans="1:6" x14ac:dyDescent="0.35">
      <c r="A138" s="54" t="s">
        <v>2349</v>
      </c>
      <c r="B138" s="54" t="s">
        <v>221</v>
      </c>
      <c r="C138" s="54">
        <v>49</v>
      </c>
      <c r="D138" s="89" t="s">
        <v>2350</v>
      </c>
      <c r="E138" s="89" t="s">
        <v>626</v>
      </c>
      <c r="F138" s="89">
        <v>579</v>
      </c>
    </row>
    <row r="139" spans="1:6" x14ac:dyDescent="0.35">
      <c r="A139" s="54" t="s">
        <v>2351</v>
      </c>
      <c r="B139" s="54" t="s">
        <v>475</v>
      </c>
      <c r="C139" s="54">
        <v>51</v>
      </c>
      <c r="D139" s="89" t="s">
        <v>2352</v>
      </c>
      <c r="E139" s="89" t="s">
        <v>723</v>
      </c>
      <c r="F139" s="89">
        <v>583</v>
      </c>
    </row>
    <row r="140" spans="1:6" x14ac:dyDescent="0.35">
      <c r="A140" s="54" t="s">
        <v>2351</v>
      </c>
      <c r="B140" s="54" t="s">
        <v>719</v>
      </c>
      <c r="C140" s="54">
        <v>51</v>
      </c>
      <c r="D140" s="89" t="s">
        <v>2353</v>
      </c>
      <c r="E140" s="89" t="s">
        <v>345</v>
      </c>
      <c r="F140" s="89">
        <v>588</v>
      </c>
    </row>
    <row r="141" spans="1:6" x14ac:dyDescent="0.35">
      <c r="A141" s="54" t="s">
        <v>2354</v>
      </c>
      <c r="B141" s="54" t="s">
        <v>2355</v>
      </c>
      <c r="C141" s="54">
        <v>52</v>
      </c>
      <c r="D141" s="89" t="s">
        <v>2356</v>
      </c>
      <c r="E141" s="89" t="s">
        <v>396</v>
      </c>
      <c r="F141" s="89">
        <v>592</v>
      </c>
    </row>
    <row r="142" spans="1:6" x14ac:dyDescent="0.35">
      <c r="A142" s="54" t="s">
        <v>2357</v>
      </c>
      <c r="B142" s="54" t="s">
        <v>716</v>
      </c>
      <c r="C142" s="54">
        <v>53</v>
      </c>
      <c r="D142" s="89" t="s">
        <v>2358</v>
      </c>
      <c r="E142" s="89" t="s">
        <v>592</v>
      </c>
      <c r="F142" s="89">
        <v>595</v>
      </c>
    </row>
    <row r="143" spans="1:6" x14ac:dyDescent="0.35">
      <c r="A143" s="54" t="s">
        <v>2131</v>
      </c>
      <c r="B143" s="54" t="s">
        <v>470</v>
      </c>
      <c r="C143" s="54">
        <v>54</v>
      </c>
      <c r="D143" s="54" t="s">
        <v>2359</v>
      </c>
      <c r="E143" s="54" t="s">
        <v>335</v>
      </c>
      <c r="F143" s="54">
        <v>2</v>
      </c>
    </row>
    <row r="144" spans="1:6" x14ac:dyDescent="0.35">
      <c r="A144" s="54" t="s">
        <v>2360</v>
      </c>
      <c r="B144" s="54" t="s">
        <v>640</v>
      </c>
      <c r="C144" s="54">
        <v>55</v>
      </c>
      <c r="D144" s="54" t="s">
        <v>2361</v>
      </c>
      <c r="E144" s="54" t="s">
        <v>564</v>
      </c>
      <c r="F144" s="54">
        <v>3</v>
      </c>
    </row>
    <row r="145" spans="1:8" x14ac:dyDescent="0.35">
      <c r="A145" s="54" t="s">
        <v>2362</v>
      </c>
      <c r="B145" s="54" t="s">
        <v>151</v>
      </c>
      <c r="C145" s="54">
        <v>56</v>
      </c>
      <c r="D145" s="54" t="s">
        <v>2363</v>
      </c>
      <c r="E145" s="54" t="s">
        <v>2269</v>
      </c>
      <c r="F145" s="54">
        <v>4</v>
      </c>
    </row>
    <row r="146" spans="1:8" x14ac:dyDescent="0.35">
      <c r="A146" s="54" t="s">
        <v>2364</v>
      </c>
      <c r="B146" s="54" t="s">
        <v>538</v>
      </c>
      <c r="C146" s="54">
        <v>58</v>
      </c>
      <c r="D146" s="54" t="s">
        <v>2365</v>
      </c>
      <c r="E146" s="54" t="s">
        <v>172</v>
      </c>
      <c r="F146" s="54">
        <v>5</v>
      </c>
      <c r="H146" s="90"/>
    </row>
    <row r="147" spans="1:8" x14ac:dyDescent="0.35">
      <c r="A147" s="54" t="s">
        <v>2366</v>
      </c>
      <c r="B147" s="54" t="s">
        <v>309</v>
      </c>
      <c r="C147" s="54">
        <v>59</v>
      </c>
      <c r="D147" s="54" t="s">
        <v>2367</v>
      </c>
      <c r="E147" s="54" t="s">
        <v>498</v>
      </c>
      <c r="F147" s="54">
        <v>6</v>
      </c>
    </row>
    <row r="148" spans="1:8" x14ac:dyDescent="0.35">
      <c r="A148" s="54" t="s">
        <v>2368</v>
      </c>
      <c r="B148" s="54" t="s">
        <v>376</v>
      </c>
      <c r="C148" s="54">
        <v>60</v>
      </c>
      <c r="D148" s="54" t="s">
        <v>2369</v>
      </c>
      <c r="E148" s="54" t="s">
        <v>197</v>
      </c>
      <c r="F148" s="54">
        <v>7</v>
      </c>
    </row>
    <row r="149" spans="1:8" x14ac:dyDescent="0.35">
      <c r="A149" s="54" t="s">
        <v>2370</v>
      </c>
      <c r="B149" s="54" t="s">
        <v>336</v>
      </c>
      <c r="C149" s="54">
        <v>61</v>
      </c>
      <c r="D149" s="54" t="s">
        <v>2371</v>
      </c>
      <c r="E149" s="54" t="s">
        <v>265</v>
      </c>
      <c r="F149" s="54">
        <v>8</v>
      </c>
    </row>
    <row r="150" spans="1:8" x14ac:dyDescent="0.35">
      <c r="A150" s="54" t="s">
        <v>2372</v>
      </c>
      <c r="B150" s="54" t="s">
        <v>339</v>
      </c>
      <c r="C150" s="54">
        <v>62</v>
      </c>
      <c r="D150" s="54" t="s">
        <v>2373</v>
      </c>
      <c r="E150" s="54" t="s">
        <v>357</v>
      </c>
      <c r="F150" s="54">
        <v>9</v>
      </c>
    </row>
    <row r="151" spans="1:8" x14ac:dyDescent="0.35">
      <c r="A151" s="54" t="s">
        <v>2374</v>
      </c>
      <c r="B151" s="54" t="s">
        <v>256</v>
      </c>
      <c r="C151" s="54">
        <v>63</v>
      </c>
      <c r="D151" s="54" t="s">
        <v>2375</v>
      </c>
      <c r="E151" s="54" t="s">
        <v>509</v>
      </c>
      <c r="F151" s="54">
        <v>10</v>
      </c>
    </row>
    <row r="152" spans="1:8" x14ac:dyDescent="0.35">
      <c r="A152" s="54" t="s">
        <v>2376</v>
      </c>
      <c r="B152" s="54" t="s">
        <v>155</v>
      </c>
      <c r="C152" s="54">
        <v>64</v>
      </c>
      <c r="D152" s="54" t="s">
        <v>2377</v>
      </c>
      <c r="E152" s="54" t="s">
        <v>221</v>
      </c>
      <c r="F152" s="54">
        <v>11</v>
      </c>
    </row>
    <row r="153" spans="1:8" x14ac:dyDescent="0.35">
      <c r="A153" s="54" t="s">
        <v>2378</v>
      </c>
      <c r="B153" s="54" t="s">
        <v>369</v>
      </c>
      <c r="C153" s="54">
        <v>65</v>
      </c>
      <c r="D153" s="54" t="s">
        <v>2379</v>
      </c>
      <c r="E153" s="54" t="s">
        <v>373</v>
      </c>
      <c r="F153" s="54">
        <v>12</v>
      </c>
    </row>
    <row r="154" spans="1:8" x14ac:dyDescent="0.35">
      <c r="A154" s="54" t="s">
        <v>2380</v>
      </c>
      <c r="B154" s="54" t="s">
        <v>100</v>
      </c>
      <c r="C154" s="54">
        <v>66</v>
      </c>
      <c r="D154" s="54" t="s">
        <v>2381</v>
      </c>
      <c r="E154" s="54" t="s">
        <v>254</v>
      </c>
      <c r="F154" s="54">
        <v>13</v>
      </c>
    </row>
    <row r="155" spans="1:8" x14ac:dyDescent="0.35">
      <c r="A155" s="54" t="s">
        <v>2382</v>
      </c>
      <c r="B155" s="54" t="s">
        <v>577</v>
      </c>
      <c r="C155" s="54">
        <v>67</v>
      </c>
      <c r="D155" s="54" t="s">
        <v>2383</v>
      </c>
      <c r="E155" s="54" t="s">
        <v>397</v>
      </c>
      <c r="F155" s="54">
        <v>14</v>
      </c>
    </row>
    <row r="156" spans="1:8" x14ac:dyDescent="0.35">
      <c r="A156" s="54" t="s">
        <v>2384</v>
      </c>
      <c r="B156" s="54" t="s">
        <v>271</v>
      </c>
      <c r="C156" s="54">
        <v>69</v>
      </c>
      <c r="D156" s="54" t="s">
        <v>2385</v>
      </c>
      <c r="E156" s="54" t="s">
        <v>349</v>
      </c>
      <c r="F156" s="54">
        <v>15</v>
      </c>
    </row>
    <row r="157" spans="1:8" x14ac:dyDescent="0.35">
      <c r="A157" s="54" t="s">
        <v>2386</v>
      </c>
      <c r="B157" s="54" t="s">
        <v>121</v>
      </c>
      <c r="C157" s="54">
        <v>70</v>
      </c>
      <c r="D157" s="54" t="s">
        <v>2387</v>
      </c>
      <c r="E157" s="54" t="s">
        <v>185</v>
      </c>
      <c r="F157" s="54">
        <v>16</v>
      </c>
    </row>
    <row r="158" spans="1:8" x14ac:dyDescent="0.35">
      <c r="A158" s="54" t="s">
        <v>2386</v>
      </c>
      <c r="B158" s="54" t="s">
        <v>368</v>
      </c>
      <c r="C158" s="54">
        <v>70</v>
      </c>
      <c r="D158" s="54" t="s">
        <v>2388</v>
      </c>
      <c r="E158" s="54" t="s">
        <v>2389</v>
      </c>
      <c r="F158" s="54">
        <v>17</v>
      </c>
    </row>
    <row r="159" spans="1:8" x14ac:dyDescent="0.35">
      <c r="A159" s="54" t="s">
        <v>2390</v>
      </c>
      <c r="B159" s="54" t="s">
        <v>288</v>
      </c>
      <c r="C159" s="54">
        <v>72</v>
      </c>
      <c r="D159" s="54" t="s">
        <v>2388</v>
      </c>
      <c r="E159" s="54" t="s">
        <v>576</v>
      </c>
      <c r="F159" s="54">
        <v>17</v>
      </c>
    </row>
    <row r="160" spans="1:8" x14ac:dyDescent="0.35">
      <c r="A160" s="54" t="s">
        <v>2391</v>
      </c>
      <c r="B160" s="54" t="s">
        <v>365</v>
      </c>
      <c r="C160" s="54">
        <v>73</v>
      </c>
      <c r="D160" s="54" t="s">
        <v>2392</v>
      </c>
      <c r="E160" s="54" t="s">
        <v>113</v>
      </c>
      <c r="F160" s="54">
        <v>18</v>
      </c>
    </row>
    <row r="161" spans="1:6" x14ac:dyDescent="0.35">
      <c r="A161" s="54" t="s">
        <v>2393</v>
      </c>
      <c r="B161" s="54" t="s">
        <v>2394</v>
      </c>
      <c r="C161" s="54">
        <v>75</v>
      </c>
      <c r="D161" s="54" t="s">
        <v>2392</v>
      </c>
      <c r="E161" s="54" t="s">
        <v>457</v>
      </c>
      <c r="F161" s="54">
        <v>18</v>
      </c>
    </row>
    <row r="162" spans="1:6" x14ac:dyDescent="0.35">
      <c r="A162" s="54" t="s">
        <v>2395</v>
      </c>
      <c r="B162" s="54" t="s">
        <v>603</v>
      </c>
      <c r="C162" s="54">
        <v>76</v>
      </c>
      <c r="D162" s="54" t="s">
        <v>2396</v>
      </c>
      <c r="E162" s="54" t="s">
        <v>195</v>
      </c>
      <c r="F162" s="54">
        <v>19</v>
      </c>
    </row>
    <row r="163" spans="1:6" x14ac:dyDescent="0.35">
      <c r="A163" s="54" t="s">
        <v>2397</v>
      </c>
      <c r="B163" s="54" t="s">
        <v>449</v>
      </c>
      <c r="C163" s="54">
        <v>77</v>
      </c>
      <c r="D163" s="54" t="s">
        <v>2398</v>
      </c>
      <c r="E163" s="54" t="s">
        <v>222</v>
      </c>
      <c r="F163" s="54">
        <v>20</v>
      </c>
    </row>
    <row r="164" spans="1:6" x14ac:dyDescent="0.35">
      <c r="A164" s="54" t="s">
        <v>2399</v>
      </c>
      <c r="B164" s="54" t="s">
        <v>445</v>
      </c>
      <c r="C164" s="54">
        <v>78</v>
      </c>
      <c r="D164" s="54" t="s">
        <v>2400</v>
      </c>
      <c r="E164" s="54" t="s">
        <v>142</v>
      </c>
      <c r="F164" s="54">
        <v>21</v>
      </c>
    </row>
    <row r="165" spans="1:6" x14ac:dyDescent="0.35">
      <c r="A165" s="54" t="s">
        <v>2401</v>
      </c>
      <c r="B165" s="54" t="s">
        <v>598</v>
      </c>
      <c r="C165" s="54">
        <v>79</v>
      </c>
      <c r="D165" s="54" t="s">
        <v>2402</v>
      </c>
      <c r="E165" s="54" t="s">
        <v>2339</v>
      </c>
      <c r="F165" s="54">
        <v>23</v>
      </c>
    </row>
    <row r="166" spans="1:6" x14ac:dyDescent="0.35">
      <c r="A166" s="54" t="s">
        <v>2403</v>
      </c>
      <c r="B166" s="54" t="s">
        <v>286</v>
      </c>
      <c r="C166" s="54">
        <v>80</v>
      </c>
      <c r="D166" s="54" t="s">
        <v>2404</v>
      </c>
      <c r="E166" s="54" t="s">
        <v>141</v>
      </c>
      <c r="F166" s="54">
        <v>24</v>
      </c>
    </row>
    <row r="167" spans="1:6" x14ac:dyDescent="0.35">
      <c r="A167" s="54" t="s">
        <v>2405</v>
      </c>
      <c r="B167" s="54" t="s">
        <v>522</v>
      </c>
      <c r="C167" s="54">
        <v>81</v>
      </c>
      <c r="D167" s="54" t="s">
        <v>2406</v>
      </c>
      <c r="E167" s="54" t="s">
        <v>549</v>
      </c>
      <c r="F167" s="54">
        <v>25</v>
      </c>
    </row>
    <row r="168" spans="1:6" x14ac:dyDescent="0.35">
      <c r="A168" s="54" t="s">
        <v>2407</v>
      </c>
      <c r="B168" s="54" t="s">
        <v>677</v>
      </c>
      <c r="C168" s="54">
        <v>82</v>
      </c>
      <c r="D168" s="54" t="s">
        <v>2408</v>
      </c>
      <c r="E168" s="54" t="s">
        <v>622</v>
      </c>
      <c r="F168" s="54">
        <v>26</v>
      </c>
    </row>
    <row r="169" spans="1:6" x14ac:dyDescent="0.35">
      <c r="A169" s="54" t="s">
        <v>2409</v>
      </c>
      <c r="B169" s="54" t="s">
        <v>479</v>
      </c>
      <c r="C169" s="54">
        <v>83</v>
      </c>
      <c r="D169" s="54" t="s">
        <v>2410</v>
      </c>
      <c r="E169" s="54" t="s">
        <v>459</v>
      </c>
      <c r="F169" s="54">
        <v>27</v>
      </c>
    </row>
    <row r="170" spans="1:6" x14ac:dyDescent="0.35">
      <c r="A170" s="54" t="s">
        <v>2411</v>
      </c>
      <c r="B170" s="54" t="s">
        <v>213</v>
      </c>
      <c r="C170" s="54">
        <v>84</v>
      </c>
      <c r="D170" s="54" t="s">
        <v>2412</v>
      </c>
      <c r="E170" s="54" t="s">
        <v>220</v>
      </c>
      <c r="F170" s="54">
        <v>28</v>
      </c>
    </row>
    <row r="171" spans="1:6" x14ac:dyDescent="0.35">
      <c r="A171" s="54" t="s">
        <v>2133</v>
      </c>
      <c r="B171" s="54" t="s">
        <v>516</v>
      </c>
      <c r="C171" s="54">
        <v>85</v>
      </c>
      <c r="D171" s="54" t="s">
        <v>2413</v>
      </c>
      <c r="E171" s="54" t="s">
        <v>2306</v>
      </c>
      <c r="F171" s="54">
        <v>29</v>
      </c>
    </row>
    <row r="172" spans="1:6" x14ac:dyDescent="0.35">
      <c r="A172" s="54" t="s">
        <v>2414</v>
      </c>
      <c r="B172" s="54" t="s">
        <v>367</v>
      </c>
      <c r="C172" s="54">
        <v>86</v>
      </c>
      <c r="D172" s="54" t="s">
        <v>2415</v>
      </c>
      <c r="E172" s="54" t="s">
        <v>623</v>
      </c>
      <c r="F172" s="54">
        <v>30</v>
      </c>
    </row>
    <row r="173" spans="1:6" x14ac:dyDescent="0.35">
      <c r="A173" s="54" t="s">
        <v>2416</v>
      </c>
      <c r="B173" s="54" t="s">
        <v>316</v>
      </c>
      <c r="C173" s="54">
        <v>87</v>
      </c>
      <c r="D173" s="54" t="s">
        <v>2417</v>
      </c>
      <c r="E173" s="54" t="s">
        <v>269</v>
      </c>
      <c r="F173" s="54">
        <v>31</v>
      </c>
    </row>
    <row r="174" spans="1:6" x14ac:dyDescent="0.35">
      <c r="A174" s="54" t="s">
        <v>2418</v>
      </c>
      <c r="B174" s="54" t="s">
        <v>588</v>
      </c>
      <c r="C174" s="54">
        <v>88</v>
      </c>
      <c r="D174" s="54" t="s">
        <v>2419</v>
      </c>
      <c r="E174" s="54" t="s">
        <v>2319</v>
      </c>
      <c r="F174" s="54">
        <v>32</v>
      </c>
    </row>
    <row r="175" spans="1:6" x14ac:dyDescent="0.35">
      <c r="A175" s="54" t="s">
        <v>2420</v>
      </c>
      <c r="B175" s="54" t="s">
        <v>2421</v>
      </c>
      <c r="C175" s="54">
        <v>89</v>
      </c>
      <c r="D175" s="54" t="s">
        <v>2419</v>
      </c>
      <c r="E175" s="54" t="s">
        <v>554</v>
      </c>
      <c r="F175" s="54">
        <v>32</v>
      </c>
    </row>
    <row r="176" spans="1:6" x14ac:dyDescent="0.35">
      <c r="A176" s="54" t="s">
        <v>2422</v>
      </c>
      <c r="B176" s="54" t="s">
        <v>620</v>
      </c>
      <c r="C176" s="54">
        <v>90</v>
      </c>
      <c r="D176" s="54" t="s">
        <v>2419</v>
      </c>
      <c r="E176" s="54" t="s">
        <v>627</v>
      </c>
      <c r="F176" s="54">
        <v>32</v>
      </c>
    </row>
    <row r="177" spans="1:6" x14ac:dyDescent="0.35">
      <c r="A177" s="54" t="s">
        <v>2423</v>
      </c>
      <c r="B177" s="54" t="s">
        <v>327</v>
      </c>
      <c r="C177" s="54">
        <v>91</v>
      </c>
      <c r="D177" s="54" t="s">
        <v>2424</v>
      </c>
      <c r="E177" s="54" t="s">
        <v>168</v>
      </c>
      <c r="F177" s="54">
        <v>33</v>
      </c>
    </row>
    <row r="178" spans="1:6" x14ac:dyDescent="0.35">
      <c r="A178" s="54" t="s">
        <v>2425</v>
      </c>
      <c r="B178" s="54" t="s">
        <v>260</v>
      </c>
      <c r="C178" s="54">
        <v>92</v>
      </c>
      <c r="D178" s="54" t="s">
        <v>2426</v>
      </c>
      <c r="E178" s="54" t="s">
        <v>497</v>
      </c>
      <c r="F178" s="54">
        <v>34</v>
      </c>
    </row>
    <row r="179" spans="1:6" x14ac:dyDescent="0.35">
      <c r="A179" s="54" t="s">
        <v>2427</v>
      </c>
      <c r="B179" s="54" t="s">
        <v>527</v>
      </c>
      <c r="C179" s="54">
        <v>93</v>
      </c>
      <c r="D179" s="54" t="s">
        <v>2428</v>
      </c>
      <c r="E179" s="54" t="s">
        <v>676</v>
      </c>
      <c r="F179" s="54">
        <v>35</v>
      </c>
    </row>
    <row r="180" spans="1:6" x14ac:dyDescent="0.35">
      <c r="A180" s="54" t="s">
        <v>2429</v>
      </c>
      <c r="B180" s="54" t="s">
        <v>2389</v>
      </c>
      <c r="C180" s="54">
        <v>94</v>
      </c>
      <c r="D180" s="54" t="s">
        <v>2428</v>
      </c>
      <c r="E180" s="54" t="s">
        <v>303</v>
      </c>
      <c r="F180" s="54">
        <v>35</v>
      </c>
    </row>
    <row r="181" spans="1:6" x14ac:dyDescent="0.35">
      <c r="A181" s="54" t="s">
        <v>2429</v>
      </c>
      <c r="B181" s="54" t="s">
        <v>576</v>
      </c>
      <c r="C181" s="54">
        <v>94</v>
      </c>
      <c r="D181" s="54" t="s">
        <v>2430</v>
      </c>
      <c r="E181" s="54" t="s">
        <v>370</v>
      </c>
      <c r="F181" s="54">
        <v>36</v>
      </c>
    </row>
    <row r="182" spans="1:6" x14ac:dyDescent="0.35">
      <c r="A182" s="54" t="s">
        <v>2431</v>
      </c>
      <c r="B182" s="54" t="s">
        <v>2432</v>
      </c>
      <c r="C182" s="54">
        <v>95</v>
      </c>
      <c r="D182" s="54" t="s">
        <v>2433</v>
      </c>
      <c r="E182" s="54" t="s">
        <v>584</v>
      </c>
      <c r="F182" s="54">
        <v>38</v>
      </c>
    </row>
    <row r="183" spans="1:6" x14ac:dyDescent="0.35">
      <c r="A183" s="54" t="s">
        <v>2434</v>
      </c>
      <c r="B183" s="54" t="s">
        <v>133</v>
      </c>
      <c r="C183" s="54">
        <v>96</v>
      </c>
      <c r="D183" s="54" t="s">
        <v>2435</v>
      </c>
      <c r="E183" s="54" t="s">
        <v>155</v>
      </c>
      <c r="F183" s="54">
        <v>39</v>
      </c>
    </row>
    <row r="184" spans="1:6" x14ac:dyDescent="0.35">
      <c r="A184" s="54" t="s">
        <v>2436</v>
      </c>
      <c r="B184" s="54" t="s">
        <v>2437</v>
      </c>
      <c r="C184" s="54">
        <v>98</v>
      </c>
      <c r="D184" s="54" t="s">
        <v>2438</v>
      </c>
      <c r="E184" s="54" t="s">
        <v>256</v>
      </c>
      <c r="F184" s="54">
        <v>41</v>
      </c>
    </row>
    <row r="185" spans="1:6" x14ac:dyDescent="0.35">
      <c r="A185" s="54" t="s">
        <v>2439</v>
      </c>
      <c r="B185" s="54" t="s">
        <v>649</v>
      </c>
      <c r="C185" s="54">
        <v>99</v>
      </c>
      <c r="D185" s="54" t="s">
        <v>2440</v>
      </c>
      <c r="E185" s="54" t="s">
        <v>515</v>
      </c>
      <c r="F185" s="54">
        <v>42</v>
      </c>
    </row>
    <row r="186" spans="1:6" x14ac:dyDescent="0.35">
      <c r="A186" s="54" t="s">
        <v>2441</v>
      </c>
      <c r="B186" s="54" t="s">
        <v>363</v>
      </c>
      <c r="C186" s="54">
        <v>100</v>
      </c>
      <c r="D186" s="54" t="s">
        <v>2442</v>
      </c>
      <c r="E186" s="54" t="s">
        <v>288</v>
      </c>
      <c r="F186" s="54">
        <v>43</v>
      </c>
    </row>
    <row r="187" spans="1:6" x14ac:dyDescent="0.35">
      <c r="A187" s="54" t="s">
        <v>2443</v>
      </c>
      <c r="B187" s="54" t="s">
        <v>124</v>
      </c>
      <c r="C187" s="54">
        <v>101</v>
      </c>
      <c r="D187" s="54" t="s">
        <v>2444</v>
      </c>
      <c r="E187" s="54" t="s">
        <v>522</v>
      </c>
      <c r="F187" s="54">
        <v>44</v>
      </c>
    </row>
    <row r="188" spans="1:6" x14ac:dyDescent="0.35">
      <c r="A188" s="54" t="s">
        <v>2445</v>
      </c>
      <c r="B188" s="54" t="s">
        <v>343</v>
      </c>
      <c r="C188" s="54">
        <v>102</v>
      </c>
      <c r="D188" s="54" t="s">
        <v>2446</v>
      </c>
      <c r="E188" s="54" t="s">
        <v>491</v>
      </c>
      <c r="F188" s="54">
        <v>45</v>
      </c>
    </row>
    <row r="189" spans="1:6" x14ac:dyDescent="0.35">
      <c r="A189" s="54" t="s">
        <v>2445</v>
      </c>
      <c r="B189" s="54" t="s">
        <v>2447</v>
      </c>
      <c r="C189" s="54">
        <v>102</v>
      </c>
      <c r="D189" s="54" t="s">
        <v>2448</v>
      </c>
      <c r="E189" s="54" t="s">
        <v>577</v>
      </c>
      <c r="F189" s="54">
        <v>46</v>
      </c>
    </row>
    <row r="190" spans="1:6" x14ac:dyDescent="0.35">
      <c r="A190" s="54" t="s">
        <v>2449</v>
      </c>
      <c r="B190" s="54" t="s">
        <v>175</v>
      </c>
      <c r="C190" s="54">
        <v>103</v>
      </c>
      <c r="D190" s="54" t="s">
        <v>2450</v>
      </c>
      <c r="E190" s="54" t="s">
        <v>100</v>
      </c>
      <c r="F190" s="54">
        <v>47</v>
      </c>
    </row>
    <row r="191" spans="1:6" x14ac:dyDescent="0.35">
      <c r="A191" s="54" t="s">
        <v>2451</v>
      </c>
      <c r="B191" s="54" t="s">
        <v>2452</v>
      </c>
      <c r="C191" s="54">
        <v>104</v>
      </c>
      <c r="D191" s="54" t="s">
        <v>2453</v>
      </c>
      <c r="E191" s="54" t="s">
        <v>152</v>
      </c>
      <c r="F191" s="54">
        <v>48</v>
      </c>
    </row>
    <row r="192" spans="1:6" x14ac:dyDescent="0.35">
      <c r="A192" s="54" t="s">
        <v>2454</v>
      </c>
      <c r="B192" s="54" t="s">
        <v>472</v>
      </c>
      <c r="C192" s="54">
        <v>105</v>
      </c>
      <c r="D192" s="54" t="s">
        <v>2455</v>
      </c>
      <c r="E192" s="54" t="s">
        <v>350</v>
      </c>
      <c r="F192" s="54">
        <v>49</v>
      </c>
    </row>
    <row r="193" spans="1:6" x14ac:dyDescent="0.35">
      <c r="A193" s="54" t="s">
        <v>2135</v>
      </c>
      <c r="B193" s="54" t="s">
        <v>218</v>
      </c>
      <c r="C193" s="54">
        <v>106</v>
      </c>
      <c r="D193" s="54" t="s">
        <v>2456</v>
      </c>
      <c r="E193" s="54" t="s">
        <v>232</v>
      </c>
      <c r="F193" s="54">
        <v>50</v>
      </c>
    </row>
    <row r="194" spans="1:6" x14ac:dyDescent="0.35">
      <c r="A194" s="54" t="s">
        <v>2457</v>
      </c>
      <c r="B194" s="54" t="s">
        <v>650</v>
      </c>
      <c r="C194" s="54">
        <v>107</v>
      </c>
      <c r="D194" s="54" t="s">
        <v>2456</v>
      </c>
      <c r="E194" s="54" t="s">
        <v>2326</v>
      </c>
      <c r="F194" s="54">
        <v>50</v>
      </c>
    </row>
    <row r="195" spans="1:6" x14ac:dyDescent="0.35">
      <c r="A195" s="54" t="s">
        <v>2458</v>
      </c>
      <c r="B195" s="54" t="s">
        <v>342</v>
      </c>
      <c r="C195" s="54">
        <v>108</v>
      </c>
      <c r="D195" s="54" t="s">
        <v>2459</v>
      </c>
      <c r="E195" s="54" t="s">
        <v>585</v>
      </c>
      <c r="F195" s="54">
        <v>51</v>
      </c>
    </row>
    <row r="196" spans="1:6" x14ac:dyDescent="0.35">
      <c r="A196" s="54" t="s">
        <v>2460</v>
      </c>
      <c r="B196" s="54" t="s">
        <v>97</v>
      </c>
      <c r="C196" s="54">
        <v>109</v>
      </c>
      <c r="D196" s="54" t="s">
        <v>2459</v>
      </c>
      <c r="E196" s="54" t="s">
        <v>639</v>
      </c>
      <c r="F196" s="54">
        <v>51</v>
      </c>
    </row>
    <row r="197" spans="1:6" x14ac:dyDescent="0.35">
      <c r="A197" s="54" t="s">
        <v>2461</v>
      </c>
      <c r="B197" s="54" t="s">
        <v>529</v>
      </c>
      <c r="C197" s="54">
        <v>111</v>
      </c>
      <c r="D197" s="54" t="s">
        <v>2462</v>
      </c>
      <c r="E197" s="54" t="s">
        <v>151</v>
      </c>
      <c r="F197" s="54">
        <v>52</v>
      </c>
    </row>
    <row r="198" spans="1:6" x14ac:dyDescent="0.35">
      <c r="A198" s="54" t="s">
        <v>2463</v>
      </c>
      <c r="B198" s="54" t="s">
        <v>235</v>
      </c>
      <c r="C198" s="54">
        <v>112</v>
      </c>
      <c r="D198" s="54" t="s">
        <v>2464</v>
      </c>
      <c r="E198" s="54" t="s">
        <v>2432</v>
      </c>
      <c r="F198" s="54">
        <v>53</v>
      </c>
    </row>
    <row r="199" spans="1:6" x14ac:dyDescent="0.35">
      <c r="A199" s="54" t="s">
        <v>2465</v>
      </c>
      <c r="B199" s="54" t="s">
        <v>173</v>
      </c>
      <c r="C199" s="54">
        <v>113</v>
      </c>
      <c r="D199" s="54" t="s">
        <v>2466</v>
      </c>
      <c r="E199" s="54" t="s">
        <v>395</v>
      </c>
      <c r="F199" s="54">
        <v>54</v>
      </c>
    </row>
    <row r="200" spans="1:6" x14ac:dyDescent="0.35">
      <c r="A200" s="54" t="s">
        <v>2465</v>
      </c>
      <c r="B200" s="54" t="s">
        <v>631</v>
      </c>
      <c r="C200" s="54">
        <v>113</v>
      </c>
      <c r="D200" s="54" t="s">
        <v>2467</v>
      </c>
      <c r="E200" s="54" t="s">
        <v>369</v>
      </c>
      <c r="F200" s="54">
        <v>55</v>
      </c>
    </row>
    <row r="201" spans="1:6" x14ac:dyDescent="0.35">
      <c r="A201" s="54" t="s">
        <v>2465</v>
      </c>
      <c r="B201" s="54" t="s">
        <v>685</v>
      </c>
      <c r="C201" s="54">
        <v>113</v>
      </c>
      <c r="D201" s="54" t="s">
        <v>2468</v>
      </c>
      <c r="E201" s="54" t="s">
        <v>144</v>
      </c>
      <c r="F201" s="54">
        <v>56</v>
      </c>
    </row>
    <row r="202" spans="1:6" x14ac:dyDescent="0.35">
      <c r="A202" s="54" t="s">
        <v>2469</v>
      </c>
      <c r="B202" s="54" t="s">
        <v>185</v>
      </c>
      <c r="C202" s="54">
        <v>115</v>
      </c>
      <c r="D202" s="54" t="s">
        <v>2470</v>
      </c>
      <c r="E202" s="54" t="s">
        <v>309</v>
      </c>
      <c r="F202" s="54">
        <v>57</v>
      </c>
    </row>
    <row r="203" spans="1:6" x14ac:dyDescent="0.35">
      <c r="A203" s="54" t="s">
        <v>2471</v>
      </c>
      <c r="B203" s="54" t="s">
        <v>2472</v>
      </c>
      <c r="C203" s="54">
        <v>117</v>
      </c>
      <c r="D203" s="54" t="s">
        <v>2473</v>
      </c>
      <c r="E203" s="54" t="s">
        <v>178</v>
      </c>
      <c r="F203" s="54">
        <v>58</v>
      </c>
    </row>
    <row r="204" spans="1:6" x14ac:dyDescent="0.35">
      <c r="A204" s="54" t="s">
        <v>2474</v>
      </c>
      <c r="B204" s="54" t="s">
        <v>319</v>
      </c>
      <c r="C204" s="54">
        <v>118</v>
      </c>
      <c r="D204" s="54" t="s">
        <v>2473</v>
      </c>
      <c r="E204" s="54" t="s">
        <v>179</v>
      </c>
      <c r="F204" s="54">
        <v>58</v>
      </c>
    </row>
    <row r="205" spans="1:6" x14ac:dyDescent="0.35">
      <c r="A205" s="54" t="s">
        <v>2475</v>
      </c>
      <c r="B205" s="54" t="s">
        <v>570</v>
      </c>
      <c r="C205" s="54">
        <v>119</v>
      </c>
      <c r="D205" s="54" t="s">
        <v>2473</v>
      </c>
      <c r="E205" s="54" t="s">
        <v>180</v>
      </c>
      <c r="F205" s="54">
        <v>58</v>
      </c>
    </row>
    <row r="206" spans="1:6" x14ac:dyDescent="0.35">
      <c r="A206" s="54" t="s">
        <v>2476</v>
      </c>
      <c r="B206" s="54" t="s">
        <v>695</v>
      </c>
      <c r="C206" s="54">
        <v>120</v>
      </c>
      <c r="D206" s="54" t="s">
        <v>2477</v>
      </c>
      <c r="E206" s="54" t="s">
        <v>352</v>
      </c>
      <c r="F206" s="54">
        <v>59</v>
      </c>
    </row>
    <row r="207" spans="1:6" x14ac:dyDescent="0.35">
      <c r="A207" s="54" t="s">
        <v>2478</v>
      </c>
      <c r="B207" s="54" t="s">
        <v>178</v>
      </c>
      <c r="C207" s="54">
        <v>121</v>
      </c>
      <c r="D207" s="54" t="s">
        <v>2479</v>
      </c>
      <c r="E207" s="54" t="s">
        <v>570</v>
      </c>
      <c r="F207" s="54">
        <v>60</v>
      </c>
    </row>
    <row r="208" spans="1:6" x14ac:dyDescent="0.35">
      <c r="A208" s="54" t="s">
        <v>2478</v>
      </c>
      <c r="B208" s="54" t="s">
        <v>179</v>
      </c>
      <c r="C208" s="54">
        <v>121</v>
      </c>
      <c r="D208" s="54" t="s">
        <v>2480</v>
      </c>
      <c r="E208" s="54" t="s">
        <v>588</v>
      </c>
      <c r="F208" s="54">
        <v>61</v>
      </c>
    </row>
    <row r="209" spans="1:6" x14ac:dyDescent="0.35">
      <c r="A209" s="54" t="s">
        <v>2478</v>
      </c>
      <c r="B209" s="54" t="s">
        <v>180</v>
      </c>
      <c r="C209" s="54">
        <v>121</v>
      </c>
      <c r="D209" s="54" t="s">
        <v>2481</v>
      </c>
      <c r="E209" s="54" t="s">
        <v>173</v>
      </c>
      <c r="F209" s="54">
        <v>62</v>
      </c>
    </row>
    <row r="210" spans="1:6" x14ac:dyDescent="0.35">
      <c r="A210" s="54" t="s">
        <v>2482</v>
      </c>
      <c r="B210" s="54" t="s">
        <v>103</v>
      </c>
      <c r="C210" s="54">
        <v>122</v>
      </c>
      <c r="D210" s="54" t="s">
        <v>2481</v>
      </c>
      <c r="E210" s="54" t="s">
        <v>631</v>
      </c>
      <c r="F210" s="54">
        <v>62</v>
      </c>
    </row>
    <row r="211" spans="1:6" x14ac:dyDescent="0.35">
      <c r="A211" s="54" t="s">
        <v>2483</v>
      </c>
      <c r="B211" s="54" t="s">
        <v>184</v>
      </c>
      <c r="C211" s="54">
        <v>123</v>
      </c>
      <c r="D211" s="54" t="s">
        <v>2481</v>
      </c>
      <c r="E211" s="54" t="s">
        <v>685</v>
      </c>
      <c r="F211" s="54">
        <v>62</v>
      </c>
    </row>
    <row r="212" spans="1:6" x14ac:dyDescent="0.35">
      <c r="A212" s="54" t="s">
        <v>2484</v>
      </c>
      <c r="B212" s="54" t="s">
        <v>2485</v>
      </c>
      <c r="C212" s="54">
        <v>125</v>
      </c>
      <c r="D212" s="54" t="s">
        <v>2486</v>
      </c>
      <c r="E212" s="54" t="s">
        <v>598</v>
      </c>
      <c r="F212" s="54">
        <v>63</v>
      </c>
    </row>
    <row r="213" spans="1:6" x14ac:dyDescent="0.35">
      <c r="A213" s="54" t="s">
        <v>2487</v>
      </c>
      <c r="B213" s="54" t="s">
        <v>694</v>
      </c>
      <c r="C213" s="54">
        <v>126</v>
      </c>
      <c r="D213" s="54" t="s">
        <v>2488</v>
      </c>
      <c r="E213" s="54" t="s">
        <v>475</v>
      </c>
      <c r="F213" s="54">
        <v>65</v>
      </c>
    </row>
    <row r="214" spans="1:6" x14ac:dyDescent="0.35">
      <c r="A214" s="54" t="s">
        <v>2489</v>
      </c>
      <c r="B214" s="54" t="s">
        <v>372</v>
      </c>
      <c r="C214" s="54">
        <v>128</v>
      </c>
      <c r="D214" s="54" t="s">
        <v>2488</v>
      </c>
      <c r="E214" s="54" t="s">
        <v>719</v>
      </c>
      <c r="F214" s="54">
        <v>65</v>
      </c>
    </row>
    <row r="215" spans="1:6" x14ac:dyDescent="0.35">
      <c r="A215" s="54" t="s">
        <v>2490</v>
      </c>
      <c r="B215" s="54" t="s">
        <v>241</v>
      </c>
      <c r="C215" s="54">
        <v>129</v>
      </c>
      <c r="D215" s="54" t="s">
        <v>2491</v>
      </c>
      <c r="E215" s="54" t="s">
        <v>103</v>
      </c>
      <c r="F215" s="54">
        <v>67</v>
      </c>
    </row>
    <row r="216" spans="1:6" x14ac:dyDescent="0.35">
      <c r="A216" s="54" t="s">
        <v>2492</v>
      </c>
      <c r="B216" s="54" t="s">
        <v>111</v>
      </c>
      <c r="C216" s="54">
        <v>130</v>
      </c>
      <c r="D216" s="54" t="s">
        <v>2493</v>
      </c>
      <c r="E216" s="54" t="s">
        <v>126</v>
      </c>
      <c r="F216" s="54">
        <v>68</v>
      </c>
    </row>
    <row r="217" spans="1:6" x14ac:dyDescent="0.35">
      <c r="A217" s="54" t="s">
        <v>2494</v>
      </c>
      <c r="B217" s="54" t="s">
        <v>629</v>
      </c>
      <c r="C217" s="54">
        <v>131</v>
      </c>
      <c r="D217" s="54" t="s">
        <v>2495</v>
      </c>
      <c r="E217" s="54" t="s">
        <v>460</v>
      </c>
      <c r="F217" s="54">
        <v>69</v>
      </c>
    </row>
    <row r="218" spans="1:6" x14ac:dyDescent="0.35">
      <c r="A218" s="54" t="s">
        <v>2138</v>
      </c>
      <c r="B218" s="54" t="s">
        <v>667</v>
      </c>
      <c r="C218" s="54">
        <v>132</v>
      </c>
      <c r="D218" s="54" t="s">
        <v>2144</v>
      </c>
      <c r="E218" s="54" t="s">
        <v>662</v>
      </c>
      <c r="F218" s="54">
        <v>70</v>
      </c>
    </row>
    <row r="219" spans="1:6" x14ac:dyDescent="0.35">
      <c r="A219" s="54" t="s">
        <v>2496</v>
      </c>
      <c r="B219" s="54" t="s">
        <v>246</v>
      </c>
      <c r="C219" s="54">
        <v>134</v>
      </c>
      <c r="D219" s="54" t="s">
        <v>2497</v>
      </c>
      <c r="E219" s="54" t="s">
        <v>479</v>
      </c>
      <c r="F219" s="54">
        <v>71</v>
      </c>
    </row>
    <row r="220" spans="1:6" x14ac:dyDescent="0.35">
      <c r="A220" s="54" t="s">
        <v>2498</v>
      </c>
      <c r="B220" s="54" t="s">
        <v>355</v>
      </c>
      <c r="C220" s="54">
        <v>135</v>
      </c>
      <c r="D220" s="54" t="s">
        <v>2499</v>
      </c>
      <c r="E220" s="54" t="s">
        <v>271</v>
      </c>
      <c r="F220" s="54">
        <v>72</v>
      </c>
    </row>
    <row r="221" spans="1:6" x14ac:dyDescent="0.35">
      <c r="A221" s="54" t="s">
        <v>2500</v>
      </c>
      <c r="B221" s="54" t="s">
        <v>586</v>
      </c>
      <c r="C221" s="54">
        <v>136</v>
      </c>
      <c r="D221" s="54" t="s">
        <v>2501</v>
      </c>
      <c r="E221" s="54" t="s">
        <v>122</v>
      </c>
      <c r="F221" s="54">
        <v>73</v>
      </c>
    </row>
    <row r="222" spans="1:6" x14ac:dyDescent="0.35">
      <c r="A222" s="54" t="s">
        <v>2502</v>
      </c>
      <c r="B222" s="54" t="s">
        <v>152</v>
      </c>
      <c r="C222" s="54">
        <v>138</v>
      </c>
      <c r="D222" s="54" t="s">
        <v>2146</v>
      </c>
      <c r="E222" s="54" t="s">
        <v>409</v>
      </c>
      <c r="F222" s="54">
        <v>75</v>
      </c>
    </row>
    <row r="223" spans="1:6" x14ac:dyDescent="0.35">
      <c r="A223" s="54" t="s">
        <v>2503</v>
      </c>
      <c r="B223" s="54" t="s">
        <v>615</v>
      </c>
      <c r="C223" s="54">
        <v>139</v>
      </c>
      <c r="D223" s="54" t="s">
        <v>2504</v>
      </c>
      <c r="E223" s="54" t="s">
        <v>448</v>
      </c>
      <c r="F223" s="54">
        <v>76</v>
      </c>
    </row>
    <row r="224" spans="1:6" x14ac:dyDescent="0.35">
      <c r="A224" s="54" t="s">
        <v>2505</v>
      </c>
      <c r="B224" s="54" t="s">
        <v>609</v>
      </c>
      <c r="C224" s="54">
        <v>140</v>
      </c>
      <c r="D224" s="54" t="s">
        <v>2504</v>
      </c>
      <c r="E224" s="54" t="s">
        <v>657</v>
      </c>
      <c r="F224" s="54">
        <v>76</v>
      </c>
    </row>
    <row r="225" spans="1:6" x14ac:dyDescent="0.35">
      <c r="A225" s="54" t="s">
        <v>2506</v>
      </c>
      <c r="B225" s="54" t="s">
        <v>463</v>
      </c>
      <c r="C225" s="54">
        <v>141</v>
      </c>
      <c r="D225" s="54" t="s">
        <v>2507</v>
      </c>
      <c r="E225" s="54" t="s">
        <v>111</v>
      </c>
      <c r="F225" s="54">
        <v>78</v>
      </c>
    </row>
    <row r="226" spans="1:6" x14ac:dyDescent="0.35">
      <c r="A226" s="54" t="s">
        <v>2508</v>
      </c>
      <c r="B226" s="54" t="s">
        <v>530</v>
      </c>
      <c r="C226" s="54">
        <v>142</v>
      </c>
      <c r="D226" s="54" t="s">
        <v>2509</v>
      </c>
      <c r="E226" s="54" t="s">
        <v>700</v>
      </c>
      <c r="F226" s="54">
        <v>79</v>
      </c>
    </row>
    <row r="227" spans="1:6" x14ac:dyDescent="0.35">
      <c r="A227" s="54" t="s">
        <v>2510</v>
      </c>
      <c r="B227" s="54" t="s">
        <v>490</v>
      </c>
      <c r="C227" s="54">
        <v>144</v>
      </c>
      <c r="D227" s="54" t="s">
        <v>2511</v>
      </c>
      <c r="E227" s="54" t="s">
        <v>615</v>
      </c>
      <c r="F227" s="54">
        <v>80</v>
      </c>
    </row>
    <row r="228" spans="1:6" x14ac:dyDescent="0.35">
      <c r="A228" s="54" t="s">
        <v>2512</v>
      </c>
      <c r="B228" s="54" t="s">
        <v>689</v>
      </c>
      <c r="C228" s="54">
        <v>145</v>
      </c>
      <c r="D228" s="54" t="s">
        <v>2513</v>
      </c>
      <c r="E228" s="54" t="s">
        <v>617</v>
      </c>
      <c r="F228" s="54">
        <v>81</v>
      </c>
    </row>
    <row r="229" spans="1:6" x14ac:dyDescent="0.35">
      <c r="A229" s="54" t="s">
        <v>2514</v>
      </c>
      <c r="B229" s="54" t="s">
        <v>104</v>
      </c>
      <c r="C229" s="54">
        <v>146</v>
      </c>
      <c r="D229" s="54" t="s">
        <v>2515</v>
      </c>
      <c r="E229" s="54" t="s">
        <v>188</v>
      </c>
      <c r="F229" s="54">
        <v>82</v>
      </c>
    </row>
    <row r="230" spans="1:6" x14ac:dyDescent="0.35">
      <c r="A230" s="54" t="s">
        <v>2516</v>
      </c>
      <c r="B230" s="54" t="s">
        <v>599</v>
      </c>
      <c r="C230" s="54">
        <v>147</v>
      </c>
      <c r="D230" s="54" t="s">
        <v>2517</v>
      </c>
      <c r="E230" s="54" t="s">
        <v>629</v>
      </c>
      <c r="F230" s="54">
        <v>83</v>
      </c>
    </row>
    <row r="231" spans="1:6" x14ac:dyDescent="0.35">
      <c r="A231" s="54" t="s">
        <v>2518</v>
      </c>
      <c r="B231" s="54" t="s">
        <v>507</v>
      </c>
      <c r="C231" s="54">
        <v>148</v>
      </c>
      <c r="D231" s="54" t="s">
        <v>2519</v>
      </c>
      <c r="E231" s="54" t="s">
        <v>241</v>
      </c>
      <c r="F231" s="54">
        <v>84</v>
      </c>
    </row>
    <row r="232" spans="1:6" x14ac:dyDescent="0.35">
      <c r="A232" s="54" t="s">
        <v>2520</v>
      </c>
      <c r="B232" s="54" t="s">
        <v>447</v>
      </c>
      <c r="C232" s="54">
        <v>149</v>
      </c>
      <c r="D232" s="54" t="s">
        <v>2521</v>
      </c>
      <c r="E232" s="54" t="s">
        <v>487</v>
      </c>
      <c r="F232" s="54">
        <v>85</v>
      </c>
    </row>
    <row r="233" spans="1:6" x14ac:dyDescent="0.35">
      <c r="A233" s="54" t="s">
        <v>2522</v>
      </c>
      <c r="B233" s="54" t="s">
        <v>120</v>
      </c>
      <c r="C233" s="54">
        <v>150</v>
      </c>
      <c r="D233" s="54" t="s">
        <v>2523</v>
      </c>
      <c r="E233" s="54" t="s">
        <v>376</v>
      </c>
      <c r="F233" s="54">
        <v>86</v>
      </c>
    </row>
    <row r="234" spans="1:6" x14ac:dyDescent="0.35">
      <c r="A234" s="54" t="s">
        <v>2524</v>
      </c>
      <c r="B234" s="54" t="s">
        <v>541</v>
      </c>
      <c r="C234" s="54">
        <v>151</v>
      </c>
      <c r="D234" s="54" t="s">
        <v>2525</v>
      </c>
      <c r="E234" s="54" t="s">
        <v>609</v>
      </c>
      <c r="F234" s="54">
        <v>87</v>
      </c>
    </row>
    <row r="235" spans="1:6" x14ac:dyDescent="0.35">
      <c r="A235" s="54" t="s">
        <v>2140</v>
      </c>
      <c r="B235" s="54" t="s">
        <v>2526</v>
      </c>
      <c r="C235" s="54">
        <v>152</v>
      </c>
      <c r="D235" s="54" t="s">
        <v>2527</v>
      </c>
      <c r="E235" s="54" t="s">
        <v>463</v>
      </c>
      <c r="F235" s="54">
        <v>88</v>
      </c>
    </row>
    <row r="236" spans="1:6" x14ac:dyDescent="0.35">
      <c r="A236" s="54" t="s">
        <v>2528</v>
      </c>
      <c r="B236" s="54" t="s">
        <v>669</v>
      </c>
      <c r="C236" s="54">
        <v>153</v>
      </c>
      <c r="D236" s="54" t="s">
        <v>2529</v>
      </c>
      <c r="E236" s="54" t="s">
        <v>2355</v>
      </c>
      <c r="F236" s="54">
        <v>89</v>
      </c>
    </row>
    <row r="237" spans="1:6" x14ac:dyDescent="0.35">
      <c r="A237" s="54" t="s">
        <v>2530</v>
      </c>
      <c r="B237" s="54" t="s">
        <v>238</v>
      </c>
      <c r="C237" s="54">
        <v>155</v>
      </c>
      <c r="D237" s="54" t="s">
        <v>2531</v>
      </c>
      <c r="E237" s="54" t="s">
        <v>336</v>
      </c>
      <c r="F237" s="54">
        <v>91</v>
      </c>
    </row>
    <row r="238" spans="1:6" x14ac:dyDescent="0.35">
      <c r="A238" s="54" t="s">
        <v>2532</v>
      </c>
      <c r="B238" s="54" t="s">
        <v>2533</v>
      </c>
      <c r="C238" s="54">
        <v>156</v>
      </c>
      <c r="D238" s="54" t="s">
        <v>2534</v>
      </c>
      <c r="E238" s="54" t="s">
        <v>445</v>
      </c>
      <c r="F238" s="54">
        <v>92</v>
      </c>
    </row>
    <row r="239" spans="1:6" x14ac:dyDescent="0.35">
      <c r="A239" s="54" t="s">
        <v>2142</v>
      </c>
      <c r="B239" s="54" t="s">
        <v>464</v>
      </c>
      <c r="C239" s="54">
        <v>157</v>
      </c>
      <c r="D239" s="54" t="s">
        <v>2535</v>
      </c>
      <c r="E239" s="54" t="s">
        <v>2394</v>
      </c>
      <c r="F239" s="54">
        <v>93</v>
      </c>
    </row>
    <row r="240" spans="1:6" x14ac:dyDescent="0.35">
      <c r="A240" s="54" t="s">
        <v>2536</v>
      </c>
      <c r="B240" s="54" t="s">
        <v>347</v>
      </c>
      <c r="C240" s="54">
        <v>158</v>
      </c>
      <c r="D240" s="54" t="s">
        <v>2537</v>
      </c>
      <c r="E240" s="54" t="s">
        <v>669</v>
      </c>
      <c r="F240" s="54">
        <v>94</v>
      </c>
    </row>
    <row r="241" spans="1:6" x14ac:dyDescent="0.35">
      <c r="A241" s="54" t="s">
        <v>2538</v>
      </c>
      <c r="B241" s="54" t="s">
        <v>697</v>
      </c>
      <c r="C241" s="54">
        <v>161</v>
      </c>
      <c r="D241" s="54" t="s">
        <v>2539</v>
      </c>
      <c r="E241" s="54" t="s">
        <v>695</v>
      </c>
      <c r="F241" s="54">
        <v>95</v>
      </c>
    </row>
    <row r="242" spans="1:6" x14ac:dyDescent="0.35">
      <c r="A242" s="54" t="s">
        <v>2540</v>
      </c>
      <c r="B242" s="54" t="s">
        <v>194</v>
      </c>
      <c r="C242" s="54">
        <v>162</v>
      </c>
      <c r="D242" s="54" t="s">
        <v>2541</v>
      </c>
      <c r="E242" s="54" t="s">
        <v>133</v>
      </c>
      <c r="F242" s="54">
        <v>97</v>
      </c>
    </row>
    <row r="243" spans="1:6" x14ac:dyDescent="0.35">
      <c r="A243" s="54" t="s">
        <v>2542</v>
      </c>
      <c r="B243" s="54" t="s">
        <v>488</v>
      </c>
      <c r="C243" s="54">
        <v>163</v>
      </c>
      <c r="D243" s="54" t="s">
        <v>2152</v>
      </c>
      <c r="E243" s="54" t="s">
        <v>2543</v>
      </c>
      <c r="F243" s="54">
        <v>98</v>
      </c>
    </row>
    <row r="244" spans="1:6" x14ac:dyDescent="0.35">
      <c r="A244" s="54" t="s">
        <v>2542</v>
      </c>
      <c r="B244" s="54" t="s">
        <v>632</v>
      </c>
      <c r="C244" s="54">
        <v>163</v>
      </c>
      <c r="D244" s="54" t="s">
        <v>2544</v>
      </c>
      <c r="E244" s="54" t="s">
        <v>365</v>
      </c>
      <c r="F244" s="54">
        <v>99</v>
      </c>
    </row>
    <row r="245" spans="1:6" x14ac:dyDescent="0.35">
      <c r="A245" s="54" t="s">
        <v>2545</v>
      </c>
      <c r="B245" s="54" t="s">
        <v>448</v>
      </c>
      <c r="C245" s="54">
        <v>164</v>
      </c>
      <c r="D245" s="54" t="s">
        <v>2546</v>
      </c>
      <c r="E245" s="54" t="s">
        <v>124</v>
      </c>
      <c r="F245" s="54">
        <v>100</v>
      </c>
    </row>
    <row r="246" spans="1:6" x14ac:dyDescent="0.35">
      <c r="A246" s="54" t="s">
        <v>2545</v>
      </c>
      <c r="B246" s="54" t="s">
        <v>657</v>
      </c>
      <c r="C246" s="54">
        <v>164</v>
      </c>
      <c r="D246" s="54" t="s">
        <v>2547</v>
      </c>
      <c r="E246" s="54" t="s">
        <v>533</v>
      </c>
      <c r="F246" s="54">
        <v>101</v>
      </c>
    </row>
    <row r="247" spans="1:6" x14ac:dyDescent="0.35">
      <c r="A247" s="54" t="s">
        <v>2548</v>
      </c>
      <c r="B247" s="54" t="s">
        <v>366</v>
      </c>
      <c r="C247" s="54">
        <v>165</v>
      </c>
      <c r="D247" s="54" t="s">
        <v>2547</v>
      </c>
      <c r="E247" s="54" t="s">
        <v>633</v>
      </c>
      <c r="F247" s="54">
        <v>101</v>
      </c>
    </row>
    <row r="248" spans="1:6" x14ac:dyDescent="0.35">
      <c r="A248" s="54" t="s">
        <v>2549</v>
      </c>
      <c r="B248" s="54" t="s">
        <v>512</v>
      </c>
      <c r="C248" s="54">
        <v>167</v>
      </c>
      <c r="D248" s="54" t="s">
        <v>2550</v>
      </c>
      <c r="E248" s="54" t="s">
        <v>157</v>
      </c>
      <c r="F248" s="54">
        <v>102</v>
      </c>
    </row>
    <row r="249" spans="1:6" x14ac:dyDescent="0.35">
      <c r="A249" s="54" t="s">
        <v>2551</v>
      </c>
      <c r="B249" s="54" t="s">
        <v>460</v>
      </c>
      <c r="C249" s="54">
        <v>168</v>
      </c>
      <c r="D249" s="54" t="s">
        <v>2552</v>
      </c>
      <c r="E249" s="54" t="s">
        <v>343</v>
      </c>
      <c r="F249" s="54">
        <v>103</v>
      </c>
    </row>
    <row r="250" spans="1:6" x14ac:dyDescent="0.35">
      <c r="A250" s="54" t="s">
        <v>2553</v>
      </c>
      <c r="B250" s="54" t="s">
        <v>258</v>
      </c>
      <c r="C250" s="54">
        <v>171</v>
      </c>
      <c r="D250" s="54" t="s">
        <v>2552</v>
      </c>
      <c r="E250" s="54" t="s">
        <v>2447</v>
      </c>
      <c r="F250" s="54">
        <v>103</v>
      </c>
    </row>
    <row r="251" spans="1:6" x14ac:dyDescent="0.35">
      <c r="A251" s="54" t="s">
        <v>2554</v>
      </c>
      <c r="B251" s="54" t="s">
        <v>193</v>
      </c>
      <c r="C251" s="54">
        <v>172</v>
      </c>
      <c r="D251" s="54" t="s">
        <v>2555</v>
      </c>
      <c r="E251" s="54" t="s">
        <v>650</v>
      </c>
      <c r="F251" s="54">
        <v>104</v>
      </c>
    </row>
    <row r="252" spans="1:6" x14ac:dyDescent="0.35">
      <c r="A252" s="54" t="s">
        <v>2556</v>
      </c>
      <c r="B252" s="54" t="s">
        <v>148</v>
      </c>
      <c r="C252" s="54">
        <v>173</v>
      </c>
      <c r="D252" s="54" t="s">
        <v>2557</v>
      </c>
      <c r="E252" s="54" t="s">
        <v>342</v>
      </c>
      <c r="F252" s="54">
        <v>105</v>
      </c>
    </row>
    <row r="253" spans="1:6" x14ac:dyDescent="0.35">
      <c r="A253" s="54" t="s">
        <v>2558</v>
      </c>
      <c r="B253" s="54" t="s">
        <v>157</v>
      </c>
      <c r="C253" s="54">
        <v>174</v>
      </c>
      <c r="D253" s="54" t="s">
        <v>2559</v>
      </c>
      <c r="E253" s="54" t="s">
        <v>538</v>
      </c>
      <c r="F253" s="54">
        <v>107</v>
      </c>
    </row>
    <row r="254" spans="1:6" x14ac:dyDescent="0.35">
      <c r="A254" s="54" t="s">
        <v>2560</v>
      </c>
      <c r="B254" s="54" t="s">
        <v>215</v>
      </c>
      <c r="C254" s="54">
        <v>176</v>
      </c>
      <c r="D254" s="54" t="s">
        <v>2561</v>
      </c>
      <c r="E254" s="54" t="s">
        <v>372</v>
      </c>
      <c r="F254" s="54">
        <v>108</v>
      </c>
    </row>
    <row r="255" spans="1:6" x14ac:dyDescent="0.35">
      <c r="A255" s="54" t="s">
        <v>2562</v>
      </c>
      <c r="B255" s="54" t="s">
        <v>337</v>
      </c>
      <c r="C255" s="54">
        <v>177</v>
      </c>
      <c r="D255" s="54" t="s">
        <v>2563</v>
      </c>
      <c r="E255" s="54" t="s">
        <v>530</v>
      </c>
      <c r="F255" s="54">
        <v>109</v>
      </c>
    </row>
    <row r="256" spans="1:6" x14ac:dyDescent="0.35">
      <c r="A256" s="54" t="s">
        <v>2562</v>
      </c>
      <c r="B256" s="54" t="s">
        <v>619</v>
      </c>
      <c r="C256" s="54">
        <v>177</v>
      </c>
      <c r="D256" s="54" t="s">
        <v>2564</v>
      </c>
      <c r="E256" s="54" t="s">
        <v>316</v>
      </c>
      <c r="F256" s="54">
        <v>110</v>
      </c>
    </row>
    <row r="257" spans="1:6" x14ac:dyDescent="0.35">
      <c r="A257" s="54" t="s">
        <v>2565</v>
      </c>
      <c r="B257" s="54" t="s">
        <v>2566</v>
      </c>
      <c r="C257" s="54">
        <v>178</v>
      </c>
      <c r="D257" s="54" t="s">
        <v>2156</v>
      </c>
      <c r="E257" s="54" t="s">
        <v>377</v>
      </c>
      <c r="F257" s="54">
        <v>111</v>
      </c>
    </row>
    <row r="258" spans="1:6" x14ac:dyDescent="0.35">
      <c r="A258" s="54" t="s">
        <v>2565</v>
      </c>
      <c r="B258" s="54" t="s">
        <v>552</v>
      </c>
      <c r="C258" s="54">
        <v>178</v>
      </c>
      <c r="D258" s="54" t="s">
        <v>2567</v>
      </c>
      <c r="E258" s="54" t="s">
        <v>363</v>
      </c>
      <c r="F258" s="54">
        <v>112</v>
      </c>
    </row>
    <row r="259" spans="1:6" x14ac:dyDescent="0.35">
      <c r="A259" s="54" t="s">
        <v>2568</v>
      </c>
      <c r="B259" s="54" t="s">
        <v>377</v>
      </c>
      <c r="C259" s="54">
        <v>179</v>
      </c>
      <c r="D259" s="54" t="s">
        <v>2569</v>
      </c>
      <c r="E259" s="54" t="s">
        <v>595</v>
      </c>
      <c r="F259" s="54">
        <v>113</v>
      </c>
    </row>
    <row r="260" spans="1:6" x14ac:dyDescent="0.35">
      <c r="A260" s="54" t="s">
        <v>2570</v>
      </c>
      <c r="B260" s="54" t="s">
        <v>2571</v>
      </c>
      <c r="C260" s="54">
        <v>180</v>
      </c>
      <c r="D260" s="54" t="s">
        <v>2572</v>
      </c>
      <c r="E260" s="54" t="s">
        <v>339</v>
      </c>
      <c r="F260" s="54">
        <v>114</v>
      </c>
    </row>
    <row r="261" spans="1:6" x14ac:dyDescent="0.35">
      <c r="A261" s="54" t="s">
        <v>2573</v>
      </c>
      <c r="B261" s="54" t="s">
        <v>161</v>
      </c>
      <c r="C261" s="54">
        <v>181</v>
      </c>
      <c r="D261" s="54" t="s">
        <v>2574</v>
      </c>
      <c r="E261" s="54" t="s">
        <v>697</v>
      </c>
      <c r="F261" s="54">
        <v>115</v>
      </c>
    </row>
    <row r="262" spans="1:6" x14ac:dyDescent="0.35">
      <c r="A262" s="54" t="s">
        <v>2575</v>
      </c>
      <c r="B262" s="54" t="s">
        <v>156</v>
      </c>
      <c r="C262" s="54">
        <v>182</v>
      </c>
      <c r="D262" s="54" t="s">
        <v>2576</v>
      </c>
      <c r="E262" s="54" t="s">
        <v>709</v>
      </c>
      <c r="F262" s="54">
        <v>118</v>
      </c>
    </row>
    <row r="263" spans="1:6" x14ac:dyDescent="0.35">
      <c r="A263" s="54" t="s">
        <v>2577</v>
      </c>
      <c r="B263" s="54" t="s">
        <v>612</v>
      </c>
      <c r="C263" s="54">
        <v>183</v>
      </c>
      <c r="D263" s="54" t="s">
        <v>2578</v>
      </c>
      <c r="E263" s="54" t="s">
        <v>2579</v>
      </c>
      <c r="F263" s="54">
        <v>119</v>
      </c>
    </row>
    <row r="264" spans="1:6" x14ac:dyDescent="0.35">
      <c r="A264" s="54" t="s">
        <v>2580</v>
      </c>
      <c r="B264" s="54" t="s">
        <v>176</v>
      </c>
      <c r="C264" s="54">
        <v>185</v>
      </c>
      <c r="D264" s="54" t="s">
        <v>2578</v>
      </c>
      <c r="E264" s="54" t="s">
        <v>281</v>
      </c>
      <c r="F264" s="54">
        <v>119</v>
      </c>
    </row>
    <row r="265" spans="1:6" x14ac:dyDescent="0.35">
      <c r="A265" s="54" t="s">
        <v>2581</v>
      </c>
      <c r="B265" s="54" t="s">
        <v>188</v>
      </c>
      <c r="C265" s="54">
        <v>186</v>
      </c>
      <c r="D265" s="54" t="s">
        <v>2582</v>
      </c>
      <c r="E265" s="54" t="s">
        <v>366</v>
      </c>
      <c r="F265" s="54">
        <v>120</v>
      </c>
    </row>
    <row r="266" spans="1:6" x14ac:dyDescent="0.35">
      <c r="A266" s="54" t="s">
        <v>2583</v>
      </c>
      <c r="B266" s="54" t="s">
        <v>323</v>
      </c>
      <c r="C266" s="54">
        <v>187</v>
      </c>
      <c r="D266" s="54" t="s">
        <v>2161</v>
      </c>
      <c r="E266" s="54" t="s">
        <v>319</v>
      </c>
      <c r="F266" s="54">
        <v>121</v>
      </c>
    </row>
    <row r="267" spans="1:6" x14ac:dyDescent="0.35">
      <c r="A267" s="54" t="s">
        <v>2584</v>
      </c>
      <c r="B267" s="54" t="s">
        <v>301</v>
      </c>
      <c r="C267" s="54">
        <v>188</v>
      </c>
      <c r="D267" s="54" t="s">
        <v>2585</v>
      </c>
      <c r="E267" s="54" t="s">
        <v>340</v>
      </c>
      <c r="F267" s="54">
        <v>122</v>
      </c>
    </row>
    <row r="268" spans="1:6" x14ac:dyDescent="0.35">
      <c r="A268" s="54" t="s">
        <v>2586</v>
      </c>
      <c r="B268" s="54" t="s">
        <v>422</v>
      </c>
      <c r="C268" s="54">
        <v>189</v>
      </c>
      <c r="D268" s="54" t="s">
        <v>2587</v>
      </c>
      <c r="E268" s="54" t="s">
        <v>104</v>
      </c>
      <c r="F268" s="54">
        <v>123</v>
      </c>
    </row>
    <row r="269" spans="1:6" x14ac:dyDescent="0.35">
      <c r="A269" s="54" t="s">
        <v>2588</v>
      </c>
      <c r="B269" s="54" t="s">
        <v>700</v>
      </c>
      <c r="C269" s="54">
        <v>190</v>
      </c>
      <c r="D269" s="54" t="s">
        <v>2589</v>
      </c>
      <c r="E269" s="54" t="s">
        <v>347</v>
      </c>
      <c r="F269" s="54">
        <v>124</v>
      </c>
    </row>
    <row r="270" spans="1:6" x14ac:dyDescent="0.35">
      <c r="A270" s="54" t="s">
        <v>2590</v>
      </c>
      <c r="B270" s="54" t="s">
        <v>2591</v>
      </c>
      <c r="C270" s="54">
        <v>191</v>
      </c>
      <c r="D270" s="54" t="s">
        <v>2592</v>
      </c>
      <c r="E270" s="54" t="s">
        <v>2566</v>
      </c>
      <c r="F270" s="54">
        <v>125</v>
      </c>
    </row>
    <row r="271" spans="1:6" x14ac:dyDescent="0.35">
      <c r="A271" s="54" t="s">
        <v>2593</v>
      </c>
      <c r="B271" s="54" t="s">
        <v>189</v>
      </c>
      <c r="C271" s="54">
        <v>192</v>
      </c>
      <c r="D271" s="54" t="s">
        <v>2592</v>
      </c>
      <c r="E271" s="54" t="s">
        <v>552</v>
      </c>
      <c r="F271" s="54">
        <v>125</v>
      </c>
    </row>
    <row r="272" spans="1:6" x14ac:dyDescent="0.35">
      <c r="A272" s="54" t="s">
        <v>2594</v>
      </c>
      <c r="B272" s="54" t="s">
        <v>164</v>
      </c>
      <c r="C272" s="54">
        <v>194</v>
      </c>
      <c r="D272" s="54" t="s">
        <v>2595</v>
      </c>
      <c r="E272" s="54" t="s">
        <v>2452</v>
      </c>
      <c r="F272" s="54">
        <v>127</v>
      </c>
    </row>
    <row r="273" spans="1:6" x14ac:dyDescent="0.35">
      <c r="A273" s="54" t="s">
        <v>2596</v>
      </c>
      <c r="B273" s="54" t="s">
        <v>455</v>
      </c>
      <c r="C273" s="54">
        <v>195</v>
      </c>
      <c r="D273" s="54" t="s">
        <v>2597</v>
      </c>
      <c r="E273" s="54" t="s">
        <v>323</v>
      </c>
      <c r="F273" s="54">
        <v>128</v>
      </c>
    </row>
    <row r="274" spans="1:6" x14ac:dyDescent="0.35">
      <c r="A274" s="54" t="s">
        <v>2598</v>
      </c>
      <c r="B274" s="54" t="s">
        <v>131</v>
      </c>
      <c r="C274" s="54">
        <v>196</v>
      </c>
      <c r="D274" s="54" t="s">
        <v>2599</v>
      </c>
      <c r="E274" s="54" t="s">
        <v>716</v>
      </c>
      <c r="F274" s="54">
        <v>129</v>
      </c>
    </row>
    <row r="275" spans="1:6" x14ac:dyDescent="0.35">
      <c r="A275" s="54" t="s">
        <v>2600</v>
      </c>
      <c r="B275" s="54" t="s">
        <v>555</v>
      </c>
      <c r="C275" s="54">
        <v>197</v>
      </c>
      <c r="D275" s="54" t="s">
        <v>2601</v>
      </c>
      <c r="E275" s="54" t="s">
        <v>398</v>
      </c>
      <c r="F275" s="54">
        <v>130</v>
      </c>
    </row>
    <row r="276" spans="1:6" x14ac:dyDescent="0.35">
      <c r="A276" s="54" t="s">
        <v>2602</v>
      </c>
      <c r="B276" s="54" t="s">
        <v>487</v>
      </c>
      <c r="C276" s="54">
        <v>198</v>
      </c>
      <c r="D276" s="54" t="s">
        <v>2168</v>
      </c>
      <c r="E276" s="54" t="s">
        <v>513</v>
      </c>
      <c r="F276" s="54">
        <v>131</v>
      </c>
    </row>
    <row r="277" spans="1:6" x14ac:dyDescent="0.35">
      <c r="A277" s="54" t="s">
        <v>2603</v>
      </c>
      <c r="B277" s="54" t="s">
        <v>510</v>
      </c>
      <c r="C277" s="54">
        <v>199</v>
      </c>
      <c r="D277" s="54" t="s">
        <v>2604</v>
      </c>
      <c r="E277" s="54" t="s">
        <v>367</v>
      </c>
      <c r="F277" s="54">
        <v>135</v>
      </c>
    </row>
    <row r="278" spans="1:6" x14ac:dyDescent="0.35">
      <c r="A278" s="54" t="s">
        <v>2605</v>
      </c>
      <c r="B278" s="54" t="s">
        <v>371</v>
      </c>
      <c r="C278" s="54">
        <v>200</v>
      </c>
      <c r="D278" s="54" t="s">
        <v>2606</v>
      </c>
      <c r="E278" s="54" t="s">
        <v>707</v>
      </c>
      <c r="F278" s="54">
        <v>137</v>
      </c>
    </row>
    <row r="279" spans="1:6" x14ac:dyDescent="0.35">
      <c r="A279" s="54" t="s">
        <v>2607</v>
      </c>
      <c r="B279" s="54" t="s">
        <v>126</v>
      </c>
      <c r="C279" s="54">
        <v>201</v>
      </c>
      <c r="D279" s="54" t="s">
        <v>2608</v>
      </c>
      <c r="E279" s="54" t="s">
        <v>337</v>
      </c>
      <c r="F279" s="54">
        <v>138</v>
      </c>
    </row>
    <row r="280" spans="1:6" x14ac:dyDescent="0.35">
      <c r="A280" s="54" t="s">
        <v>2609</v>
      </c>
      <c r="B280" s="54" t="s">
        <v>409</v>
      </c>
      <c r="C280" s="54">
        <v>204</v>
      </c>
      <c r="D280" s="54" t="s">
        <v>2608</v>
      </c>
      <c r="E280" s="54" t="s">
        <v>619</v>
      </c>
      <c r="F280" s="54">
        <v>138</v>
      </c>
    </row>
    <row r="281" spans="1:6" x14ac:dyDescent="0.35">
      <c r="A281" s="54" t="s">
        <v>2610</v>
      </c>
      <c r="B281" s="54" t="s">
        <v>661</v>
      </c>
      <c r="C281" s="54">
        <v>205</v>
      </c>
      <c r="D281" s="54" t="s">
        <v>2611</v>
      </c>
      <c r="E281" s="54" t="s">
        <v>599</v>
      </c>
      <c r="F281" s="54">
        <v>139</v>
      </c>
    </row>
    <row r="282" spans="1:6" x14ac:dyDescent="0.35">
      <c r="A282" s="54" t="s">
        <v>2612</v>
      </c>
      <c r="B282" s="54" t="s">
        <v>593</v>
      </c>
      <c r="C282" s="54">
        <v>206</v>
      </c>
      <c r="D282" s="54" t="s">
        <v>2613</v>
      </c>
      <c r="E282" s="54" t="s">
        <v>233</v>
      </c>
      <c r="F282" s="54">
        <v>140</v>
      </c>
    </row>
    <row r="283" spans="1:6" x14ac:dyDescent="0.35">
      <c r="A283" s="54" t="s">
        <v>2614</v>
      </c>
      <c r="B283" s="54" t="s">
        <v>678</v>
      </c>
      <c r="C283" s="54">
        <v>207</v>
      </c>
      <c r="D283" s="54" t="s">
        <v>2613</v>
      </c>
      <c r="E283" s="54" t="s">
        <v>511</v>
      </c>
      <c r="F283" s="54">
        <v>140</v>
      </c>
    </row>
    <row r="284" spans="1:6" x14ac:dyDescent="0.35">
      <c r="A284" s="54" t="s">
        <v>2615</v>
      </c>
      <c r="B284" s="54" t="s">
        <v>212</v>
      </c>
      <c r="C284" s="54">
        <v>208</v>
      </c>
      <c r="D284" s="54" t="s">
        <v>2616</v>
      </c>
      <c r="E284" s="54" t="s">
        <v>529</v>
      </c>
      <c r="F284" s="54">
        <v>141</v>
      </c>
    </row>
    <row r="285" spans="1:6" x14ac:dyDescent="0.35">
      <c r="A285" s="54" t="s">
        <v>2615</v>
      </c>
      <c r="B285" s="54" t="s">
        <v>567</v>
      </c>
      <c r="C285" s="54">
        <v>208</v>
      </c>
      <c r="D285" s="54" t="s">
        <v>2617</v>
      </c>
      <c r="E285" s="54" t="s">
        <v>591</v>
      </c>
      <c r="F285" s="54">
        <v>142</v>
      </c>
    </row>
    <row r="286" spans="1:6" x14ac:dyDescent="0.35">
      <c r="A286" s="54" t="s">
        <v>2618</v>
      </c>
      <c r="B286" s="54" t="s">
        <v>174</v>
      </c>
      <c r="C286" s="54">
        <v>209</v>
      </c>
      <c r="D286" s="54" t="s">
        <v>2619</v>
      </c>
      <c r="E286" s="54" t="s">
        <v>2485</v>
      </c>
      <c r="F286" s="54">
        <v>143</v>
      </c>
    </row>
    <row r="287" spans="1:6" x14ac:dyDescent="0.35">
      <c r="A287" s="54" t="s">
        <v>2620</v>
      </c>
      <c r="B287" s="54" t="s">
        <v>300</v>
      </c>
      <c r="C287" s="54">
        <v>211</v>
      </c>
      <c r="D287" s="54" t="s">
        <v>2621</v>
      </c>
      <c r="E287" s="54" t="s">
        <v>2533</v>
      </c>
      <c r="F287" s="54">
        <v>144</v>
      </c>
    </row>
    <row r="288" spans="1:6" x14ac:dyDescent="0.35">
      <c r="A288" s="54" t="s">
        <v>2622</v>
      </c>
      <c r="B288" s="54" t="s">
        <v>553</v>
      </c>
      <c r="C288" s="54">
        <v>212</v>
      </c>
      <c r="D288" s="54" t="s">
        <v>2623</v>
      </c>
      <c r="E288" s="54" t="s">
        <v>156</v>
      </c>
      <c r="F288" s="54">
        <v>146</v>
      </c>
    </row>
    <row r="289" spans="1:6" x14ac:dyDescent="0.35">
      <c r="A289" s="54" t="s">
        <v>2624</v>
      </c>
      <c r="B289" s="54" t="s">
        <v>477</v>
      </c>
      <c r="C289" s="54">
        <v>213</v>
      </c>
      <c r="D289" s="54" t="s">
        <v>2625</v>
      </c>
      <c r="E289" s="54" t="s">
        <v>447</v>
      </c>
      <c r="F289" s="54">
        <v>147</v>
      </c>
    </row>
    <row r="290" spans="1:6" x14ac:dyDescent="0.35">
      <c r="A290" s="54" t="s">
        <v>2626</v>
      </c>
      <c r="B290" s="54" t="s">
        <v>662</v>
      </c>
      <c r="C290" s="54">
        <v>214</v>
      </c>
      <c r="D290" s="54" t="s">
        <v>2627</v>
      </c>
      <c r="E290" s="54" t="s">
        <v>412</v>
      </c>
      <c r="F290" s="54">
        <v>148</v>
      </c>
    </row>
    <row r="291" spans="1:6" x14ac:dyDescent="0.35">
      <c r="A291" s="54" t="s">
        <v>2628</v>
      </c>
      <c r="B291" s="54" t="s">
        <v>227</v>
      </c>
      <c r="C291" s="54">
        <v>215</v>
      </c>
      <c r="D291" s="54" t="s">
        <v>2629</v>
      </c>
      <c r="E291" s="54" t="s">
        <v>2630</v>
      </c>
      <c r="F291" s="54">
        <v>149</v>
      </c>
    </row>
    <row r="292" spans="1:6" x14ac:dyDescent="0.35">
      <c r="A292" s="54" t="s">
        <v>2631</v>
      </c>
      <c r="B292" s="54" t="s">
        <v>714</v>
      </c>
      <c r="C292" s="54">
        <v>216</v>
      </c>
      <c r="D292" s="54" t="s">
        <v>2632</v>
      </c>
      <c r="E292" s="54" t="s">
        <v>553</v>
      </c>
      <c r="F292" s="54">
        <v>150</v>
      </c>
    </row>
    <row r="293" spans="1:6" x14ac:dyDescent="0.35">
      <c r="A293" s="54" t="s">
        <v>2633</v>
      </c>
      <c r="B293" s="54" t="s">
        <v>2634</v>
      </c>
      <c r="C293" s="54">
        <v>217</v>
      </c>
      <c r="D293" s="54" t="s">
        <v>2635</v>
      </c>
      <c r="E293" s="54" t="s">
        <v>175</v>
      </c>
      <c r="F293" s="54">
        <v>153</v>
      </c>
    </row>
    <row r="294" spans="1:6" x14ac:dyDescent="0.35">
      <c r="A294" s="54" t="s">
        <v>2636</v>
      </c>
      <c r="B294" s="54" t="s">
        <v>2579</v>
      </c>
      <c r="C294" s="54">
        <v>218</v>
      </c>
      <c r="D294" s="54" t="s">
        <v>2637</v>
      </c>
      <c r="E294" s="54" t="s">
        <v>667</v>
      </c>
      <c r="F294" s="54">
        <v>154</v>
      </c>
    </row>
    <row r="295" spans="1:6" x14ac:dyDescent="0.35">
      <c r="A295" s="54" t="s">
        <v>2636</v>
      </c>
      <c r="B295" s="54" t="s">
        <v>281</v>
      </c>
      <c r="C295" s="54">
        <v>218</v>
      </c>
      <c r="D295" s="54" t="s">
        <v>2638</v>
      </c>
      <c r="E295" s="54" t="s">
        <v>211</v>
      </c>
      <c r="F295" s="54">
        <v>155</v>
      </c>
    </row>
    <row r="296" spans="1:6" x14ac:dyDescent="0.35">
      <c r="A296" s="54" t="s">
        <v>2157</v>
      </c>
      <c r="B296" s="54" t="s">
        <v>214</v>
      </c>
      <c r="C296" s="54">
        <v>219</v>
      </c>
      <c r="D296" s="54" t="s">
        <v>2639</v>
      </c>
      <c r="E296" s="54" t="s">
        <v>389</v>
      </c>
      <c r="F296" s="54">
        <v>157</v>
      </c>
    </row>
    <row r="297" spans="1:6" x14ac:dyDescent="0.35">
      <c r="A297" s="54" t="s">
        <v>2640</v>
      </c>
      <c r="B297" s="54" t="s">
        <v>591</v>
      </c>
      <c r="C297" s="54">
        <v>220</v>
      </c>
      <c r="D297" s="54" t="s">
        <v>2641</v>
      </c>
      <c r="E297" s="54" t="s">
        <v>458</v>
      </c>
      <c r="F297" s="54">
        <v>160</v>
      </c>
    </row>
    <row r="298" spans="1:6" x14ac:dyDescent="0.35">
      <c r="A298" s="54" t="s">
        <v>2642</v>
      </c>
      <c r="B298" s="54" t="s">
        <v>655</v>
      </c>
      <c r="C298" s="54">
        <v>222</v>
      </c>
      <c r="D298" s="54" t="s">
        <v>2643</v>
      </c>
      <c r="E298" s="54" t="s">
        <v>586</v>
      </c>
      <c r="F298" s="54">
        <v>161</v>
      </c>
    </row>
    <row r="299" spans="1:6" x14ac:dyDescent="0.35">
      <c r="A299" s="54" t="s">
        <v>2644</v>
      </c>
      <c r="B299" s="54" t="s">
        <v>595</v>
      </c>
      <c r="C299" s="54">
        <v>224</v>
      </c>
      <c r="D299" s="54" t="s">
        <v>2645</v>
      </c>
      <c r="E299" s="54" t="s">
        <v>267</v>
      </c>
      <c r="F299" s="54">
        <v>162</v>
      </c>
    </row>
    <row r="300" spans="1:6" x14ac:dyDescent="0.35">
      <c r="A300" s="54" t="s">
        <v>2646</v>
      </c>
      <c r="B300" s="54" t="s">
        <v>484</v>
      </c>
      <c r="C300" s="54">
        <v>225</v>
      </c>
      <c r="D300" s="54" t="s">
        <v>2645</v>
      </c>
      <c r="E300" s="54" t="s">
        <v>432</v>
      </c>
      <c r="F300" s="54">
        <v>162</v>
      </c>
    </row>
    <row r="301" spans="1:6" x14ac:dyDescent="0.35">
      <c r="A301" s="54" t="s">
        <v>2646</v>
      </c>
      <c r="B301" s="54" t="s">
        <v>675</v>
      </c>
      <c r="C301" s="54">
        <v>225</v>
      </c>
      <c r="D301" s="54" t="s">
        <v>2647</v>
      </c>
      <c r="E301" s="54" t="s">
        <v>193</v>
      </c>
      <c r="F301" s="54">
        <v>163</v>
      </c>
    </row>
    <row r="302" spans="1:6" x14ac:dyDescent="0.35">
      <c r="A302" s="54" t="s">
        <v>2648</v>
      </c>
      <c r="B302" s="54" t="s">
        <v>211</v>
      </c>
      <c r="C302" s="54">
        <v>226</v>
      </c>
      <c r="D302" s="54" t="s">
        <v>2192</v>
      </c>
      <c r="E302" s="54" t="s">
        <v>273</v>
      </c>
      <c r="F302" s="54">
        <v>164</v>
      </c>
    </row>
    <row r="303" spans="1:6" x14ac:dyDescent="0.35">
      <c r="A303" s="54" t="s">
        <v>2162</v>
      </c>
      <c r="B303" s="54" t="s">
        <v>454</v>
      </c>
      <c r="C303" s="54">
        <v>228</v>
      </c>
      <c r="D303" s="54" t="s">
        <v>2192</v>
      </c>
      <c r="E303" s="54" t="s">
        <v>566</v>
      </c>
      <c r="F303" s="54">
        <v>164</v>
      </c>
    </row>
    <row r="304" spans="1:6" x14ac:dyDescent="0.35">
      <c r="A304" s="54" t="s">
        <v>2649</v>
      </c>
      <c r="B304" s="54" t="s">
        <v>233</v>
      </c>
      <c r="C304" s="54">
        <v>229</v>
      </c>
      <c r="D304" s="54" t="s">
        <v>2650</v>
      </c>
      <c r="E304" s="54" t="s">
        <v>603</v>
      </c>
      <c r="F304" s="54">
        <v>166</v>
      </c>
    </row>
    <row r="305" spans="1:6" x14ac:dyDescent="0.35">
      <c r="A305" s="54" t="s">
        <v>2649</v>
      </c>
      <c r="B305" s="54" t="s">
        <v>511</v>
      </c>
      <c r="C305" s="54">
        <v>229</v>
      </c>
      <c r="D305" s="54" t="s">
        <v>2651</v>
      </c>
      <c r="E305" s="54" t="s">
        <v>572</v>
      </c>
      <c r="F305" s="54">
        <v>167</v>
      </c>
    </row>
    <row r="306" spans="1:6" x14ac:dyDescent="0.35">
      <c r="A306" s="54" t="s">
        <v>2652</v>
      </c>
      <c r="B306" s="54" t="s">
        <v>421</v>
      </c>
      <c r="C306" s="54">
        <v>231</v>
      </c>
      <c r="D306" s="54" t="s">
        <v>2653</v>
      </c>
      <c r="E306" s="54" t="s">
        <v>2571</v>
      </c>
      <c r="F306" s="54">
        <v>168</v>
      </c>
    </row>
    <row r="307" spans="1:6" x14ac:dyDescent="0.35">
      <c r="A307" s="54" t="s">
        <v>2654</v>
      </c>
      <c r="B307" s="54" t="s">
        <v>243</v>
      </c>
      <c r="C307" s="54">
        <v>234</v>
      </c>
      <c r="D307" s="54" t="s">
        <v>2655</v>
      </c>
      <c r="E307" s="54" t="s">
        <v>710</v>
      </c>
      <c r="F307" s="54">
        <v>171</v>
      </c>
    </row>
    <row r="308" spans="1:6" x14ac:dyDescent="0.35">
      <c r="A308" s="54" t="s">
        <v>2654</v>
      </c>
      <c r="B308" s="54" t="s">
        <v>434</v>
      </c>
      <c r="C308" s="54">
        <v>234</v>
      </c>
      <c r="D308" s="54" t="s">
        <v>2656</v>
      </c>
      <c r="E308" s="54" t="s">
        <v>327</v>
      </c>
      <c r="F308" s="54">
        <v>173</v>
      </c>
    </row>
    <row r="309" spans="1:6" x14ac:dyDescent="0.35">
      <c r="A309" s="54" t="s">
        <v>2657</v>
      </c>
      <c r="B309" s="54" t="s">
        <v>242</v>
      </c>
      <c r="C309" s="54">
        <v>235</v>
      </c>
      <c r="D309" s="54" t="s">
        <v>2658</v>
      </c>
      <c r="E309" s="54" t="s">
        <v>301</v>
      </c>
      <c r="F309" s="54">
        <v>174</v>
      </c>
    </row>
    <row r="310" spans="1:6" x14ac:dyDescent="0.35">
      <c r="A310" s="54" t="s">
        <v>2659</v>
      </c>
      <c r="B310" s="54" t="s">
        <v>390</v>
      </c>
      <c r="C310" s="54">
        <v>236</v>
      </c>
      <c r="D310" s="54" t="s">
        <v>2660</v>
      </c>
      <c r="E310" s="54" t="s">
        <v>512</v>
      </c>
      <c r="F310" s="54">
        <v>175</v>
      </c>
    </row>
    <row r="311" spans="1:6" x14ac:dyDescent="0.35">
      <c r="A311" s="54" t="s">
        <v>2661</v>
      </c>
      <c r="B311" s="54" t="s">
        <v>545</v>
      </c>
      <c r="C311" s="54">
        <v>237</v>
      </c>
      <c r="D311" s="54" t="s">
        <v>2662</v>
      </c>
      <c r="E311" s="54" t="s">
        <v>120</v>
      </c>
      <c r="F311" s="54">
        <v>176</v>
      </c>
    </row>
    <row r="312" spans="1:6" x14ac:dyDescent="0.35">
      <c r="A312" s="54" t="s">
        <v>2663</v>
      </c>
      <c r="B312" s="54" t="s">
        <v>284</v>
      </c>
      <c r="C312" s="54">
        <v>238</v>
      </c>
      <c r="D312" s="54" t="s">
        <v>2664</v>
      </c>
      <c r="E312" s="54" t="s">
        <v>488</v>
      </c>
      <c r="F312" s="54">
        <v>177</v>
      </c>
    </row>
    <row r="313" spans="1:6" x14ac:dyDescent="0.35">
      <c r="A313" s="54" t="s">
        <v>2665</v>
      </c>
      <c r="B313" s="54" t="s">
        <v>105</v>
      </c>
      <c r="C313" s="54">
        <v>240</v>
      </c>
      <c r="D313" s="54" t="s">
        <v>2664</v>
      </c>
      <c r="E313" s="54" t="s">
        <v>632</v>
      </c>
      <c r="F313" s="54">
        <v>177</v>
      </c>
    </row>
    <row r="314" spans="1:6" x14ac:dyDescent="0.35">
      <c r="A314" s="54" t="s">
        <v>2666</v>
      </c>
      <c r="B314" s="54" t="s">
        <v>702</v>
      </c>
      <c r="C314" s="54">
        <v>242</v>
      </c>
      <c r="D314" s="54" t="s">
        <v>2667</v>
      </c>
      <c r="E314" s="54" t="s">
        <v>203</v>
      </c>
      <c r="F314" s="54">
        <v>178</v>
      </c>
    </row>
    <row r="315" spans="1:6" x14ac:dyDescent="0.35">
      <c r="A315" s="54" t="s">
        <v>2668</v>
      </c>
      <c r="B315" s="54" t="s">
        <v>604</v>
      </c>
      <c r="C315" s="54">
        <v>243</v>
      </c>
      <c r="D315" s="54" t="s">
        <v>2204</v>
      </c>
      <c r="E315" s="54" t="s">
        <v>166</v>
      </c>
      <c r="F315" s="54">
        <v>179</v>
      </c>
    </row>
    <row r="316" spans="1:6" x14ac:dyDescent="0.35">
      <c r="A316" s="54" t="s">
        <v>2669</v>
      </c>
      <c r="B316" s="54" t="s">
        <v>533</v>
      </c>
      <c r="C316" s="54">
        <v>244</v>
      </c>
      <c r="D316" s="54" t="s">
        <v>2204</v>
      </c>
      <c r="E316" s="54" t="s">
        <v>2670</v>
      </c>
      <c r="F316" s="54">
        <v>179</v>
      </c>
    </row>
    <row r="317" spans="1:6" x14ac:dyDescent="0.35">
      <c r="A317" s="54" t="s">
        <v>2669</v>
      </c>
      <c r="B317" s="54" t="s">
        <v>633</v>
      </c>
      <c r="C317" s="54">
        <v>244</v>
      </c>
      <c r="D317" s="54" t="s">
        <v>2671</v>
      </c>
      <c r="E317" s="54" t="s">
        <v>455</v>
      </c>
      <c r="F317" s="54">
        <v>180</v>
      </c>
    </row>
    <row r="318" spans="1:6" x14ac:dyDescent="0.35">
      <c r="A318" s="54" t="s">
        <v>2672</v>
      </c>
      <c r="B318" s="54" t="s">
        <v>2630</v>
      </c>
      <c r="C318" s="54">
        <v>245</v>
      </c>
      <c r="D318" s="54" t="s">
        <v>2673</v>
      </c>
      <c r="E318" s="54" t="s">
        <v>449</v>
      </c>
      <c r="F318" s="54">
        <v>181</v>
      </c>
    </row>
    <row r="319" spans="1:6" x14ac:dyDescent="0.35">
      <c r="A319" s="54" t="s">
        <v>2674</v>
      </c>
      <c r="B319" s="54" t="s">
        <v>583</v>
      </c>
      <c r="C319" s="54">
        <v>246</v>
      </c>
      <c r="D319" s="54" t="s">
        <v>2675</v>
      </c>
      <c r="E319" s="54" t="s">
        <v>661</v>
      </c>
      <c r="F319" s="54">
        <v>182</v>
      </c>
    </row>
    <row r="320" spans="1:6" x14ac:dyDescent="0.35">
      <c r="A320" s="54" t="s">
        <v>2676</v>
      </c>
      <c r="B320" s="54" t="s">
        <v>718</v>
      </c>
      <c r="C320" s="54">
        <v>247</v>
      </c>
      <c r="D320" s="54" t="s">
        <v>2677</v>
      </c>
      <c r="E320" s="54" t="s">
        <v>484</v>
      </c>
      <c r="F320" s="54">
        <v>183</v>
      </c>
    </row>
    <row r="321" spans="1:6" x14ac:dyDescent="0.35">
      <c r="A321" s="54" t="s">
        <v>2678</v>
      </c>
      <c r="B321" s="54" t="s">
        <v>181</v>
      </c>
      <c r="C321" s="54">
        <v>251</v>
      </c>
      <c r="D321" s="54" t="s">
        <v>2677</v>
      </c>
      <c r="E321" s="54" t="s">
        <v>675</v>
      </c>
      <c r="F321" s="54">
        <v>183</v>
      </c>
    </row>
    <row r="322" spans="1:6" x14ac:dyDescent="0.35">
      <c r="A322" s="54" t="s">
        <v>2679</v>
      </c>
      <c r="B322" s="54" t="s">
        <v>710</v>
      </c>
      <c r="C322" s="54">
        <v>252</v>
      </c>
      <c r="D322" s="54" t="s">
        <v>2680</v>
      </c>
      <c r="E322" s="54" t="s">
        <v>177</v>
      </c>
      <c r="F322" s="54">
        <v>184</v>
      </c>
    </row>
    <row r="323" spans="1:6" x14ac:dyDescent="0.35">
      <c r="A323" s="54" t="s">
        <v>2681</v>
      </c>
      <c r="B323" s="54" t="s">
        <v>508</v>
      </c>
      <c r="C323" s="54">
        <v>253</v>
      </c>
      <c r="D323" s="54" t="s">
        <v>2682</v>
      </c>
      <c r="E323" s="54" t="s">
        <v>555</v>
      </c>
      <c r="F323" s="54">
        <v>185</v>
      </c>
    </row>
    <row r="324" spans="1:6" x14ac:dyDescent="0.35">
      <c r="A324" s="54" t="s">
        <v>2683</v>
      </c>
      <c r="B324" s="54" t="s">
        <v>653</v>
      </c>
      <c r="C324" s="54">
        <v>254</v>
      </c>
      <c r="D324" s="54" t="s">
        <v>2205</v>
      </c>
      <c r="E324" s="54" t="s">
        <v>212</v>
      </c>
      <c r="F324" s="54">
        <v>186</v>
      </c>
    </row>
    <row r="325" spans="1:6" x14ac:dyDescent="0.35">
      <c r="A325" s="54" t="s">
        <v>2684</v>
      </c>
      <c r="B325" s="54" t="s">
        <v>712</v>
      </c>
      <c r="C325" s="54">
        <v>256</v>
      </c>
      <c r="D325" s="54" t="s">
        <v>2205</v>
      </c>
      <c r="E325" s="54" t="s">
        <v>567</v>
      </c>
      <c r="F325" s="54">
        <v>186</v>
      </c>
    </row>
    <row r="326" spans="1:6" x14ac:dyDescent="0.35">
      <c r="A326" s="54" t="s">
        <v>2685</v>
      </c>
      <c r="B326" s="54" t="s">
        <v>590</v>
      </c>
      <c r="C326" s="54">
        <v>257</v>
      </c>
      <c r="D326" s="54" t="s">
        <v>2686</v>
      </c>
      <c r="E326" s="54" t="s">
        <v>472</v>
      </c>
      <c r="F326" s="54">
        <v>187</v>
      </c>
    </row>
    <row r="327" spans="1:6" x14ac:dyDescent="0.35">
      <c r="A327" s="54" t="s">
        <v>2687</v>
      </c>
      <c r="B327" s="54" t="s">
        <v>412</v>
      </c>
      <c r="C327" s="54">
        <v>258</v>
      </c>
      <c r="D327" s="54" t="s">
        <v>2688</v>
      </c>
      <c r="E327" s="54" t="s">
        <v>712</v>
      </c>
      <c r="F327" s="54">
        <v>188</v>
      </c>
    </row>
    <row r="328" spans="1:6" x14ac:dyDescent="0.35">
      <c r="A328" s="54" t="s">
        <v>2689</v>
      </c>
      <c r="B328" s="54" t="s">
        <v>543</v>
      </c>
      <c r="C328" s="54">
        <v>260</v>
      </c>
      <c r="D328" s="54" t="s">
        <v>2690</v>
      </c>
      <c r="E328" s="54" t="s">
        <v>541</v>
      </c>
      <c r="F328" s="54">
        <v>189</v>
      </c>
    </row>
    <row r="329" spans="1:6" x14ac:dyDescent="0.35">
      <c r="A329" s="54" t="s">
        <v>2691</v>
      </c>
      <c r="B329" s="54" t="s">
        <v>108</v>
      </c>
      <c r="C329" s="54">
        <v>261</v>
      </c>
      <c r="D329" s="54" t="s">
        <v>2692</v>
      </c>
      <c r="E329" s="54" t="s">
        <v>701</v>
      </c>
      <c r="F329" s="54">
        <v>190</v>
      </c>
    </row>
    <row r="330" spans="1:6" x14ac:dyDescent="0.35">
      <c r="A330" s="54" t="s">
        <v>2693</v>
      </c>
      <c r="B330" s="54" t="s">
        <v>495</v>
      </c>
      <c r="C330" s="54">
        <v>262</v>
      </c>
      <c r="D330" s="54" t="s">
        <v>2694</v>
      </c>
      <c r="E330" s="54" t="s">
        <v>2472</v>
      </c>
      <c r="F330" s="54">
        <v>191</v>
      </c>
    </row>
    <row r="331" spans="1:6" x14ac:dyDescent="0.35">
      <c r="A331" s="54" t="s">
        <v>2695</v>
      </c>
      <c r="B331" s="54" t="s">
        <v>270</v>
      </c>
      <c r="C331" s="54">
        <v>263</v>
      </c>
      <c r="D331" s="54" t="s">
        <v>2696</v>
      </c>
      <c r="E331" s="54" t="s">
        <v>260</v>
      </c>
      <c r="F331" s="54">
        <v>192</v>
      </c>
    </row>
    <row r="332" spans="1:6" x14ac:dyDescent="0.35">
      <c r="A332" s="54" t="s">
        <v>2697</v>
      </c>
      <c r="B332" s="54" t="s">
        <v>217</v>
      </c>
      <c r="C332" s="54">
        <v>265</v>
      </c>
      <c r="D332" s="54" t="s">
        <v>2209</v>
      </c>
      <c r="E332" s="54" t="s">
        <v>387</v>
      </c>
      <c r="F332" s="54">
        <v>193</v>
      </c>
    </row>
    <row r="333" spans="1:6" x14ac:dyDescent="0.35">
      <c r="A333" s="54" t="s">
        <v>2698</v>
      </c>
      <c r="B333" s="54" t="s">
        <v>389</v>
      </c>
      <c r="C333" s="54">
        <v>266</v>
      </c>
      <c r="D333" s="54" t="s">
        <v>2699</v>
      </c>
      <c r="E333" s="54" t="s">
        <v>202</v>
      </c>
      <c r="F333" s="54">
        <v>194</v>
      </c>
    </row>
    <row r="334" spans="1:6" x14ac:dyDescent="0.35">
      <c r="A334" s="54" t="s">
        <v>2700</v>
      </c>
      <c r="B334" s="54" t="s">
        <v>707</v>
      </c>
      <c r="C334" s="54">
        <v>267</v>
      </c>
      <c r="D334" s="54" t="s">
        <v>2699</v>
      </c>
      <c r="E334" s="54" t="s">
        <v>240</v>
      </c>
      <c r="F334" s="54">
        <v>194</v>
      </c>
    </row>
    <row r="335" spans="1:6" x14ac:dyDescent="0.35">
      <c r="A335" s="54" t="s">
        <v>2701</v>
      </c>
      <c r="B335" s="54" t="s">
        <v>709</v>
      </c>
      <c r="C335" s="54">
        <v>269</v>
      </c>
      <c r="D335" s="54" t="s">
        <v>2702</v>
      </c>
      <c r="E335" s="54" t="s">
        <v>227</v>
      </c>
      <c r="F335" s="54">
        <v>196</v>
      </c>
    </row>
    <row r="336" spans="1:6" x14ac:dyDescent="0.35">
      <c r="A336" s="54" t="s">
        <v>2703</v>
      </c>
      <c r="B336" s="54" t="s">
        <v>575</v>
      </c>
      <c r="C336" s="54">
        <v>272</v>
      </c>
      <c r="D336" s="54" t="s">
        <v>2704</v>
      </c>
      <c r="E336" s="54" t="s">
        <v>264</v>
      </c>
      <c r="F336" s="54">
        <v>198</v>
      </c>
    </row>
    <row r="337" spans="1:6" x14ac:dyDescent="0.35">
      <c r="A337" s="54" t="s">
        <v>2705</v>
      </c>
      <c r="B337" s="54" t="s">
        <v>203</v>
      </c>
      <c r="C337" s="54">
        <v>273</v>
      </c>
      <c r="D337" s="54" t="s">
        <v>2706</v>
      </c>
      <c r="E337" s="54" t="s">
        <v>214</v>
      </c>
      <c r="F337" s="54">
        <v>199</v>
      </c>
    </row>
    <row r="338" spans="1:6" x14ac:dyDescent="0.35">
      <c r="A338" s="54" t="s">
        <v>2707</v>
      </c>
      <c r="B338" s="54" t="s">
        <v>170</v>
      </c>
      <c r="C338" s="54">
        <v>275</v>
      </c>
      <c r="D338" s="54" t="s">
        <v>2708</v>
      </c>
      <c r="E338" s="54" t="s">
        <v>718</v>
      </c>
      <c r="F338" s="54">
        <v>200</v>
      </c>
    </row>
    <row r="339" spans="1:6" x14ac:dyDescent="0.35">
      <c r="A339" s="54" t="s">
        <v>2709</v>
      </c>
      <c r="B339" s="54" t="s">
        <v>208</v>
      </c>
      <c r="C339" s="54">
        <v>276</v>
      </c>
      <c r="D339" s="54" t="s">
        <v>2710</v>
      </c>
      <c r="E339" s="54" t="s">
        <v>283</v>
      </c>
      <c r="F339" s="54">
        <v>202</v>
      </c>
    </row>
    <row r="340" spans="1:6" x14ac:dyDescent="0.35">
      <c r="A340" s="54" t="s">
        <v>2711</v>
      </c>
      <c r="B340" s="54" t="s">
        <v>2712</v>
      </c>
      <c r="C340" s="54">
        <v>277</v>
      </c>
      <c r="D340" s="54" t="s">
        <v>2713</v>
      </c>
      <c r="E340" s="54" t="s">
        <v>346</v>
      </c>
      <c r="F340" s="54">
        <v>203</v>
      </c>
    </row>
    <row r="341" spans="1:6" x14ac:dyDescent="0.35">
      <c r="A341" s="54" t="s">
        <v>2714</v>
      </c>
      <c r="B341" s="54" t="s">
        <v>696</v>
      </c>
      <c r="C341" s="54">
        <v>278</v>
      </c>
      <c r="D341" s="54" t="s">
        <v>2715</v>
      </c>
      <c r="E341" s="54" t="s">
        <v>422</v>
      </c>
      <c r="F341" s="54">
        <v>204</v>
      </c>
    </row>
    <row r="342" spans="1:6" x14ac:dyDescent="0.35">
      <c r="A342" s="54" t="s">
        <v>2716</v>
      </c>
      <c r="B342" s="54" t="s">
        <v>465</v>
      </c>
      <c r="C342" s="54">
        <v>279</v>
      </c>
      <c r="D342" s="54" t="s">
        <v>2220</v>
      </c>
      <c r="E342" s="54" t="s">
        <v>2717</v>
      </c>
      <c r="F342" s="54">
        <v>205</v>
      </c>
    </row>
    <row r="343" spans="1:6" x14ac:dyDescent="0.35">
      <c r="A343" s="54" t="s">
        <v>2718</v>
      </c>
      <c r="B343" s="54" t="s">
        <v>402</v>
      </c>
      <c r="C343" s="54">
        <v>280</v>
      </c>
      <c r="D343" s="54" t="s">
        <v>2719</v>
      </c>
      <c r="E343" s="54" t="s">
        <v>170</v>
      </c>
      <c r="F343" s="54">
        <v>207</v>
      </c>
    </row>
    <row r="344" spans="1:6" x14ac:dyDescent="0.35">
      <c r="A344" s="54" t="s">
        <v>2720</v>
      </c>
      <c r="B344" s="54" t="s">
        <v>340</v>
      </c>
      <c r="C344" s="54">
        <v>281</v>
      </c>
      <c r="D344" s="54" t="s">
        <v>2721</v>
      </c>
      <c r="E344" s="54" t="s">
        <v>284</v>
      </c>
      <c r="F344" s="54">
        <v>208</v>
      </c>
    </row>
    <row r="345" spans="1:6" x14ac:dyDescent="0.35">
      <c r="A345" s="54" t="s">
        <v>2722</v>
      </c>
      <c r="B345" s="54" t="s">
        <v>310</v>
      </c>
      <c r="C345" s="54">
        <v>282</v>
      </c>
      <c r="D345" s="54" t="s">
        <v>2723</v>
      </c>
      <c r="E345" s="54" t="s">
        <v>274</v>
      </c>
      <c r="F345" s="54">
        <v>209</v>
      </c>
    </row>
    <row r="346" spans="1:6" x14ac:dyDescent="0.35">
      <c r="A346" s="54" t="s">
        <v>2183</v>
      </c>
      <c r="B346" s="54" t="s">
        <v>267</v>
      </c>
      <c r="C346" s="54">
        <v>283</v>
      </c>
      <c r="D346" s="54" t="s">
        <v>2724</v>
      </c>
      <c r="E346" s="54" t="s">
        <v>184</v>
      </c>
      <c r="F346" s="54">
        <v>210</v>
      </c>
    </row>
    <row r="347" spans="1:6" x14ac:dyDescent="0.35">
      <c r="A347" s="54" t="s">
        <v>2183</v>
      </c>
      <c r="B347" s="54" t="s">
        <v>432</v>
      </c>
      <c r="C347" s="54">
        <v>283</v>
      </c>
      <c r="D347" s="54" t="s">
        <v>2725</v>
      </c>
      <c r="E347" s="54" t="s">
        <v>421</v>
      </c>
      <c r="F347" s="54">
        <v>211</v>
      </c>
    </row>
    <row r="348" spans="1:6" x14ac:dyDescent="0.35">
      <c r="A348" s="54" t="s">
        <v>2726</v>
      </c>
      <c r="B348" s="54" t="s">
        <v>123</v>
      </c>
      <c r="C348" s="54">
        <v>284</v>
      </c>
      <c r="D348" s="54" t="s">
        <v>2727</v>
      </c>
      <c r="E348" s="54" t="s">
        <v>174</v>
      </c>
      <c r="F348" s="54">
        <v>212</v>
      </c>
    </row>
    <row r="349" spans="1:6" x14ac:dyDescent="0.35">
      <c r="A349" s="54" t="s">
        <v>2728</v>
      </c>
      <c r="B349" s="54" t="s">
        <v>177</v>
      </c>
      <c r="C349" s="54">
        <v>285</v>
      </c>
      <c r="D349" s="54" t="s">
        <v>2729</v>
      </c>
      <c r="E349" s="54" t="s">
        <v>604</v>
      </c>
      <c r="F349" s="54">
        <v>214</v>
      </c>
    </row>
    <row r="350" spans="1:6" x14ac:dyDescent="0.35">
      <c r="A350" s="54" t="s">
        <v>2730</v>
      </c>
      <c r="B350" s="54" t="s">
        <v>344</v>
      </c>
      <c r="C350" s="54">
        <v>286</v>
      </c>
      <c r="D350" s="54" t="s">
        <v>2731</v>
      </c>
      <c r="E350" s="54" t="s">
        <v>161</v>
      </c>
      <c r="F350" s="54">
        <v>215</v>
      </c>
    </row>
    <row r="351" spans="1:6" x14ac:dyDescent="0.35">
      <c r="A351" s="54" t="s">
        <v>2732</v>
      </c>
      <c r="B351" s="54" t="s">
        <v>2733</v>
      </c>
      <c r="C351" s="54">
        <v>287</v>
      </c>
      <c r="D351" s="54" t="s">
        <v>2734</v>
      </c>
      <c r="E351" s="54" t="s">
        <v>495</v>
      </c>
      <c r="F351" s="54">
        <v>217</v>
      </c>
    </row>
    <row r="352" spans="1:6" x14ac:dyDescent="0.35">
      <c r="A352" s="54" t="s">
        <v>2735</v>
      </c>
      <c r="B352" s="54" t="s">
        <v>602</v>
      </c>
      <c r="C352" s="54">
        <v>293</v>
      </c>
      <c r="D352" s="54" t="s">
        <v>2736</v>
      </c>
      <c r="E352" s="54" t="s">
        <v>427</v>
      </c>
      <c r="F352" s="54">
        <v>218</v>
      </c>
    </row>
    <row r="353" spans="1:6" x14ac:dyDescent="0.35">
      <c r="A353" s="54" t="s">
        <v>2737</v>
      </c>
      <c r="B353" s="54" t="s">
        <v>601</v>
      </c>
      <c r="C353" s="54">
        <v>294</v>
      </c>
      <c r="D353" s="54" t="s">
        <v>2738</v>
      </c>
      <c r="E353" s="54" t="s">
        <v>304</v>
      </c>
      <c r="F353" s="54">
        <v>219</v>
      </c>
    </row>
    <row r="354" spans="1:6" x14ac:dyDescent="0.35">
      <c r="A354" s="54" t="s">
        <v>2739</v>
      </c>
      <c r="B354" s="54" t="s">
        <v>166</v>
      </c>
      <c r="C354" s="54">
        <v>296</v>
      </c>
      <c r="D354" s="54" t="s">
        <v>2740</v>
      </c>
      <c r="E354" s="54" t="s">
        <v>402</v>
      </c>
      <c r="F354" s="54">
        <v>220</v>
      </c>
    </row>
    <row r="355" spans="1:6" x14ac:dyDescent="0.35">
      <c r="A355" s="54" t="s">
        <v>2739</v>
      </c>
      <c r="B355" s="54" t="s">
        <v>2670</v>
      </c>
      <c r="C355" s="54">
        <v>296</v>
      </c>
      <c r="D355" s="54" t="s">
        <v>2226</v>
      </c>
      <c r="E355" s="54" t="s">
        <v>714</v>
      </c>
      <c r="F355" s="54">
        <v>221</v>
      </c>
    </row>
    <row r="356" spans="1:6" x14ac:dyDescent="0.35">
      <c r="A356" s="54" t="s">
        <v>2741</v>
      </c>
      <c r="B356" s="54" t="s">
        <v>610</v>
      </c>
      <c r="C356" s="54">
        <v>297</v>
      </c>
      <c r="D356" s="54" t="s">
        <v>2742</v>
      </c>
      <c r="E356" s="54" t="s">
        <v>145</v>
      </c>
      <c r="F356" s="54">
        <v>222</v>
      </c>
    </row>
    <row r="357" spans="1:6" x14ac:dyDescent="0.35">
      <c r="A357" s="54" t="s">
        <v>2743</v>
      </c>
      <c r="B357" s="54" t="s">
        <v>2543</v>
      </c>
      <c r="C357" s="54">
        <v>298</v>
      </c>
      <c r="D357" s="54" t="s">
        <v>2744</v>
      </c>
      <c r="E357" s="54" t="s">
        <v>686</v>
      </c>
      <c r="F357" s="54">
        <v>223</v>
      </c>
    </row>
    <row r="358" spans="1:6" x14ac:dyDescent="0.35">
      <c r="A358" s="54" t="s">
        <v>2745</v>
      </c>
      <c r="B358" s="54" t="s">
        <v>264</v>
      </c>
      <c r="C358" s="54">
        <v>301</v>
      </c>
      <c r="D358" s="54" t="s">
        <v>2746</v>
      </c>
      <c r="E358" s="54" t="s">
        <v>543</v>
      </c>
      <c r="F358" s="54">
        <v>224</v>
      </c>
    </row>
    <row r="359" spans="1:6" x14ac:dyDescent="0.35">
      <c r="A359" s="54" t="s">
        <v>2747</v>
      </c>
      <c r="B359" s="54" t="s">
        <v>713</v>
      </c>
      <c r="C359" s="54">
        <v>302</v>
      </c>
      <c r="D359" s="54" t="s">
        <v>2748</v>
      </c>
      <c r="E359" s="54" t="s">
        <v>490</v>
      </c>
      <c r="F359" s="54">
        <v>225</v>
      </c>
    </row>
    <row r="360" spans="1:6" x14ac:dyDescent="0.35">
      <c r="A360" s="54" t="s">
        <v>2749</v>
      </c>
      <c r="B360" s="54" t="s">
        <v>634</v>
      </c>
      <c r="C360" s="54">
        <v>306</v>
      </c>
      <c r="D360" s="54" t="s">
        <v>2750</v>
      </c>
      <c r="E360" s="54" t="s">
        <v>545</v>
      </c>
      <c r="F360" s="54">
        <v>226</v>
      </c>
    </row>
    <row r="361" spans="1:6" x14ac:dyDescent="0.35">
      <c r="A361" s="54" t="s">
        <v>2751</v>
      </c>
      <c r="B361" s="54" t="s">
        <v>275</v>
      </c>
      <c r="C361" s="54">
        <v>308</v>
      </c>
      <c r="D361" s="54" t="s">
        <v>2752</v>
      </c>
      <c r="E361" s="54" t="s">
        <v>364</v>
      </c>
      <c r="F361" s="54">
        <v>231</v>
      </c>
    </row>
    <row r="362" spans="1:6" x14ac:dyDescent="0.35">
      <c r="A362" s="54" t="s">
        <v>2753</v>
      </c>
      <c r="B362" s="54" t="s">
        <v>99</v>
      </c>
      <c r="C362" s="54">
        <v>309</v>
      </c>
      <c r="D362" s="54" t="s">
        <v>2754</v>
      </c>
      <c r="E362" s="54" t="s">
        <v>2755</v>
      </c>
      <c r="F362" s="54">
        <v>232</v>
      </c>
    </row>
    <row r="363" spans="1:6" x14ac:dyDescent="0.35">
      <c r="A363" s="54" t="s">
        <v>2194</v>
      </c>
      <c r="B363" s="54" t="s">
        <v>304</v>
      </c>
      <c r="C363" s="54">
        <v>310</v>
      </c>
      <c r="D363" s="54" t="s">
        <v>2756</v>
      </c>
      <c r="E363" s="54" t="s">
        <v>213</v>
      </c>
      <c r="F363" s="54">
        <v>235</v>
      </c>
    </row>
    <row r="364" spans="1:6" x14ac:dyDescent="0.35">
      <c r="A364" s="54" t="s">
        <v>2757</v>
      </c>
      <c r="B364" s="54" t="s">
        <v>691</v>
      </c>
      <c r="C364" s="54">
        <v>311</v>
      </c>
      <c r="D364" s="54" t="s">
        <v>2758</v>
      </c>
      <c r="E364" s="54" t="s">
        <v>2759</v>
      </c>
      <c r="F364" s="54">
        <v>236</v>
      </c>
    </row>
    <row r="365" spans="1:6" x14ac:dyDescent="0.35">
      <c r="A365" s="54" t="s">
        <v>2760</v>
      </c>
      <c r="B365" s="54" t="s">
        <v>572</v>
      </c>
      <c r="C365" s="54">
        <v>312</v>
      </c>
      <c r="D365" s="54" t="s">
        <v>2761</v>
      </c>
      <c r="E365" s="54" t="s">
        <v>148</v>
      </c>
      <c r="F365" s="54">
        <v>237</v>
      </c>
    </row>
    <row r="366" spans="1:6" x14ac:dyDescent="0.35">
      <c r="A366" s="54" t="s">
        <v>2762</v>
      </c>
      <c r="B366" s="54" t="s">
        <v>720</v>
      </c>
      <c r="C366" s="54">
        <v>314</v>
      </c>
      <c r="D366" s="54" t="s">
        <v>2763</v>
      </c>
      <c r="E366" s="54" t="s">
        <v>677</v>
      </c>
      <c r="F366" s="54">
        <v>239</v>
      </c>
    </row>
    <row r="367" spans="1:6" x14ac:dyDescent="0.35">
      <c r="A367" s="54" t="s">
        <v>2764</v>
      </c>
      <c r="B367" s="54" t="s">
        <v>210</v>
      </c>
      <c r="C367" s="54">
        <v>315</v>
      </c>
      <c r="D367" s="54" t="s">
        <v>2765</v>
      </c>
      <c r="E367" s="54" t="s">
        <v>194</v>
      </c>
      <c r="F367" s="54">
        <v>240</v>
      </c>
    </row>
    <row r="368" spans="1:6" x14ac:dyDescent="0.35">
      <c r="A368" s="54" t="s">
        <v>2766</v>
      </c>
      <c r="B368" s="54" t="s">
        <v>302</v>
      </c>
      <c r="C368" s="54">
        <v>316</v>
      </c>
      <c r="D368" s="54" t="s">
        <v>2767</v>
      </c>
      <c r="E368" s="54" t="s">
        <v>691</v>
      </c>
      <c r="F368" s="54">
        <v>242</v>
      </c>
    </row>
    <row r="369" spans="1:6" x14ac:dyDescent="0.35">
      <c r="A369" s="54" t="s">
        <v>2768</v>
      </c>
      <c r="B369" s="54" t="s">
        <v>2769</v>
      </c>
      <c r="C369" s="54">
        <v>318</v>
      </c>
      <c r="D369" s="54" t="s">
        <v>2770</v>
      </c>
      <c r="E369" s="54" t="s">
        <v>235</v>
      </c>
      <c r="F369" s="54">
        <v>243</v>
      </c>
    </row>
    <row r="370" spans="1:6" x14ac:dyDescent="0.35">
      <c r="A370" s="54" t="s">
        <v>2771</v>
      </c>
      <c r="B370" s="54" t="s">
        <v>423</v>
      </c>
      <c r="C370" s="54">
        <v>319</v>
      </c>
      <c r="D370" s="54" t="s">
        <v>2772</v>
      </c>
      <c r="E370" s="54" t="s">
        <v>428</v>
      </c>
      <c r="F370" s="54">
        <v>245</v>
      </c>
    </row>
    <row r="371" spans="1:6" x14ac:dyDescent="0.35">
      <c r="A371" s="54" t="s">
        <v>2773</v>
      </c>
      <c r="B371" s="54" t="s">
        <v>118</v>
      </c>
      <c r="C371" s="54">
        <v>321</v>
      </c>
      <c r="D371" s="54" t="s">
        <v>2774</v>
      </c>
      <c r="E371" s="54" t="s">
        <v>507</v>
      </c>
      <c r="F371" s="54">
        <v>246</v>
      </c>
    </row>
    <row r="372" spans="1:6" x14ac:dyDescent="0.35">
      <c r="A372" s="54" t="s">
        <v>2775</v>
      </c>
      <c r="B372" s="54" t="s">
        <v>2776</v>
      </c>
      <c r="C372" s="54">
        <v>323</v>
      </c>
      <c r="D372" s="54" t="s">
        <v>2777</v>
      </c>
      <c r="E372" s="54" t="s">
        <v>280</v>
      </c>
      <c r="F372" s="54">
        <v>247</v>
      </c>
    </row>
    <row r="373" spans="1:6" x14ac:dyDescent="0.35">
      <c r="A373" s="54" t="s">
        <v>2778</v>
      </c>
      <c r="B373" s="54" t="s">
        <v>405</v>
      </c>
      <c r="C373" s="54">
        <v>325</v>
      </c>
      <c r="D373" s="54" t="s">
        <v>2779</v>
      </c>
      <c r="E373" s="54" t="s">
        <v>601</v>
      </c>
      <c r="F373" s="54">
        <v>250</v>
      </c>
    </row>
    <row r="374" spans="1:6" x14ac:dyDescent="0.35">
      <c r="A374" s="54" t="s">
        <v>2780</v>
      </c>
      <c r="B374" s="54" t="s">
        <v>540</v>
      </c>
      <c r="C374" s="54">
        <v>326</v>
      </c>
      <c r="D374" s="54" t="s">
        <v>2781</v>
      </c>
      <c r="E374" s="54" t="s">
        <v>217</v>
      </c>
      <c r="F374" s="54">
        <v>251</v>
      </c>
    </row>
    <row r="375" spans="1:6" x14ac:dyDescent="0.35">
      <c r="A375" s="54" t="s">
        <v>2782</v>
      </c>
      <c r="B375" s="54" t="s">
        <v>587</v>
      </c>
      <c r="C375" s="54">
        <v>327</v>
      </c>
      <c r="D375" s="54" t="s">
        <v>2252</v>
      </c>
      <c r="E375" s="54" t="s">
        <v>519</v>
      </c>
      <c r="F375" s="54">
        <v>252</v>
      </c>
    </row>
    <row r="376" spans="1:6" x14ac:dyDescent="0.35">
      <c r="A376" s="54" t="s">
        <v>2783</v>
      </c>
      <c r="B376" s="54" t="s">
        <v>2784</v>
      </c>
      <c r="C376" s="54">
        <v>329</v>
      </c>
      <c r="D376" s="54" t="s">
        <v>2785</v>
      </c>
      <c r="E376" s="54" t="s">
        <v>114</v>
      </c>
      <c r="F376" s="54">
        <v>254</v>
      </c>
    </row>
    <row r="377" spans="1:6" x14ac:dyDescent="0.35">
      <c r="A377" s="54" t="s">
        <v>2786</v>
      </c>
      <c r="B377" s="54" t="s">
        <v>513</v>
      </c>
      <c r="C377" s="54">
        <v>330</v>
      </c>
      <c r="D377" s="54" t="s">
        <v>2787</v>
      </c>
      <c r="E377" s="54" t="s">
        <v>208</v>
      </c>
      <c r="F377" s="54">
        <v>255</v>
      </c>
    </row>
    <row r="378" spans="1:6" x14ac:dyDescent="0.35">
      <c r="A378" s="54" t="s">
        <v>2788</v>
      </c>
      <c r="B378" s="54" t="s">
        <v>315</v>
      </c>
      <c r="C378" s="54">
        <v>331</v>
      </c>
      <c r="D378" s="54" t="s">
        <v>2789</v>
      </c>
      <c r="E378" s="54" t="s">
        <v>678</v>
      </c>
      <c r="F378" s="54">
        <v>256</v>
      </c>
    </row>
    <row r="379" spans="1:6" x14ac:dyDescent="0.35">
      <c r="A379" s="54" t="s">
        <v>2790</v>
      </c>
      <c r="B379" s="54" t="s">
        <v>273</v>
      </c>
      <c r="C379" s="54">
        <v>332</v>
      </c>
      <c r="D379" s="54" t="s">
        <v>2791</v>
      </c>
      <c r="E379" s="54" t="s">
        <v>720</v>
      </c>
      <c r="F379" s="54">
        <v>257</v>
      </c>
    </row>
    <row r="380" spans="1:6" x14ac:dyDescent="0.35">
      <c r="A380" s="54" t="s">
        <v>2790</v>
      </c>
      <c r="B380" s="54" t="s">
        <v>566</v>
      </c>
      <c r="C380" s="54">
        <v>332</v>
      </c>
      <c r="D380" s="54" t="s">
        <v>2792</v>
      </c>
      <c r="E380" s="54" t="s">
        <v>210</v>
      </c>
      <c r="F380" s="54">
        <v>259</v>
      </c>
    </row>
    <row r="381" spans="1:6" x14ac:dyDescent="0.35">
      <c r="A381" s="54" t="s">
        <v>2793</v>
      </c>
      <c r="B381" s="54" t="s">
        <v>504</v>
      </c>
      <c r="C381" s="54">
        <v>333</v>
      </c>
      <c r="D381" s="54" t="s">
        <v>2794</v>
      </c>
      <c r="E381" s="54" t="s">
        <v>722</v>
      </c>
      <c r="F381" s="54">
        <v>260</v>
      </c>
    </row>
    <row r="382" spans="1:6" x14ac:dyDescent="0.35">
      <c r="A382" s="54" t="s">
        <v>2795</v>
      </c>
      <c r="B382" s="54" t="s">
        <v>721</v>
      </c>
      <c r="C382" s="54">
        <v>337</v>
      </c>
      <c r="D382" s="54" t="s">
        <v>2796</v>
      </c>
      <c r="E382" s="54" t="s">
        <v>508</v>
      </c>
      <c r="F382" s="54">
        <v>262</v>
      </c>
    </row>
    <row r="383" spans="1:6" x14ac:dyDescent="0.35">
      <c r="A383" s="54" t="s">
        <v>2797</v>
      </c>
      <c r="B383" s="54" t="s">
        <v>2755</v>
      </c>
      <c r="C383" s="54">
        <v>338</v>
      </c>
      <c r="D383" s="54" t="s">
        <v>2798</v>
      </c>
      <c r="E383" s="54" t="s">
        <v>465</v>
      </c>
      <c r="F383" s="54">
        <v>263</v>
      </c>
    </row>
    <row r="384" spans="1:6" x14ac:dyDescent="0.35">
      <c r="A384" s="54" t="s">
        <v>2799</v>
      </c>
      <c r="B384" s="54" t="s">
        <v>446</v>
      </c>
      <c r="C384" s="54">
        <v>340</v>
      </c>
      <c r="D384" s="54" t="s">
        <v>2800</v>
      </c>
      <c r="E384" s="54" t="s">
        <v>649</v>
      </c>
      <c r="F384" s="54">
        <v>265</v>
      </c>
    </row>
    <row r="385" spans="1:6" x14ac:dyDescent="0.35">
      <c r="A385" s="54" t="s">
        <v>2801</v>
      </c>
      <c r="B385" s="54" t="s">
        <v>427</v>
      </c>
      <c r="C385" s="54">
        <v>341</v>
      </c>
      <c r="D385" s="54" t="s">
        <v>2802</v>
      </c>
      <c r="E385" s="54" t="s">
        <v>218</v>
      </c>
      <c r="F385" s="54">
        <v>266</v>
      </c>
    </row>
    <row r="386" spans="1:6" x14ac:dyDescent="0.35">
      <c r="A386" s="54" t="s">
        <v>2803</v>
      </c>
      <c r="B386" s="54" t="s">
        <v>638</v>
      </c>
      <c r="C386" s="54">
        <v>342</v>
      </c>
      <c r="D386" s="54" t="s">
        <v>2804</v>
      </c>
      <c r="E386" s="54" t="s">
        <v>655</v>
      </c>
      <c r="F386" s="54">
        <v>267</v>
      </c>
    </row>
    <row r="387" spans="1:6" x14ac:dyDescent="0.35">
      <c r="A387" s="54" t="s">
        <v>2803</v>
      </c>
      <c r="B387" s="54" t="s">
        <v>673</v>
      </c>
      <c r="C387" s="54">
        <v>342</v>
      </c>
      <c r="D387" s="54" t="s">
        <v>2805</v>
      </c>
      <c r="E387" s="54" t="s">
        <v>602</v>
      </c>
      <c r="F387" s="54">
        <v>268</v>
      </c>
    </row>
    <row r="388" spans="1:6" x14ac:dyDescent="0.35">
      <c r="A388" s="54" t="s">
        <v>2806</v>
      </c>
      <c r="B388" s="54" t="s">
        <v>506</v>
      </c>
      <c r="C388" s="54">
        <v>343</v>
      </c>
      <c r="D388" s="54" t="s">
        <v>2807</v>
      </c>
      <c r="E388" s="54" t="s">
        <v>247</v>
      </c>
      <c r="F388" s="54">
        <v>269</v>
      </c>
    </row>
    <row r="389" spans="1:6" x14ac:dyDescent="0.35">
      <c r="A389" s="54" t="s">
        <v>2214</v>
      </c>
      <c r="B389" s="54" t="s">
        <v>192</v>
      </c>
      <c r="C389" s="54">
        <v>347</v>
      </c>
      <c r="D389" s="54" t="s">
        <v>2808</v>
      </c>
      <c r="E389" s="54" t="s">
        <v>258</v>
      </c>
      <c r="F389" s="54">
        <v>271</v>
      </c>
    </row>
    <row r="390" spans="1:6" x14ac:dyDescent="0.35">
      <c r="A390" s="54" t="s">
        <v>2809</v>
      </c>
      <c r="B390" s="54" t="s">
        <v>364</v>
      </c>
      <c r="C390" s="54">
        <v>350</v>
      </c>
      <c r="D390" s="54" t="s">
        <v>2810</v>
      </c>
      <c r="E390" s="54" t="s">
        <v>403</v>
      </c>
      <c r="F390" s="54">
        <v>272</v>
      </c>
    </row>
    <row r="391" spans="1:6" x14ac:dyDescent="0.35">
      <c r="A391" s="54" t="s">
        <v>2811</v>
      </c>
      <c r="B391" s="54" t="s">
        <v>247</v>
      </c>
      <c r="C391" s="54">
        <v>353</v>
      </c>
      <c r="D391" s="54" t="s">
        <v>2812</v>
      </c>
      <c r="E391" s="54" t="s">
        <v>286</v>
      </c>
      <c r="F391" s="54">
        <v>275</v>
      </c>
    </row>
    <row r="392" spans="1:6" x14ac:dyDescent="0.35">
      <c r="A392" s="54" t="s">
        <v>2813</v>
      </c>
      <c r="B392" s="54" t="s">
        <v>114</v>
      </c>
      <c r="C392" s="54">
        <v>354</v>
      </c>
      <c r="D392" s="54" t="s">
        <v>2814</v>
      </c>
      <c r="E392" s="54" t="s">
        <v>702</v>
      </c>
      <c r="F392" s="54">
        <v>277</v>
      </c>
    </row>
    <row r="393" spans="1:6" x14ac:dyDescent="0.35">
      <c r="A393" s="54" t="s">
        <v>2815</v>
      </c>
      <c r="B393" s="54" t="s">
        <v>391</v>
      </c>
      <c r="C393" s="54">
        <v>357</v>
      </c>
      <c r="D393" s="54" t="s">
        <v>2816</v>
      </c>
      <c r="E393" s="54" t="s">
        <v>181</v>
      </c>
      <c r="F393" s="54">
        <v>278</v>
      </c>
    </row>
    <row r="394" spans="1:6" x14ac:dyDescent="0.35">
      <c r="A394" s="54" t="s">
        <v>2817</v>
      </c>
      <c r="B394" s="54" t="s">
        <v>436</v>
      </c>
      <c r="C394" s="54">
        <v>363</v>
      </c>
      <c r="D394" s="54" t="s">
        <v>2818</v>
      </c>
      <c r="E394" s="54" t="s">
        <v>464</v>
      </c>
      <c r="F394" s="54">
        <v>279</v>
      </c>
    </row>
    <row r="395" spans="1:6" x14ac:dyDescent="0.35">
      <c r="A395" s="54" t="s">
        <v>2819</v>
      </c>
      <c r="B395" s="54" t="s">
        <v>280</v>
      </c>
      <c r="C395" s="54">
        <v>364</v>
      </c>
      <c r="D395" s="54" t="s">
        <v>2820</v>
      </c>
      <c r="E395" s="54" t="s">
        <v>355</v>
      </c>
      <c r="F395" s="54">
        <v>280</v>
      </c>
    </row>
    <row r="396" spans="1:6" x14ac:dyDescent="0.35">
      <c r="A396" s="54" t="s">
        <v>2821</v>
      </c>
      <c r="B396" s="54" t="s">
        <v>346</v>
      </c>
      <c r="C396" s="54">
        <v>365</v>
      </c>
      <c r="D396" s="54" t="s">
        <v>2822</v>
      </c>
      <c r="E396" s="54" t="s">
        <v>2712</v>
      </c>
      <c r="F396" s="54">
        <v>282</v>
      </c>
    </row>
    <row r="397" spans="1:6" x14ac:dyDescent="0.35">
      <c r="A397" s="54" t="s">
        <v>2823</v>
      </c>
      <c r="B397" s="54" t="s">
        <v>403</v>
      </c>
      <c r="C397" s="54">
        <v>366</v>
      </c>
      <c r="D397" s="54" t="s">
        <v>2824</v>
      </c>
      <c r="E397" s="54" t="s">
        <v>713</v>
      </c>
      <c r="F397" s="54">
        <v>283</v>
      </c>
    </row>
    <row r="398" spans="1:6" x14ac:dyDescent="0.35">
      <c r="A398" s="54" t="s">
        <v>2825</v>
      </c>
      <c r="B398" s="54" t="s">
        <v>458</v>
      </c>
      <c r="C398" s="54">
        <v>367</v>
      </c>
      <c r="D398" s="54" t="s">
        <v>2826</v>
      </c>
      <c r="E398" s="54" t="s">
        <v>121</v>
      </c>
      <c r="F398" s="54">
        <v>285</v>
      </c>
    </row>
    <row r="399" spans="1:6" x14ac:dyDescent="0.35">
      <c r="A399" s="54" t="s">
        <v>2827</v>
      </c>
      <c r="B399" s="54" t="s">
        <v>283</v>
      </c>
      <c r="C399" s="54">
        <v>369</v>
      </c>
      <c r="D399" s="54" t="s">
        <v>2826</v>
      </c>
      <c r="E399" s="54" t="s">
        <v>368</v>
      </c>
      <c r="F399" s="54">
        <v>285</v>
      </c>
    </row>
    <row r="400" spans="1:6" x14ac:dyDescent="0.35">
      <c r="A400" s="54" t="s">
        <v>2828</v>
      </c>
      <c r="B400" s="54" t="s">
        <v>129</v>
      </c>
      <c r="C400" s="54">
        <v>370</v>
      </c>
      <c r="D400" s="54" t="s">
        <v>2829</v>
      </c>
      <c r="E400" s="54" t="s">
        <v>243</v>
      </c>
      <c r="F400" s="54">
        <v>286</v>
      </c>
    </row>
    <row r="401" spans="1:6" x14ac:dyDescent="0.35">
      <c r="A401" s="54" t="s">
        <v>2828</v>
      </c>
      <c r="B401" s="54" t="s">
        <v>154</v>
      </c>
      <c r="C401" s="54">
        <v>370</v>
      </c>
      <c r="D401" s="54" t="s">
        <v>2829</v>
      </c>
      <c r="E401" s="54" t="s">
        <v>434</v>
      </c>
      <c r="F401" s="54">
        <v>286</v>
      </c>
    </row>
    <row r="402" spans="1:6" x14ac:dyDescent="0.35">
      <c r="A402" s="54" t="s">
        <v>2830</v>
      </c>
      <c r="B402" s="54" t="s">
        <v>282</v>
      </c>
      <c r="C402" s="54">
        <v>372</v>
      </c>
      <c r="D402" s="54" t="s">
        <v>2831</v>
      </c>
      <c r="E402" s="54" t="s">
        <v>2832</v>
      </c>
      <c r="F402" s="54">
        <v>287</v>
      </c>
    </row>
    <row r="403" spans="1:6" x14ac:dyDescent="0.35">
      <c r="A403" s="54" t="s">
        <v>2833</v>
      </c>
      <c r="B403" s="54" t="s">
        <v>134</v>
      </c>
      <c r="C403" s="54">
        <v>373</v>
      </c>
      <c r="D403" s="54" t="s">
        <v>2831</v>
      </c>
      <c r="E403" s="54" t="s">
        <v>559</v>
      </c>
      <c r="F403" s="54">
        <v>287</v>
      </c>
    </row>
    <row r="404" spans="1:6" x14ac:dyDescent="0.35">
      <c r="A404" s="54" t="s">
        <v>2834</v>
      </c>
      <c r="B404" s="54" t="s">
        <v>519</v>
      </c>
      <c r="C404" s="54">
        <v>374</v>
      </c>
      <c r="D404" s="54" t="s">
        <v>2835</v>
      </c>
      <c r="E404" s="54" t="s">
        <v>2421</v>
      </c>
      <c r="F404" s="54">
        <v>288</v>
      </c>
    </row>
    <row r="405" spans="1:6" x14ac:dyDescent="0.35">
      <c r="A405" s="54" t="s">
        <v>2836</v>
      </c>
      <c r="B405" s="54" t="s">
        <v>537</v>
      </c>
      <c r="C405" s="54">
        <v>375</v>
      </c>
      <c r="D405" s="54" t="s">
        <v>2837</v>
      </c>
      <c r="E405" s="54" t="s">
        <v>620</v>
      </c>
      <c r="F405" s="54">
        <v>290</v>
      </c>
    </row>
    <row r="406" spans="1:6" x14ac:dyDescent="0.35">
      <c r="A406" s="54" t="s">
        <v>2838</v>
      </c>
      <c r="B406" s="54" t="s">
        <v>145</v>
      </c>
      <c r="C406" s="54">
        <v>378</v>
      </c>
      <c r="D406" s="54" t="s">
        <v>2839</v>
      </c>
      <c r="E406" s="54" t="s">
        <v>390</v>
      </c>
      <c r="F406" s="54">
        <v>291</v>
      </c>
    </row>
    <row r="407" spans="1:6" x14ac:dyDescent="0.35">
      <c r="A407" s="54" t="s">
        <v>2840</v>
      </c>
      <c r="B407" s="54" t="s">
        <v>2832</v>
      </c>
      <c r="C407" s="54">
        <v>380</v>
      </c>
      <c r="D407" s="54" t="s">
        <v>2841</v>
      </c>
      <c r="E407" s="54" t="s">
        <v>182</v>
      </c>
      <c r="F407" s="54">
        <v>292</v>
      </c>
    </row>
    <row r="408" spans="1:6" x14ac:dyDescent="0.35">
      <c r="A408" s="54" t="s">
        <v>2840</v>
      </c>
      <c r="B408" s="54" t="s">
        <v>559</v>
      </c>
      <c r="C408" s="54">
        <v>380</v>
      </c>
      <c r="D408" s="54" t="s">
        <v>2273</v>
      </c>
      <c r="E408" s="54" t="s">
        <v>423</v>
      </c>
      <c r="F408" s="54">
        <v>294</v>
      </c>
    </row>
    <row r="409" spans="1:6" x14ac:dyDescent="0.35">
      <c r="A409" s="54" t="s">
        <v>2842</v>
      </c>
      <c r="B409" s="54" t="s">
        <v>618</v>
      </c>
      <c r="C409" s="54">
        <v>381</v>
      </c>
      <c r="D409" s="54" t="s">
        <v>2843</v>
      </c>
      <c r="E409" s="54" t="s">
        <v>540</v>
      </c>
      <c r="F409" s="54">
        <v>295</v>
      </c>
    </row>
    <row r="410" spans="1:6" x14ac:dyDescent="0.35">
      <c r="A410" s="54" t="s">
        <v>2844</v>
      </c>
      <c r="B410" s="54" t="s">
        <v>202</v>
      </c>
      <c r="C410" s="54">
        <v>382</v>
      </c>
      <c r="D410" s="54" t="s">
        <v>2845</v>
      </c>
      <c r="E410" s="54" t="s">
        <v>516</v>
      </c>
      <c r="F410" s="54">
        <v>296</v>
      </c>
    </row>
    <row r="411" spans="1:6" x14ac:dyDescent="0.35">
      <c r="A411" s="54" t="s">
        <v>2844</v>
      </c>
      <c r="B411" s="54" t="s">
        <v>240</v>
      </c>
      <c r="C411" s="54">
        <v>382</v>
      </c>
      <c r="D411" s="54" t="s">
        <v>2846</v>
      </c>
      <c r="E411" s="54" t="s">
        <v>123</v>
      </c>
      <c r="F411" s="54">
        <v>297</v>
      </c>
    </row>
    <row r="412" spans="1:6" x14ac:dyDescent="0.35">
      <c r="A412" s="54" t="s">
        <v>2847</v>
      </c>
      <c r="B412" s="54" t="s">
        <v>686</v>
      </c>
      <c r="C412" s="54">
        <v>383</v>
      </c>
      <c r="D412" s="54" t="s">
        <v>2848</v>
      </c>
      <c r="E412" s="54" t="s">
        <v>2849</v>
      </c>
      <c r="F412" s="54">
        <v>298</v>
      </c>
    </row>
    <row r="413" spans="1:6" x14ac:dyDescent="0.35">
      <c r="A413" s="54" t="s">
        <v>2850</v>
      </c>
      <c r="B413" s="54" t="s">
        <v>2851</v>
      </c>
      <c r="C413" s="54">
        <v>384</v>
      </c>
      <c r="D413" s="54" t="s">
        <v>2852</v>
      </c>
      <c r="E413" s="54" t="s">
        <v>2784</v>
      </c>
      <c r="F413" s="54">
        <v>299</v>
      </c>
    </row>
    <row r="414" spans="1:6" x14ac:dyDescent="0.35">
      <c r="A414" s="54" t="s">
        <v>2231</v>
      </c>
      <c r="B414" s="54" t="s">
        <v>435</v>
      </c>
      <c r="C414" s="54">
        <v>385</v>
      </c>
      <c r="D414" s="54" t="s">
        <v>2853</v>
      </c>
      <c r="E414" s="54" t="s">
        <v>2526</v>
      </c>
      <c r="F414" s="54">
        <v>301</v>
      </c>
    </row>
    <row r="415" spans="1:6" x14ac:dyDescent="0.35">
      <c r="A415" s="54" t="s">
        <v>2854</v>
      </c>
      <c r="B415" s="54" t="s">
        <v>257</v>
      </c>
      <c r="C415" s="54">
        <v>386</v>
      </c>
      <c r="D415" s="54" t="s">
        <v>2855</v>
      </c>
      <c r="E415" s="54" t="s">
        <v>242</v>
      </c>
      <c r="F415" s="54">
        <v>304</v>
      </c>
    </row>
    <row r="416" spans="1:6" x14ac:dyDescent="0.35">
      <c r="A416" s="54" t="s">
        <v>2856</v>
      </c>
      <c r="B416" s="54" t="s">
        <v>2849</v>
      </c>
      <c r="C416" s="54">
        <v>392</v>
      </c>
      <c r="D416" s="54" t="s">
        <v>2857</v>
      </c>
      <c r="E416" s="54" t="s">
        <v>524</v>
      </c>
      <c r="F416" s="54">
        <v>305</v>
      </c>
    </row>
    <row r="417" spans="1:6" x14ac:dyDescent="0.35">
      <c r="A417" s="54" t="s">
        <v>2858</v>
      </c>
      <c r="B417" s="54" t="s">
        <v>701</v>
      </c>
      <c r="C417" s="54">
        <v>405</v>
      </c>
      <c r="D417" s="54" t="s">
        <v>2859</v>
      </c>
      <c r="E417" s="54" t="s">
        <v>634</v>
      </c>
      <c r="F417" s="54">
        <v>306</v>
      </c>
    </row>
    <row r="418" spans="1:6" x14ac:dyDescent="0.35">
      <c r="A418" s="54" t="s">
        <v>2860</v>
      </c>
      <c r="B418" s="54" t="s">
        <v>2759</v>
      </c>
      <c r="C418" s="54">
        <v>406</v>
      </c>
      <c r="D418" s="54" t="s">
        <v>2861</v>
      </c>
      <c r="E418" s="54" t="s">
        <v>638</v>
      </c>
      <c r="F418" s="54">
        <v>307</v>
      </c>
    </row>
    <row r="419" spans="1:6" x14ac:dyDescent="0.35">
      <c r="A419" s="54" t="s">
        <v>2862</v>
      </c>
      <c r="B419" s="54" t="s">
        <v>722</v>
      </c>
      <c r="C419" s="54">
        <v>407</v>
      </c>
      <c r="D419" s="54" t="s">
        <v>2861</v>
      </c>
      <c r="E419" s="54" t="s">
        <v>673</v>
      </c>
      <c r="F419" s="54">
        <v>307</v>
      </c>
    </row>
    <row r="420" spans="1:6" x14ac:dyDescent="0.35">
      <c r="A420" s="54" t="s">
        <v>2863</v>
      </c>
      <c r="B420" s="54" t="s">
        <v>182</v>
      </c>
      <c r="C420" s="54">
        <v>410</v>
      </c>
      <c r="D420" s="54" t="s">
        <v>2864</v>
      </c>
      <c r="E420" s="54" t="s">
        <v>341</v>
      </c>
      <c r="F420" s="54">
        <v>309</v>
      </c>
    </row>
    <row r="421" spans="1:6" x14ac:dyDescent="0.35">
      <c r="A421" s="54" t="s">
        <v>2865</v>
      </c>
      <c r="B421" s="54" t="s">
        <v>711</v>
      </c>
      <c r="C421" s="54">
        <v>413</v>
      </c>
      <c r="D421" s="54" t="s">
        <v>2866</v>
      </c>
      <c r="E421" s="54" t="s">
        <v>2769</v>
      </c>
      <c r="F421" s="54">
        <v>310</v>
      </c>
    </row>
    <row r="422" spans="1:6" x14ac:dyDescent="0.35">
      <c r="A422" s="54" t="s">
        <v>2867</v>
      </c>
      <c r="B422" s="54" t="s">
        <v>334</v>
      </c>
      <c r="C422" s="54">
        <v>414</v>
      </c>
      <c r="D422" s="54" t="s">
        <v>2868</v>
      </c>
      <c r="E422" s="54" t="s">
        <v>579</v>
      </c>
      <c r="F422" s="54">
        <v>315</v>
      </c>
    </row>
    <row r="423" spans="1:6" x14ac:dyDescent="0.35">
      <c r="A423" s="54" t="s">
        <v>2869</v>
      </c>
      <c r="B423" s="54" t="s">
        <v>2717</v>
      </c>
      <c r="C423" s="54">
        <v>415</v>
      </c>
      <c r="D423" s="54" t="s">
        <v>2870</v>
      </c>
      <c r="E423" s="54" t="s">
        <v>694</v>
      </c>
      <c r="F423" s="54">
        <v>319</v>
      </c>
    </row>
    <row r="424" spans="1:6" x14ac:dyDescent="0.35">
      <c r="A424" s="54" t="s">
        <v>2871</v>
      </c>
      <c r="B424" s="54" t="s">
        <v>375</v>
      </c>
      <c r="C424" s="54">
        <v>416</v>
      </c>
      <c r="D424" s="54" t="s">
        <v>2872</v>
      </c>
      <c r="E424" s="54" t="s">
        <v>2733</v>
      </c>
      <c r="F424" s="54">
        <v>322</v>
      </c>
    </row>
    <row r="425" spans="1:6" x14ac:dyDescent="0.35">
      <c r="A425" s="54" t="s">
        <v>2871</v>
      </c>
      <c r="B425" s="54" t="s">
        <v>393</v>
      </c>
      <c r="C425" s="54">
        <v>416</v>
      </c>
      <c r="D425" s="54" t="s">
        <v>2873</v>
      </c>
      <c r="E425" s="54" t="s">
        <v>2776</v>
      </c>
      <c r="F425" s="54">
        <v>324</v>
      </c>
    </row>
    <row r="426" spans="1:6" x14ac:dyDescent="0.35">
      <c r="A426" s="54" t="s">
        <v>2871</v>
      </c>
      <c r="B426" s="54" t="s">
        <v>624</v>
      </c>
      <c r="C426" s="54">
        <v>416</v>
      </c>
      <c r="D426" s="54" t="s">
        <v>2874</v>
      </c>
      <c r="E426" s="54" t="s">
        <v>506</v>
      </c>
      <c r="F426" s="54">
        <v>325</v>
      </c>
    </row>
    <row r="427" spans="1:6" x14ac:dyDescent="0.35">
      <c r="A427" s="54" t="s">
        <v>2875</v>
      </c>
      <c r="B427" s="54" t="s">
        <v>244</v>
      </c>
      <c r="C427" s="54">
        <v>417</v>
      </c>
      <c r="D427" s="54" t="s">
        <v>2876</v>
      </c>
      <c r="E427" s="54" t="s">
        <v>470</v>
      </c>
      <c r="F427" s="54">
        <v>326</v>
      </c>
    </row>
    <row r="428" spans="1:6" x14ac:dyDescent="0.35">
      <c r="A428" s="54" t="s">
        <v>2877</v>
      </c>
      <c r="B428" s="54" t="s">
        <v>579</v>
      </c>
      <c r="C428" s="54">
        <v>419</v>
      </c>
      <c r="D428" s="54" t="s">
        <v>2878</v>
      </c>
      <c r="E428" s="54" t="s">
        <v>334</v>
      </c>
      <c r="F428" s="54">
        <v>327</v>
      </c>
    </row>
    <row r="429" spans="1:6" x14ac:dyDescent="0.35">
      <c r="A429" s="54" t="s">
        <v>2879</v>
      </c>
      <c r="B429" s="54" t="s">
        <v>204</v>
      </c>
      <c r="C429" s="54">
        <v>421</v>
      </c>
      <c r="D429" s="54" t="s">
        <v>2880</v>
      </c>
      <c r="E429" s="54" t="s">
        <v>189</v>
      </c>
      <c r="F429" s="54">
        <v>330</v>
      </c>
    </row>
    <row r="430" spans="1:6" x14ac:dyDescent="0.35">
      <c r="A430" s="54" t="s">
        <v>2881</v>
      </c>
      <c r="B430" s="54" t="s">
        <v>341</v>
      </c>
      <c r="C430" s="54">
        <v>423</v>
      </c>
      <c r="D430" s="54" t="s">
        <v>2882</v>
      </c>
      <c r="E430" s="54" t="s">
        <v>238</v>
      </c>
      <c r="F430" s="54">
        <v>332</v>
      </c>
    </row>
    <row r="431" spans="1:6" x14ac:dyDescent="0.35">
      <c r="A431" s="54" t="s">
        <v>2883</v>
      </c>
      <c r="B431" s="54" t="s">
        <v>95</v>
      </c>
      <c r="C431" s="54">
        <v>430</v>
      </c>
      <c r="D431" s="54" t="s">
        <v>2884</v>
      </c>
      <c r="E431" s="54" t="s">
        <v>504</v>
      </c>
      <c r="F431" s="54">
        <v>334</v>
      </c>
    </row>
    <row r="432" spans="1:6" x14ac:dyDescent="0.35">
      <c r="A432" s="54" t="s">
        <v>2885</v>
      </c>
      <c r="B432" s="54" t="s">
        <v>163</v>
      </c>
      <c r="C432" s="54">
        <v>431</v>
      </c>
      <c r="D432" s="54" t="s">
        <v>2886</v>
      </c>
      <c r="E432" s="54" t="s">
        <v>163</v>
      </c>
      <c r="F432" s="54">
        <v>335</v>
      </c>
    </row>
    <row r="433" spans="1:6" x14ac:dyDescent="0.35">
      <c r="A433" s="54" t="s">
        <v>2887</v>
      </c>
      <c r="B433" s="54" t="s">
        <v>311</v>
      </c>
      <c r="C433" s="54">
        <v>433</v>
      </c>
      <c r="D433" s="54" t="s">
        <v>2888</v>
      </c>
      <c r="E433" s="54" t="s">
        <v>400</v>
      </c>
      <c r="F433" s="54">
        <v>338</v>
      </c>
    </row>
    <row r="434" spans="1:6" x14ac:dyDescent="0.35">
      <c r="A434" s="54" t="s">
        <v>2889</v>
      </c>
      <c r="B434" s="54" t="s">
        <v>2890</v>
      </c>
      <c r="C434" s="54">
        <v>434</v>
      </c>
      <c r="D434" s="54" t="s">
        <v>2891</v>
      </c>
      <c r="E434" s="54" t="s">
        <v>275</v>
      </c>
      <c r="F434" s="54">
        <v>339</v>
      </c>
    </row>
    <row r="435" spans="1:6" x14ac:dyDescent="0.35">
      <c r="A435" s="54" t="s">
        <v>2892</v>
      </c>
      <c r="B435" s="54" t="s">
        <v>137</v>
      </c>
      <c r="C435" s="54">
        <v>436</v>
      </c>
      <c r="D435" s="54" t="s">
        <v>2893</v>
      </c>
      <c r="E435" s="54" t="s">
        <v>721</v>
      </c>
      <c r="F435" s="54">
        <v>341</v>
      </c>
    </row>
    <row r="436" spans="1:6" x14ac:dyDescent="0.35">
      <c r="A436" s="54" t="s">
        <v>2894</v>
      </c>
      <c r="B436" s="54" t="s">
        <v>428</v>
      </c>
      <c r="C436" s="54">
        <v>438</v>
      </c>
      <c r="D436" s="54" t="s">
        <v>2895</v>
      </c>
      <c r="E436" s="54" t="s">
        <v>2437</v>
      </c>
      <c r="F436" s="54">
        <v>343</v>
      </c>
    </row>
    <row r="437" spans="1:6" x14ac:dyDescent="0.35">
      <c r="A437" s="54" t="s">
        <v>2896</v>
      </c>
      <c r="B437" s="54" t="s">
        <v>387</v>
      </c>
      <c r="C437" s="54">
        <v>443</v>
      </c>
      <c r="D437" s="54" t="s">
        <v>2897</v>
      </c>
      <c r="E437" s="54" t="s">
        <v>583</v>
      </c>
      <c r="F437" s="54">
        <v>346</v>
      </c>
    </row>
    <row r="438" spans="1:6" x14ac:dyDescent="0.35">
      <c r="A438" s="54" t="s">
        <v>2898</v>
      </c>
      <c r="B438" s="54" t="s">
        <v>656</v>
      </c>
      <c r="C438" s="54">
        <v>449</v>
      </c>
      <c r="D438" s="54" t="s">
        <v>2899</v>
      </c>
      <c r="E438" s="54" t="s">
        <v>653</v>
      </c>
      <c r="F438" s="54">
        <v>347</v>
      </c>
    </row>
    <row r="439" spans="1:6" x14ac:dyDescent="0.35">
      <c r="A439" s="54" t="s">
        <v>2900</v>
      </c>
      <c r="B439" s="54" t="s">
        <v>386</v>
      </c>
      <c r="C439" s="54">
        <v>451</v>
      </c>
      <c r="D439" s="54" t="s">
        <v>2901</v>
      </c>
      <c r="E439" s="54" t="s">
        <v>610</v>
      </c>
      <c r="F439" s="54">
        <v>348</v>
      </c>
    </row>
    <row r="440" spans="1:6" x14ac:dyDescent="0.35">
      <c r="A440" s="54" t="s">
        <v>2902</v>
      </c>
      <c r="B440" s="54" t="s">
        <v>171</v>
      </c>
      <c r="C440" s="54">
        <v>455</v>
      </c>
      <c r="D440" s="54" t="s">
        <v>2903</v>
      </c>
      <c r="E440" s="54" t="s">
        <v>711</v>
      </c>
      <c r="F440" s="54">
        <v>351</v>
      </c>
    </row>
    <row r="441" spans="1:6" x14ac:dyDescent="0.35">
      <c r="A441" s="54" t="s">
        <v>2904</v>
      </c>
      <c r="B441" s="54" t="s">
        <v>400</v>
      </c>
      <c r="C441" s="54">
        <v>456</v>
      </c>
      <c r="D441" s="54" t="s">
        <v>2905</v>
      </c>
      <c r="E441" s="54" t="s">
        <v>108</v>
      </c>
      <c r="F441" s="54">
        <v>352</v>
      </c>
    </row>
    <row r="442" spans="1:6" x14ac:dyDescent="0.35">
      <c r="A442" s="54" t="s">
        <v>2906</v>
      </c>
      <c r="B442" s="54" t="s">
        <v>291</v>
      </c>
      <c r="C442" s="54">
        <v>459</v>
      </c>
      <c r="D442" s="54" t="s">
        <v>2907</v>
      </c>
      <c r="E442" s="54" t="s">
        <v>640</v>
      </c>
      <c r="F442" s="54">
        <v>355</v>
      </c>
    </row>
    <row r="443" spans="1:6" x14ac:dyDescent="0.35">
      <c r="A443" s="54" t="s">
        <v>2908</v>
      </c>
      <c r="B443" s="54" t="s">
        <v>539</v>
      </c>
      <c r="C443" s="54">
        <v>462</v>
      </c>
      <c r="D443" s="54" t="s">
        <v>2909</v>
      </c>
      <c r="E443" s="54" t="s">
        <v>587</v>
      </c>
      <c r="F443" s="54">
        <v>357</v>
      </c>
    </row>
    <row r="444" spans="1:6" x14ac:dyDescent="0.35">
      <c r="A444" s="54" t="s">
        <v>2910</v>
      </c>
      <c r="B444" s="54" t="s">
        <v>430</v>
      </c>
      <c r="C444" s="54">
        <v>466</v>
      </c>
      <c r="D444" s="54" t="s">
        <v>2911</v>
      </c>
      <c r="E444" s="54" t="s">
        <v>430</v>
      </c>
      <c r="F444" s="54">
        <v>362</v>
      </c>
    </row>
    <row r="445" spans="1:6" x14ac:dyDescent="0.35">
      <c r="A445" s="54" t="s">
        <v>2912</v>
      </c>
      <c r="B445" s="54" t="s">
        <v>524</v>
      </c>
      <c r="C445" s="54">
        <v>467</v>
      </c>
      <c r="D445" s="54" t="s">
        <v>2913</v>
      </c>
      <c r="E445" s="54" t="s">
        <v>302</v>
      </c>
      <c r="F445" s="54">
        <v>369</v>
      </c>
    </row>
    <row r="446" spans="1:6" x14ac:dyDescent="0.35">
      <c r="A446" s="92"/>
      <c r="B446" s="92"/>
      <c r="C446" s="92"/>
      <c r="D446" s="54" t="s">
        <v>2914</v>
      </c>
      <c r="E446" s="54" t="s">
        <v>204</v>
      </c>
      <c r="F446" s="54">
        <v>370</v>
      </c>
    </row>
    <row r="447" spans="1:6" x14ac:dyDescent="0.35">
      <c r="A447" s="92"/>
      <c r="B447" s="92"/>
      <c r="C447" s="92"/>
      <c r="D447" s="54" t="s">
        <v>2915</v>
      </c>
      <c r="E447" s="54" t="s">
        <v>477</v>
      </c>
      <c r="F447" s="54">
        <v>371</v>
      </c>
    </row>
    <row r="448" spans="1:6" x14ac:dyDescent="0.35">
      <c r="A448" s="92"/>
      <c r="B448" s="92"/>
      <c r="C448" s="92"/>
      <c r="D448" s="54" t="s">
        <v>2916</v>
      </c>
      <c r="E448" s="54" t="s">
        <v>2634</v>
      </c>
      <c r="F448" s="54">
        <v>373</v>
      </c>
    </row>
    <row r="449" spans="1:6" x14ac:dyDescent="0.35">
      <c r="A449" s="92"/>
      <c r="B449" s="92"/>
      <c r="C449" s="92"/>
      <c r="D449" s="54" t="s">
        <v>2917</v>
      </c>
      <c r="E449" s="54" t="s">
        <v>405</v>
      </c>
      <c r="F449" s="54">
        <v>376</v>
      </c>
    </row>
    <row r="450" spans="1:6" x14ac:dyDescent="0.35">
      <c r="A450" s="92"/>
      <c r="B450" s="92"/>
      <c r="C450" s="92"/>
      <c r="D450" s="54" t="s">
        <v>2918</v>
      </c>
      <c r="E450" s="54" t="s">
        <v>618</v>
      </c>
      <c r="F450" s="54">
        <v>377</v>
      </c>
    </row>
    <row r="451" spans="1:6" x14ac:dyDescent="0.35">
      <c r="A451" s="92"/>
      <c r="B451" s="92"/>
      <c r="C451" s="92"/>
      <c r="D451" s="54" t="s">
        <v>2919</v>
      </c>
      <c r="E451" s="54" t="s">
        <v>2890</v>
      </c>
      <c r="F451" s="54">
        <v>380</v>
      </c>
    </row>
    <row r="452" spans="1:6" x14ac:dyDescent="0.35">
      <c r="A452" s="92"/>
      <c r="B452" s="92"/>
      <c r="C452" s="92"/>
      <c r="D452" s="54" t="s">
        <v>2920</v>
      </c>
      <c r="E452" s="54" t="s">
        <v>593</v>
      </c>
      <c r="F452" s="54">
        <v>384</v>
      </c>
    </row>
    <row r="453" spans="1:6" x14ac:dyDescent="0.35">
      <c r="A453" s="92"/>
      <c r="B453" s="92"/>
      <c r="C453" s="92"/>
      <c r="D453" s="54" t="s">
        <v>2921</v>
      </c>
      <c r="E453" s="54" t="s">
        <v>131</v>
      </c>
      <c r="F453" s="54">
        <v>388</v>
      </c>
    </row>
    <row r="454" spans="1:6" x14ac:dyDescent="0.35">
      <c r="A454" s="92"/>
      <c r="B454" s="92"/>
      <c r="C454" s="92"/>
      <c r="D454" s="54" t="s">
        <v>2922</v>
      </c>
      <c r="E454" s="54" t="s">
        <v>537</v>
      </c>
      <c r="F454" s="54">
        <v>389</v>
      </c>
    </row>
    <row r="455" spans="1:6" x14ac:dyDescent="0.35">
      <c r="A455" s="92"/>
      <c r="B455" s="92"/>
      <c r="C455" s="92"/>
      <c r="D455" s="54" t="s">
        <v>2923</v>
      </c>
      <c r="E455" s="54" t="s">
        <v>270</v>
      </c>
      <c r="F455" s="54">
        <v>390</v>
      </c>
    </row>
    <row r="456" spans="1:6" x14ac:dyDescent="0.35">
      <c r="A456" s="92"/>
      <c r="B456" s="92"/>
      <c r="C456" s="92"/>
      <c r="D456" s="54" t="s">
        <v>2924</v>
      </c>
      <c r="E456" s="54" t="s">
        <v>590</v>
      </c>
      <c r="F456" s="54">
        <v>391</v>
      </c>
    </row>
    <row r="457" spans="1:6" x14ac:dyDescent="0.35">
      <c r="A457" s="92"/>
      <c r="B457" s="92"/>
      <c r="C457" s="92"/>
      <c r="D457" s="54" t="s">
        <v>2925</v>
      </c>
      <c r="E457" s="54" t="s">
        <v>95</v>
      </c>
      <c r="F457" s="54">
        <v>392</v>
      </c>
    </row>
    <row r="458" spans="1:6" x14ac:dyDescent="0.35">
      <c r="A458" s="92"/>
      <c r="B458" s="92"/>
      <c r="C458" s="92"/>
      <c r="D458" s="54" t="s">
        <v>2926</v>
      </c>
      <c r="E458" s="54" t="s">
        <v>656</v>
      </c>
      <c r="F458" s="54">
        <v>395</v>
      </c>
    </row>
    <row r="459" spans="1:6" x14ac:dyDescent="0.35">
      <c r="A459" s="92"/>
      <c r="B459" s="92"/>
      <c r="C459" s="92"/>
      <c r="D459" s="54" t="s">
        <v>2927</v>
      </c>
      <c r="E459" s="54" t="s">
        <v>315</v>
      </c>
      <c r="F459" s="54">
        <v>396</v>
      </c>
    </row>
    <row r="460" spans="1:6" x14ac:dyDescent="0.35">
      <c r="A460" s="92"/>
      <c r="B460" s="92"/>
      <c r="C460" s="92"/>
      <c r="D460" s="54" t="s">
        <v>2928</v>
      </c>
      <c r="E460" s="54" t="s">
        <v>97</v>
      </c>
      <c r="F460" s="54">
        <v>402</v>
      </c>
    </row>
    <row r="461" spans="1:6" x14ac:dyDescent="0.35">
      <c r="A461" s="92"/>
      <c r="B461" s="92"/>
      <c r="C461" s="92"/>
      <c r="D461" s="54" t="s">
        <v>2929</v>
      </c>
      <c r="E461" s="54" t="s">
        <v>282</v>
      </c>
      <c r="F461" s="54">
        <v>406</v>
      </c>
    </row>
    <row r="462" spans="1:6" x14ac:dyDescent="0.35">
      <c r="A462" s="92"/>
      <c r="B462" s="92"/>
      <c r="C462" s="92"/>
      <c r="D462" s="54" t="s">
        <v>2930</v>
      </c>
      <c r="E462" s="54" t="s">
        <v>310</v>
      </c>
      <c r="F462" s="54">
        <v>411</v>
      </c>
    </row>
    <row r="463" spans="1:6" x14ac:dyDescent="0.35">
      <c r="A463" s="92"/>
      <c r="B463" s="92"/>
      <c r="C463" s="92"/>
      <c r="D463" s="54" t="s">
        <v>2931</v>
      </c>
      <c r="E463" s="54" t="s">
        <v>134</v>
      </c>
      <c r="F463" s="54">
        <v>413</v>
      </c>
    </row>
    <row r="464" spans="1:6" x14ac:dyDescent="0.35">
      <c r="A464" s="92"/>
      <c r="B464" s="92"/>
      <c r="C464" s="92"/>
      <c r="D464" s="54" t="s">
        <v>2932</v>
      </c>
      <c r="E464" s="54" t="s">
        <v>375</v>
      </c>
      <c r="F464" s="54">
        <v>414</v>
      </c>
    </row>
    <row r="465" spans="1:6" x14ac:dyDescent="0.35">
      <c r="A465" s="92"/>
      <c r="B465" s="92"/>
      <c r="C465" s="92"/>
      <c r="D465" s="54" t="s">
        <v>2932</v>
      </c>
      <c r="E465" s="54" t="s">
        <v>393</v>
      </c>
      <c r="F465" s="54">
        <v>414</v>
      </c>
    </row>
    <row r="466" spans="1:6" x14ac:dyDescent="0.35">
      <c r="A466" s="92"/>
      <c r="B466" s="92"/>
      <c r="C466" s="92"/>
      <c r="D466" s="54" t="s">
        <v>2932</v>
      </c>
      <c r="E466" s="54" t="s">
        <v>624</v>
      </c>
      <c r="F466" s="54">
        <v>414</v>
      </c>
    </row>
    <row r="467" spans="1:6" x14ac:dyDescent="0.35">
      <c r="A467" s="92"/>
      <c r="B467" s="92"/>
      <c r="C467" s="92"/>
      <c r="D467" s="54" t="s">
        <v>2933</v>
      </c>
      <c r="E467" s="54" t="s">
        <v>2591</v>
      </c>
      <c r="F467" s="54">
        <v>419</v>
      </c>
    </row>
    <row r="468" spans="1:6" x14ac:dyDescent="0.35">
      <c r="A468" s="92"/>
      <c r="B468" s="92"/>
      <c r="C468" s="92"/>
      <c r="D468" s="54" t="s">
        <v>2934</v>
      </c>
      <c r="E468" s="54" t="s">
        <v>344</v>
      </c>
      <c r="F468" s="54">
        <v>422</v>
      </c>
    </row>
    <row r="469" spans="1:6" x14ac:dyDescent="0.35">
      <c r="A469" s="92"/>
      <c r="B469" s="92"/>
      <c r="C469" s="92"/>
      <c r="D469" s="54" t="s">
        <v>2935</v>
      </c>
      <c r="E469" s="54" t="s">
        <v>454</v>
      </c>
      <c r="F469" s="54">
        <v>429</v>
      </c>
    </row>
    <row r="470" spans="1:6" x14ac:dyDescent="0.35">
      <c r="A470" s="92"/>
      <c r="B470" s="92"/>
      <c r="C470" s="92"/>
      <c r="D470" s="54" t="s">
        <v>2936</v>
      </c>
      <c r="E470" s="54" t="s">
        <v>371</v>
      </c>
      <c r="F470" s="54">
        <v>436</v>
      </c>
    </row>
    <row r="471" spans="1:6" x14ac:dyDescent="0.35">
      <c r="A471" s="92"/>
      <c r="B471" s="92"/>
      <c r="C471" s="92"/>
      <c r="D471" s="54" t="s">
        <v>2937</v>
      </c>
      <c r="E471" s="54" t="s">
        <v>246</v>
      </c>
      <c r="F471" s="54">
        <v>439</v>
      </c>
    </row>
    <row r="472" spans="1:6" x14ac:dyDescent="0.35">
      <c r="A472" s="92"/>
      <c r="B472" s="92"/>
      <c r="C472" s="92"/>
      <c r="D472" s="54" t="s">
        <v>2938</v>
      </c>
      <c r="E472" s="54" t="s">
        <v>118</v>
      </c>
      <c r="F472" s="54">
        <v>441</v>
      </c>
    </row>
    <row r="473" spans="1:6" x14ac:dyDescent="0.35">
      <c r="A473" s="92"/>
      <c r="B473" s="92"/>
      <c r="C473" s="92"/>
      <c r="D473" s="54" t="s">
        <v>2939</v>
      </c>
      <c r="E473" s="54" t="s">
        <v>129</v>
      </c>
      <c r="F473" s="54">
        <v>442</v>
      </c>
    </row>
    <row r="474" spans="1:6" x14ac:dyDescent="0.35">
      <c r="A474" s="92"/>
      <c r="B474" s="92"/>
      <c r="C474" s="92"/>
      <c r="D474" s="54" t="s">
        <v>2939</v>
      </c>
      <c r="E474" s="54" t="s">
        <v>154</v>
      </c>
      <c r="F474" s="54">
        <v>442</v>
      </c>
    </row>
    <row r="475" spans="1:6" x14ac:dyDescent="0.35">
      <c r="A475" s="92"/>
      <c r="B475" s="92"/>
      <c r="C475" s="92"/>
      <c r="D475" s="54" t="s">
        <v>2940</v>
      </c>
      <c r="E475" s="54" t="s">
        <v>446</v>
      </c>
      <c r="F475" s="54">
        <v>443</v>
      </c>
    </row>
    <row r="476" spans="1:6" x14ac:dyDescent="0.35">
      <c r="A476" s="92"/>
      <c r="B476" s="92"/>
      <c r="C476" s="92"/>
      <c r="D476" s="54" t="s">
        <v>2941</v>
      </c>
      <c r="E476" s="54" t="s">
        <v>257</v>
      </c>
      <c r="F476" s="54">
        <v>445</v>
      </c>
    </row>
    <row r="477" spans="1:6" x14ac:dyDescent="0.35">
      <c r="A477" s="92"/>
      <c r="B477" s="92"/>
      <c r="C477" s="92"/>
      <c r="D477" s="54" t="s">
        <v>2942</v>
      </c>
      <c r="E477" s="54" t="s">
        <v>137</v>
      </c>
      <c r="F477" s="54">
        <v>446</v>
      </c>
    </row>
    <row r="478" spans="1:6" x14ac:dyDescent="0.35">
      <c r="A478" s="92"/>
      <c r="B478" s="92"/>
      <c r="C478" s="92"/>
      <c r="D478" s="54" t="s">
        <v>2943</v>
      </c>
      <c r="E478" s="54" t="s">
        <v>105</v>
      </c>
      <c r="F478" s="54">
        <v>454</v>
      </c>
    </row>
    <row r="479" spans="1:6" x14ac:dyDescent="0.35">
      <c r="A479" s="92"/>
      <c r="B479" s="92"/>
      <c r="C479" s="92"/>
      <c r="D479" s="54" t="s">
        <v>2944</v>
      </c>
      <c r="E479" s="54" t="s">
        <v>391</v>
      </c>
      <c r="F479" s="54">
        <v>460</v>
      </c>
    </row>
    <row r="480" spans="1:6" x14ac:dyDescent="0.35">
      <c r="A480" s="92"/>
      <c r="B480" s="92"/>
      <c r="C480" s="92"/>
      <c r="D480" s="54" t="s">
        <v>2945</v>
      </c>
      <c r="E480" s="54" t="s">
        <v>575</v>
      </c>
      <c r="F480" s="54">
        <v>463</v>
      </c>
    </row>
    <row r="481" spans="1:6" x14ac:dyDescent="0.35">
      <c r="A481" s="92"/>
      <c r="B481" s="92"/>
      <c r="C481" s="92"/>
      <c r="D481" s="54" t="s">
        <v>2946</v>
      </c>
      <c r="E481" s="54" t="s">
        <v>291</v>
      </c>
      <c r="F481" s="54">
        <v>464</v>
      </c>
    </row>
    <row r="482" spans="1:6" x14ac:dyDescent="0.35">
      <c r="A482" s="92"/>
      <c r="B482" s="92"/>
      <c r="C482" s="92"/>
      <c r="D482" s="54" t="s">
        <v>2947</v>
      </c>
      <c r="E482" s="54" t="s">
        <v>215</v>
      </c>
      <c r="F482" s="54">
        <v>467</v>
      </c>
    </row>
    <row r="483" spans="1:6" x14ac:dyDescent="0.35">
      <c r="A483" s="92"/>
      <c r="B483" s="92"/>
      <c r="C483" s="92"/>
      <c r="D483" s="54" t="s">
        <v>2948</v>
      </c>
      <c r="E483" s="54" t="s">
        <v>99</v>
      </c>
      <c r="F483" s="54">
        <v>483</v>
      </c>
    </row>
    <row r="484" spans="1:6" x14ac:dyDescent="0.35">
      <c r="A484" s="92"/>
      <c r="B484" s="92"/>
      <c r="C484" s="92"/>
      <c r="D484" s="54" t="s">
        <v>2949</v>
      </c>
      <c r="E484" s="54" t="s">
        <v>311</v>
      </c>
      <c r="F484" s="54">
        <v>484</v>
      </c>
    </row>
    <row r="485" spans="1:6" x14ac:dyDescent="0.35">
      <c r="A485" s="92"/>
      <c r="B485" s="92"/>
      <c r="C485" s="92"/>
      <c r="D485" s="54" t="s">
        <v>2950</v>
      </c>
      <c r="E485" s="54" t="s">
        <v>696</v>
      </c>
      <c r="F485" s="54">
        <v>485</v>
      </c>
    </row>
    <row r="486" spans="1:6" x14ac:dyDescent="0.35">
      <c r="A486" s="92"/>
      <c r="B486" s="92"/>
      <c r="C486" s="92"/>
      <c r="D486" s="54" t="s">
        <v>2951</v>
      </c>
      <c r="E486" s="54" t="s">
        <v>386</v>
      </c>
      <c r="F486" s="54">
        <v>488</v>
      </c>
    </row>
    <row r="487" spans="1:6" x14ac:dyDescent="0.35">
      <c r="A487" s="92"/>
      <c r="B487" s="92"/>
      <c r="C487" s="92"/>
      <c r="D487" s="54" t="s">
        <v>2952</v>
      </c>
      <c r="E487" s="54" t="s">
        <v>2851</v>
      </c>
      <c r="F487" s="54">
        <v>492</v>
      </c>
    </row>
    <row r="488" spans="1:6" x14ac:dyDescent="0.35">
      <c r="A488" s="92"/>
      <c r="B488" s="92"/>
      <c r="C488" s="92"/>
      <c r="D488" s="54" t="s">
        <v>2953</v>
      </c>
      <c r="E488" s="54" t="s">
        <v>612</v>
      </c>
      <c r="F488" s="54">
        <v>493</v>
      </c>
    </row>
    <row r="489" spans="1:6" x14ac:dyDescent="0.35">
      <c r="A489" s="92"/>
      <c r="B489" s="92"/>
      <c r="C489" s="92"/>
      <c r="D489" s="54" t="s">
        <v>2954</v>
      </c>
      <c r="E489" s="54" t="s">
        <v>510</v>
      </c>
      <c r="F489" s="54">
        <v>503</v>
      </c>
    </row>
    <row r="490" spans="1:6" x14ac:dyDescent="0.35">
      <c r="A490" s="92"/>
      <c r="B490" s="92"/>
      <c r="C490" s="92"/>
      <c r="D490" s="54" t="s">
        <v>2955</v>
      </c>
      <c r="E490" s="54" t="s">
        <v>689</v>
      </c>
      <c r="F490" s="54">
        <v>504</v>
      </c>
    </row>
    <row r="491" spans="1:6" x14ac:dyDescent="0.35">
      <c r="A491" s="92"/>
      <c r="B491" s="92"/>
      <c r="C491" s="92"/>
      <c r="D491" s="54" t="s">
        <v>2956</v>
      </c>
      <c r="E491" s="54" t="s">
        <v>164</v>
      </c>
      <c r="F491" s="54">
        <v>509</v>
      </c>
    </row>
    <row r="492" spans="1:6" x14ac:dyDescent="0.35">
      <c r="A492" s="92"/>
      <c r="B492" s="92"/>
      <c r="C492" s="92"/>
      <c r="D492" s="54" t="s">
        <v>2325</v>
      </c>
      <c r="E492" s="54" t="s">
        <v>192</v>
      </c>
      <c r="F492" s="54">
        <v>516</v>
      </c>
    </row>
    <row r="493" spans="1:6" x14ac:dyDescent="0.35">
      <c r="A493" s="92"/>
      <c r="B493" s="92"/>
      <c r="C493" s="92"/>
      <c r="D493" s="54" t="s">
        <v>2957</v>
      </c>
      <c r="E493" s="54" t="s">
        <v>171</v>
      </c>
      <c r="F493" s="54">
        <v>536</v>
      </c>
    </row>
    <row r="494" spans="1:6" x14ac:dyDescent="0.35">
      <c r="A494" s="92"/>
      <c r="B494" s="92"/>
      <c r="C494" s="92"/>
      <c r="D494" s="54" t="s">
        <v>2958</v>
      </c>
      <c r="E494" s="54" t="s">
        <v>539</v>
      </c>
      <c r="F494" s="54">
        <v>537</v>
      </c>
    </row>
    <row r="495" spans="1:6" x14ac:dyDescent="0.35">
      <c r="A495" s="92"/>
      <c r="B495" s="92"/>
      <c r="C495" s="92"/>
      <c r="D495" s="54" t="s">
        <v>2959</v>
      </c>
      <c r="E495" s="54" t="s">
        <v>244</v>
      </c>
      <c r="F495" s="54">
        <v>541</v>
      </c>
    </row>
    <row r="496" spans="1:6" x14ac:dyDescent="0.35">
      <c r="A496" s="92"/>
      <c r="B496" s="92"/>
      <c r="C496" s="92"/>
      <c r="D496" s="54" t="s">
        <v>2960</v>
      </c>
      <c r="E496" s="54" t="s">
        <v>436</v>
      </c>
      <c r="F496" s="54">
        <v>542</v>
      </c>
    </row>
    <row r="497" spans="1:6" x14ac:dyDescent="0.35">
      <c r="A497" s="92"/>
      <c r="B497" s="92"/>
      <c r="C497" s="92"/>
      <c r="D497" s="54" t="s">
        <v>2961</v>
      </c>
      <c r="E497" s="54" t="s">
        <v>527</v>
      </c>
      <c r="F497" s="54">
        <v>564</v>
      </c>
    </row>
    <row r="498" spans="1:6" x14ac:dyDescent="0.35">
      <c r="A498" s="92"/>
      <c r="B498" s="92"/>
      <c r="C498" s="92"/>
      <c r="D498" s="54" t="s">
        <v>2962</v>
      </c>
      <c r="E498" s="54" t="s">
        <v>435</v>
      </c>
      <c r="F498" s="54">
        <v>570</v>
      </c>
    </row>
    <row r="499" spans="1:6" x14ac:dyDescent="0.35">
      <c r="A499" s="92"/>
      <c r="B499" s="92"/>
      <c r="C499" s="92"/>
      <c r="D499" s="54" t="s">
        <v>2963</v>
      </c>
      <c r="E499" s="54" t="s">
        <v>300</v>
      </c>
      <c r="F499" s="54">
        <v>576</v>
      </c>
    </row>
    <row r="500" spans="1:6" x14ac:dyDescent="0.35">
      <c r="A500" s="92"/>
      <c r="B500" s="92"/>
      <c r="C500" s="92"/>
      <c r="D500" s="54" t="s">
        <v>2964</v>
      </c>
      <c r="E500" s="54" t="s">
        <v>176</v>
      </c>
      <c r="F500" s="54">
        <v>600</v>
      </c>
    </row>
    <row r="501" spans="1:6" x14ac:dyDescent="0.35">
      <c r="A501" s="67"/>
      <c r="B501" s="67"/>
      <c r="C501" s="67"/>
      <c r="D501" s="67"/>
      <c r="E501" s="67"/>
      <c r="F501" s="67"/>
    </row>
    <row r="502" spans="1:6" x14ac:dyDescent="0.35">
      <c r="A502" s="67"/>
      <c r="B502" s="67"/>
      <c r="C502" s="67"/>
      <c r="D502" s="67"/>
      <c r="E502" s="67"/>
      <c r="F502" s="67"/>
    </row>
  </sheetData>
  <mergeCells count="2">
    <mergeCell ref="A1:C1"/>
    <mergeCell ref="D1:F1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E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5 J r C p a 0 A A A D 4 A A A A E g A A A E N v b m Z p Z y 9 Q Y W N r Y W d l L n h t b I S P v Q r C M A C E d 8 F 3 K N m b v y 5 S 0 n Q Q n C y I g r i G G t t g m 0 i S m r 6 b g 4 / k K 9 i i V T f H u / v g 7 h 6 3 O 8 v 7 t o m u 0 j p l d A Y I x C B y X u i j a I y W G d A G 5 H w + Y x t R n k U l o 4 H W L u 3 d M Q O 1 9 5 c U o R A C D A k 0 t k I U Y 4 I O x X p X 1 r I V 4 A O r / 3 C s 9 F h b S s D Z / r W G U 0 h w A g l Z U I g Z m l x W K P 0 l 6 L B 4 T H 9 M t u w a 3 1 n J T z Z e b R m a J E P v E / w J A A D / / w M A U E s D B B Q A A g A I A A A A I Q B m J c D j 0 A E A A E k M A A A T A A A A R m 9 y b X V s Y X M v U 2 V j d G l v b j E u b e x V y 2 r b Q B T d G / I P w 2 R j g y Q k J Q p t i h a t n d J u 2 h S 7 q 6 g M E + l K n T I P d x 6 i r s k H p b + R H 8 v I K i T F N i k p p F l I G w 3 3 3 H v m H I b D N V B a p i S a 9 / / k 1 W h k v l I N F T r E z b l W N e O g i Z Z K t 9 C w 0 h m S Z m F 8 H K Z x m p I 4 C Z M 4 j F 8 S w q Q F b X o O g 1 G O O N i D E f L f X D l d g q 9 M T R v N V O k E S D t + 6 2 m j q f J T 0 p o x n p 4 W n 4 0 n K C 4 Z p 1 X x U c J M s x a K N 0 4 D d c V j h U S l a f E k u J g B Z 4 J 5 I M c B D t B U c S e k y Z M 4 Q G e y V B W T T Z 6 k W R q g T 0 5 Z m N s V h / z u G H 1 Q E r 5 M g t 7 Q I T 6 T o b 3 5 Z c G g p V b C b f w u 6 K V v 9 D q F n 3 o H t P I q x r 3 3 A F 3 8 r r / m f F 5 S T r X J r X b 3 K R e r J S D h l d T s 5 v q O b 6 G p N L X S o p f c d Z n x D g H B e o 3 N 5 j J v z 3 Z c F n 7 Y q w C t s X c t i K R i D 8 K q r T q t v j l j o S J L 0 l L u t g c l N N T 6 5 y F c N U l M V E 0 e H N n c Z d j P D n k v 7 c l x 1 H n Z Q N 8 d 6 N U e 7 P 5 r 7 m m B u u 5 w r 6 Z S g j L 5 F 0 z m D 3 l X k 4 M R k 7 s f 4 h F p S F 4 8 k z R s C R n S M K T h 6 d K Q p O F R F m b / f z f s E T K k Y U j D k + 6 G z B + P n s N u 2 C V k S M O Q h n 9 L w y 0 A A A D / / w M A U E s B A i 0 A F A A G A A g A A A A h A C r d q k D S A A A A N w E A A B M A A A A A A A A A A A A A A A A A A A A A A F t D b 2 5 0 Z W 5 0 X 1 R 5 c G V z X S 5 4 b W x Q S w E C L Q A U A A I A C A A A A C E A 5 J r C p a 0 A A A D 4 A A A A E g A A A A A A A A A A A A A A A A A L A w A A Q 2 9 u Z m l n L 1 B h Y 2 t h Z 2 U u e G 1 s U E s B A i 0 A F A A C A A g A A A A h A G Y l w O P Q A Q A A S Q w A A B M A A A A A A A A A A A A A A A A A 6 A M A A E Z v c m 1 1 b G F z L 1 N l Y 3 R p b 2 4 x L m 1 Q S w U G A A A A A A M A A w D C A A A A 6 Q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5 F A A A A A A A A n E U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n U H J v Z m l s Z X J f c m 5 v c n Z l Z 2 l j d X N f M j U t M D Q t M j A y M l 8 w M S 0 x M C 0 w O V 9 f a W 5 0 Z X J z Z W N 0 a W 9 u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Q t M j R U M j M 6 M T E 6 N D E u N T g z M z k 0 O V o i L z 4 8 R W 5 0 c n k g V H l w Z T 0 i R m l s b E N v b H V t b l R 5 c G V z I i B W Y W x 1 Z T 0 i c 0 J n W U d C Z 1 l E Q X d N R E J n P T 0 i L z 4 8 R W 5 0 c n k g V H l w Z T 0 i R m l s b E N v b H V t b k 5 h b W V z I i B W Y W x 1 Z T 0 i c 1 s m c X V v d D t z b 3 V y Y 2 U m c X V v d D s s J n F 1 b 3 Q 7 d G V y b V 9 u Y W 1 l J n F 1 b 3 Q 7 L C Z x d W 9 0 O 3 R l c m 1 f a W Q m c X V v d D s s J n F 1 b 3 Q 7 Y W R q d X N 0 Z W R f c F 9 2 Y W x 1 Z S Z x d W 9 0 O y w m c X V v d D t u Z W d h d G l 2 Z V 9 s b 2 c x M F 9 v Z l 9 h Z G p 1 c 3 R l Z F 9 w X 3 Z h b H V l J n F 1 b 3 Q 7 L C Z x d W 9 0 O 3 R l c m 1 f c 2 l 6 Z S Z x d W 9 0 O y w m c X V v d D t x d W V y e V 9 z a X p l J n F 1 b 3 Q 7 L C Z x d W 9 0 O 2 l u d G V y c 2 V j d G l v b l 9 z a X p l J n F 1 b 3 Q 7 L C Z x d W 9 0 O 2 V m Z m V j d G l 2 Z V 9 k b 2 1 h a W 5 f c 2 l 6 Z S Z x d W 9 0 O y w m c X V v d D t p b n R l c n N l Y 3 R p b 2 5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Q c m 9 m a W x l c l 9 y b m 9 y d m V n a W N 1 c 1 8 y N S 0 w N C 0 y M D I y X z A x L T E w L T A 5 X 1 9 p b n R l c n N l Y 3 R p b 2 5 z L 0 F 1 d G 9 S Z W 1 v d m V k Q 2 9 s d W 1 u c z E u e 3 N v d X J j Z S w w f S Z x d W 9 0 O y w m c X V v d D t T Z W N 0 a W 9 u M S 9 n U H J v Z m l s Z X J f c m 5 v c n Z l Z 2 l j d X N f M j U t M D Q t M j A y M l 8 w M S 0 x M C 0 w O V 9 f a W 5 0 Z X J z Z W N 0 a W 9 u c y 9 B d X R v U m V t b 3 Z l Z E N v b H V t b n M x L n t 0 Z X J t X 2 5 h b W U s M X 0 m c X V v d D s s J n F 1 b 3 Q 7 U 2 V j d G l v b j E v Z 1 B y b 2 Z p b G V y X 3 J u b 3 J 2 Z W d p Y 3 V z X z I 1 L T A 0 L T I w M j J f M D E t M T A t M D l f X 2 l u d G V y c 2 V j d G l v b n M v Q X V 0 b 1 J l b W 9 2 Z W R D b 2 x 1 b W 5 z M S 5 7 d G V y b V 9 p Z C w y f S Z x d W 9 0 O y w m c X V v d D t T Z W N 0 a W 9 u M S 9 n U H J v Z m l s Z X J f c m 5 v c n Z l Z 2 l j d X N f M j U t M D Q t M j A y M l 8 w M S 0 x M C 0 w O V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A x L T E w L T A 5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D E t M T A t M D l f X 2 l u d G V y c 2 V j d G l v b n M v Q X V 0 b 1 J l b W 9 2 Z W R D b 2 x 1 b W 5 z M S 5 7 d G V y b V 9 z a X p l L D V 9 J n F 1 b 3 Q 7 L C Z x d W 9 0 O 1 N l Y 3 R p b 2 4 x L 2 d Q c m 9 m a W x l c l 9 y b m 9 y d m V n a W N 1 c 1 8 y N S 0 w N C 0 y M D I y X z A x L T E w L T A 5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D E t M T A t M D l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D E t M T A t M D l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A x L T E w L T A 5 X 1 9 p b n R l c n N l Y 3 R p b 2 5 z L 0 F 1 d G 9 S Z W 1 v d m V k Q 2 9 s d W 1 u c z E u e 2 l u d G V y c 2 V j d G l v b n M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d Q c m 9 m a W x l c l 9 y b m 9 y d m V n a W N 1 c 1 8 y N S 0 w N C 0 y M D I y X z A x L T E w L T A 5 X 1 9 p b n R l c n N l Y 3 R p b 2 5 z L 0 F 1 d G 9 S Z W 1 v d m V k Q 2 9 s d W 1 u c z E u e 3 N v d X J j Z S w w f S Z x d W 9 0 O y w m c X V v d D t T Z W N 0 a W 9 u M S 9 n U H J v Z m l s Z X J f c m 5 v c n Z l Z 2 l j d X N f M j U t M D Q t M j A y M l 8 w M S 0 x M C 0 w O V 9 f a W 5 0 Z X J z Z W N 0 a W 9 u c y 9 B d X R v U m V t b 3 Z l Z E N v b H V t b n M x L n t 0 Z X J t X 2 5 h b W U s M X 0 m c X V v d D s s J n F 1 b 3 Q 7 U 2 V j d G l v b j E v Z 1 B y b 2 Z p b G V y X 3 J u b 3 J 2 Z W d p Y 3 V z X z I 1 L T A 0 L T I w M j J f M D E t M T A t M D l f X 2 l u d G V y c 2 V j d G l v b n M v Q X V 0 b 1 J l b W 9 2 Z W R D b 2 x 1 b W 5 z M S 5 7 d G V y b V 9 p Z C w y f S Z x d W 9 0 O y w m c X V v d D t T Z W N 0 a W 9 u M S 9 n U H J v Z m l s Z X J f c m 5 v c n Z l Z 2 l j d X N f M j U t M D Q t M j A y M l 8 w M S 0 x M C 0 w O V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A x L T E w L T A 5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D E t M T A t M D l f X 2 l u d G V y c 2 V j d G l v b n M v Q X V 0 b 1 J l b W 9 2 Z W R D b 2 x 1 b W 5 z M S 5 7 d G V y b V 9 z a X p l L D V 9 J n F 1 b 3 Q 7 L C Z x d W 9 0 O 1 N l Y 3 R p b 2 4 x L 2 d Q c m 9 m a W x l c l 9 y b m 9 y d m V n a W N 1 c 1 8 y N S 0 w N C 0 y M D I y X z A x L T E w L T A 5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D E t M T A t M D l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D E t M T A t M D l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A x L T E w L T A 5 X 1 9 p b n R l c n N l Y 3 R p b 2 5 z L 0 F 1 d G 9 S Z W 1 v d m V k Q 2 9 s d W 1 u c z E u e 2 l u d G V y c 2 V j d G l v b n M s O X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U H J v Z m l s Z X J f c m 5 v c n Z l Z 2 l j d X N f M j U t M D Q t M j A y M l 8 w M S 0 x M C 0 x O F 9 f a W 5 0 Z X J z Z W N 0 a W 9 u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Q t M j R U M j M 6 M T I 6 N T g u O T Q 1 N D k w M F o i L z 4 8 R W 5 0 c n k g V H l w Z T 0 i R m l s b E N v b H V t b l R 5 c G V z I i B W Y W x 1 Z T 0 i c 0 J n W U d C Z 1 l E Q X d N R E J n P T 0 i L z 4 8 R W 5 0 c n k g V H l w Z T 0 i R m l s b E N v b H V t b k 5 h b W V z I i B W Y W x 1 Z T 0 i c 1 s m c X V v d D t z b 3 V y Y 2 U m c X V v d D s s J n F 1 b 3 Q 7 d G V y b V 9 u Y W 1 l J n F 1 b 3 Q 7 L C Z x d W 9 0 O 3 R l c m 1 f a W Q m c X V v d D s s J n F 1 b 3 Q 7 Y W R q d X N 0 Z W R f c F 9 2 Y W x 1 Z S Z x d W 9 0 O y w m c X V v d D t u Z W d h d G l 2 Z V 9 s b 2 c x M F 9 v Z l 9 h Z G p 1 c 3 R l Z F 9 w X 3 Z h b H V l J n F 1 b 3 Q 7 L C Z x d W 9 0 O 3 R l c m 1 f c 2 l 6 Z S Z x d W 9 0 O y w m c X V v d D t x d W V y e V 9 z a X p l J n F 1 b 3 Q 7 L C Z x d W 9 0 O 2 l u d G V y c 2 V j d G l v b l 9 z a X p l J n F 1 b 3 Q 7 L C Z x d W 9 0 O 2 V m Z m V j d G l 2 Z V 9 k b 2 1 h a W 5 f c 2 l 6 Z S Z x d W 9 0 O y w m c X V v d D t p b n R l c n N l Y 3 R p b 2 5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Q c m 9 m a W x l c l 9 y b m 9 y d m V n a W N 1 c 1 8 y N S 0 w N C 0 y M D I y X z A x L T E w L T E 4 X 1 9 p b n R l c n N l Y 3 R p b 2 5 z L 0 F 1 d G 9 S Z W 1 v d m V k Q 2 9 s d W 1 u c z E u e 3 N v d X J j Z S w w f S Z x d W 9 0 O y w m c X V v d D t T Z W N 0 a W 9 u M S 9 n U H J v Z m l s Z X J f c m 5 v c n Z l Z 2 l j d X N f M j U t M D Q t M j A y M l 8 w M S 0 x M C 0 x O F 9 f a W 5 0 Z X J z Z W N 0 a W 9 u c y 9 B d X R v U m V t b 3 Z l Z E N v b H V t b n M x L n t 0 Z X J t X 2 5 h b W U s M X 0 m c X V v d D s s J n F 1 b 3 Q 7 U 2 V j d G l v b j E v Z 1 B y b 2 Z p b G V y X 3 J u b 3 J 2 Z W d p Y 3 V z X z I 1 L T A 0 L T I w M j J f M D E t M T A t M T h f X 2 l u d G V y c 2 V j d G l v b n M v Q X V 0 b 1 J l b W 9 2 Z W R D b 2 x 1 b W 5 z M S 5 7 d G V y b V 9 p Z C w y f S Z x d W 9 0 O y w m c X V v d D t T Z W N 0 a W 9 u M S 9 n U H J v Z m l s Z X J f c m 5 v c n Z l Z 2 l j d X N f M j U t M D Q t M j A y M l 8 w M S 0 x M C 0 x O F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A x L T E w L T E 4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D E t M T A t M T h f X 2 l u d G V y c 2 V j d G l v b n M v Q X V 0 b 1 J l b W 9 2 Z W R D b 2 x 1 b W 5 z M S 5 7 d G V y b V 9 z a X p l L D V 9 J n F 1 b 3 Q 7 L C Z x d W 9 0 O 1 N l Y 3 R p b 2 4 x L 2 d Q c m 9 m a W x l c l 9 y b m 9 y d m V n a W N 1 c 1 8 y N S 0 w N C 0 y M D I y X z A x L T E w L T E 4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D E t M T A t M T h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D E t M T A t M T h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A x L T E w L T E 4 X 1 9 p b n R l c n N l Y 3 R p b 2 5 z L 0 F 1 d G 9 S Z W 1 v d m V k Q 2 9 s d W 1 u c z E u e 2 l u d G V y c 2 V j d G l v b n M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d Q c m 9 m a W x l c l 9 y b m 9 y d m V n a W N 1 c 1 8 y N S 0 w N C 0 y M D I y X z A x L T E w L T E 4 X 1 9 p b n R l c n N l Y 3 R p b 2 5 z L 0 F 1 d G 9 S Z W 1 v d m V k Q 2 9 s d W 1 u c z E u e 3 N v d X J j Z S w w f S Z x d W 9 0 O y w m c X V v d D t T Z W N 0 a W 9 u M S 9 n U H J v Z m l s Z X J f c m 5 v c n Z l Z 2 l j d X N f M j U t M D Q t M j A y M l 8 w M S 0 x M C 0 x O F 9 f a W 5 0 Z X J z Z W N 0 a W 9 u c y 9 B d X R v U m V t b 3 Z l Z E N v b H V t b n M x L n t 0 Z X J t X 2 5 h b W U s M X 0 m c X V v d D s s J n F 1 b 3 Q 7 U 2 V j d G l v b j E v Z 1 B y b 2 Z p b G V y X 3 J u b 3 J 2 Z W d p Y 3 V z X z I 1 L T A 0 L T I w M j J f M D E t M T A t M T h f X 2 l u d G V y c 2 V j d G l v b n M v Q X V 0 b 1 J l b W 9 2 Z W R D b 2 x 1 b W 5 z M S 5 7 d G V y b V 9 p Z C w y f S Z x d W 9 0 O y w m c X V v d D t T Z W N 0 a W 9 u M S 9 n U H J v Z m l s Z X J f c m 5 v c n Z l Z 2 l j d X N f M j U t M D Q t M j A y M l 8 w M S 0 x M C 0 x O F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A x L T E w L T E 4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D E t M T A t M T h f X 2 l u d G V y c 2 V j d G l v b n M v Q X V 0 b 1 J l b W 9 2 Z W R D b 2 x 1 b W 5 z M S 5 7 d G V y b V 9 z a X p l L D V 9 J n F 1 b 3 Q 7 L C Z x d W 9 0 O 1 N l Y 3 R p b 2 4 x L 2 d Q c m 9 m a W x l c l 9 y b m 9 y d m V n a W N 1 c 1 8 y N S 0 w N C 0 y M D I y X z A x L T E w L T E 4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D E t M T A t M T h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D E t M T A t M T h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A x L T E w L T E 4 X 1 9 p b n R l c n N l Y 3 R p b 2 5 z L 0 F 1 d G 9 S Z W 1 v d m V k Q 2 9 s d W 1 u c z E u e 2 l u d G V y c 2 V j d G l v b n M s O X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U H J v Z m l s Z X J f c m 5 v c n Z l Z 2 l j d X N f M j U t M D Q t M j A y M l 8 x M i 0 z N S 0 1 O V 9 f a W 5 0 Z X J z Z W N 0 a W 9 u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Q t M j V U M T A 6 M z Y 6 N T M u N z E 5 M j A 2 N 1 o i L z 4 8 R W 5 0 c n k g V H l w Z T 0 i R m l s b E N v b H V t b l R 5 c G V z I i B W Y W x 1 Z T 0 i c 0 J n W U d C Z 1 l E Q X d N R E J n P T 0 i L z 4 8 R W 5 0 c n k g V H l w Z T 0 i R m l s b E N v b H V t b k 5 h b W V z I i B W Y W x 1 Z T 0 i c 1 s m c X V v d D t z b 3 V y Y 2 U m c X V v d D s s J n F 1 b 3 Q 7 d G V y b V 9 u Y W 1 l J n F 1 b 3 Q 7 L C Z x d W 9 0 O 3 R l c m 1 f a W Q m c X V v d D s s J n F 1 b 3 Q 7 Y W R q d X N 0 Z W R f c F 9 2 Y W x 1 Z S Z x d W 9 0 O y w m c X V v d D t u Z W d h d G l 2 Z V 9 s b 2 c x M F 9 v Z l 9 h Z G p 1 c 3 R l Z F 9 w X 3 Z h b H V l J n F 1 b 3 Q 7 L C Z x d W 9 0 O 3 R l c m 1 f c 2 l 6 Z S Z x d W 9 0 O y w m c X V v d D t x d W V y e V 9 z a X p l J n F 1 b 3 Q 7 L C Z x d W 9 0 O 2 l u d G V y c 2 V j d G l v b l 9 z a X p l J n F 1 b 3 Q 7 L C Z x d W 9 0 O 2 V m Z m V j d G l 2 Z V 9 k b 2 1 h a W 5 f c 2 l 6 Z S Z x d W 9 0 O y w m c X V v d D t p b n R l c n N l Y 3 R p b 2 5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Q c m 9 m a W x l c l 9 y b m 9 y d m V n a W N 1 c 1 8 y N S 0 w N C 0 y M D I y X z E y L T M 1 L T U 5 X 1 9 p b n R l c n N l Y 3 R p b 2 5 z L 0 F 1 d G 9 S Z W 1 v d m V k Q 2 9 s d W 1 u c z E u e 3 N v d X J j Z S w w f S Z x d W 9 0 O y w m c X V v d D t T Z W N 0 a W 9 u M S 9 n U H J v Z m l s Z X J f c m 5 v c n Z l Z 2 l j d X N f M j U t M D Q t M j A y M l 8 x M i 0 z N S 0 1 O V 9 f a W 5 0 Z X J z Z W N 0 a W 9 u c y 9 B d X R v U m V t b 3 Z l Z E N v b H V t b n M x L n t 0 Z X J t X 2 5 h b W U s M X 0 m c X V v d D s s J n F 1 b 3 Q 7 U 2 V j d G l v b j E v Z 1 B y b 2 Z p b G V y X 3 J u b 3 J 2 Z W d p Y 3 V z X z I 1 L T A 0 L T I w M j J f M T I t M z U t N T l f X 2 l u d G V y c 2 V j d G l v b n M v Q X V 0 b 1 J l b W 9 2 Z W R D b 2 x 1 b W 5 z M S 5 7 d G V y b V 9 p Z C w y f S Z x d W 9 0 O y w m c X V v d D t T Z W N 0 a W 9 u M S 9 n U H J v Z m l s Z X J f c m 5 v c n Z l Z 2 l j d X N f M j U t M D Q t M j A y M l 8 x M i 0 z N S 0 1 O V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E y L T M 1 L T U 5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T I t M z U t N T l f X 2 l u d G V y c 2 V j d G l v b n M v Q X V 0 b 1 J l b W 9 2 Z W R D b 2 x 1 b W 5 z M S 5 7 d G V y b V 9 z a X p l L D V 9 J n F 1 b 3 Q 7 L C Z x d W 9 0 O 1 N l Y 3 R p b 2 4 x L 2 d Q c m 9 m a W x l c l 9 y b m 9 y d m V n a W N 1 c 1 8 y N S 0 w N C 0 y M D I y X z E y L T M 1 L T U 5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T I t M z U t N T l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T I t M z U t N T l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E y L T M 1 L T U 5 X 1 9 p b n R l c n N l Y 3 R p b 2 5 z L 0 F 1 d G 9 S Z W 1 v d m V k Q 2 9 s d W 1 u c z E u e 2 l u d G V y c 2 V j d G l v b n M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d Q c m 9 m a W x l c l 9 y b m 9 y d m V n a W N 1 c 1 8 y N S 0 w N C 0 y M D I y X z E y L T M 1 L T U 5 X 1 9 p b n R l c n N l Y 3 R p b 2 5 z L 0 F 1 d G 9 S Z W 1 v d m V k Q 2 9 s d W 1 u c z E u e 3 N v d X J j Z S w w f S Z x d W 9 0 O y w m c X V v d D t T Z W N 0 a W 9 u M S 9 n U H J v Z m l s Z X J f c m 5 v c n Z l Z 2 l j d X N f M j U t M D Q t M j A y M l 8 x M i 0 z N S 0 1 O V 9 f a W 5 0 Z X J z Z W N 0 a W 9 u c y 9 B d X R v U m V t b 3 Z l Z E N v b H V t b n M x L n t 0 Z X J t X 2 5 h b W U s M X 0 m c X V v d D s s J n F 1 b 3 Q 7 U 2 V j d G l v b j E v Z 1 B y b 2 Z p b G V y X 3 J u b 3 J 2 Z W d p Y 3 V z X z I 1 L T A 0 L T I w M j J f M T I t M z U t N T l f X 2 l u d G V y c 2 V j d G l v b n M v Q X V 0 b 1 J l b W 9 2 Z W R D b 2 x 1 b W 5 z M S 5 7 d G V y b V 9 p Z C w y f S Z x d W 9 0 O y w m c X V v d D t T Z W N 0 a W 9 u M S 9 n U H J v Z m l s Z X J f c m 5 v c n Z l Z 2 l j d X N f M j U t M D Q t M j A y M l 8 x M i 0 z N S 0 1 O V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E y L T M 1 L T U 5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T I t M z U t N T l f X 2 l u d G V y c 2 V j d G l v b n M v Q X V 0 b 1 J l b W 9 2 Z W R D b 2 x 1 b W 5 z M S 5 7 d G V y b V 9 z a X p l L D V 9 J n F 1 b 3 Q 7 L C Z x d W 9 0 O 1 N l Y 3 R p b 2 4 x L 2 d Q c m 9 m a W x l c l 9 y b m 9 y d m V n a W N 1 c 1 8 y N S 0 w N C 0 y M D I y X z E y L T M 1 L T U 5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T I t M z U t N T l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T I t M z U t N T l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E y L T M 1 L T U 5 X 1 9 p b n R l c n N l Y 3 R p b 2 5 z L 0 F 1 d G 9 S Z W 1 v d m V k Q 2 9 s d W 1 u c z E u e 2 l u d G V y c 2 V j d G l v b n M s O X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U H J v Z m l s Z X J f c m 5 v c n Z l Z 2 l j d X N f M j U t M D Q t M j A y M l 8 w M S 0 1 N C 0 y M 1 9 f a W 5 0 Z X J z Z W N 0 a W 9 u c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Q t M j R U M j M 6 N T U 6 M T A u M T U 1 O T A z M l o i L z 4 8 R W 5 0 c n k g V H l w Z T 0 i R m l s b E N v b H V t b l R 5 c G V z I i B W Y W x 1 Z T 0 i c 0 J n W U d C Z 1 l E Q X d N R E J n P T 0 i L z 4 8 R W 5 0 c n k g V H l w Z T 0 i R m l s b E N v b H V t b k 5 h b W V z I i B W Y W x 1 Z T 0 i c 1 s m c X V v d D t z b 3 V y Y 2 U m c X V v d D s s J n F 1 b 3 Q 7 d G V y b V 9 u Y W 1 l J n F 1 b 3 Q 7 L C Z x d W 9 0 O 3 R l c m 1 f a W Q m c X V v d D s s J n F 1 b 3 Q 7 Y W R q d X N 0 Z W R f c F 9 2 Y W x 1 Z S Z x d W 9 0 O y w m c X V v d D t u Z W d h d G l 2 Z V 9 s b 2 c x M F 9 v Z l 9 h Z G p 1 c 3 R l Z F 9 w X 3 Z h b H V l J n F 1 b 3 Q 7 L C Z x d W 9 0 O 3 R l c m 1 f c 2 l 6 Z S Z x d W 9 0 O y w m c X V v d D t x d W V y e V 9 z a X p l J n F 1 b 3 Q 7 L C Z x d W 9 0 O 2 l u d G V y c 2 V j d G l v b l 9 z a X p l J n F 1 b 3 Q 7 L C Z x d W 9 0 O 2 V m Z m V j d G l 2 Z V 9 k b 2 1 h a W 5 f c 2 l 6 Z S Z x d W 9 0 O y w m c X V v d D t p b n R l c n N l Y 3 R p b 2 5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Q c m 9 m a W x l c l 9 y b m 9 y d m V n a W N 1 c 1 8 y N S 0 w N C 0 y M D I y X z A x L T U 0 L T I z X 1 9 p b n R l c n N l Y 3 R p b 2 5 z L 0 F 1 d G 9 S Z W 1 v d m V k Q 2 9 s d W 1 u c z E u e 3 N v d X J j Z S w w f S Z x d W 9 0 O y w m c X V v d D t T Z W N 0 a W 9 u M S 9 n U H J v Z m l s Z X J f c m 5 v c n Z l Z 2 l j d X N f M j U t M D Q t M j A y M l 8 w M S 0 1 N C 0 y M 1 9 f a W 5 0 Z X J z Z W N 0 a W 9 u c y 9 B d X R v U m V t b 3 Z l Z E N v b H V t b n M x L n t 0 Z X J t X 2 5 h b W U s M X 0 m c X V v d D s s J n F 1 b 3 Q 7 U 2 V j d G l v b j E v Z 1 B y b 2 Z p b G V y X 3 J u b 3 J 2 Z W d p Y 3 V z X z I 1 L T A 0 L T I w M j J f M D E t N T Q t M j N f X 2 l u d G V y c 2 V j d G l v b n M v Q X V 0 b 1 J l b W 9 2 Z W R D b 2 x 1 b W 5 z M S 5 7 d G V y b V 9 p Z C w y f S Z x d W 9 0 O y w m c X V v d D t T Z W N 0 a W 9 u M S 9 n U H J v Z m l s Z X J f c m 5 v c n Z l Z 2 l j d X N f M j U t M D Q t M j A y M l 8 w M S 0 1 N C 0 y M 1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A x L T U 0 L T I z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D E t N T Q t M j N f X 2 l u d G V y c 2 V j d G l v b n M v Q X V 0 b 1 J l b W 9 2 Z W R D b 2 x 1 b W 5 z M S 5 7 d G V y b V 9 z a X p l L D V 9 J n F 1 b 3 Q 7 L C Z x d W 9 0 O 1 N l Y 3 R p b 2 4 x L 2 d Q c m 9 m a W x l c l 9 y b m 9 y d m V n a W N 1 c 1 8 y N S 0 w N C 0 y M D I y X z A x L T U 0 L T I z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D E t N T Q t M j N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D E t N T Q t M j N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A x L T U 0 L T I z X 1 9 p b n R l c n N l Y 3 R p b 2 5 z L 0 F 1 d G 9 S Z W 1 v d m V k Q 2 9 s d W 1 u c z E u e 2 l u d G V y c 2 V j d G l v b n M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d Q c m 9 m a W x l c l 9 y b m 9 y d m V n a W N 1 c 1 8 y N S 0 w N C 0 y M D I y X z A x L T U 0 L T I z X 1 9 p b n R l c n N l Y 3 R p b 2 5 z L 0 F 1 d G 9 S Z W 1 v d m V k Q 2 9 s d W 1 u c z E u e 3 N v d X J j Z S w w f S Z x d W 9 0 O y w m c X V v d D t T Z W N 0 a W 9 u M S 9 n U H J v Z m l s Z X J f c m 5 v c n Z l Z 2 l j d X N f M j U t M D Q t M j A y M l 8 w M S 0 1 N C 0 y M 1 9 f a W 5 0 Z X J z Z W N 0 a W 9 u c y 9 B d X R v U m V t b 3 Z l Z E N v b H V t b n M x L n t 0 Z X J t X 2 5 h b W U s M X 0 m c X V v d D s s J n F 1 b 3 Q 7 U 2 V j d G l v b j E v Z 1 B y b 2 Z p b G V y X 3 J u b 3 J 2 Z W d p Y 3 V z X z I 1 L T A 0 L T I w M j J f M D E t N T Q t M j N f X 2 l u d G V y c 2 V j d G l v b n M v Q X V 0 b 1 J l b W 9 2 Z W R D b 2 x 1 b W 5 z M S 5 7 d G V y b V 9 p Z C w y f S Z x d W 9 0 O y w m c X V v d D t T Z W N 0 a W 9 u M S 9 n U H J v Z m l s Z X J f c m 5 v c n Z l Z 2 l j d X N f M j U t M D Q t M j A y M l 8 w M S 0 1 N C 0 y M 1 9 f a W 5 0 Z X J z Z W N 0 a W 9 u c y 9 B d X R v U m V t b 3 Z l Z E N v b H V t b n M x L n t h Z G p 1 c 3 R l Z F 9 w X 3 Z h b H V l L D N 9 J n F 1 b 3 Q 7 L C Z x d W 9 0 O 1 N l Y 3 R p b 2 4 x L 2 d Q c m 9 m a W x l c l 9 y b m 9 y d m V n a W N 1 c 1 8 y N S 0 w N C 0 y M D I y X z A x L T U 0 L T I z X 1 9 p b n R l c n N l Y 3 R p b 2 5 z L 0 F 1 d G 9 S Z W 1 v d m V k Q 2 9 s d W 1 u c z E u e 2 5 l Z 2 F 0 a X Z l X 2 x v Z z E w X 2 9 m X 2 F k a n V z d G V k X 3 B f d m F s d W U s N H 0 m c X V v d D s s J n F 1 b 3 Q 7 U 2 V j d G l v b j E v Z 1 B y b 2 Z p b G V y X 3 J u b 3 J 2 Z W d p Y 3 V z X z I 1 L T A 0 L T I w M j J f M D E t N T Q t M j N f X 2 l u d G V y c 2 V j d G l v b n M v Q X V 0 b 1 J l b W 9 2 Z W R D b 2 x 1 b W 5 z M S 5 7 d G V y b V 9 z a X p l L D V 9 J n F 1 b 3 Q 7 L C Z x d W 9 0 O 1 N l Y 3 R p b 2 4 x L 2 d Q c m 9 m a W x l c l 9 y b m 9 y d m V n a W N 1 c 1 8 y N S 0 w N C 0 y M D I y X z A x L T U 0 L T I z X 1 9 p b n R l c n N l Y 3 R p b 2 5 z L 0 F 1 d G 9 S Z W 1 v d m V k Q 2 9 s d W 1 u c z E u e 3 F 1 Z X J 5 X 3 N p e m U s N n 0 m c X V v d D s s J n F 1 b 3 Q 7 U 2 V j d G l v b j E v Z 1 B y b 2 Z p b G V y X 3 J u b 3 J 2 Z W d p Y 3 V z X z I 1 L T A 0 L T I w M j J f M D E t N T Q t M j N f X 2 l u d G V y c 2 V j d G l v b n M v Q X V 0 b 1 J l b W 9 2 Z W R D b 2 x 1 b W 5 z M S 5 7 a W 5 0 Z X J z Z W N 0 a W 9 u X 3 N p e m U s N 3 0 m c X V v d D s s J n F 1 b 3 Q 7 U 2 V j d G l v b j E v Z 1 B y b 2 Z p b G V y X 3 J u b 3 J 2 Z W d p Y 3 V z X z I 1 L T A 0 L T I w M j J f M D E t N T Q t M j N f X 2 l u d G V y c 2 V j d G l v b n M v Q X V 0 b 1 J l b W 9 2 Z W R D b 2 x 1 b W 5 z M S 5 7 Z W Z m Z W N 0 a X Z l X 2 R v b W F p b l 9 z a X p l L D h 9 J n F 1 b 3 Q 7 L C Z x d W 9 0 O 1 N l Y 3 R p b 2 4 x L 2 d Q c m 9 m a W x l c l 9 y b m 9 y d m V n a W N 1 c 1 8 y N S 0 w N C 0 y M D I y X z A x L T U 0 L T I z X 1 9 p b n R l c n N l Y 3 R p b 2 5 z L 0 F 1 d G 9 S Z W 1 v d m V k Q 2 9 s d W 1 u c z E u e 2 l u d G V y c 2 V j d G l v b n M s O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d Q c m 9 m a W x l c l 9 y b m 9 y d m V n a W N 1 c 1 8 y N S 0 w N C 0 y M D I y X z A x L T E w L T A 5 X 1 9 p b n R l c n N l Y 3 R p b 2 5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1 B y b 2 Z p b G V y X 3 J u b 3 J 2 Z W d p Y 3 V z X z I 1 L T A 0 L T I w M j J f M D E t M T A t M D l f X 2 l u d G V y c 2 V j d G l v b n M v R W 4 t d C V D M y V B Q X R l c y U y M H B y b 2 1 1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1 B y b 2 Z p b G V y X 3 J u b 3 J 2 Z W d p Y 3 V z X z I 1 L T A 0 L T I w M j J f M D E t M T A t M D l f X 2 l u d G V y c 2 V j d G l v b n M v V H l w Z S U y M G 1 v Z G l m a S V D M y V B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1 B y b 2 Z p b G V y X 3 J u b 3 J 2 Z W d p Y 3 V z X z I 1 L T A 0 L T I w M j J f M D E t M T A t M T h f X 2 l u d G V y c 2 V j d G l v b n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U H J v Z m l s Z X J f c m 5 v c n Z l Z 2 l j d X N f M j U t M D Q t M j A y M l 8 w M S 0 x M C 0 x O F 9 f a W 5 0 Z X J z Z W N 0 a W 9 u c y 9 F b i 1 0 J U M z J U F B d G V z J T I w c H J v b X V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U H J v Z m l s Z X J f c m 5 v c n Z l Z 2 l j d X N f M j U t M D Q t M j A y M l 8 w M S 0 x M C 0 x O F 9 f a W 5 0 Z X J z Z W N 0 a W 9 u c y 9 U e X B l J T I w b W 9 k a W Z p J U M z J U E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U H J v Z m l s Z X J f c m 5 v c n Z l Z 2 l j d X N f M j U t M D Q t M j A y M l 8 x M i 0 z N S 0 1 O V 9 f a W 5 0 Z X J z Z W N 0 a W 9 u c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d Q c m 9 m a W x l c l 9 y b m 9 y d m V n a W N 1 c 1 8 y N S 0 w N C 0 y M D I y X z E y L T M 1 L T U 5 X 1 9 p b n R l c n N l Y 3 R p b 2 5 z L 0 V u L X Q l Q z M l Q U F 0 Z X M l M j B w c m 9 t d X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d Q c m 9 m a W x l c l 9 y b m 9 y d m V n a W N 1 c 1 8 y N S 0 w N C 0 y M D I y X z E y L T M 1 L T U 5 X 1 9 p b n R l c n N l Y 3 R p b 2 5 z L 1 R 5 c G U l M j B t b 2 R p Z m k l Q z M l Q T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d Q c m 9 m a W x l c l 9 y b m 9 y d m V n a W N 1 c 1 8 y N S 0 w N C 0 y M D I y X z A x L T U 0 L T I z X 1 9 p b n R l c n N l Y 3 R p b 2 5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1 B y b 2 Z p b G V y X 3 J u b 3 J 2 Z W d p Y 3 V z X z I 1 L T A 0 L T I w M j J f M D E t N T Q t M j N f X 2 l u d G V y c 2 V j d G l v b n M v R W 4 t d C V D M y V B Q X R l c y U y M H B y b 2 1 1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1 B y b 2 Z p b G V y X 3 J u b 3 J 2 Z W d p Y 3 V z X z I 1 L T A 0 L T I w M j J f M D E t N T Q t M j N f X 2 l u d G V y c 2 V j d G l v b n M v V H l w Z S U y M G 1 v Z G l m a S V D M y V B O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A e C r A b G D h t P r 4 6 o f 7 A P + Q M A A A A A A g A A A A A A E G Y A A A A B A A A g A A A A R U r i 2 x u h d Y l N h S X U H A Q / Y B x + S j O / s / X 5 p 1 l Y 4 f H 2 j V I A A A A A D o A A A A A C A A A g A A A A q J T 0 n h E m q 5 E K c 1 J 9 z V H J 4 y n O X v W t h 2 6 h 1 5 e P B n r z N s d Q A A A A d 2 g J x v T u 0 2 u 8 F T h 6 g W x e z R A y m 5 t f H c s U n s 6 9 b N E D 5 u j 5 n E 8 f W H v O / U S 8 O M w F W 1 G I l I B m Z e e E c g 2 + 3 o p 3 u u X 3 P Z q f 7 8 V 9 q a a t S w z S 0 Y g U R r N A A A A A j / T u D j f P Z U Z 1 F E A t J x N 7 c V 0 v p / N P j a R B / j / I D 0 f Y P V 6 + r b b r e H h a 3 E M H Y b L c J 5 i G x j R J V v / z a q X n b M 2 P G v f T w Q = = < / D a t a M a s h u p > 
</file>

<file path=customXml/itemProps1.xml><?xml version="1.0" encoding="utf-8"?>
<ds:datastoreItem xmlns:ds="http://schemas.openxmlformats.org/officeDocument/2006/customXml" ds:itemID="{FEF8F84C-80FB-490D-B71D-7A47697802D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SuppTables_Legends</vt:lpstr>
      <vt:lpstr>TableS1_HumanCohort</vt:lpstr>
      <vt:lpstr>TableS2_Primers</vt:lpstr>
      <vt:lpstr>TableS3_RNAseq</vt:lpstr>
      <vt:lpstr>TableS4_IPApremorbid</vt:lpstr>
      <vt:lpstr>TableS5_IPAadult</vt:lpstr>
      <vt:lpstr>TableS6_IPAupstreamTF</vt:lpstr>
      <vt:lpstr>TableS7_DiffBindPeaks</vt:lpstr>
      <vt:lpstr>TableS8_SEadult</vt:lpstr>
      <vt:lpstr>TableS9_SE-TFbinding</vt:lpstr>
      <vt:lpstr>TableS10_premorbSE</vt:lpstr>
      <vt:lpstr>TableS11_premorbSE_TFbi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ade Cherqaoui</dc:creator>
  <cp:lastModifiedBy>Bilade Cherqaoui</cp:lastModifiedBy>
  <dcterms:created xsi:type="dcterms:W3CDTF">2022-04-25T11:06:19Z</dcterms:created>
  <dcterms:modified xsi:type="dcterms:W3CDTF">2023-05-22T21:58:59Z</dcterms:modified>
</cp:coreProperties>
</file>